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822"/>
  <workbookPr/>
  <mc:AlternateContent xmlns:mc="http://schemas.openxmlformats.org/markup-compatibility/2006">
    <mc:Choice Requires="x15">
      <x15ac:absPath xmlns:x15ac="http://schemas.microsoft.com/office/spreadsheetml/2010/11/ac" url="C:\Users\mb16066\Downloads\submission\"/>
    </mc:Choice>
  </mc:AlternateContent>
  <xr:revisionPtr revIDLastSave="0" documentId="13_ncr:1_{B5CF0CDC-A7C1-4DE9-A716-D15BDBFB2D93}" xr6:coauthVersionLast="47" xr6:coauthVersionMax="47" xr10:uidLastSave="{00000000-0000-0000-0000-000000000000}"/>
  <bookViews>
    <workbookView xWindow="-120" yWindow="-120" windowWidth="29040" windowHeight="15720" activeTab="2" xr2:uid="{00000000-000D-0000-FFFF-FFFF00000000}"/>
  </bookViews>
  <sheets>
    <sheet name="Content" sheetId="1" r:id="rId1"/>
    <sheet name="ST1" sheetId="9" r:id="rId2"/>
    <sheet name="ST2" sheetId="3" r:id="rId3"/>
    <sheet name="ST3" sheetId="5" r:id="rId4"/>
    <sheet name="ST4" sheetId="4" r:id="rId5"/>
    <sheet name="ST5" sheetId="13" r:id="rId6"/>
    <sheet name="ST6" sheetId="8" r:id="rId7"/>
    <sheet name="ST7" sheetId="2" r:id="rId8"/>
    <sheet name="ST8" sheetId="6" r:id="rId9"/>
    <sheet name="ST9" sheetId="7" r:id="rId10"/>
    <sheet name="ST10" sheetId="15" r:id="rId11"/>
    <sheet name="ST11" sheetId="16" r:id="rId1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137" i="15" l="1"/>
  <c r="K140" i="15"/>
  <c r="K134" i="15"/>
  <c r="K135" i="15"/>
  <c r="K136" i="15"/>
  <c r="K138" i="15"/>
  <c r="K139" i="15"/>
  <c r="K141" i="15"/>
  <c r="K142" i="15"/>
  <c r="K143" i="15"/>
  <c r="K144" i="15"/>
  <c r="K145" i="15"/>
  <c r="K146" i="15"/>
  <c r="K147" i="15"/>
  <c r="K148" i="15"/>
  <c r="K149" i="15"/>
  <c r="K150" i="15"/>
  <c r="K151" i="15"/>
  <c r="K152" i="15"/>
  <c r="K153" i="15"/>
  <c r="K133" i="15"/>
  <c r="K3" i="15"/>
  <c r="K4" i="15"/>
  <c r="K5" i="15"/>
  <c r="K6" i="15"/>
  <c r="K7" i="15"/>
  <c r="K8" i="15"/>
  <c r="K9" i="15"/>
  <c r="K10" i="15"/>
  <c r="K11" i="15"/>
  <c r="K12" i="15"/>
  <c r="K13" i="15"/>
  <c r="K14" i="15"/>
  <c r="K15" i="15"/>
  <c r="K16" i="15"/>
  <c r="K17" i="15"/>
  <c r="K18" i="15"/>
  <c r="K19" i="15"/>
  <c r="K20" i="15"/>
  <c r="K21" i="15"/>
  <c r="K22" i="15"/>
  <c r="K23" i="15"/>
  <c r="K24" i="15"/>
  <c r="K25" i="15"/>
  <c r="K26" i="15"/>
  <c r="K27" i="15"/>
  <c r="K28" i="15"/>
  <c r="K29" i="15"/>
  <c r="K30" i="15"/>
  <c r="K31" i="15"/>
  <c r="K32" i="15"/>
  <c r="K33" i="15"/>
  <c r="K34" i="15"/>
  <c r="K35" i="15"/>
  <c r="K36" i="15"/>
  <c r="K37" i="15"/>
  <c r="K38" i="15"/>
  <c r="K39" i="15"/>
  <c r="K40" i="15"/>
  <c r="K41" i="15"/>
  <c r="K42" i="15"/>
  <c r="K43" i="15"/>
  <c r="K44" i="15"/>
  <c r="K45" i="15"/>
  <c r="K46" i="15"/>
  <c r="K47" i="15"/>
  <c r="K48" i="15"/>
  <c r="K49" i="15"/>
  <c r="K50" i="15"/>
  <c r="K51" i="15"/>
  <c r="K52" i="15"/>
  <c r="K53" i="15"/>
  <c r="K54" i="15"/>
  <c r="K55" i="15"/>
  <c r="K56" i="15"/>
  <c r="K57" i="15"/>
  <c r="K58" i="15"/>
  <c r="K59" i="15"/>
  <c r="K60" i="15"/>
  <c r="K61" i="15"/>
  <c r="K62" i="15"/>
  <c r="K63" i="15"/>
  <c r="K64" i="15"/>
  <c r="K65" i="15"/>
  <c r="K66" i="15"/>
  <c r="K67" i="15"/>
  <c r="K68" i="15"/>
  <c r="K69" i="15"/>
  <c r="K70" i="15"/>
  <c r="K71" i="15"/>
  <c r="K72" i="15"/>
  <c r="K73" i="15"/>
  <c r="K74" i="15"/>
  <c r="K75" i="15"/>
  <c r="K76" i="15"/>
  <c r="K77" i="15"/>
  <c r="K78" i="15"/>
  <c r="K79" i="15"/>
  <c r="K80" i="15"/>
  <c r="K81" i="15"/>
  <c r="K82" i="15"/>
  <c r="K83" i="15"/>
  <c r="K84" i="15"/>
  <c r="K85" i="15"/>
  <c r="K86" i="15"/>
  <c r="K87" i="15"/>
  <c r="K88" i="15"/>
  <c r="K89" i="15"/>
  <c r="K90" i="15"/>
  <c r="K91" i="15"/>
  <c r="K92" i="15"/>
  <c r="K93" i="15"/>
  <c r="K94" i="15"/>
  <c r="K95" i="15"/>
  <c r="K96" i="15"/>
  <c r="K97" i="15"/>
  <c r="K98" i="15"/>
  <c r="K99" i="15"/>
  <c r="K100" i="15"/>
  <c r="K101" i="15"/>
  <c r="K102" i="15"/>
  <c r="K103" i="15"/>
  <c r="K104" i="15"/>
  <c r="K105" i="15"/>
  <c r="K106" i="15"/>
  <c r="K107" i="15"/>
  <c r="K108" i="15"/>
  <c r="K109" i="15"/>
  <c r="K110" i="15"/>
  <c r="K111" i="15"/>
  <c r="K112" i="15"/>
  <c r="K113" i="15"/>
  <c r="K114" i="15"/>
  <c r="K115" i="15"/>
  <c r="K116" i="15"/>
  <c r="K117" i="15"/>
  <c r="K118" i="15"/>
  <c r="K119" i="15"/>
  <c r="K120" i="15"/>
  <c r="K121" i="15"/>
  <c r="K122" i="15"/>
  <c r="K123" i="15"/>
  <c r="K124" i="15"/>
  <c r="K125" i="15"/>
  <c r="K126" i="15"/>
  <c r="K127" i="15"/>
  <c r="K128" i="15"/>
  <c r="K129" i="15"/>
  <c r="K130" i="15"/>
  <c r="K131" i="15"/>
  <c r="K132" i="15"/>
  <c r="K2" i="15"/>
  <c r="J3" i="15"/>
  <c r="J4" i="15"/>
  <c r="J5" i="15"/>
  <c r="J6" i="15"/>
  <c r="J7" i="15"/>
  <c r="J8" i="15"/>
  <c r="J9" i="15"/>
  <c r="J10" i="15"/>
  <c r="J11" i="15"/>
  <c r="J12" i="15"/>
  <c r="J13" i="15"/>
  <c r="J14" i="15"/>
  <c r="J15" i="15"/>
  <c r="J16" i="15"/>
  <c r="J17" i="15"/>
  <c r="J18" i="15"/>
  <c r="J19" i="15"/>
  <c r="J20" i="15"/>
  <c r="J21" i="15"/>
  <c r="J22" i="15"/>
  <c r="J23" i="15"/>
  <c r="J24" i="15"/>
  <c r="J25" i="15"/>
  <c r="J26" i="15"/>
  <c r="J27" i="15"/>
  <c r="J28" i="15"/>
  <c r="J29" i="15"/>
  <c r="J30" i="15"/>
  <c r="J31" i="15"/>
  <c r="J32" i="15"/>
  <c r="J33" i="15"/>
  <c r="J34" i="15"/>
  <c r="J35" i="15"/>
  <c r="J36" i="15"/>
  <c r="J37" i="15"/>
  <c r="J38" i="15"/>
  <c r="J39" i="15"/>
  <c r="J40" i="15"/>
  <c r="J41" i="15"/>
  <c r="J42" i="15"/>
  <c r="J43" i="15"/>
  <c r="J44" i="15"/>
  <c r="J45" i="15"/>
  <c r="J46" i="15"/>
  <c r="J47" i="15"/>
  <c r="J48" i="15"/>
  <c r="J49" i="15"/>
  <c r="J50" i="15"/>
  <c r="J51" i="15"/>
  <c r="J52" i="15"/>
  <c r="J53" i="15"/>
  <c r="J54" i="15"/>
  <c r="J55" i="15"/>
  <c r="J56" i="15"/>
  <c r="J57" i="15"/>
  <c r="J58" i="15"/>
  <c r="J59" i="15"/>
  <c r="J60" i="15"/>
  <c r="J61" i="15"/>
  <c r="J62" i="15"/>
  <c r="J63" i="15"/>
  <c r="J64" i="15"/>
  <c r="J65" i="15"/>
  <c r="J66" i="15"/>
  <c r="J67" i="15"/>
  <c r="J68" i="15"/>
  <c r="J69" i="15"/>
  <c r="J70" i="15"/>
  <c r="J71" i="15"/>
  <c r="J72" i="15"/>
  <c r="J73" i="15"/>
  <c r="J74" i="15"/>
  <c r="J75" i="15"/>
  <c r="J76" i="15"/>
  <c r="J77" i="15"/>
  <c r="J78" i="15"/>
  <c r="J79" i="15"/>
  <c r="J80" i="15"/>
  <c r="J81" i="15"/>
  <c r="J82" i="15"/>
  <c r="J83" i="15"/>
  <c r="J84" i="15"/>
  <c r="J85" i="15"/>
  <c r="J86" i="15"/>
  <c r="J87" i="15"/>
  <c r="J88" i="15"/>
  <c r="J89" i="15"/>
  <c r="J90" i="15"/>
  <c r="J91" i="15"/>
  <c r="J92" i="15"/>
  <c r="J93" i="15"/>
  <c r="J94" i="15"/>
  <c r="J95" i="15"/>
  <c r="J96" i="15"/>
  <c r="J97" i="15"/>
  <c r="J98" i="15"/>
  <c r="J99" i="15"/>
  <c r="J100" i="15"/>
  <c r="J101" i="15"/>
  <c r="J102" i="15"/>
  <c r="J103" i="15"/>
  <c r="J104" i="15"/>
  <c r="J105" i="15"/>
  <c r="J106" i="15"/>
  <c r="J107" i="15"/>
  <c r="J108" i="15"/>
  <c r="J109" i="15"/>
  <c r="J110" i="15"/>
  <c r="J111" i="15"/>
  <c r="J112" i="15"/>
  <c r="J113" i="15"/>
  <c r="J114" i="15"/>
  <c r="J115" i="15"/>
  <c r="J116" i="15"/>
  <c r="J117" i="15"/>
  <c r="J118" i="15"/>
  <c r="J119" i="15"/>
  <c r="J120" i="15"/>
  <c r="J121" i="15"/>
  <c r="J122" i="15"/>
  <c r="J123" i="15"/>
  <c r="J124" i="15"/>
  <c r="J125" i="15"/>
  <c r="J126" i="15"/>
  <c r="J127" i="15"/>
  <c r="J128" i="15"/>
  <c r="J129" i="15"/>
  <c r="J130" i="15"/>
  <c r="J131" i="15"/>
  <c r="J132" i="15"/>
  <c r="J2" i="15"/>
</calcChain>
</file>

<file path=xl/sharedStrings.xml><?xml version="1.0" encoding="utf-8"?>
<sst xmlns="http://schemas.openxmlformats.org/spreadsheetml/2006/main" count="11500" uniqueCount="2718">
  <si>
    <r>
      <rPr>
        <b/>
        <sz val="11"/>
        <color rgb="FF000000"/>
        <rFont val="Calibri"/>
        <family val="2"/>
      </rPr>
      <t>Supplementary table 1</t>
    </r>
    <r>
      <rPr>
        <sz val="11"/>
        <color rgb="FF000000"/>
        <rFont val="Calibri"/>
        <family val="2"/>
      </rPr>
      <t>. Characteristics of participants from the cohort studies contributing to the MR-PREG collaboration</t>
    </r>
  </si>
  <si>
    <r>
      <rPr>
        <b/>
        <sz val="11"/>
        <color rgb="FF000000"/>
        <rFont val="Calibri"/>
        <family val="2"/>
      </rPr>
      <t>Supplementary table 2</t>
    </r>
    <r>
      <rPr>
        <sz val="11"/>
        <color rgb="FF000000"/>
        <rFont val="Calibri"/>
        <family val="2"/>
      </rPr>
      <t>. List of selected antihypertensive drug classes, respective target and mechanism of action</t>
    </r>
  </si>
  <si>
    <r>
      <rPr>
        <b/>
        <sz val="11"/>
        <color rgb="FF000000"/>
        <rFont val="Calibri"/>
        <family val="2"/>
      </rPr>
      <t>Supplementary table 3</t>
    </r>
    <r>
      <rPr>
        <sz val="11"/>
        <color rgb="FF000000"/>
        <rFont val="Calibri"/>
        <family val="2"/>
      </rPr>
      <t xml:space="preserve">. List of primary and secondary outcomes with respective definition in our study and in a previous systematic review by Abalos </t>
    </r>
    <r>
      <rPr>
        <i/>
        <sz val="11"/>
        <color rgb="FF000000"/>
        <rFont val="Calibri"/>
        <family val="2"/>
      </rPr>
      <t>et al</t>
    </r>
    <r>
      <rPr>
        <sz val="11"/>
        <color rgb="FF000000"/>
        <rFont val="Calibri"/>
        <family val="2"/>
      </rPr>
      <t>. (2018)</t>
    </r>
  </si>
  <si>
    <r>
      <rPr>
        <b/>
        <sz val="11"/>
        <color rgb="FF000000"/>
        <rFont val="Calibri"/>
        <family val="2"/>
      </rPr>
      <t>Supplementary table 4</t>
    </r>
    <r>
      <rPr>
        <sz val="11"/>
        <color rgb="FF000000"/>
        <rFont val="Calibri"/>
        <family val="2"/>
      </rPr>
      <t>. Number and instrument strength of selected genetic variants for each drug target</t>
    </r>
  </si>
  <si>
    <r>
      <rPr>
        <b/>
        <sz val="11"/>
        <rFont val="Calibri"/>
        <family val="2"/>
      </rPr>
      <t>Supplementary table 5</t>
    </r>
    <r>
      <rPr>
        <sz val="11"/>
        <rFont val="Calibri"/>
        <family val="2"/>
      </rPr>
      <t>. Genetic association estimates for selected genetic variants with systolic and diastolic blood pressure</t>
    </r>
  </si>
  <si>
    <r>
      <rPr>
        <b/>
        <sz val="11"/>
        <color rgb="FF000000"/>
        <rFont val="Calibri"/>
        <family val="2"/>
      </rPr>
      <t>Supplementary table 6</t>
    </r>
    <r>
      <rPr>
        <sz val="11"/>
        <color rgb="FF000000"/>
        <rFont val="Calibri"/>
        <family val="2"/>
      </rPr>
      <t>. Results for the Steiger test between drug target gene expression and blood pressure trait</t>
    </r>
  </si>
  <si>
    <r>
      <rPr>
        <b/>
        <sz val="11"/>
        <rFont val="Calibri"/>
        <family val="2"/>
      </rPr>
      <t>Supplementary table 7</t>
    </r>
    <r>
      <rPr>
        <sz val="11"/>
        <rFont val="Calibri"/>
        <family val="2"/>
      </rPr>
      <t>. Results for genetic colocalization analyses between drug target gene expression and blood pressure trait</t>
    </r>
  </si>
  <si>
    <r>
      <rPr>
        <b/>
        <sz val="11"/>
        <rFont val="Calibri"/>
        <family val="2"/>
      </rPr>
      <t>Supplementary table 8</t>
    </r>
    <r>
      <rPr>
        <sz val="11"/>
        <rFont val="Calibri"/>
        <family val="2"/>
      </rPr>
      <t>. Phenome-wide scan of top genetic variants for each drug target</t>
    </r>
  </si>
  <si>
    <r>
      <rPr>
        <b/>
        <sz val="11"/>
        <rFont val="Calibri"/>
        <family val="2"/>
      </rPr>
      <t>Supplementary table 9</t>
    </r>
    <r>
      <rPr>
        <sz val="11"/>
        <rFont val="Calibri"/>
        <family val="2"/>
      </rPr>
      <t>. Mendelian randomization analyses using positive control outcomes</t>
    </r>
  </si>
  <si>
    <r>
      <rPr>
        <b/>
        <sz val="14"/>
        <color rgb="FF000000"/>
        <rFont val="Calibri"/>
        <family val="2"/>
      </rPr>
      <t xml:space="preserve">Supplementary table 1. </t>
    </r>
    <r>
      <rPr>
        <sz val="14"/>
        <color rgb="FF000000"/>
        <rFont val="Calibri"/>
        <family val="2"/>
      </rPr>
      <t>Characteristics of participants from the cohort studies contributing to the MR-PREG collaboration</t>
    </r>
  </si>
  <si>
    <t>Characteristics</t>
  </si>
  <si>
    <t>ALSPAC</t>
  </si>
  <si>
    <t>BiB</t>
  </si>
  <si>
    <t>MoBa</t>
  </si>
  <si>
    <t>UKB</t>
  </si>
  <si>
    <t>HUNT</t>
  </si>
  <si>
    <t>Age, mean (SD)</t>
  </si>
  <si>
    <t>28.0 (5.0)</t>
  </si>
  <si>
    <t>27.4 (5.6)</t>
  </si>
  <si>
    <t>30.6 (4.7)</t>
  </si>
  <si>
    <r>
      <t>25.3 (4.6)</t>
    </r>
    <r>
      <rPr>
        <vertAlign val="superscript"/>
        <sz val="11"/>
        <color theme="1"/>
        <rFont val="Calibri"/>
        <family val="2"/>
      </rPr>
      <t>1</t>
    </r>
  </si>
  <si>
    <r>
      <t>25 (5.25)</t>
    </r>
    <r>
      <rPr>
        <vertAlign val="superscript"/>
        <sz val="11"/>
        <color theme="1"/>
        <rFont val="Calibri"/>
        <family val="2"/>
      </rPr>
      <t>1</t>
    </r>
  </si>
  <si>
    <t>Ethnicity (White), N (%)</t>
  </si>
  <si>
    <t>12,053 (97.4%)</t>
  </si>
  <si>
    <t>4,018 (33.2%)</t>
  </si>
  <si>
    <t>88,521 (97.2%)</t>
  </si>
  <si>
    <t>211,678 (94.6%)</t>
  </si>
  <si>
    <t>Education (university level), N (%)</t>
  </si>
  <si>
    <t>1,606 (12.9%)</t>
  </si>
  <si>
    <t>1,432 (11.8%)</t>
  </si>
  <si>
    <t>49,910 (53.4%)</t>
  </si>
  <si>
    <t>Index of multiple deprivation (1st quintile: most deprived), N (%)</t>
  </si>
  <si>
    <t>1,670 (13.9%)</t>
  </si>
  <si>
    <t>6,470 (53.5%)</t>
  </si>
  <si>
    <t>NA</t>
  </si>
  <si>
    <t>44,857 (20.0%)</t>
  </si>
  <si>
    <t>Parity (nulliparous), N(%)</t>
  </si>
  <si>
    <t>5,856 (44.8%)</t>
  </si>
  <si>
    <t>4,715 (39%)</t>
  </si>
  <si>
    <t>42,135 (45%)</t>
  </si>
  <si>
    <t>Smoking during pregnancy (ever), N (%)</t>
  </si>
  <si>
    <t>3,477 (26.1%)</t>
  </si>
  <si>
    <t>1,693 (14%)</t>
  </si>
  <si>
    <t>5,892 (7.7%)</t>
  </si>
  <si>
    <t>Alcohol intake during pregnancy, N (%)</t>
  </si>
  <si>
    <t>8,365 (63.8%)</t>
  </si>
  <si>
    <t>2,047 (16.9%)</t>
  </si>
  <si>
    <t>2,492 (3.8%)</t>
  </si>
  <si>
    <t>Body mass index (pre- or early-pregnancy), mean (SD)</t>
  </si>
  <si>
    <t>22.9 (3.8)</t>
  </si>
  <si>
    <t>26.0 (5.7)</t>
  </si>
  <si>
    <t>24.1 (4.3)</t>
  </si>
  <si>
    <t>Offspring sex (male), N (%)</t>
  </si>
  <si>
    <t>7,471 (51.0%)</t>
  </si>
  <si>
    <t>5735 (47.4%)</t>
  </si>
  <si>
    <t>47,416 (51.3%)</t>
  </si>
  <si>
    <t>29,050 (49%)</t>
  </si>
  <si>
    <r>
      <rPr>
        <vertAlign val="superscript"/>
        <sz val="11"/>
        <color rgb="FF000000"/>
        <rFont val="Calibri"/>
        <family val="2"/>
      </rPr>
      <t>1</t>
    </r>
    <r>
      <rPr>
        <sz val="11"/>
        <color rgb="FF000000"/>
        <rFont val="Calibri"/>
        <family val="2"/>
      </rPr>
      <t xml:space="preserve"> Age at first birth; </t>
    </r>
  </si>
  <si>
    <t>Abbreviations: ALSPAC, The Avon Longitudinal Study of Parents and Children; BIB, Born in Bradford; MoBa, The Norwegian Mother, Father and Child cohort study; NA, not available; UKB, UK Biobank; HUNT, The Trøndelag Health Study; SD, standard deviation</t>
  </si>
  <si>
    <r>
      <rPr>
        <b/>
        <sz val="14"/>
        <color rgb="FF000000"/>
        <rFont val="Calibri"/>
        <family val="2"/>
      </rPr>
      <t>Supplementary table 2</t>
    </r>
    <r>
      <rPr>
        <sz val="14"/>
        <color rgb="FF000000"/>
        <rFont val="Calibri"/>
        <family val="2"/>
      </rPr>
      <t>. List of selected antihypertensive drug classes, respective target and mechanism of action</t>
    </r>
  </si>
  <si>
    <t>Drug class</t>
  </si>
  <si>
    <t>Drug class full name</t>
  </si>
  <si>
    <t>Drug class ATC</t>
  </si>
  <si>
    <t>Examples of drugs in the class</t>
  </si>
  <si>
    <t>Drug target*</t>
  </si>
  <si>
    <t>UniProt ID</t>
  </si>
  <si>
    <t>Mechanism of action</t>
  </si>
  <si>
    <t>Target tissues</t>
  </si>
  <si>
    <t>Recommendation in pregnancy**</t>
  </si>
  <si>
    <t>AdrRA</t>
  </si>
  <si>
    <t>Adrenergic receptor alpha-2 agonist</t>
  </si>
  <si>
    <t>C02AB</t>
  </si>
  <si>
    <t>Methyldopa</t>
  </si>
  <si>
    <t>ADRA2A</t>
  </si>
  <si>
    <t>P08913</t>
  </si>
  <si>
    <t xml:space="preserve">AdrRA acts centrally by stimulating ADRA2A (Gi protein coupled receptors) inhibiting sympathetic nerve outflow from the brainstem, leading to a reduction in blood pressure.  ADRA2 are also present on peripheral pre-synaptic nerve terminals which inhibit norepinephrine release into the systemic circualtion. </t>
  </si>
  <si>
    <t xml:space="preserve">Brain (subcortical regions), postganglionic sympathetic nerve terminals </t>
  </si>
  <si>
    <t>Not known to be harmful. May increase mother's risk of low mood and depression after birth.</t>
  </si>
  <si>
    <t>AlRA</t>
  </si>
  <si>
    <t>Aldosterone receptor antagonist</t>
  </si>
  <si>
    <t>C03DA</t>
  </si>
  <si>
    <t>Spironolactone</t>
  </si>
  <si>
    <t>NR3C2</t>
  </si>
  <si>
    <t>P08235</t>
  </si>
  <si>
    <t>AlRA binds to mineralocorticoid receptors and functions as aldosterone antagonists. Promotes sodium and water excretion and potassium retention.</t>
  </si>
  <si>
    <t>Kidneys, heart, adrenal gland</t>
  </si>
  <si>
    <t xml:space="preserve">Use only if potential benefit outweighs risk—feminisation of male fetus in animal studies. Diuretics may reduce the blood flow to the placenta. </t>
  </si>
  <si>
    <t>AB</t>
  </si>
  <si>
    <t>Adrenergic receptor alpha-1 antagonist (aka α-blocker)</t>
  </si>
  <si>
    <t>C02CA</t>
  </si>
  <si>
    <t>Prazosin</t>
  </si>
  <si>
    <t>ADRA1A</t>
  </si>
  <si>
    <t>P35348</t>
  </si>
  <si>
    <t>AB inhibits postsynaptic alpha-1 adrenoceptors (Gq protein coupled receptors), blocking vasoconstricting (narrowing) effect of catecholamines (norepinephrine and epinephrine) on the vessels, leading to peripheral blood vessel dilation.</t>
  </si>
  <si>
    <t>Arteries</t>
  </si>
  <si>
    <t>No evidence of teratogenicity; manufacturers advise use only when potential benefit outweighs risk.</t>
  </si>
  <si>
    <t>ADRA1B</t>
  </si>
  <si>
    <t>P35368</t>
  </si>
  <si>
    <t>ADRA1D</t>
  </si>
  <si>
    <t>P25100</t>
  </si>
  <si>
    <t>ARB</t>
  </si>
  <si>
    <t>Angiotensin II receptor blocker</t>
  </si>
  <si>
    <t>C09CA</t>
  </si>
  <si>
    <t>Losartan</t>
  </si>
  <si>
    <t>AGTR1</t>
  </si>
  <si>
    <t>P30556</t>
  </si>
  <si>
    <t>ARB lowers blood pressure by blocking AGTR1 (Gq protein coupled receptors), receptor for angiotensin II, consequently inhibiting angiotensin II–induced vasoconstriction, aldosterone-related sodium and water resorption.</t>
  </si>
  <si>
    <t>Heart, arteries, kidneys and brain</t>
  </si>
  <si>
    <t>Angiotensin-II receptor antagonists should be avoided in pregnancy unless essential. They may adversely affect fetal and neonatal blood pressure control and renal function; neonatal skull defects and oligohydramnios have also been reported. Critical exposure window in pregnancy: second and third trimesters.</t>
  </si>
  <si>
    <t>ACEi</t>
  </si>
  <si>
    <t>Angiotensin-converting enzyme inhibitor</t>
  </si>
  <si>
    <t>C09AA</t>
  </si>
  <si>
    <t>Enalapril</t>
  </si>
  <si>
    <t>ACE</t>
  </si>
  <si>
    <t>P12821</t>
  </si>
  <si>
    <t>ACE cleaves inactive angiotensin I into the active vasoconstrictor angiotensin II and also degrades the potent vasodilator bradykinin. Consequently, ACEi decrease angiotensin II concentrations and increase bradykinin concentrations resulting in blood vessel dilation and thereby lowering blood pressure.  Source: https://www.pharmgkb.org/pathway/PA165110622</t>
  </si>
  <si>
    <t>Arteries, lungs, kidneys and brain</t>
  </si>
  <si>
    <t>ACE inhibitors should be avoided in pregnancy unless essential. They may adversely affect fetal and neonatal blood pressure control and renal function; skull defects and oligohydramnios have also been reported. Critical exposure window in pregnancy: second and third trimesters.</t>
  </si>
  <si>
    <t>BB</t>
  </si>
  <si>
    <t>Beta-blocker</t>
  </si>
  <si>
    <t>C07AB</t>
  </si>
  <si>
    <t>Labetolol (acts as alpha- and beta-blocker)</t>
  </si>
  <si>
    <t>ADRB1</t>
  </si>
  <si>
    <t>P08588</t>
  </si>
  <si>
    <t xml:space="preserve">ADRB1 is a Gs protein coupled receptor that mediates the catecholamine-induced activation of adenylate cyclase, which results in enhanced cardiomyocycte rate and force of contraction.  BB inhibit ADRB1, resulting in reduction of heart rate, blood pressure, and cardiac output. </t>
  </si>
  <si>
    <t>Heart and arteries</t>
  </si>
  <si>
    <t>For all beta-adrenoceptor blockers (systemic): Beta-blockers may cause intra-uterine growth restriction, neonatal hypoglycaemia, and bradycardia; the risk is greater in severe hypertension.
For labetalol hydrochloride (non-selective BB): The use of labetalol in maternal hypertension is not known to be harmful, except possibly in the first trimester. If labetalol is used close to delivery, infants should be monitored for signs of alpha-blockade (as well as beta blockade).</t>
  </si>
  <si>
    <t>ADRB2</t>
  </si>
  <si>
    <t>P07550</t>
  </si>
  <si>
    <t xml:space="preserve">In vascular smooth muscle, ADRB2 are coupled to Gs protein coupled receptors and mediates catecholamine-induced activation of cyclic AMP inhibiting contraction of smooth muscle cells. In the myocardium, ADRB2 coupled to Gs increases cardiomyocyte rate and force of contraction. ADRB2 coupled to Gi  in the myocardium reduced adenylate cyclase activity, reducing the rate and force of contraciion.  Some BB inhibit (non-selectievly) ADRB2, mainly resulting in reduction of heart rate, blood pressure, and cardiac output. </t>
  </si>
  <si>
    <t>CCB</t>
  </si>
  <si>
    <t>Calcium channel blocker (selective)</t>
  </si>
  <si>
    <t>C08CA</t>
  </si>
  <si>
    <t>Nifedipine</t>
  </si>
  <si>
    <t>CACNA1C</t>
  </si>
  <si>
    <t>Q13936</t>
  </si>
  <si>
    <t xml:space="preserve">These channels are blocked by CCBs, thereby reducing the amount of calcium entering cells of the heart and blood vessel walls. As a result, the blood vessels relax and the heart muscle receives more oxygenated blood, which is how CCBs are able to lower blood pressure and treat angina. </t>
  </si>
  <si>
    <t>With systemic use: May inhibit labour; manufacturer advises avoid before week 20, but risk to fetus should be balanced against risk of uncontrolled maternal hypertension. Use only if other treatment options are not indicated or have failed.</t>
  </si>
  <si>
    <t>CACNA1D</t>
  </si>
  <si>
    <t>Q01668</t>
  </si>
  <si>
    <t>CACNB2</t>
  </si>
  <si>
    <t>Q08289</t>
  </si>
  <si>
    <t>TZD</t>
  </si>
  <si>
    <t>Thiazide or thiazide-like diuretic</t>
  </si>
  <si>
    <t>C03AA</t>
  </si>
  <si>
    <t>Hydrochlorothiazide</t>
  </si>
  <si>
    <t>SLC12A3</t>
  </si>
  <si>
    <t>P55017</t>
  </si>
  <si>
    <t>The sodium chloride co-transporter SLC12A3 increases uptake of sodium from the lumen into the kidney epithelial cell in the distal convoluted tubule. Sodium is then returned to the bloodstream via the ATP-dependent sodium-potassium pump, Na,K-ATPase. Thiazides inhibit the binding of chloride to SLC12A3, blocking the uptake of sodium by SLC12A3. Source: https://www.pharmgkb.org/pathway/PA165984799</t>
  </si>
  <si>
    <t>Kidneys and arteries</t>
  </si>
  <si>
    <t>Thiazides and related diuretics should not be used to treat gestational hypertension. They may cause neonatal thrombocytopenia, bone marrow suppression, jaundice, electrolyte disturbances, and hypoglycaemia; placental perfusion may also be reduced. Stimulation of labour, uterine inertia, and meconium staining have also been reported. Diuretics may reduce blood flow to the placenta.</t>
  </si>
  <si>
    <t>KCNMA1</t>
  </si>
  <si>
    <t>Q12791</t>
  </si>
  <si>
    <t>This potassium channel plays an important role on renal potassium homeostasis and smooth muscle function.</t>
  </si>
  <si>
    <t>* ACE: Angiotensin-converting enzyme; ADRA2A: adrenergic receptor α2A; ADRA1A: adrenergic receptor α1A; ADRA1B: adrenergic receptor α1B; ADRA1D: adrenergic receptor α1D; ADRB1: adrenergic receptor β1; ADRB2: adrenergic receptor β2; AGTR1: Type-1 angiotensin II receptor; CACNA1C: Voltage-dependent L-type calcium channel subunit α1C; CACNA1D: Voltage-dependent L-type calcium channel subunit α1D; CACNB2: Voltage-dependent L-type calcium channel subunit β2; KCNMA1: Calcium-activated potassium channel subunit α1; NR3C2: Nuclear receptor subfamily 3 group C member 2; SLC12A3: Solute carrier family 12 member 3.</t>
  </si>
  <si>
    <t>** Extracted from the British National Formulary (BNF) (https://bnf.nice.org.uk/drugs/) and the Bumps (Best use of medicines in pregnancy - https://www.medicinesinpregnancy.org/) databases</t>
  </si>
  <si>
    <r>
      <rPr>
        <b/>
        <sz val="14"/>
        <color rgb="FF000000"/>
        <rFont val="Calibri"/>
        <family val="2"/>
      </rPr>
      <t>Supplementary table 3</t>
    </r>
    <r>
      <rPr>
        <sz val="14"/>
        <color rgb="FF000000"/>
        <rFont val="Calibri"/>
        <family val="2"/>
      </rPr>
      <t xml:space="preserve">. List of primary and secondary outcomes with respective definition in our study and in a previous systematic review by Abalos </t>
    </r>
    <r>
      <rPr>
        <i/>
        <sz val="14"/>
        <color rgb="FF000000"/>
        <rFont val="Calibri"/>
        <family val="2"/>
      </rPr>
      <t>et al</t>
    </r>
    <r>
      <rPr>
        <sz val="14"/>
        <color rgb="FF000000"/>
        <rFont val="Calibri"/>
        <family val="2"/>
      </rPr>
      <t>. (2018)</t>
    </r>
  </si>
  <si>
    <t>Outcome</t>
  </si>
  <si>
    <t xml:space="preserve">Type </t>
  </si>
  <si>
    <t>Definition from previous systematic review (Abalos et al 2018)</t>
  </si>
  <si>
    <t>Definition from the present study</t>
  </si>
  <si>
    <t>Hypertension</t>
  </si>
  <si>
    <t>Primary</t>
  </si>
  <si>
    <t>Defined whenever possible as systolic blood pressure (SBP) of 170 mmHg or more, or diastolic blood pressure (DBP) of 110 mmHg or more</t>
  </si>
  <si>
    <t>Systolic blood pressure (SBP) ≥ 140 mmHg or diastolic blood pressure (DBP) ≥ 90 mmHg on at least 2 occasions after 20 gestational weeks</t>
  </si>
  <si>
    <t>Pre-eclampsia</t>
  </si>
  <si>
    <t>Defined whenever possible as new proteinuria (1+ or more or 300 mg/24 hours)</t>
  </si>
  <si>
    <t>SBP ≥ 140 mmHg or DBP ≥ 90 mmHg on at least 2 occasions after 20 gestational weeks with concurrent proteinuria</t>
  </si>
  <si>
    <t>Fetal or neonatal death</t>
  </si>
  <si>
    <t>Fetal deaths included miscarriage (fetal losses before viability, usually taken as 20 or 24 weeks) and stillbirths (after 24 weeks, or however defined). Perinatal deaths are stillbirths plus deaths in the first week of life. Neonatal deaths are deaths in the first 28 days.</t>
  </si>
  <si>
    <r>
      <t xml:space="preserve">Miscarriage (fetal loss &lt; 20 weeks gestation) and stillbirths (fetal loss </t>
    </r>
    <r>
      <rPr>
        <sz val="11"/>
        <rFont val="Calibri"/>
        <family val="2"/>
      </rPr>
      <t>≥</t>
    </r>
    <r>
      <rPr>
        <sz val="8.8000000000000007"/>
        <rFont val="Calibri"/>
        <family val="2"/>
      </rPr>
      <t xml:space="preserve"> </t>
    </r>
    <r>
      <rPr>
        <sz val="11"/>
        <rFont val="Calibri"/>
        <family val="2"/>
        <scheme val="minor"/>
      </rPr>
      <t>20 weeks gestation) were considered separately</t>
    </r>
  </si>
  <si>
    <t>Small-for-gestational age</t>
  </si>
  <si>
    <t>Low birthweight for gestational age, below the third, fifth or 10th percentile, using the most severe reported.</t>
  </si>
  <si>
    <t>Birth weight-for-gestational age &lt; 10th percentile</t>
  </si>
  <si>
    <t>Preterm birth</t>
  </si>
  <si>
    <t>Gestational age at birth &lt; 37 weeks</t>
  </si>
  <si>
    <t xml:space="preserve">Gestational age at birth &lt; 37 weeks </t>
  </si>
  <si>
    <t>Maternal death</t>
  </si>
  <si>
    <t>Secondary</t>
  </si>
  <si>
    <t>Not available in the MR-PREG collaboration data</t>
  </si>
  <si>
    <t>Severe pre-eclampsia</t>
  </si>
  <si>
    <t xml:space="preserve">Defined whenever possible as severe hypertension with proteinuria 2+ or more, or 2 g or more/24 hours, with or without other signs of symptoms, or as moderate hypertension with proteinuria 3+ or more. Haemolysis, elevated liver enzymes and low platelets (HELLP) syndrome. </t>
  </si>
  <si>
    <t>Eclampsia</t>
  </si>
  <si>
    <t>HELLP syndrome</t>
  </si>
  <si>
    <t>Not explicitily defined</t>
  </si>
  <si>
    <t>Severe maternal morbidity</t>
  </si>
  <si>
    <t>Such as liver or renal failure, disseminated intravascular coagulation and cerebrovascular accident (stroke)</t>
  </si>
  <si>
    <t>Need for additional antihypertensive drug/s to control blood pressure</t>
  </si>
  <si>
    <t>Miscarriage</t>
  </si>
  <si>
    <t>Fetal losses before viability, usually taken as before 20 or 24 weeks</t>
  </si>
  <si>
    <t>Included as a primary outcome as specified above</t>
  </si>
  <si>
    <t>Elective delivery</t>
  </si>
  <si>
    <t>Combines elective caesarean sections and elective induction of labour at term or before term</t>
  </si>
  <si>
    <t>Elective C-section and induction of labour treated separately</t>
  </si>
  <si>
    <t>Caesarean section</t>
  </si>
  <si>
    <t>Had caesarean section</t>
  </si>
  <si>
    <t>Antenatal hospital admission</t>
  </si>
  <si>
    <t>Antenatal hospital admission and length of stay more than seven days: hospital and day care units were to be reported separately</t>
  </si>
  <si>
    <t>Placental abruption</t>
  </si>
  <si>
    <t>Side-effects</t>
  </si>
  <si>
    <t>Any reported side-effects or severe adverse events</t>
  </si>
  <si>
    <t>Treatment interruption</t>
  </si>
  <si>
    <t>Changed/stopped drug due to maternal side-effects</t>
  </si>
  <si>
    <t>Low Apgar Score at 5 min</t>
  </si>
  <si>
    <t>Apgar score at 5 minutes &lt; 4</t>
  </si>
  <si>
    <t xml:space="preserve">Apgar score at 5 minutes &lt; 7 </t>
  </si>
  <si>
    <t>Severe preterm birth</t>
  </si>
  <si>
    <t>Severe prematurity, all births less than 32 or less than 34 weeks' gestation</t>
  </si>
  <si>
    <t xml:space="preserve">Gestational age at birth &lt; 34 weeks </t>
  </si>
  <si>
    <t>NICU admission</t>
  </si>
  <si>
    <t>Admission to neonatal or intensive care nursery</t>
  </si>
  <si>
    <t>Admission to neonatal intensive care unit (NICU)</t>
  </si>
  <si>
    <t>Respiratory distress syndrome</t>
  </si>
  <si>
    <t>Other maternal morbidity</t>
  </si>
  <si>
    <t>Other morbidity possibly related to maternal drug therapy, such as hypo- or hypertension, hypoglycaemia and bradycardia (with beta blockers)</t>
  </si>
  <si>
    <t>Impaired long-term growth and development in infancy and childhood.</t>
  </si>
  <si>
    <r>
      <rPr>
        <b/>
        <sz val="14"/>
        <color rgb="FF000000"/>
        <rFont val="Calibri"/>
        <family val="2"/>
      </rPr>
      <t>Supplementary table 4</t>
    </r>
    <r>
      <rPr>
        <sz val="14"/>
        <color rgb="FF000000"/>
        <rFont val="Calibri"/>
        <family val="2"/>
      </rPr>
      <t>. Number and instrument strength of selected genetic variants for each drug target</t>
    </r>
  </si>
  <si>
    <t>Drug.target*</t>
  </si>
  <si>
    <t>exposure</t>
  </si>
  <si>
    <t>Ensembl.ID</t>
  </si>
  <si>
    <t>window</t>
  </si>
  <si>
    <t>nSNPs</t>
  </si>
  <si>
    <t>F_min</t>
  </si>
  <si>
    <t>F_max</t>
  </si>
  <si>
    <t>R2_min</t>
  </si>
  <si>
    <t>R2_max</t>
  </si>
  <si>
    <t>DBP</t>
  </si>
  <si>
    <t>ENSG00000159640</t>
  </si>
  <si>
    <t>17:61054422-61054422</t>
  </si>
  <si>
    <t>ENSG00000120907</t>
  </si>
  <si>
    <t>8:26105667-26105667</t>
  </si>
  <si>
    <t>ENSG00000170214</t>
  </si>
  <si>
    <t>5:158843489-158843489</t>
  </si>
  <si>
    <t>SBP</t>
  </si>
  <si>
    <t>ENSG00000171873</t>
  </si>
  <si>
    <t>20:3701277-3701277</t>
  </si>
  <si>
    <t>ENSG00000043591</t>
  </si>
  <si>
    <t>10:115303625-115303625</t>
  </si>
  <si>
    <t>ENSG00000169252</t>
  </si>
  <si>
    <t>5:147706174-147706174</t>
  </si>
  <si>
    <t>ENSG00000144891</t>
  </si>
  <si>
    <t>3:147915690-147915690</t>
  </si>
  <si>
    <t>ENSG00000151067</t>
  </si>
  <si>
    <t>12:1662153-1662153</t>
  </si>
  <si>
    <t>ENSG00000157388</t>
  </si>
  <si>
    <t>3:53028638-53028638</t>
  </si>
  <si>
    <t>ENSG00000165995</t>
  </si>
  <si>
    <t>10:17929353-17929353</t>
  </si>
  <si>
    <t>ENSG00000070915</t>
  </si>
  <si>
    <t>16:56399119-56399119</t>
  </si>
  <si>
    <t>F_min: Minimum F statistics for the association of SNP with blood pressure trait among SNPs instrumenting for a target</t>
  </si>
  <si>
    <t>F_max: Maximum F statistics for the association of SNP with blood pressure trait among SNPs instrumenting for a target</t>
  </si>
  <si>
    <t>R2_min: Minimum proportion of variance explained in blood pressure trait among SNPs instrumenting for a target</t>
  </si>
  <si>
    <t>R2_max: Maximum proportion of variance explained in blood pressure trait among SNPs instrumenting for a target</t>
  </si>
  <si>
    <t>DBP: diastolic blood pressure; SBP: systolic blood pressure</t>
  </si>
  <si>
    <t>*Target abbreviations and full names: ACE: Angiotensin-converting enzyme; ADRA1A: adrenergic receptor α1A; ADRA1B: adrenergic receptor α1B; ADRA1D: adrenergic receptor α1D; ADRB1: adrenergic receptor β1; ADRB2: adrenergic receptor β2; AGTR1: Type-1 angiotensin II receptor; CACNA1C: Voltage-dependent L-type calcium channel subunit α1C; CACNA1D: Voltage-dependent L-type calcium channel subunit α1D; CACNB2: Voltage-dependent L-type calcium channel subunit β2; SLC12A3: Solute carrier family 12 member 3.</t>
  </si>
  <si>
    <r>
      <rPr>
        <b/>
        <sz val="14"/>
        <color rgb="FF000000"/>
        <rFont val="Calibri"/>
        <family val="2"/>
      </rPr>
      <t>Supplementary table 5</t>
    </r>
    <r>
      <rPr>
        <sz val="14"/>
        <color rgb="FF000000"/>
        <rFont val="Calibri"/>
        <family val="2"/>
      </rPr>
      <t>. Genetic association estimates for selected genetic variants with systolic and diastolic blood pressure</t>
    </r>
  </si>
  <si>
    <t>Gene exposure (Emsembl ID)</t>
  </si>
  <si>
    <t>SNP</t>
  </si>
  <si>
    <t>chromosome</t>
  </si>
  <si>
    <t>position</t>
  </si>
  <si>
    <t>effect_allele</t>
  </si>
  <si>
    <t>other_allele</t>
  </si>
  <si>
    <t>beta</t>
  </si>
  <si>
    <t>se</t>
  </si>
  <si>
    <t>eaf</t>
  </si>
  <si>
    <t>pval</t>
  </si>
  <si>
    <t>sample size</t>
  </si>
  <si>
    <t>maf</t>
  </si>
  <si>
    <t>rs460718</t>
  </si>
  <si>
    <t>G</t>
  </si>
  <si>
    <t>A</t>
  </si>
  <si>
    <t>rs76659422</t>
  </si>
  <si>
    <t>rs68122733</t>
  </si>
  <si>
    <t>rs2782980</t>
  </si>
  <si>
    <t>C</t>
  </si>
  <si>
    <t>T</t>
  </si>
  <si>
    <t>rs143854972</t>
  </si>
  <si>
    <t>rs11814441</t>
  </si>
  <si>
    <t>rs10787510</t>
  </si>
  <si>
    <t>rs11196549</t>
  </si>
  <si>
    <t>rs11196621</t>
  </si>
  <si>
    <t>rs1572285</t>
  </si>
  <si>
    <t>rs62036970</t>
  </si>
  <si>
    <t>rs327235</t>
  </si>
  <si>
    <t>rs117982737</t>
  </si>
  <si>
    <t>rs1442888</t>
  </si>
  <si>
    <t>rs4681161</t>
  </si>
  <si>
    <t>rs12823424</t>
  </si>
  <si>
    <t>rs2680663</t>
  </si>
  <si>
    <t>rs1008339</t>
  </si>
  <si>
    <t>rs3796345</t>
  </si>
  <si>
    <t>rs8077276</t>
  </si>
  <si>
    <t>rs62076587</t>
  </si>
  <si>
    <t>rs4267385</t>
  </si>
  <si>
    <t>rs2497822</t>
  </si>
  <si>
    <t>rs73593800</t>
  </si>
  <si>
    <t>rs7917532</t>
  </si>
  <si>
    <t>rs7900405</t>
  </si>
  <si>
    <t>rs10764459</t>
  </si>
  <si>
    <t>rs12413195</t>
  </si>
  <si>
    <t>rs4748472</t>
  </si>
  <si>
    <t>rs1277754</t>
  </si>
  <si>
    <t>rs12358164</t>
  </si>
  <si>
    <t>rs12258967</t>
  </si>
  <si>
    <t>rs72786085</t>
  </si>
  <si>
    <t>rs34606998</t>
  </si>
  <si>
    <t>rs11013616</t>
  </si>
  <si>
    <t>rs2482117</t>
  </si>
  <si>
    <t>rs11012800</t>
  </si>
  <si>
    <t>rs10828399</t>
  </si>
  <si>
    <t>rs4576718</t>
  </si>
  <si>
    <t>rs2497764</t>
  </si>
  <si>
    <t>rs111346321</t>
  </si>
  <si>
    <t>rs2488136</t>
  </si>
  <si>
    <t>rs7076319</t>
  </si>
  <si>
    <t>rs11014012</t>
  </si>
  <si>
    <t>rs12416052</t>
  </si>
  <si>
    <t>rs10508561</t>
  </si>
  <si>
    <t>rs116880337</t>
  </si>
  <si>
    <t>rs78903082</t>
  </si>
  <si>
    <t>rs11743174</t>
  </si>
  <si>
    <t>rs36081</t>
  </si>
  <si>
    <t>rs9716164</t>
  </si>
  <si>
    <t>rs111345025</t>
  </si>
  <si>
    <t>rs17795091</t>
  </si>
  <si>
    <t>rs17109043</t>
  </si>
  <si>
    <t>rs72806279</t>
  </si>
  <si>
    <t>rs12523151</t>
  </si>
  <si>
    <t>rs1764975</t>
  </si>
  <si>
    <r>
      <rPr>
        <b/>
        <sz val="14"/>
        <color rgb="FF000000"/>
        <rFont val="Calibri"/>
        <family val="2"/>
      </rPr>
      <t>Supplementary table 6</t>
    </r>
    <r>
      <rPr>
        <sz val="14"/>
        <color rgb="FF000000"/>
        <rFont val="Calibri"/>
        <family val="2"/>
      </rPr>
      <t>. Results for the Steiger test between drug target gene expression (exposure) and blood pressure trait (outcome)</t>
    </r>
  </si>
  <si>
    <t>outcome</t>
  </si>
  <si>
    <t>tissue</t>
  </si>
  <si>
    <t>snp_r2.exposure</t>
  </si>
  <si>
    <t>snp_r2.outcome</t>
  </si>
  <si>
    <t>correct_causal_direction</t>
  </si>
  <si>
    <t>steiger_pval</t>
  </si>
  <si>
    <t>Adrenal Gland</t>
  </si>
  <si>
    <t>TRUE</t>
  </si>
  <si>
    <t>Artery Aorta</t>
  </si>
  <si>
    <t>Artery Tibial</t>
  </si>
  <si>
    <t>Heart Left Ventricle</t>
  </si>
  <si>
    <t>Kidney Cortex</t>
  </si>
  <si>
    <t>Lung</t>
  </si>
  <si>
    <t>Artery Coronary</t>
  </si>
  <si>
    <t>ACE: angiotensin-converting enzyme; ADRA1B: alpha-1B adrenergic receptor; ADRB1: beta-1 adrenergic receptor; ADRB2: beta-2 adrenergic receptor; AGTR1: Type-1 angiotensin II receptor; CACNA1C: Voltage-dependent L-type calcium channel subunit alpha-1C;  CACNB2: Voltage-dependent L-type calcium channel subunit beta-2.</t>
  </si>
  <si>
    <r>
      <rPr>
        <b/>
        <sz val="14"/>
        <color rgb="FF000000"/>
        <rFont val="Calibri"/>
        <family val="2"/>
      </rPr>
      <t>Supplementary table 7</t>
    </r>
    <r>
      <rPr>
        <sz val="14"/>
        <color rgb="FF000000"/>
        <rFont val="Calibri"/>
        <family val="2"/>
      </rPr>
      <t>. Results for genetic colocalization analyses between drug target gene expression and blood pressure trait</t>
    </r>
  </si>
  <si>
    <t>Drug.class</t>
  </si>
  <si>
    <t>Drug.target</t>
  </si>
  <si>
    <t>gene</t>
  </si>
  <si>
    <t>nsnps</t>
  </si>
  <si>
    <t>PP.H0.abf</t>
  </si>
  <si>
    <t>PP.H1.abf</t>
  </si>
  <si>
    <t>PP.H2.abf</t>
  </si>
  <si>
    <t>PP.H3.abf</t>
  </si>
  <si>
    <t>PP.H4.abf</t>
  </si>
  <si>
    <t>Adrenal_Gland</t>
  </si>
  <si>
    <t>Artery_Aorta</t>
  </si>
  <si>
    <t>Artery_Tibial</t>
  </si>
  <si>
    <t>Heart_Left_Ventricle</t>
  </si>
  <si>
    <t>Kidney_Cortex</t>
  </si>
  <si>
    <t>Artery_Coronary</t>
  </si>
  <si>
    <t xml:space="preserve">Genetic colocalization analyses were perfomed using coloc restricted to a genomic region within a 500 kb window around each target gene transcription start site. We assumed prior probabilities that any random SNP in the region is associated with trait 1 (p1 = 1×10−4⁠), trait 2 (p2 = 1×10−4⁠) or both traits (p12 = 1×10−5⁠). We considered results were supportive of colocalization if the posterior probability for association with hypothesis 4 (PP.H4) &gt; 70%. </t>
  </si>
  <si>
    <t>ACE: angiotensin-converting enzyme; ADRA1: alpha-1A adrenergic receptor; ADRB1: beta-1 adrenergic receptor; CACNA1C: Voltage-dependent L-type calcium channel subunit alpha-1C;  CACNB2: Voltage-dependent L-type calcium channel subunit beta-2.</t>
  </si>
  <si>
    <t>Drug_target</t>
  </si>
  <si>
    <t>id.outcome</t>
  </si>
  <si>
    <t>samplesize</t>
  </si>
  <si>
    <t>ieu-b-38</t>
  </si>
  <si>
    <t>systolic blood pressure</t>
  </si>
  <si>
    <t>ieu-b-39</t>
  </si>
  <si>
    <t>diastolic blood pressure</t>
  </si>
  <si>
    <t>ebi-a-GCST90029011</t>
  </si>
  <si>
    <t>Systolic blood pressure</t>
  </si>
  <si>
    <t>ebi-a-GCST90029010</t>
  </si>
  <si>
    <t>Diastolic blood pressure</t>
  </si>
  <si>
    <t>eqtl-a-ENSG00000051108</t>
  </si>
  <si>
    <t>ENSG00000051108</t>
  </si>
  <si>
    <t>ieu-b-5138</t>
  </si>
  <si>
    <t>Systolic Blood Pressure (SBP)</t>
  </si>
  <si>
    <t>ukb-b-20175</t>
  </si>
  <si>
    <t>Systolic blood pressure, automated reading</t>
  </si>
  <si>
    <t>ebi-a-GCST90014018</t>
  </si>
  <si>
    <t>Systolic blood pressure automated reading (UKB data field 4080)</t>
  </si>
  <si>
    <t>ebi-a-GCST90038604</t>
  </si>
  <si>
    <t>eqtl-a-ENSG00000198417</t>
  </si>
  <si>
    <t>ENSG00000198417</t>
  </si>
  <si>
    <t>ebi-a-GCST90018963</t>
  </si>
  <si>
    <t>Mean arterial pressure</t>
  </si>
  <si>
    <t>ukb-a-360</t>
  </si>
  <si>
    <t>Systolic blood pressure  automated reading</t>
  </si>
  <si>
    <t>eqtl-a-ENSG00000170234</t>
  </si>
  <si>
    <t>ENSG00000170234</t>
  </si>
  <si>
    <t>ebi-a-GCST90002310</t>
  </si>
  <si>
    <t>Hemoglobin concentration</t>
  </si>
  <si>
    <t>eqtl-a-ENSG00000102900</t>
  </si>
  <si>
    <t>ENSG00000102900</t>
  </si>
  <si>
    <t>ebi-a-GCST90013966</t>
  </si>
  <si>
    <t>High blood pressure (UKB data field 6150) (SPA correction)</t>
  </si>
  <si>
    <t>ebi-a-GCST90013916</t>
  </si>
  <si>
    <t>High blood pressure (UKB data field 6150) (Firth correction)</t>
  </si>
  <si>
    <t>ukb-b-7992</t>
  </si>
  <si>
    <t>Diastolic blood pressure, automated reading</t>
  </si>
  <si>
    <t>ieu-b-5139</t>
  </si>
  <si>
    <t>Diastolic Blood Pressure (DBP)</t>
  </si>
  <si>
    <t>ukb-b-14057</t>
  </si>
  <si>
    <t>Non-cancer illness code, self-reported: hypertension</t>
  </si>
  <si>
    <t>ebi-a-GCST90025969</t>
  </si>
  <si>
    <t>Hemoglobin levels</t>
  </si>
  <si>
    <t>ebi-a-GCST90014017</t>
  </si>
  <si>
    <t>Diastolic blood pressure automated reading (UKB data field 4079)</t>
  </si>
  <si>
    <t>ieu-b-5140</t>
  </si>
  <si>
    <t>Pulse Pressure (PP)</t>
  </si>
  <si>
    <t>eqtl-a-ENSG00000240694</t>
  </si>
  <si>
    <t>ENSG00000240694</t>
  </si>
  <si>
    <t>ebi-a-GCST90029019</t>
  </si>
  <si>
    <t>Cardiovascular disease</t>
  </si>
  <si>
    <t>eqtl-a-ENSG00000240291</t>
  </si>
  <si>
    <t>ENSG00000240291</t>
  </si>
  <si>
    <t>ebi-a-GCST90038595</t>
  </si>
  <si>
    <t>ebi-a-GCST90018970</t>
  </si>
  <si>
    <t>Pulse pressure</t>
  </si>
  <si>
    <t>ebi-a-GCST90013977</t>
  </si>
  <si>
    <t>Red blood cell erythrocyte count (UKB data field 30010)</t>
  </si>
  <si>
    <t>ebi-a-GCST90013978</t>
  </si>
  <si>
    <t>Haemoglobin concentration (UKB data field 30020)</t>
  </si>
  <si>
    <t>ukb-a-359</t>
  </si>
  <si>
    <t>Diastolic blood pressure  automated reading</t>
  </si>
  <si>
    <t>ukb-a-435</t>
  </si>
  <si>
    <t>Vascular/heart problems diagnosed by doctor: None of the above</t>
  </si>
  <si>
    <t>ukb-a-437</t>
  </si>
  <si>
    <t>Vascular/heart problems diagnosed by doctor: High blood pressure</t>
  </si>
  <si>
    <t>ukb-a-61</t>
  </si>
  <si>
    <t>Non-cancer illness code  self-reported: hypertension</t>
  </si>
  <si>
    <t>ukb-d-30010_irnt</t>
  </si>
  <si>
    <t>Red blood cell (erythrocyte) count</t>
  </si>
  <si>
    <t>eqtl-a-ENSG00000163751</t>
  </si>
  <si>
    <t>ENSG00000163751</t>
  </si>
  <si>
    <t>ukb-d-30030_irnt</t>
  </si>
  <si>
    <t>Haematocrit percentage</t>
  </si>
  <si>
    <t>finn-b-I9_HYPTENS_EXNONE</t>
  </si>
  <si>
    <t>Hypertension (no controls excluded)</t>
  </si>
  <si>
    <t>finn-b-FG_HYPERTENSION</t>
  </si>
  <si>
    <t>Hypertensive diseases (excluding secondary)</t>
  </si>
  <si>
    <t>finn-b-I9_HYPERTENSION</t>
  </si>
  <si>
    <t>Hypertensive diseases</t>
  </si>
  <si>
    <t>eqtl-a-ENSG00000159640</t>
  </si>
  <si>
    <t>eqtl-a-ENSG00000092964</t>
  </si>
  <si>
    <t>ENSG00000092964</t>
  </si>
  <si>
    <t>eqtl-a-ENSG00000108592</t>
  </si>
  <si>
    <t>ENSG00000108592</t>
  </si>
  <si>
    <t>ebi-a-GCST90027158</t>
  </si>
  <si>
    <t>Alzheimer's disease</t>
  </si>
  <si>
    <t>ukb-d-30020_irnt</t>
  </si>
  <si>
    <t>Haemoglobin concentration</t>
  </si>
  <si>
    <t>ukb-b-18009</t>
  </si>
  <si>
    <t>Medication for cholesterol, blood pressure, diabetes, or take exogenous hormones: Blood pressure medication</t>
  </si>
  <si>
    <t>ebi-a-GCST90018988</t>
  </si>
  <si>
    <t>Medication use (agents acting on the renin-angiotensin system)</t>
  </si>
  <si>
    <t>eqtl-a-ENSG00000157388</t>
  </si>
  <si>
    <t>finn-b-I9_HYPTENSESS</t>
  </si>
  <si>
    <t>Hypertension, essential</t>
  </si>
  <si>
    <t>eqtl-a-ENSG00000241058</t>
  </si>
  <si>
    <t>ENSG00000241058</t>
  </si>
  <si>
    <t>ukb-b-14395</t>
  </si>
  <si>
    <t>Medication for cholesterol, blood pressure or diabetes: Blood pressure medication</t>
  </si>
  <si>
    <t>ebi-a-GCST90029008</t>
  </si>
  <si>
    <t>Height</t>
  </si>
  <si>
    <t>eqtl-a-ENSG00000228451</t>
  </si>
  <si>
    <t>ENSG00000228451</t>
  </si>
  <si>
    <t>ukb-a-389</t>
  </si>
  <si>
    <t>Standing height</t>
  </si>
  <si>
    <t>ieu-b-5143</t>
  </si>
  <si>
    <t>Late-onset hypertension</t>
  </si>
  <si>
    <t>ukb-a-450</t>
  </si>
  <si>
    <t>Medication for cholesterol  blood pressure  diabetes  or take exogenous hormones: Blood pressure medication</t>
  </si>
  <si>
    <t>ukb-b-12493</t>
  </si>
  <si>
    <t>Diagnoses - secondary ICD10: I10 Essential (primary) hypertension</t>
  </si>
  <si>
    <t>ebi-a-GCST90085705</t>
  </si>
  <si>
    <t>ACE plasma levels</t>
  </si>
  <si>
    <t>eqtl-a-ENSG00000187193</t>
  </si>
  <si>
    <t>ENSG00000187193</t>
  </si>
  <si>
    <t>finn-b-I9_HYPTENSESS_EXNONE</t>
  </si>
  <si>
    <t>""Hypertension, essential"" (no controls excluded)</t>
  </si>
  <si>
    <t>ebi-a-GCST90018985</t>
  </si>
  <si>
    <t>Medication use (diuretics)</t>
  </si>
  <si>
    <t>ukb-b-12014</t>
  </si>
  <si>
    <t>Medication for cholesterol, blood pressure or diabetes: None of the above</t>
  </si>
  <si>
    <t>finn-b-RX_ANTIHYP</t>
  </si>
  <si>
    <t>Antihypertensive medication - note that there are other indications</t>
  </si>
  <si>
    <t>ebi-a-GCST90018987</t>
  </si>
  <si>
    <t>Medication use (calcium channel blockers)</t>
  </si>
  <si>
    <t>ubm-b-1547</t>
  </si>
  <si>
    <t>IDP_dMRI_TBSS_MO_Retrolenticular_part_of_internal_capsule_R</t>
  </si>
  <si>
    <t>ebi-a-GCST90014007</t>
  </si>
  <si>
    <t>High density lipoprotein cholesterol levels (UKB data field 30760)</t>
  </si>
  <si>
    <t>ubm-b-1370</t>
  </si>
  <si>
    <t>wg_lh_intensity-contrast_caudalmiddlefrontal</t>
  </si>
  <si>
    <t>ieu-b-111</t>
  </si>
  <si>
    <t>triglycerides</t>
  </si>
  <si>
    <t>ieu-b-107</t>
  </si>
  <si>
    <t>apolipoprotein A-I</t>
  </si>
  <si>
    <t>ebi-a-GCST90018975</t>
  </si>
  <si>
    <t>Triglycerides</t>
  </si>
  <si>
    <t>ubm-b-1429</t>
  </si>
  <si>
    <t>wg_rh_intensity-contrast_superiorfrontal</t>
  </si>
  <si>
    <t>ieu-b-5114</t>
  </si>
  <si>
    <t>Common schizophrenia alleles are enriched in mutation-intolerant genes and in regions under strong background selection, CLOZUK+PGC2</t>
  </si>
  <si>
    <t>ebi-a-GCST90014004</t>
  </si>
  <si>
    <t>Gamma glutamyltransferase levels (UKB data field 30730)</t>
  </si>
  <si>
    <t>ebi-a-GCST90018986</t>
  </si>
  <si>
    <t>Medication use (beta blocking agents)</t>
  </si>
  <si>
    <t>ukb-a-490</t>
  </si>
  <si>
    <t>Medication for cholesterol  blood pressure or diabetes: Blood pressure medication</t>
  </si>
  <si>
    <t>ieu-a-22</t>
  </si>
  <si>
    <t>Schizophrenia</t>
  </si>
  <si>
    <t>ubm-b-1394</t>
  </si>
  <si>
    <t>wg_lh_intensity-contrast_superiorfrontal</t>
  </si>
  <si>
    <t>ukb-a-489</t>
  </si>
  <si>
    <t>Medication for cholesterol  blood pressure or diabetes: None of the above</t>
  </si>
  <si>
    <t>ieu-b-5100</t>
  </si>
  <si>
    <t>ebi-a-GCST90018954</t>
  </si>
  <si>
    <t>Gamma glutamyl transpeptidase</t>
  </si>
  <si>
    <t>ebi-a-GCST90014014</t>
  </si>
  <si>
    <t>Triglyceride levels (UKB data field 30870)</t>
  </si>
  <si>
    <t>ieu-b-42</t>
  </si>
  <si>
    <t>schizophrenia</t>
  </si>
  <si>
    <t>ebi-a-GCST90029026</t>
  </si>
  <si>
    <t>Lung function (FEV1/FVC)</t>
  </si>
  <si>
    <t>ukb-b-20379</t>
  </si>
  <si>
    <t>Medication for cholesterol, blood pressure, diabetes, or take exogenous hormones: None of the above</t>
  </si>
  <si>
    <t>ebi-a-GCST007432</t>
  </si>
  <si>
    <t>FEV1</t>
  </si>
  <si>
    <t>ubm-b-1393</t>
  </si>
  <si>
    <t>wg_lh_intensity-contrast_rostralmiddlefrontal</t>
  </si>
  <si>
    <t>ebi-a-GCST90018956</t>
  </si>
  <si>
    <t>HDL cholesterol</t>
  </si>
  <si>
    <t>ebi-a-GCST90025953</t>
  </si>
  <si>
    <t>Total cholesterol levels</t>
  </si>
  <si>
    <t>ebi-a-GCST007557</t>
  </si>
  <si>
    <t>Birth weight</t>
  </si>
  <si>
    <t>ukb-d-30730_irnt</t>
  </si>
  <si>
    <t>Gamma glutamyltransferase</t>
  </si>
  <si>
    <t>ebi-a-GCST90092865</t>
  </si>
  <si>
    <t>Phospholipids to total lipids ratio in large LDL</t>
  </si>
  <si>
    <t>ubm-b-1428</t>
  </si>
  <si>
    <t>wg_rh_intensity-contrast_rostralmiddlefrontal</t>
  </si>
  <si>
    <t>ubm-b-1425</t>
  </si>
  <si>
    <t>wg_rh_intensity-contrast_precentral</t>
  </si>
  <si>
    <t>ubm-b-1390</t>
  </si>
  <si>
    <t>wg_lh_intensity-contrast_precentral</t>
  </si>
  <si>
    <t>ukb-b-1061</t>
  </si>
  <si>
    <t>Age high blood pressure diagnosed</t>
  </si>
  <si>
    <t>ebi-a-GCST90012877</t>
  </si>
  <si>
    <t>Alzheimer's disease or family history of Alzheimer's disease</t>
  </si>
  <si>
    <t>bbj-a-50</t>
  </si>
  <si>
    <t>Red blood cell count</t>
  </si>
  <si>
    <t>ubm-b-1419</t>
  </si>
  <si>
    <t>wg_rh_intensity-contrast_parsopercularis</t>
  </si>
  <si>
    <t>ubm-b-1386</t>
  </si>
  <si>
    <t>wg_lh_intensity-contrast_parstriangularis</t>
  </si>
  <si>
    <t>eqtl-a-ENSG00000043591</t>
  </si>
  <si>
    <t>ebi-a-GCST90013993</t>
  </si>
  <si>
    <t>Apolipoprotein A levels (UKB data field 30630)</t>
  </si>
  <si>
    <t>ubm-b-1384</t>
  </si>
  <si>
    <t>wg_lh_intensity-contrast_parsopercularis</t>
  </si>
  <si>
    <t>ukb-d-30630_raw</t>
  </si>
  <si>
    <t>Apoliprotein A</t>
  </si>
  <si>
    <t>eqtl-a-ENSG00000165995</t>
  </si>
  <si>
    <t>ebi-a-GCST90002369</t>
  </si>
  <si>
    <t>Red cell distribution width</t>
  </si>
  <si>
    <t>ubm-b-1385</t>
  </si>
  <si>
    <t>wg_lh_intensity-contrast_parsorbitalis</t>
  </si>
  <si>
    <t>ebi-a-GCST90025952</t>
  </si>
  <si>
    <t>Apolipoprotein B levels</t>
  </si>
  <si>
    <t>ebi-a-GCST90025954</t>
  </si>
  <si>
    <t>Direct low density lipoprotein cholesterol levels</t>
  </si>
  <si>
    <t>ebi-a-GCST90000025</t>
  </si>
  <si>
    <t>Appendicular lean mass</t>
  </si>
  <si>
    <t>eqtl-a-ENSG00000225527</t>
  </si>
  <si>
    <t>ENSG00000225527</t>
  </si>
  <si>
    <t>ebi-a-GCST90002389</t>
  </si>
  <si>
    <t>Lymphocyte percentage of white cells</t>
  </si>
  <si>
    <t>ukb-a-449</t>
  </si>
  <si>
    <t>Medication for cholesterol  blood pressure  diabetes  or take exogenous hormones: None of the above</t>
  </si>
  <si>
    <t>ebi-a-GCST90016622</t>
  </si>
  <si>
    <t>Schizophrenia vs major depressive disorder (ordinary least squares (OLS))</t>
  </si>
  <si>
    <t>eqtl-a-ENSG00000260549</t>
  </si>
  <si>
    <t>ENSG00000260549</t>
  </si>
  <si>
    <t>ebi-a-GCST90014005</t>
  </si>
  <si>
    <t>Glucose levels (UKB data field 30740)</t>
  </si>
  <si>
    <t>ebi-a-GCST005921</t>
  </si>
  <si>
    <t>Family history of Alzheimer's disease</t>
  </si>
  <si>
    <t>ebi-a-GCST90025981</t>
  </si>
  <si>
    <t>ebi-a-GCST90028994</t>
  </si>
  <si>
    <t>White blood cell count (lymphocyte)</t>
  </si>
  <si>
    <t>ubm-b-1413</t>
  </si>
  <si>
    <t>wg_rh_intensity-contrast_lateralorbitofrontal</t>
  </si>
  <si>
    <t>ieu-b-5136</t>
  </si>
  <si>
    <t>Age at menarche</t>
  </si>
  <si>
    <t>ebi-a-GCST90029000</t>
  </si>
  <si>
    <t>Platelet distribution width</t>
  </si>
  <si>
    <t>ukb-a-24</t>
  </si>
  <si>
    <t>Number of treatments/medications taken</t>
  </si>
  <si>
    <t>ebi-a-GCST90002316</t>
  </si>
  <si>
    <t>Lymphocyte count</t>
  </si>
  <si>
    <t>ieu-b-32</t>
  </si>
  <si>
    <t>lymphocyte cell count</t>
  </si>
  <si>
    <t>ieu-b-108</t>
  </si>
  <si>
    <t>apolipoprotein B</t>
  </si>
  <si>
    <t>ebi-a-GCST90092879</t>
  </si>
  <si>
    <t>Triglycerides to total lipids ratio in large VLDL</t>
  </si>
  <si>
    <t>ebi-a-GCST90012106</t>
  </si>
  <si>
    <t>Sex hormone-binding globulin levels adjusted for BMI</t>
  </si>
  <si>
    <t>ubm-b-1432</t>
  </si>
  <si>
    <t>wg_rh_intensity-contrast_supramarginal</t>
  </si>
  <si>
    <t>eqtl-a-ENSG00000170921</t>
  </si>
  <si>
    <t>ENSG00000170921</t>
  </si>
  <si>
    <t>ebi-a-GCST90016620</t>
  </si>
  <si>
    <t>Schizophrenia vs autism spectrum disorder (ordinary least squares (OLS))</t>
  </si>
  <si>
    <t>ubm-b-1405</t>
  </si>
  <si>
    <t>wg_rh_intensity-contrast_caudalmiddlefrontal</t>
  </si>
  <si>
    <t>ebi-a-GCST90012107</t>
  </si>
  <si>
    <t>Sex hormone-binding globulin levels</t>
  </si>
  <si>
    <t>ukb-a-35</t>
  </si>
  <si>
    <t>Comparative height size at age 10</t>
  </si>
  <si>
    <t>ebi-a-GCST90013971</t>
  </si>
  <si>
    <t>Any parental history of Alzheimer's disease (SPA correction)</t>
  </si>
  <si>
    <t>ebi-a-GCST90013921</t>
  </si>
  <si>
    <t>Any parental history of Alzheimer's disease (Firth correction)</t>
  </si>
  <si>
    <t>ieu-a-1</t>
  </si>
  <si>
    <t>Adiponectin</t>
  </si>
  <si>
    <t>met-d-L_LDL_TG</t>
  </si>
  <si>
    <t>Triglycerides in large LDL</t>
  </si>
  <si>
    <t>ebi-a-GCST90026168</t>
  </si>
  <si>
    <t>Gluconate levels</t>
  </si>
  <si>
    <t>ubm-b-1416</t>
  </si>
  <si>
    <t>wg_rh_intensity-contrast_middletemporal</t>
  </si>
  <si>
    <t>ebi-a-GCST90002381</t>
  </si>
  <si>
    <t>Eosinophil counts</t>
  </si>
  <si>
    <t>ebi-a-GCST90096910</t>
  </si>
  <si>
    <t>Drink temperature</t>
  </si>
  <si>
    <t>ubm-b-1627</t>
  </si>
  <si>
    <t>IDP_dMRI_TBSS_MD_Superior_corona_radiata_L</t>
  </si>
  <si>
    <t>ubm-b-318</t>
  </si>
  <si>
    <t>ThalamNuclei_rh_volume_VLa</t>
  </si>
  <si>
    <t>ebi-a-GCST90092873</t>
  </si>
  <si>
    <t>Free cholesterol to total lipids ratio in large VLDL</t>
  </si>
  <si>
    <t>ebi-a-GCST90012111</t>
  </si>
  <si>
    <t>met-d-LDL_TG</t>
  </si>
  <si>
    <t>Triglycerides in LDL</t>
  </si>
  <si>
    <t>met-d-XS_VLDL_TG</t>
  </si>
  <si>
    <t>Triglycerides in very small VLDL</t>
  </si>
  <si>
    <t>ubm-b-1378</t>
  </si>
  <si>
    <t>wg_lh_intensity-contrast_lateralorbitofrontal</t>
  </si>
  <si>
    <t>met-d-IDL_TG</t>
  </si>
  <si>
    <t>Triglycerides in IDL</t>
  </si>
  <si>
    <t>ukb-b-14203</t>
  </si>
  <si>
    <t>Hot drink temperature</t>
  </si>
  <si>
    <t>ubm-b-1409</t>
  </si>
  <si>
    <t>wg_rh_intensity-contrast_inferiorparietal</t>
  </si>
  <si>
    <t>ubm-b-1421</t>
  </si>
  <si>
    <t>wg_rh_intensity-contrast_parstriangularis</t>
  </si>
  <si>
    <t>met-d-M_LDL_TG</t>
  </si>
  <si>
    <t>Triglycerides in medium LDL</t>
  </si>
  <si>
    <t>bbj-a-37</t>
  </si>
  <si>
    <t>ubm-b-294</t>
  </si>
  <si>
    <t>ThalamNuclei_lh_volume_VLa</t>
  </si>
  <si>
    <t>ebi-a-GCST90013990</t>
  </si>
  <si>
    <t>Albumin levels (UKB data field 30600)</t>
  </si>
  <si>
    <t>ubm-b-1426</t>
  </si>
  <si>
    <t>wg_rh_intensity-contrast_precuneus</t>
  </si>
  <si>
    <t>ebi-a-GCST90028999</t>
  </si>
  <si>
    <t>Platelet count</t>
  </si>
  <si>
    <t>ukb-a-211</t>
  </si>
  <si>
    <t>Illnesses of mother: None of the above (group 1)</t>
  </si>
  <si>
    <t>ubm-b-1415</t>
  </si>
  <si>
    <t>wg_rh_intensity-contrast_medialorbitofrontal</t>
  </si>
  <si>
    <t>ebi-a-GCST90013994</t>
  </si>
  <si>
    <t>Apolipoprotein B levels (UKB data field 30640)</t>
  </si>
  <si>
    <t>ebi-a-GCST90002382</t>
  </si>
  <si>
    <t>Eosinophil percentage of white cells</t>
  </si>
  <si>
    <t>ebi-a-GCST90092869</t>
  </si>
  <si>
    <t>Cholesterol to total lipids ratio in large VLDL</t>
  </si>
  <si>
    <t>ebi-a-GCST90014000</t>
  </si>
  <si>
    <t>Cholesterol levels (UKB data field 30690)</t>
  </si>
  <si>
    <t>ebi-a-GCST90000048</t>
  </si>
  <si>
    <t>Age at first birth</t>
  </si>
  <si>
    <t>ubm-a-1740</t>
  </si>
  <si>
    <t>NET100 0584</t>
  </si>
  <si>
    <t>ubm-b-1410</t>
  </si>
  <si>
    <t>wg_rh_intensity-contrast_inferiortemporal</t>
  </si>
  <si>
    <t>bbj-a-27</t>
  </si>
  <si>
    <t>Hematocrit</t>
  </si>
  <si>
    <t>ubm-b-1373</t>
  </si>
  <si>
    <t>wg_lh_intensity-contrast_fusiform</t>
  </si>
  <si>
    <t>ubm-b-1762</t>
  </si>
  <si>
    <t>IDP_dMRI_TBSS_L3_Anterior_limb_of_internal_capsule_R</t>
  </si>
  <si>
    <t>ubm-b-1408</t>
  </si>
  <si>
    <t>wg_rh_intensity-contrast_fusiform</t>
  </si>
  <si>
    <t>ukb-d-30690_raw</t>
  </si>
  <si>
    <t>Cholesterol</t>
  </si>
  <si>
    <t>ieu-b-33</t>
  </si>
  <si>
    <t>eosinophil cell count</t>
  </si>
  <si>
    <t>ebi-a-GCST011365</t>
  </si>
  <si>
    <t>Myocardial infarction</t>
  </si>
  <si>
    <t>ukb-b-11085</t>
  </si>
  <si>
    <t>Medication for pain relief, constipation, heartburn: None of the above</t>
  </si>
  <si>
    <t>eqtl-a-ENSG00000153823</t>
  </si>
  <si>
    <t>ENSG00000153823</t>
  </si>
  <si>
    <t>met-d-HDL_FC</t>
  </si>
  <si>
    <t>Free cholesterol in HDL</t>
  </si>
  <si>
    <t>ebi-a-GCST90002374</t>
  </si>
  <si>
    <t>White blood cell count</t>
  </si>
  <si>
    <t>ieu-b-30</t>
  </si>
  <si>
    <t>white blood cell count</t>
  </si>
  <si>
    <t>ubm-b-1675</t>
  </si>
  <si>
    <t>IDP_dMRI_TBSS_L1_Superior_corona_radiata_L</t>
  </si>
  <si>
    <t>ukb-d-30740_irnt</t>
  </si>
  <si>
    <t>Glucose</t>
  </si>
  <si>
    <t>ebi-a-GCST90002399</t>
  </si>
  <si>
    <t>Neutrophil percentage of white cells</t>
  </si>
  <si>
    <t>bbj-a-17</t>
  </si>
  <si>
    <t>ubm-b-2981</t>
  </si>
  <si>
    <t>rfMRI connectivity (ICA100 edge 553)</t>
  </si>
  <si>
    <t>ebi-a-GCST90092971</t>
  </si>
  <si>
    <t>Cholesteryl esters to total lipids ratio in small VLDL</t>
  </si>
  <si>
    <t>ubm-b-1618</t>
  </si>
  <si>
    <t>IDP_dMRI_TBSS_MD_Anterior_limb_of_internal_capsule_R</t>
  </si>
  <si>
    <t>ubm-b-1420</t>
  </si>
  <si>
    <t>wg_rh_intensity-contrast_parsorbitalis</t>
  </si>
  <si>
    <t>ubm-b-1418</t>
  </si>
  <si>
    <t>wg_rh_intensity-contrast_paracentral</t>
  </si>
  <si>
    <t>ukb-b-6591</t>
  </si>
  <si>
    <t>Age first had sexual intercourse</t>
  </si>
  <si>
    <t>ebi-a-GCST90014009</t>
  </si>
  <si>
    <t>Direct low density lipoprotein levels (UKB data field 30780)</t>
  </si>
  <si>
    <t>ubm-b-3917</t>
  </si>
  <si>
    <t>rfMRI connectivity ICA-features 4</t>
  </si>
  <si>
    <t>ebi-a-GCST90013982</t>
  </si>
  <si>
    <t>Lymphocyte count (UKB data field 30120)</t>
  </si>
  <si>
    <t>ebi-a-GCST90000047</t>
  </si>
  <si>
    <t>Age at first sexual intercourse</t>
  </si>
  <si>
    <t>ubm-b-301</t>
  </si>
  <si>
    <t>ThalamNuclei_lh_volume_VA</t>
  </si>
  <si>
    <t>ubm-b-1619</t>
  </si>
  <si>
    <t>IDP_dMRI_TBSS_MD_Anterior_limb_of_internal_capsule_L</t>
  </si>
  <si>
    <t>ebi-a-GCST90092824</t>
  </si>
  <si>
    <t>Free cholesterol levels in HDL</t>
  </si>
  <si>
    <t>ebi-a-GCST90092897</t>
  </si>
  <si>
    <t>Free cholesterol to total lipids ratio in medium HDL</t>
  </si>
  <si>
    <t>ebi-a-GCST90029024</t>
  </si>
  <si>
    <t>Type 2 diabetes</t>
  </si>
  <si>
    <t>ukb-a-150</t>
  </si>
  <si>
    <t>Treatment/medication code: amlodipine</t>
  </si>
  <si>
    <t>ubm-b-1715</t>
  </si>
  <si>
    <t>IDP_dMRI_TBSS_L2_Anterior_limb_of_internal_capsule_L</t>
  </si>
  <si>
    <t>ukb-d-30780_raw</t>
  </si>
  <si>
    <t>LDL direct</t>
  </si>
  <si>
    <t>ubm-b-1423</t>
  </si>
  <si>
    <t>wg_rh_intensity-contrast_postcentral</t>
  </si>
  <si>
    <t>ebi-a-GCST90028993</t>
  </si>
  <si>
    <t>High light scatter reticulocyte count</t>
  </si>
  <si>
    <t>ubm-b-1381</t>
  </si>
  <si>
    <t>wg_lh_intensity-contrast_middletemporal</t>
  </si>
  <si>
    <t>met-d-S_VLDL_L</t>
  </si>
  <si>
    <t>Total lipids in small VLDL</t>
  </si>
  <si>
    <t>ubm-b-1430</t>
  </si>
  <si>
    <t>wg_rh_intensity-contrast_superiorparietal</t>
  </si>
  <si>
    <t>ieu-b-5118</t>
  </si>
  <si>
    <t>Adult BMI sex-combined</t>
  </si>
  <si>
    <t>eqtl-a-ENSG00000108622</t>
  </si>
  <si>
    <t>ENSG00000108622</t>
  </si>
  <si>
    <t>ebi-a-GCST008035</t>
  </si>
  <si>
    <t>High density lipoprotein cholesterol levels</t>
  </si>
  <si>
    <t>ubm-b-1819</t>
  </si>
  <si>
    <t>IDP_dMRI_ProbtrackX_MD_unc_l</t>
  </si>
  <si>
    <t>ieu-b-5110</t>
  </si>
  <si>
    <t>Bipolar disorder bip2021</t>
  </si>
  <si>
    <t>ubm-b-1626</t>
  </si>
  <si>
    <t>IDP_dMRI_TBSS_MD_Superior_corona_radiata_R</t>
  </si>
  <si>
    <t>ukb-a-293</t>
  </si>
  <si>
    <t>Trunk predicted mass</t>
  </si>
  <si>
    <t>ubm-b-205</t>
  </si>
  <si>
    <t>aseg_lh_number_HolesBeforeFixing</t>
  </si>
  <si>
    <t>ubm-b-1401</t>
  </si>
  <si>
    <t>wg_lh_intensity-contrast_insula</t>
  </si>
  <si>
    <t>met-d-HDL_CE</t>
  </si>
  <si>
    <t>Cholesteryl esters in HDL</t>
  </si>
  <si>
    <t>ukb-b-18096</t>
  </si>
  <si>
    <t>Leg fat mass (right)</t>
  </si>
  <si>
    <t>ieu-b-4760</t>
  </si>
  <si>
    <t>Number of children</t>
  </si>
  <si>
    <t>ukb-b-20531</t>
  </si>
  <si>
    <t>Leg fat percentage (right)</t>
  </si>
  <si>
    <t>ebi-a-GCST90014012</t>
  </si>
  <si>
    <t>Total bilirubin levels (UKB data field 30840)</t>
  </si>
  <si>
    <t>ebi-a-GCST90092825</t>
  </si>
  <si>
    <t>Total lipid levels in HDL</t>
  </si>
  <si>
    <t>ukb-b-10787</t>
  </si>
  <si>
    <t>met-d-HDL_L</t>
  </si>
  <si>
    <t>Total lipids in HDL</t>
  </si>
  <si>
    <t>ubm-b-1714</t>
  </si>
  <si>
    <t>IDP_dMRI_TBSS_L2_Anterior_limb_of_internal_capsule_R</t>
  </si>
  <si>
    <t>ebi-a-GCST90013997</t>
  </si>
  <si>
    <t>Direct bilirubin levels (UKB data field 30660)</t>
  </si>
  <si>
    <t>ebi-a-GCST90092808</t>
  </si>
  <si>
    <t>Apolipoprotein A1 levels</t>
  </si>
  <si>
    <t>ebi-a-GCST90092822</t>
  </si>
  <si>
    <t>HDL cholesterol levels</t>
  </si>
  <si>
    <t>ukb-a-207</t>
  </si>
  <si>
    <t>Illnesses of father: High blood pressure</t>
  </si>
  <si>
    <t>ebi-a-GCST90013999</t>
  </si>
  <si>
    <t>Calcium levels (UKB data field 30680)</t>
  </si>
  <si>
    <t>ebi-a-GCST90002406</t>
  </si>
  <si>
    <t>Reticulocyte fraction of red cells</t>
  </si>
  <si>
    <t>ubm-b-990</t>
  </si>
  <si>
    <t>aparc-a2009s_rh_area_S-central</t>
  </si>
  <si>
    <t>finn-b-I9_CVD</t>
  </si>
  <si>
    <t>Cardiovascular diseases</t>
  </si>
  <si>
    <t>finn-b-K11_GULC</t>
  </si>
  <si>
    <t>Gastric ulcer</t>
  </si>
  <si>
    <t>ukb-a-215</t>
  </si>
  <si>
    <t>Illnesses of mother: High blood pressure</t>
  </si>
  <si>
    <t>met-d-S_VLDL_TG</t>
  </si>
  <si>
    <t>Triglycerides in small VLDL</t>
  </si>
  <si>
    <t>ebi-a-GCST90029038</t>
  </si>
  <si>
    <t>Number of children ever born</t>
  </si>
  <si>
    <t>ukb-a-292</t>
  </si>
  <si>
    <t>Trunk fat-free mass</t>
  </si>
  <si>
    <t>ubm-b-1435</t>
  </si>
  <si>
    <t>wg_rh_intensity-contrast_transversetemporal</t>
  </si>
  <si>
    <t>bbj-a-1</t>
  </si>
  <si>
    <t>Body mass index</t>
  </si>
  <si>
    <t>ukb-b-8121</t>
  </si>
  <si>
    <t>Salt added to food</t>
  </si>
  <si>
    <t>eqtl-a-ENSG00000254946</t>
  </si>
  <si>
    <t>ENSG00000254946</t>
  </si>
  <si>
    <t>ebi-a-GCST90018723</t>
  </si>
  <si>
    <t>Alanine aminotransferase levels</t>
  </si>
  <si>
    <t>ubm-b-1683</t>
  </si>
  <si>
    <t>IDP_dMRI_TBSS_L1_External_capsule_L</t>
  </si>
  <si>
    <t>finn-b-O15_GESTAT_HYPERT</t>
  </si>
  <si>
    <t>Gestational [pregnancy-induced] hypertension</t>
  </si>
  <si>
    <t>ebi-a-GCST005194</t>
  </si>
  <si>
    <t>Coronary artery disease</t>
  </si>
  <si>
    <t>ubm-b-1431</t>
  </si>
  <si>
    <t>wg_rh_intensity-contrast_superiortemporal</t>
  </si>
  <si>
    <t>ebi-a-GCST90092896</t>
  </si>
  <si>
    <t>Free cholesterol levels in medium HDL</t>
  </si>
  <si>
    <t>ukb-b-10859</t>
  </si>
  <si>
    <t>Diagnoses - main ICD10: K57.3 Diverticular disease of large intestine without perforation or abscess</t>
  </si>
  <si>
    <t>ubm-b-1850</t>
  </si>
  <si>
    <t>IDP_dMRI_ProbtrackX_L2_atr_l</t>
  </si>
  <si>
    <t>bbj-a-25</t>
  </si>
  <si>
    <t>Hemoglobin</t>
  </si>
  <si>
    <t>met-d-ApoA1</t>
  </si>
  <si>
    <t>Apolipoprotein A1</t>
  </si>
  <si>
    <t>ukb-b-1675</t>
  </si>
  <si>
    <t>Treatment/medication code: betahistine</t>
  </si>
  <si>
    <t>ubm-b-1846</t>
  </si>
  <si>
    <t>IDP_dMRI_ProbtrackX_L1_unc_l</t>
  </si>
  <si>
    <t>ubm-b-1634</t>
  </si>
  <si>
    <t>IDP_dMRI_TBSS_MD_External_capsule_R</t>
  </si>
  <si>
    <t>met-d-S_HDL_TG</t>
  </si>
  <si>
    <t>Triglycerides in small HDL</t>
  </si>
  <si>
    <t>ukb-b-7376</t>
  </si>
  <si>
    <t>Impedance of leg (right)</t>
  </si>
  <si>
    <t>ebi-a-GCST90013975</t>
  </si>
  <si>
    <t>Body fat percentage (UKB data field 23099)</t>
  </si>
  <si>
    <t>ebi-a-GCST90092955</t>
  </si>
  <si>
    <t>Triglycerides to total lipids ratio in small HDL</t>
  </si>
  <si>
    <t>ebi-a-GCST90092823</t>
  </si>
  <si>
    <t>Cholesteryl ester levels in HDL</t>
  </si>
  <si>
    <t>ebi-a-GCST90002405</t>
  </si>
  <si>
    <t>Reticulocyte count</t>
  </si>
  <si>
    <t>eqtl-a-ENSG00000171862</t>
  </si>
  <si>
    <t>ENSG00000171862</t>
  </si>
  <si>
    <t>ieu-b-5122</t>
  </si>
  <si>
    <t>Number of Children ever Born (NEB)</t>
  </si>
  <si>
    <t>eqtl-a-ENSG00000266173</t>
  </si>
  <si>
    <t>ENSG00000266173</t>
  </si>
  <si>
    <t>ubm-b-1635</t>
  </si>
  <si>
    <t>IDP_dMRI_TBSS_MD_External_capsule_L</t>
  </si>
  <si>
    <t>met-d-M_HDL_FC</t>
  </si>
  <si>
    <t>Free cholesterol in medium HDL</t>
  </si>
  <si>
    <t>ubm-b-1397</t>
  </si>
  <si>
    <t>wg_lh_intensity-contrast_supramarginal</t>
  </si>
  <si>
    <t>ukb-a-131</t>
  </si>
  <si>
    <t>Treatment/medication code: atenolol</t>
  </si>
  <si>
    <t>ieu-b-4870</t>
  </si>
  <si>
    <t>Sex hormone binding globulin (SHBG)</t>
  </si>
  <si>
    <t>ubm-b-1391</t>
  </si>
  <si>
    <t>wg_lh_intensity-contrast_precuneus</t>
  </si>
  <si>
    <t>ubm-b-372</t>
  </si>
  <si>
    <t>aparc-Desikan_lh_volume_superiortemporal</t>
  </si>
  <si>
    <t>ukb-d-30640_irnt</t>
  </si>
  <si>
    <t>Apoliprotein B</t>
  </si>
  <si>
    <t>met-d-S_VLDL_CE</t>
  </si>
  <si>
    <t>Cholesteryl esters in small VLDL</t>
  </si>
  <si>
    <t>ukb-b-1431</t>
  </si>
  <si>
    <t>Place of birth in UK - north co-ordinate</t>
  </si>
  <si>
    <t>ebi-a-GCST90018961</t>
  </si>
  <si>
    <t>LDL cholesterol</t>
  </si>
  <si>
    <t>bbj-a-52</t>
  </si>
  <si>
    <t>ukb-a-251</t>
  </si>
  <si>
    <t>Overall health rating</t>
  </si>
  <si>
    <t>ubm-b-1396</t>
  </si>
  <si>
    <t>wg_lh_intensity-contrast_superiortemporal</t>
  </si>
  <si>
    <t>ubm-b-1771</t>
  </si>
  <si>
    <t>IDP_dMRI_TBSS_L3_Superior_corona_radiata_L</t>
  </si>
  <si>
    <t>ebi-a-GCST90029036</t>
  </si>
  <si>
    <t>Menarche (age at onset)</t>
  </si>
  <si>
    <t>ebi-a-GCST90092866</t>
  </si>
  <si>
    <t>Triglyceride levels in large LDL</t>
  </si>
  <si>
    <t>ukb-e-6155_p5_AFR</t>
  </si>
  <si>
    <t>Vitamin and mineral supplements</t>
  </si>
  <si>
    <t>ubm-b-3463</t>
  </si>
  <si>
    <t>rfMRI connectivity (ICA100 edge 1035)</t>
  </si>
  <si>
    <t>ebi-a-GCST90018955</t>
  </si>
  <si>
    <t>Glucose levels</t>
  </si>
  <si>
    <t>ebi-a-GCST90092827</t>
  </si>
  <si>
    <t>Phospholipid levels in HDL</t>
  </si>
  <si>
    <t>ukb-e-578_CSA</t>
  </si>
  <si>
    <t>Gastrointestinal hemorrhage</t>
  </si>
  <si>
    <t>ubm-b-3545</t>
  </si>
  <si>
    <t>rfMRI connectivity (ICA100 edge 1117)</t>
  </si>
  <si>
    <t>ubm-b-1670</t>
  </si>
  <si>
    <t>IDP_dMRI_TBSS_L1_Retrolenticular_part_of_internal_capsule_R</t>
  </si>
  <si>
    <t>ubm-b-1796</t>
  </si>
  <si>
    <t>IDP_dMRI_ProbtrackX_MD_atr_l</t>
  </si>
  <si>
    <t>ubm-b-324</t>
  </si>
  <si>
    <t>ThalamNuclei_rh_volume_VA</t>
  </si>
  <si>
    <t>ebi-a-GCST90029028</t>
  </si>
  <si>
    <t>Neuroticism</t>
  </si>
  <si>
    <t>ukb-b-20188</t>
  </si>
  <si>
    <t>Arm fat percentage (left)</t>
  </si>
  <si>
    <t>ebi-a-GCST90093038</t>
  </si>
  <si>
    <t>Triglyceride levels in very small VLDL</t>
  </si>
  <si>
    <t>ebi-a-GCST90013870</t>
  </si>
  <si>
    <t>Body mass index (UKB data field 21001)</t>
  </si>
  <si>
    <t>ubm-b-465</t>
  </si>
  <si>
    <t>aparc-DKTatlas_lh_volume_superiortemporal</t>
  </si>
  <si>
    <t>ebi-a-GCST006414</t>
  </si>
  <si>
    <t>Atrial fibrillation</t>
  </si>
  <si>
    <t>ukb-d-30600_irnt</t>
  </si>
  <si>
    <t>Albumin</t>
  </si>
  <si>
    <t>ukb-e-5843_p3_CSA</t>
  </si>
  <si>
    <t>Which eye(s) affected by myopia (short sight)</t>
  </si>
  <si>
    <t>met-d-L_HDL_CE</t>
  </si>
  <si>
    <t>Cholesteryl esters in large HDL</t>
  </si>
  <si>
    <t>ukb-b-14310</t>
  </si>
  <si>
    <t>Leg predicted mass (right)</t>
  </si>
  <si>
    <t>ebi-a-GCST90014011</t>
  </si>
  <si>
    <t>Sex hormone binding globulin levels (UKB data field 30830)</t>
  </si>
  <si>
    <t>eqtl-a-ENSG00000140262</t>
  </si>
  <si>
    <t>ENSG00000140262</t>
  </si>
  <si>
    <t>ubm-b-1372</t>
  </si>
  <si>
    <t>wg_lh_intensity-contrast_entorhinal</t>
  </si>
  <si>
    <t>ukb-a-193</t>
  </si>
  <si>
    <t>Treatment/medication code: bendroflumethiazide</t>
  </si>
  <si>
    <t>ubm-b-1877</t>
  </si>
  <si>
    <t>IDP_dMRI_ProbtrackX_L3_atr_l</t>
  </si>
  <si>
    <t>ebi-a-GCST90025968</t>
  </si>
  <si>
    <t>ukb-a-453</t>
  </si>
  <si>
    <t>Medication for pain relief  constipation  heartburn: None of the above</t>
  </si>
  <si>
    <t>ukb-d-L12_OTHERDISSKINANDSUBCUTIS</t>
  </si>
  <si>
    <t>Other disorders of skin and subcutaneous tissue, not elsewhere classified</t>
  </si>
  <si>
    <t>ukb-d-L98</t>
  </si>
  <si>
    <t>Diagnoses - main ICD10: L98 Other disorders of skin and subcutaneous tissue, not elsewhere classified</t>
  </si>
  <si>
    <t>ubm-b-95</t>
  </si>
  <si>
    <t>IDP_T1_FAST_ROIs_R_parahipp_gyrus_post</t>
  </si>
  <si>
    <t>ebi-a-GCST90092890</t>
  </si>
  <si>
    <t>Triglyceride levels in LDL</t>
  </si>
  <si>
    <t>ukb-b-12828</t>
  </si>
  <si>
    <t>Leg fat-free mass (right)</t>
  </si>
  <si>
    <t>met-d-HDL_PL</t>
  </si>
  <si>
    <t>Phospholipids in HDL</t>
  </si>
  <si>
    <t>ebi-a-GCST90092914</t>
  </si>
  <si>
    <t>Triglyceride levels in medium LDL</t>
  </si>
  <si>
    <t>ebi-a-GCST90012110</t>
  </si>
  <si>
    <t>ebi-a-GCST90013969</t>
  </si>
  <si>
    <t>Cholesterol lowering medication use (UKB data field 6177_1) (SPA correction)</t>
  </si>
  <si>
    <t>ebi-a-GCST90013919</t>
  </si>
  <si>
    <t>Cholesterol lowering medication use (UKB data field 6177_1) (Firth correction)</t>
  </si>
  <si>
    <t>ukb-b-18381</t>
  </si>
  <si>
    <t>PCT responsible for patient data: SHEFFIELD PCT</t>
  </si>
  <si>
    <t>ubm-b-2102</t>
  </si>
  <si>
    <t>IDP_dMRI_ProbtrackX_ISOVF_atr_l</t>
  </si>
  <si>
    <t>ukb-b-6704</t>
  </si>
  <si>
    <t>Arm fat mass (right)</t>
  </si>
  <si>
    <t>ukb-d-L12_SKINSUBCUTISNAS</t>
  </si>
  <si>
    <t>Other and unspecified disorders of skin and subcutaneous tissue</t>
  </si>
  <si>
    <t>ukb-b-4630</t>
  </si>
  <si>
    <t>Neuroticism score</t>
  </si>
  <si>
    <t>ukb-b-20190</t>
  </si>
  <si>
    <t>Diagnoses - main ICD10: L98.9 Disorder of skin and subcutaneous tissue, unspecified</t>
  </si>
  <si>
    <t>ukb-b-13352</t>
  </si>
  <si>
    <t>ubm-b-745</t>
  </si>
  <si>
    <t>aparc-pial_lh_area_superiortemporal</t>
  </si>
  <si>
    <t>ebi-a-GCST90092975</t>
  </si>
  <si>
    <t>Concentration of small VLDL particles</t>
  </si>
  <si>
    <t>ukb-b-12962</t>
  </si>
  <si>
    <t>PCT where patients GP was registered: SHEFFIELD PCT</t>
  </si>
  <si>
    <t>met-d-L_HDL_C</t>
  </si>
  <si>
    <t>Cholesterol in large HDL</t>
  </si>
  <si>
    <t>ubm-b-1644</t>
  </si>
  <si>
    <t>IDP_dMRI_TBSS_MD_Superior_fronto-occipital_fasciculus_R</t>
  </si>
  <si>
    <t>finn-b-H7_HEREDRETINADYST</t>
  </si>
  <si>
    <t>Hereditary retinal dystrophy</t>
  </si>
  <si>
    <t>met-d-S_LDL_TG</t>
  </si>
  <si>
    <t>Triglycerides in small LDL</t>
  </si>
  <si>
    <t>ebi-a-GCST90092826</t>
  </si>
  <si>
    <t>Concentration of HDL particles</t>
  </si>
  <si>
    <t>ebi-a-GCST90016623</t>
  </si>
  <si>
    <t>Schizophrenia vs obsessive compulsive disorder (ordinary least squares (OLS))</t>
  </si>
  <si>
    <t>ubm-b-1974</t>
  </si>
  <si>
    <t>IDP_dMRI_ProbtrackX_ICVF_str_r</t>
  </si>
  <si>
    <t>ukb-a-266</t>
  </si>
  <si>
    <t>Whole body fat-free mass</t>
  </si>
  <si>
    <t>ebi-a-GCST90010277</t>
  </si>
  <si>
    <t>Lysophosphatidic acid phosphatase type 6 levels</t>
  </si>
  <si>
    <t>ukb-d-30210_irnt</t>
  </si>
  <si>
    <t>Eosinophill percentage</t>
  </si>
  <si>
    <t>ubm-a-131</t>
  </si>
  <si>
    <t>IDP T1 FAST ROIs R hippocampus</t>
  </si>
  <si>
    <t>ukb-a-267</t>
  </si>
  <si>
    <t>Whole body water mass</t>
  </si>
  <si>
    <t>ukb-b-14177</t>
  </si>
  <si>
    <t>ukb-b-8338</t>
  </si>
  <si>
    <t>Arm fat mass (left)</t>
  </si>
  <si>
    <t>ubm-b-1424</t>
  </si>
  <si>
    <t>wg_rh_intensity-contrast_posteriorcingulate</t>
  </si>
  <si>
    <t>ukb-b-15926</t>
  </si>
  <si>
    <t>Cereal intake</t>
  </si>
  <si>
    <t>ubm-a-2718</t>
  </si>
  <si>
    <t>DKTatlas lh entorhinal area</t>
  </si>
  <si>
    <t>ubm-b-1873</t>
  </si>
  <si>
    <t>IDP_dMRI_ProbtrackX_L2_unc_l</t>
  </si>
  <si>
    <t>ebi-a-GCST90092974</t>
  </si>
  <si>
    <t>Total lipid levels in small VLDL</t>
  </si>
  <si>
    <t>ukb-b-18200</t>
  </si>
  <si>
    <t>Blood clot, DVT, bronchitis, emphysema, asthma, rhinitis, eczema, allergy diagnosed by doctor: None of the above</t>
  </si>
  <si>
    <t>ukb-b-16927</t>
  </si>
  <si>
    <t>Age of primiparous women at birth of child</t>
  </si>
  <si>
    <t>ukb-d-30680_irnt</t>
  </si>
  <si>
    <t>Calcium</t>
  </si>
  <si>
    <t>ubm-b-1375</t>
  </si>
  <si>
    <t>wg_lh_intensity-contrast_inferiortemporal</t>
  </si>
  <si>
    <t>ukb-b-3656</t>
  </si>
  <si>
    <t>ubm-b-801</t>
  </si>
  <si>
    <t>BA-exvivo_rh_area_BA4p</t>
  </si>
  <si>
    <t>ubm-b-1674</t>
  </si>
  <si>
    <t>IDP_dMRI_TBSS_L1_Superior_corona_radiata_R</t>
  </si>
  <si>
    <t>ukb-e-20115_p4_CSA</t>
  </si>
  <si>
    <t>Country of Birth (non-UK origin)</t>
  </si>
  <si>
    <t>ebi-a-GCST90025994</t>
  </si>
  <si>
    <t>ebi-a-GCST90092841</t>
  </si>
  <si>
    <t>Triglyceride levels in IDL</t>
  </si>
  <si>
    <t>ebi-a-GCST90092899</t>
  </si>
  <si>
    <t>Concentration of medium HDL particles</t>
  </si>
  <si>
    <t>ukb-e-30260_AFR</t>
  </si>
  <si>
    <t>Mean reticulocyte volume</t>
  </si>
  <si>
    <t>ukb-e-recode347_AFR</t>
  </si>
  <si>
    <t>ubm-b-295</t>
  </si>
  <si>
    <t>ThalamNuclei_lh_volume_PuA</t>
  </si>
  <si>
    <t>ubm-b-1682</t>
  </si>
  <si>
    <t>IDP_dMRI_TBSS_L1_External_capsule_R</t>
  </si>
  <si>
    <t>met-d-L_HDL_L</t>
  </si>
  <si>
    <t>Total lipids in large HDL</t>
  </si>
  <si>
    <t>ubm-b-1770</t>
  </si>
  <si>
    <t>IDP_dMRI_TBSS_L3_Superior_corona_radiata_R</t>
  </si>
  <si>
    <t>ebi-a-GCST90092871</t>
  </si>
  <si>
    <t>Cholesteryl esters to total lipids ratio in large VLDL</t>
  </si>
  <si>
    <t>prot-a-752</t>
  </si>
  <si>
    <t>Cytochrome b5</t>
  </si>
  <si>
    <t>ebi-a-GCST90029025</t>
  </si>
  <si>
    <t>Basal metabolic rate</t>
  </si>
  <si>
    <t>ubm-a-2691</t>
  </si>
  <si>
    <t>volume CC Central</t>
  </si>
  <si>
    <t>finn-b-FG_CVD</t>
  </si>
  <si>
    <t>Cardiovascular diseases (excluding rheumatic etc)</t>
  </si>
  <si>
    <t>ukb-a-222</t>
  </si>
  <si>
    <t>Illnesses of siblings: High blood pressure</t>
  </si>
  <si>
    <t>prot-a-1105</t>
  </si>
  <si>
    <t>Fibroblast growth factor receptor 4</t>
  </si>
  <si>
    <t>ukb-a-447</t>
  </si>
  <si>
    <t>Blood clot  DVT  bronchitis  emphysema  asthma  rhinitis  eczema  allergy diagnosed by doctor: Hayfever  allergic rhinitis or eczema</t>
  </si>
  <si>
    <t>met-d-S_VLDL_PL</t>
  </si>
  <si>
    <t>Phospholipids in small VLDL</t>
  </si>
  <si>
    <t>ukb-b-17360</t>
  </si>
  <si>
    <t>Illnesses of siblings: None of the above (group 1)</t>
  </si>
  <si>
    <t>ebi-a-GCST90002386</t>
  </si>
  <si>
    <t>High light scatter reticulocyte percentage of red cells</t>
  </si>
  <si>
    <t>ebi-a-GCST011494</t>
  </si>
  <si>
    <t>Daytime nap</t>
  </si>
  <si>
    <t>prot-a-3188</t>
  </si>
  <si>
    <t>Vesicle-associated membrane protein 8</t>
  </si>
  <si>
    <t>prot-a-1032</t>
  </si>
  <si>
    <t>Protein FAM172A</t>
  </si>
  <si>
    <t>ubm-b-2125</t>
  </si>
  <si>
    <t>IDP_dMRI_ProbtrackX_ISOVF_unc_l</t>
  </si>
  <si>
    <t>eqtl-a-ENSG00000182389</t>
  </si>
  <si>
    <t>ENSG00000182389</t>
  </si>
  <si>
    <t>ukb-a-306</t>
  </si>
  <si>
    <t>Diabetes diagnosed by doctor</t>
  </si>
  <si>
    <t>met-d-S_VLDL_C</t>
  </si>
  <si>
    <t>Cholesterol in small VLDL</t>
  </si>
  <si>
    <t>ebi-a-GCST90092892</t>
  </si>
  <si>
    <t>Cholesterol levels in medium HDL</t>
  </si>
  <si>
    <t>ebi-a-GCST90092949</t>
  </si>
  <si>
    <t>Free cholesterol to total lipids ratio in small HDL</t>
  </si>
  <si>
    <t>ukb-b-17241</t>
  </si>
  <si>
    <t>Blood clot, DVT, bronchitis, emphysema, asthma, rhinitis, eczema, allergy diagnosed by doctor: Hayfever, allergic rhinitis or eczema</t>
  </si>
  <si>
    <t>ukb-d-O63</t>
  </si>
  <si>
    <t>Diagnoses - main ICD10: O63 Long labour</t>
  </si>
  <si>
    <t>eqtl-a-ENSG00000254362</t>
  </si>
  <si>
    <t>ENSG00000254362</t>
  </si>
  <si>
    <t>ebi-a-GCST90016564</t>
  </si>
  <si>
    <t>Irritable bowel syndrome</t>
  </si>
  <si>
    <t>ukb-d-30730_raw</t>
  </si>
  <si>
    <t>ubm-a-1290</t>
  </si>
  <si>
    <t>NET100 0134</t>
  </si>
  <si>
    <t>ebi-a-GCST005920</t>
  </si>
  <si>
    <t>Paternal history of Alzheimer's disease</t>
  </si>
  <si>
    <t>ebi-a-GCST90018891</t>
  </si>
  <si>
    <t>Polymyositis</t>
  </si>
  <si>
    <t>ubm-b-1417</t>
  </si>
  <si>
    <t>wg_rh_intensity-contrast_parahippocampal</t>
  </si>
  <si>
    <t>ebi-a-GCST90018797</t>
  </si>
  <si>
    <t>Back pain</t>
  </si>
  <si>
    <t>ebi-a-GCST90092903</t>
  </si>
  <si>
    <t>Triglycerides to total lipids ratio in medium HDL</t>
  </si>
  <si>
    <t>ukb-b-18103</t>
  </si>
  <si>
    <t>Pulse rate, automated reading</t>
  </si>
  <si>
    <t>ebi-a-GCST90092851</t>
  </si>
  <si>
    <t>Concentration of large HDL particles</t>
  </si>
  <si>
    <t>ebi-a-GCST90092990</t>
  </si>
  <si>
    <t>Total concentration of lipoprotein particles</t>
  </si>
  <si>
    <t>ebi-a-GCST90025972</t>
  </si>
  <si>
    <t>ebi-a-GCST90032615</t>
  </si>
  <si>
    <t>UBA3792 abundance in stool</t>
  </si>
  <si>
    <t>ukb-b-12854</t>
  </si>
  <si>
    <t>Arm fat percentage (right)</t>
  </si>
  <si>
    <t>ebi-a-GCST90028992</t>
  </si>
  <si>
    <t>White blood cell count (eosinophil)</t>
  </si>
  <si>
    <t>ubm-b-677</t>
  </si>
  <si>
    <t>aparc-Desikan_lh_area_superiortemporal</t>
  </si>
  <si>
    <t>ubm-b-1468</t>
  </si>
  <si>
    <t>IDP_dMRI_TBSS_FA_Anterior_limb_of_internal_capsule_R</t>
  </si>
  <si>
    <t>ubm-b-1927</t>
  </si>
  <si>
    <t>IDP_dMRI_TBSS_ICVF_Superior_corona_radiata_L</t>
  </si>
  <si>
    <t>eqtl-a-ENSG00000070915</t>
  </si>
  <si>
    <t>ubm-b-1576</t>
  </si>
  <si>
    <t>IDP_dMRI_ProbtrackX_MO_ar_r</t>
  </si>
  <si>
    <t>ebi-a-GCST90026000</t>
  </si>
  <si>
    <t>Creatinine levels</t>
  </si>
  <si>
    <t>met-d-M_HDL_CE_pct</t>
  </si>
  <si>
    <t>Cholesteryl esters to total lipids ratio in medium HDL</t>
  </si>
  <si>
    <t>ebi-a-GCST90029017</t>
  </si>
  <si>
    <t>Eczema</t>
  </si>
  <si>
    <t>ukb-b-12948</t>
  </si>
  <si>
    <t>Non-cancer illness code, self-reported: diabetes</t>
  </si>
  <si>
    <t>ebi-a-GCST90038613</t>
  </si>
  <si>
    <t>Stroke</t>
  </si>
  <si>
    <t>ukb-b-2303</t>
  </si>
  <si>
    <t>Body mass index (BMI)</t>
  </si>
  <si>
    <t>ebi-a-GCST90013970</t>
  </si>
  <si>
    <t>Allergic rhinitis (SPA correction)</t>
  </si>
  <si>
    <t>ebi-a-GCST90013920</t>
  </si>
  <si>
    <t>Allergic rhinitis (Firth correction)</t>
  </si>
  <si>
    <t>ebi-a-GCST90096924</t>
  </si>
  <si>
    <t>Added salt consumption</t>
  </si>
  <si>
    <t>finn-b-AB1_VIRAL_MENINGITIS</t>
  </si>
  <si>
    <t>Viral meningitis</t>
  </si>
  <si>
    <t>ubm-a-855</t>
  </si>
  <si>
    <t>IDP dMRI ProbtrackX ISOVF fmi</t>
  </si>
  <si>
    <t>ubm-b-3587</t>
  </si>
  <si>
    <t>rfMRI connectivity (ICA100 edge 1159)</t>
  </si>
  <si>
    <t>ukb-a-494</t>
  </si>
  <si>
    <t>Mineral and other dietary supplements: Glucosamine</t>
  </si>
  <si>
    <t>ebi-a-GCST90092970</t>
  </si>
  <si>
    <t>Cholesteryl ester levels in small VLDL</t>
  </si>
  <si>
    <t>ukb-b-16710</t>
  </si>
  <si>
    <t>Carrot intake</t>
  </si>
  <si>
    <t>met-d-L_HDL_PL</t>
  </si>
  <si>
    <t>Phospholipids in large HDL</t>
  </si>
  <si>
    <t>ukb-b-323</t>
  </si>
  <si>
    <t>Illnesses of father: Alzheimer's disease/dementia</t>
  </si>
  <si>
    <t>ubm-b-1848</t>
  </si>
  <si>
    <t>IDP_dMRI_ProbtrackX_L2_ar_l</t>
  </si>
  <si>
    <t>ubm-b-231</t>
  </si>
  <si>
    <t>AmygNuclei_lh_volume_Paralaminar-nucleus</t>
  </si>
  <si>
    <t>ukb-a-245</t>
  </si>
  <si>
    <t>Frequency of tiredness / lethargy in last 2 weeks</t>
  </si>
  <si>
    <t>met-d-L_HDL_FC</t>
  </si>
  <si>
    <t>Free cholesterol in large HDL</t>
  </si>
  <si>
    <t>ukb-b-13673</t>
  </si>
  <si>
    <t>Operative procedures - secondary OPCS: Y82.1 Local anaesthetic nerve block</t>
  </si>
  <si>
    <t>ebi-a-GCST90000045</t>
  </si>
  <si>
    <t>ukb-b-8668</t>
  </si>
  <si>
    <t>Treatment/medication code: doxazosin</t>
  </si>
  <si>
    <t>ebi-a-GCST90002385</t>
  </si>
  <si>
    <t>ubm-b-2268</t>
  </si>
  <si>
    <t>rfMRI connectivity (ICA25 edge 50)</t>
  </si>
  <si>
    <t>ubm-b-1779</t>
  </si>
  <si>
    <t>IDP_dMRI_TBSS_L3_External_capsule_L</t>
  </si>
  <si>
    <t>ebi-a-GCST90092978</t>
  </si>
  <si>
    <t>Triglyceride levels in small VLDL</t>
  </si>
  <si>
    <t>ebi-a-GCST90093025</t>
  </si>
  <si>
    <t>Phospholipids to total lipids ratio in very large VLDL</t>
  </si>
  <si>
    <t>met-d-M_HDL_C</t>
  </si>
  <si>
    <t>Cholesterol in medium HDL</t>
  </si>
  <si>
    <t>ukb-b-8446</t>
  </si>
  <si>
    <t>Answered sexual history questions</t>
  </si>
  <si>
    <t>ieu-b-5142</t>
  </si>
  <si>
    <t>Early-onset hypertension</t>
  </si>
  <si>
    <t>ukb-b-8746</t>
  </si>
  <si>
    <t>ebi-a-GCST90002322</t>
  </si>
  <si>
    <t>Mean corpuscular hemoglobin</t>
  </si>
  <si>
    <t>ukb-a-51</t>
  </si>
  <si>
    <t>Worrier / anxious feelings</t>
  </si>
  <si>
    <t>ukb-d-20079_2</t>
  </si>
  <si>
    <t>Day-of-week questionnaire completion requested: Tuesday</t>
  </si>
  <si>
    <t>ukb-a-282</t>
  </si>
  <si>
    <t>ubm-b-1763</t>
  </si>
  <si>
    <t>IDP_dMRI_TBSS_L3_Anterior_limb_of_internal_capsule_L</t>
  </si>
  <si>
    <t>ubm-b-1406</t>
  </si>
  <si>
    <t>wg_rh_intensity-contrast_cuneus</t>
  </si>
  <si>
    <t>ukb-e-2804_CSA</t>
  </si>
  <si>
    <t>Age when last used oral contraceptive pill</t>
  </si>
  <si>
    <t>ubm-b-289</t>
  </si>
  <si>
    <t>ThalamNuclei_lh_volume_PuI</t>
  </si>
  <si>
    <t>ebi-a-GCST90092877</t>
  </si>
  <si>
    <t>Phospholipids to total lipids ratio in large VLDL</t>
  </si>
  <si>
    <t>ebi-a-GCST90092846</t>
  </si>
  <si>
    <t>Cholesteryl ester levels in large HDL</t>
  </si>
  <si>
    <t>ebi-a-GCST90092894</t>
  </si>
  <si>
    <t>Cholesteryl ester levels in medium HDL</t>
  </si>
  <si>
    <t>ebi-a-GCST90092898</t>
  </si>
  <si>
    <t>Total lipid levels in medium HDL</t>
  </si>
  <si>
    <t>met-d-XL_HDL_CE</t>
  </si>
  <si>
    <t>Cholesteryl esters in very large HDL</t>
  </si>
  <si>
    <t>ukb-b-2909</t>
  </si>
  <si>
    <t>Variation in diet</t>
  </si>
  <si>
    <t>ukb-b-11895</t>
  </si>
  <si>
    <t>Treatment/medication code: ramipril</t>
  </si>
  <si>
    <t>ieu-b-109</t>
  </si>
  <si>
    <t>eqtl-a-ENSG00000097046</t>
  </si>
  <si>
    <t>ENSG00000097046</t>
  </si>
  <si>
    <t>ubm-b-1778</t>
  </si>
  <si>
    <t>IDP_dMRI_TBSS_L3_External_capsule_R</t>
  </si>
  <si>
    <t>finn-b-G6_HORNER</t>
  </si>
  <si>
    <t>Horner syndrome</t>
  </si>
  <si>
    <t>ebi-a-GCST90092954</t>
  </si>
  <si>
    <t>Triglyceride levels in small HDL</t>
  </si>
  <si>
    <t>met-d-IDL_C_pct</t>
  </si>
  <si>
    <t>Cholesterol to total lipids ratio in IDL</t>
  </si>
  <si>
    <t>ubm-b-1997</t>
  </si>
  <si>
    <t>IDP_dMRI_TBSS_OD_Retrolenticular_part_of_internal_capsule_R</t>
  </si>
  <si>
    <t>ukb-e-104030_AFR</t>
  </si>
  <si>
    <t>Boiled/baked potatoes intake</t>
  </si>
  <si>
    <t>ubm-b-3607</t>
  </si>
  <si>
    <t>rfMRI connectivity (ICA100 edge 1179)</t>
  </si>
  <si>
    <t>ubm-b-3455</t>
  </si>
  <si>
    <t>rfMRI connectivity (ICA100 edge 1027)</t>
  </si>
  <si>
    <t>ubm-b-1756</t>
  </si>
  <si>
    <t>IDP_dMRI_TBSS_L3_Inferior_cerebellar_peduncle_R</t>
  </si>
  <si>
    <t>ukb-b-20544</t>
  </si>
  <si>
    <t>Nervous feelings</t>
  </si>
  <si>
    <t>ukb-d-XIII_MUSCULOSKELET</t>
  </si>
  <si>
    <t>Diseases of the musculoskeletal system and connective tissue</t>
  </si>
  <si>
    <t>eqtl-a-ENSG00000260349</t>
  </si>
  <si>
    <t>ENSG00000260349</t>
  </si>
  <si>
    <t>ebi-a-GCST90018982</t>
  </si>
  <si>
    <t>Medication use (antithrombotic agents)</t>
  </si>
  <si>
    <t>met-c-915</t>
  </si>
  <si>
    <t>Triglycerides in medium VLDL</t>
  </si>
  <si>
    <t>ukb-d-30180_irnt</t>
  </si>
  <si>
    <t>Lymphocyte percentage</t>
  </si>
  <si>
    <t>ubm-b-1900</t>
  </si>
  <si>
    <t>IDP_dMRI_ProbtrackX_L3_unc_l</t>
  </si>
  <si>
    <t>ukb-e-6159_p1_EAS</t>
  </si>
  <si>
    <t>Pain type(s) experienced in last month</t>
  </si>
  <si>
    <t>ukb-b-13405</t>
  </si>
  <si>
    <t>Forced expiratory volume in 1-second (FEV1), predicted percentage</t>
  </si>
  <si>
    <t>ukb-b-17271</t>
  </si>
  <si>
    <t>Leg predicted mass (left)</t>
  </si>
  <si>
    <t>eqtl-a-ENSG00000141519</t>
  </si>
  <si>
    <t>ENSG00000141519</t>
  </si>
  <si>
    <t>ubm-b-1794</t>
  </si>
  <si>
    <t>IDP_dMRI_ProbtrackX_MD_ar_l</t>
  </si>
  <si>
    <t>ieu-b-41</t>
  </si>
  <si>
    <t>bipolar disorder</t>
  </si>
  <si>
    <t>ukb-a-276</t>
  </si>
  <si>
    <t>ubm-a-1138</t>
  </si>
  <si>
    <t>NET25 0192</t>
  </si>
  <si>
    <t>ebi-a-GCST007236</t>
  </si>
  <si>
    <t>Breast cancer</t>
  </si>
  <si>
    <t>ebi-a-GCST90018949</t>
  </si>
  <si>
    <t>Weight</t>
  </si>
  <si>
    <t>ebi-a-GCST90013882</t>
  </si>
  <si>
    <t>High cholesterol (Firth correction)</t>
  </si>
  <si>
    <t>ebi-a-GCST90013932</t>
  </si>
  <si>
    <t>High cholesterol (SPA correction)</t>
  </si>
  <si>
    <t>ukb-b-14017</t>
  </si>
  <si>
    <t>PCT where patients GP was registered: NORTH TYNESIDE PCT</t>
  </si>
  <si>
    <t>ebi-a-GCST90093011</t>
  </si>
  <si>
    <t>Concentration of very large HDL particles</t>
  </si>
  <si>
    <t>ukb-b-18956</t>
  </si>
  <si>
    <t>Mixed fruit intake</t>
  </si>
  <si>
    <t>ieu-b-106</t>
  </si>
  <si>
    <t>FEV1/FVC &lt; 0.7</t>
  </si>
  <si>
    <t>prot-c-5183_53_3</t>
  </si>
  <si>
    <t>AMPK a1b1g1</t>
  </si>
  <si>
    <t>ubm-b-2485</t>
  </si>
  <si>
    <t>rfMRI connectivity (ICA100 edge 57)</t>
  </si>
  <si>
    <t>ubm-a-1022</t>
  </si>
  <si>
    <t>NET25 0076</t>
  </si>
  <si>
    <t>ebi-a-GCST007430</t>
  </si>
  <si>
    <t>Peak expiratory flow</t>
  </si>
  <si>
    <t>ubm-b-1645</t>
  </si>
  <si>
    <t>IDP_dMRI_TBSS_MD_Superior_fronto-occipital_fasciculus_L</t>
  </si>
  <si>
    <t>eqtl-a-ENSG00000269942</t>
  </si>
  <si>
    <t>ENSG00000269942</t>
  </si>
  <si>
    <t>eqtl-a-ENSG00000215835</t>
  </si>
  <si>
    <t>ENSG00000215835</t>
  </si>
  <si>
    <t>ebi-a-GCST011071</t>
  </si>
  <si>
    <t>COVID-19 (RELEASE 5)</t>
  </si>
  <si>
    <t>ukb-a-3</t>
  </si>
  <si>
    <t>Pulse rate  automated reading</t>
  </si>
  <si>
    <t>ebi-a-GCST90032316</t>
  </si>
  <si>
    <t>CHKCI006 sp900018345 abundance in stool</t>
  </si>
  <si>
    <t>ebi-a-GCST90032325</t>
  </si>
  <si>
    <t>Clostridium M sp001304855 abundance in stool</t>
  </si>
  <si>
    <t>met-d-IDL_CE_pct</t>
  </si>
  <si>
    <t>Cholesteryl esters to total lipids ratio in IDL</t>
  </si>
  <si>
    <t>ebi-a-GCST90092844</t>
  </si>
  <si>
    <t>Cholesterol levels in large HDL</t>
  </si>
  <si>
    <t>ebi-a-GCST90002391</t>
  </si>
  <si>
    <t>Mean corpuscular hemoglobin concentration</t>
  </si>
  <si>
    <t>eqtl-a-ENSG00000165813</t>
  </si>
  <si>
    <t>ENSG00000165813</t>
  </si>
  <si>
    <t>ubm-b-2750</t>
  </si>
  <si>
    <t>rfMRI connectivity (ICA100 edge 322)</t>
  </si>
  <si>
    <t>ubm-b-1622</t>
  </si>
  <si>
    <t>IDP_dMRI_TBSS_MD_Retrolenticular_part_of_internal_capsule_R</t>
  </si>
  <si>
    <t>ukb-e-104370_AFR</t>
  </si>
  <si>
    <t>Watercress intake</t>
  </si>
  <si>
    <t>ebi-a-GCST90013985</t>
  </si>
  <si>
    <t>Eosinophill count (UKB data field 30150)</t>
  </si>
  <si>
    <t>ubm-a-1997</t>
  </si>
  <si>
    <t>NET100 0841</t>
  </si>
  <si>
    <t>prot-a-658</t>
  </si>
  <si>
    <t>Corticoliberin</t>
  </si>
  <si>
    <t>ukb-b-4667</t>
  </si>
  <si>
    <t>Leisure/social activities: Religious group</t>
  </si>
  <si>
    <t>ukb-b-11141</t>
  </si>
  <si>
    <t>Forced expiratory volume in 1-second (FEV1), Best measure</t>
  </si>
  <si>
    <t>ubm-b-1374</t>
  </si>
  <si>
    <t>wg_lh_intensity-contrast_inferiorparietal</t>
  </si>
  <si>
    <t>ebi-a-GCST90060584</t>
  </si>
  <si>
    <t>Fatty acid(22:5)_[M-H]1- levels</t>
  </si>
  <si>
    <t>finn-b-K11_GASTRODUOULC</t>
  </si>
  <si>
    <t>Gastroduodenal ulcer</t>
  </si>
  <si>
    <t>ukb-a-317</t>
  </si>
  <si>
    <t>Number of live births</t>
  </si>
  <si>
    <t>met-d-L_VLDL_C</t>
  </si>
  <si>
    <t>Cholesterol in large VLDL</t>
  </si>
  <si>
    <t>met-d-VLDL_PL</t>
  </si>
  <si>
    <t>Phospholipids in VLDL</t>
  </si>
  <si>
    <t>ukb-b-17616</t>
  </si>
  <si>
    <t>Treatment/medication code: xalatan 0.005% eye drops</t>
  </si>
  <si>
    <t>ukb-b-19456</t>
  </si>
  <si>
    <t>ubm-a-207</t>
  </si>
  <si>
    <t>IDP dMRI TBSS FA Inferior cerebellar peduncle L</t>
  </si>
  <si>
    <t>ebi-a-GCST011888</t>
  </si>
  <si>
    <t>Sporadic miscarriage</t>
  </si>
  <si>
    <t>ubm-a-1713</t>
  </si>
  <si>
    <t>NET100 0557</t>
  </si>
  <si>
    <t>ubm-b-428</t>
  </si>
  <si>
    <t>BA-exvivo_rh_volume_BA4a</t>
  </si>
  <si>
    <t>ebi-a-GCST90092855</t>
  </si>
  <si>
    <t>Triglycerides to total lipids ratio in large HDL</t>
  </si>
  <si>
    <t>ubm-b-1412</t>
  </si>
  <si>
    <t>wg_rh_intensity-contrast_lateraloccipital</t>
  </si>
  <si>
    <t>ukb-a-117</t>
  </si>
  <si>
    <t>ukb-e-20016_CSA</t>
  </si>
  <si>
    <t>Fluid intelligence score</t>
  </si>
  <si>
    <t>ubm-b-65</t>
  </si>
  <si>
    <t>IDP_T1_FAST_ROIs_R_supramarg_gyrus_post</t>
  </si>
  <si>
    <t>eqtl-a-ENSG00000108604</t>
  </si>
  <si>
    <t>ENSG00000108604</t>
  </si>
  <si>
    <t>ubm-b-948</t>
  </si>
  <si>
    <t>aparc-a2009s_rh_area_G+S-paracentral</t>
  </si>
  <si>
    <t>ubm-b-1851</t>
  </si>
  <si>
    <t>IDP_dMRI_ProbtrackX_L2_atr_r</t>
  </si>
  <si>
    <t>ubm-b-1740</t>
  </si>
  <si>
    <t>IDP_dMRI_TBSS_L2_Superior_fronto-occipital_fasciculus_R</t>
  </si>
  <si>
    <t>met-d-L_VLDL_FC</t>
  </si>
  <si>
    <t>Free cholesterol in large VLDL</t>
  </si>
  <si>
    <t>ebi-a-GCST90092850</t>
  </si>
  <si>
    <t>Total lipid levels in large HDL</t>
  </si>
  <si>
    <t>met-d-M_HDL_CE</t>
  </si>
  <si>
    <t>Cholesteryl esters in medium HDL</t>
  </si>
  <si>
    <t>eqtl-a-ENSG00000108296</t>
  </si>
  <si>
    <t>ENSG00000108296</t>
  </si>
  <si>
    <t>eqtl-a-ENSG00000233225</t>
  </si>
  <si>
    <t>ENSG00000233225</t>
  </si>
  <si>
    <t>ubm-b-298</t>
  </si>
  <si>
    <t>ThalamNuclei_lh_volume_VAmc</t>
  </si>
  <si>
    <t>ubm-b-1427</t>
  </si>
  <si>
    <t>wg_rh_intensity-contrast_rostralanteriorcingulate</t>
  </si>
  <si>
    <t>ukb-a-291</t>
  </si>
  <si>
    <t>Trunk fat mass</t>
  </si>
  <si>
    <t>eqtl-a-ENSG00000144736</t>
  </si>
  <si>
    <t>ENSG00000144736</t>
  </si>
  <si>
    <t>ubm-b-1926</t>
  </si>
  <si>
    <t>IDP_dMRI_TBSS_ICVF_Superior_corona_radiata_R</t>
  </si>
  <si>
    <t>ubm-a-1856</t>
  </si>
  <si>
    <t>NET100 0700</t>
  </si>
  <si>
    <t>finn-b-D3_BLOODNAS</t>
  </si>
  <si>
    <t>Other and unspecified diseases of blood and blood-forming organs</t>
  </si>
  <si>
    <t>ebi-a-GCST90014021</t>
  </si>
  <si>
    <t>Hip circumference (UKB data field 49)</t>
  </si>
  <si>
    <t>finn-b-G6_CERVROOT</t>
  </si>
  <si>
    <t>Cervical root disorders</t>
  </si>
  <si>
    <t>eqtl-a-ENSG00000267758</t>
  </si>
  <si>
    <t>ENSG00000267758</t>
  </si>
  <si>
    <t>ebi-a-GCST90002397</t>
  </si>
  <si>
    <t>Mean spheric corpuscular volume</t>
  </si>
  <si>
    <t>met-d-XL_VLDL_CE</t>
  </si>
  <si>
    <t>Cholesteryl esters in very large VLDL</t>
  </si>
  <si>
    <t>met-d-XS_VLDL_PL</t>
  </si>
  <si>
    <t>Phospholipids in very small VLDL</t>
  </si>
  <si>
    <t>ukb-b-9838</t>
  </si>
  <si>
    <t>Pain type(s) experienced in last month: Back pain</t>
  </si>
  <si>
    <t>ukb-b-354</t>
  </si>
  <si>
    <t>PCT where patients GP was registered: GATESHEAD PCT</t>
  </si>
  <si>
    <t>ubm-b-3447</t>
  </si>
  <si>
    <t>rfMRI connectivity (ICA100 edge 1019)</t>
  </si>
  <si>
    <t>ukb-a-286</t>
  </si>
  <si>
    <t>ubm-a-63</t>
  </si>
  <si>
    <t>IDP T1 FAST ROIs R supramarg gyrus ant</t>
  </si>
  <si>
    <t>ubm-a-260</t>
  </si>
  <si>
    <t>IDP dMRI TBSS MD Anterior limb of internal capsule R</t>
  </si>
  <si>
    <t>ebi-a-GCST90018989</t>
  </si>
  <si>
    <t>Medication use (HMG CoA reductase inhibitors)</t>
  </si>
  <si>
    <t>ukb-d-30630_irnt</t>
  </si>
  <si>
    <t>met-d-IDL_TG_pct</t>
  </si>
  <si>
    <t>Triglycerides to total lipids ratio in IDL</t>
  </si>
  <si>
    <t>met-d-L_VLDL_CE</t>
  </si>
  <si>
    <t>Cholesteryl esters in large VLDL</t>
  </si>
  <si>
    <t>ukb-b-16099</t>
  </si>
  <si>
    <t>Leg fat-free mass (left)</t>
  </si>
  <si>
    <t>ukb-d-22660_102</t>
  </si>
  <si>
    <t>Gap coding: Unpaid or voluntary work</t>
  </si>
  <si>
    <t>finn-b-E4_OBESITYXTRMALV</t>
  </si>
  <si>
    <t>Extreme obesity with alveolar hypoventilation</t>
  </si>
  <si>
    <t>ubm-b-2721</t>
  </si>
  <si>
    <t>rfMRI connectivity (ICA100 edge 293)</t>
  </si>
  <si>
    <t>ubm-a-358</t>
  </si>
  <si>
    <t>IDP dMRI TBSS L1 Posterior limb of internal capsule R</t>
  </si>
  <si>
    <t>met-d-L_VLDL_PL</t>
  </si>
  <si>
    <t>Phospholipids in large VLDL</t>
  </si>
  <si>
    <t>ebi-a-GCST90029021</t>
  </si>
  <si>
    <t>High cholesterol</t>
  </si>
  <si>
    <t>ubm-b-1100</t>
  </si>
  <si>
    <t>BA-exvivo_lh_thickness_perirhinal</t>
  </si>
  <si>
    <t>ukb-d-Z53</t>
  </si>
  <si>
    <t>Diagnoses - main ICD10: Z53 Persons encountering health services for specifie procedures, not carried out</t>
  </si>
  <si>
    <t>ukb-e-30270_AFR</t>
  </si>
  <si>
    <t>Mean sphered cell volume</t>
  </si>
  <si>
    <t>met-d-XL_HDL_C</t>
  </si>
  <si>
    <t>Cholesterol in very large HDL</t>
  </si>
  <si>
    <t>ebi-a-GCST006702</t>
  </si>
  <si>
    <t>Parental longevity (combined parental age at death)</t>
  </si>
  <si>
    <t>ukb-b-11615</t>
  </si>
  <si>
    <t>Qualifications: A levels/AS levels or equivalent</t>
  </si>
  <si>
    <t>finn-b-K11_OVERJET</t>
  </si>
  <si>
    <t>Overjet</t>
  </si>
  <si>
    <t>ubm-a-183</t>
  </si>
  <si>
    <t>IDP tfMRI 90th-percentile zstat shapes</t>
  </si>
  <si>
    <t>ukb-a-116</t>
  </si>
  <si>
    <t>Treatment/medication code: lisinopril</t>
  </si>
  <si>
    <t>met-a-711</t>
  </si>
  <si>
    <t>Hexadecanedioate</t>
  </si>
  <si>
    <t>ebi-a-GCST90093015</t>
  </si>
  <si>
    <t>Triglycerides to total lipids ratio in very large HDL</t>
  </si>
  <si>
    <t>met-d-ApoB_by_ApoA1</t>
  </si>
  <si>
    <t>Ratio of apolipoprotein B to apolipoprotein A1</t>
  </si>
  <si>
    <t>met-d-M_HDL_L</t>
  </si>
  <si>
    <t>Total lipids in medium HDL</t>
  </si>
  <si>
    <t>ukb-b-10382</t>
  </si>
  <si>
    <t>PCT where patients GP was registered: NORTH STAFFORDSHIRE PCT</t>
  </si>
  <si>
    <t>ukb-b-16585</t>
  </si>
  <si>
    <t>PCT responsible for patient data: NORTH STAFFORDSHIRE PCT</t>
  </si>
  <si>
    <t>ukb-b-17595</t>
  </si>
  <si>
    <t>Medication for pain relief, constipation, heartburn: Paracetamol</t>
  </si>
  <si>
    <t>ukb-b-9038</t>
  </si>
  <si>
    <t>Main speciality of consultant (recoded): Ophthalmology</t>
  </si>
  <si>
    <t>ebi-a-GCST009760</t>
  </si>
  <si>
    <t>Snoring</t>
  </si>
  <si>
    <t>ubm-b-468</t>
  </si>
  <si>
    <t>aparc-DKTatlas_lh_volume_insula</t>
  </si>
  <si>
    <t>prot-a-599</t>
  </si>
  <si>
    <t>UMP-CMP kinase</t>
  </si>
  <si>
    <t>ubm-a-1246</t>
  </si>
  <si>
    <t>NET100 0090</t>
  </si>
  <si>
    <t>ubm-b-2714</t>
  </si>
  <si>
    <t>rfMRI connectivity (ICA100 edge 286)</t>
  </si>
  <si>
    <t>finn-b-I9_HYPTENSPREG</t>
  </si>
  <si>
    <t>Hypertension complicating pregnancy, childbirth, and the puerperium</t>
  </si>
  <si>
    <t>finn-b-O15_HYPTENSPREG</t>
  </si>
  <si>
    <t>Pregnancy hypertension</t>
  </si>
  <si>
    <t>ubm-b-1625</t>
  </si>
  <si>
    <t>IDP_dMRI_TBSS_MD_Anterior_corona_radiata_L</t>
  </si>
  <si>
    <t>ebi-a-GCST90025957</t>
  </si>
  <si>
    <t>Triglyceride levels</t>
  </si>
  <si>
    <t>ieu-b-40</t>
  </si>
  <si>
    <t>body mass index</t>
  </si>
  <si>
    <t>ukb-b-19921</t>
  </si>
  <si>
    <t>Impedance of whole body</t>
  </si>
  <si>
    <t>finn-b-N14_GLOMERULAR</t>
  </si>
  <si>
    <t>Glomerular diseases</t>
  </si>
  <si>
    <t>ubm-b-798</t>
  </si>
  <si>
    <t>BA-exvivo_rh_area_BA3a</t>
  </si>
  <si>
    <t>ebi-a-GCST005349</t>
  </si>
  <si>
    <t>Total body bone mineral density (age over 60)</t>
  </si>
  <si>
    <t>finn-b-ST19_SEQUEL_INJURI_UPPER_LIMB</t>
  </si>
  <si>
    <t>Sequelae of injuries of upper limb</t>
  </si>
  <si>
    <t>ubm-b-1875</t>
  </si>
  <si>
    <t>IDP_dMRI_ProbtrackX_L3_ar_l</t>
  </si>
  <si>
    <t>ukb-a-277</t>
  </si>
  <si>
    <t>ubm-a-1595</t>
  </si>
  <si>
    <t>NET100 0439</t>
  </si>
  <si>
    <t>ubm-a-1153</t>
  </si>
  <si>
    <t>NET25 0207</t>
  </si>
  <si>
    <t>ukb-a-194</t>
  </si>
  <si>
    <t>Treatment/medication code: paracetamol</t>
  </si>
  <si>
    <t>ukb-b-698</t>
  </si>
  <si>
    <t>How are people in household related to participant: Husband, wife or partner</t>
  </si>
  <si>
    <t>ukb-b-18167</t>
  </si>
  <si>
    <t>ebi-a-GCST90016600</t>
  </si>
  <si>
    <t>Anorexia nervosa vs obsessive compulsive disorder (ordinary least squares (OLS))</t>
  </si>
  <si>
    <t>ebi-a-GCST90029027</t>
  </si>
  <si>
    <t>Lung function (FVC)</t>
  </si>
  <si>
    <t>ukb-a-264</t>
  </si>
  <si>
    <t>Body fat percentage</t>
  </si>
  <si>
    <t>ebi-a-GCST90026044</t>
  </si>
  <si>
    <t>1-(1-enyl-palmitoyl)-2-arachidonoyl-gpc (p-16:0/20:4) levels</t>
  </si>
  <si>
    <t>ubm-b-1437</t>
  </si>
  <si>
    <t>IDP_T2_FLAIR_BIANCA_WMH_volume</t>
  </si>
  <si>
    <t>ebi-a-GCST90016667</t>
  </si>
  <si>
    <t>Spleen volume</t>
  </si>
  <si>
    <t>ukb-b-671</t>
  </si>
  <si>
    <t>Interpolated Year when operation took place</t>
  </si>
  <si>
    <t>prot-a-1394</t>
  </si>
  <si>
    <t>Isoleucine--tRNA ligase, cytoplasmic</t>
  </si>
  <si>
    <t>ebi-a-GCST006250</t>
  </si>
  <si>
    <t>Intelligence</t>
  </si>
  <si>
    <t>ebi-a-GCST90091049</t>
  </si>
  <si>
    <t>Ascending aorta diameter</t>
  </si>
  <si>
    <t>ukb-e-427_AFR</t>
  </si>
  <si>
    <t>Cardiac dysrhythmias</t>
  </si>
  <si>
    <t>ebi-a-GCST90092852</t>
  </si>
  <si>
    <t>Phospholipid levels in large HDL</t>
  </si>
  <si>
    <t>ebi-a-GCST90092900</t>
  </si>
  <si>
    <t>Phospholipid levels in medium HDL</t>
  </si>
  <si>
    <t>ukb-b-12901</t>
  </si>
  <si>
    <t>Other alcohol intake</t>
  </si>
  <si>
    <t>ukb-a-236</t>
  </si>
  <si>
    <t>Ever smoked</t>
  </si>
  <si>
    <t>ebi-a-GCST90013976</t>
  </si>
  <si>
    <t>White blood cell leukocyte count (UKB data field 30000)</t>
  </si>
  <si>
    <t>ukb-a-440</t>
  </si>
  <si>
    <t>Fractured bone site(s): Arm</t>
  </si>
  <si>
    <t>ebi-a-GCST90092976</t>
  </si>
  <si>
    <t>Phospholipid levels in small VLDL</t>
  </si>
  <si>
    <t>ukb-b-14180</t>
  </si>
  <si>
    <t>Mood swings</t>
  </si>
  <si>
    <t>ubm-a-1058</t>
  </si>
  <si>
    <t>NET25 0112</t>
  </si>
  <si>
    <t>ebi-a-GCST90010182</t>
  </si>
  <si>
    <t>Tumor necrosis factor receptor superfamily member 10A levels</t>
  </si>
  <si>
    <t>ubm-b-1945</t>
  </si>
  <si>
    <t>IDP_dMRI_TBSS_ICVF_Superior_fronto-occipital_fasciculus_L</t>
  </si>
  <si>
    <t>ebi-a-GCST90018967</t>
  </si>
  <si>
    <t>Monocyte count</t>
  </si>
  <si>
    <t>eqtl-a-ENSG00000140157</t>
  </si>
  <si>
    <t>ENSG00000140157</t>
  </si>
  <si>
    <t>ubm-b-1502</t>
  </si>
  <si>
    <t>IDP_dMRI_ProbtrackX_FA_atr_l</t>
  </si>
  <si>
    <t>ukb-a-195</t>
  </si>
  <si>
    <t>Sitting height</t>
  </si>
  <si>
    <t>ukb-b-4616</t>
  </si>
  <si>
    <t>Nap during day</t>
  </si>
  <si>
    <t>finn-b-I9_OTHARR</t>
  </si>
  <si>
    <t>Other arrhytmias</t>
  </si>
  <si>
    <t>ubm-b-122</t>
  </si>
  <si>
    <t>IDP_T1_FAST_ROIs_L_thalamus</t>
  </si>
  <si>
    <t>eqtl-a-ENSG00000080819</t>
  </si>
  <si>
    <t>ENSG00000080819</t>
  </si>
  <si>
    <t>ebi-a-GCST90011339</t>
  </si>
  <si>
    <t>G_Porphyromonadaceae abundance</t>
  </si>
  <si>
    <t>bbj-a-6</t>
  </si>
  <si>
    <t>Alanine aminotransferase</t>
  </si>
  <si>
    <t>eqtl-a-ENSG00000261235</t>
  </si>
  <si>
    <t>ENSG00000261235</t>
  </si>
  <si>
    <t>finn-b-R18_ABNORMAL_BLOOD_P_READI_WO_DIAGNOSIS</t>
  </si>
  <si>
    <t>Abnormal blood-pressure reading, without diagnosis</t>
  </si>
  <si>
    <t>prot-a-1061</t>
  </si>
  <si>
    <t>Fatty acid hydroxylase domain-containing protein 2</t>
  </si>
  <si>
    <t>ubm-b-1818</t>
  </si>
  <si>
    <t>IDP_dMRI_ProbtrackX_MD_str_r</t>
  </si>
  <si>
    <t>ubm-b-2066</t>
  </si>
  <si>
    <t>IDP_dMRI_TBSS_ISOVF_Cerebral_peduncle_R</t>
  </si>
  <si>
    <t>ebi-a-GCST90092968</t>
  </si>
  <si>
    <t>Cholesterol levels in small VLDL</t>
  </si>
  <si>
    <t>ebi-a-GCST90093009</t>
  </si>
  <si>
    <t>Free cholesterol to total lipids ratio in very large HDL</t>
  </si>
  <si>
    <t>ukb-b-2393</t>
  </si>
  <si>
    <t>Never eat eggs, dairy, wheat, sugar: I eat all of the above</t>
  </si>
  <si>
    <t>ukb-a-49</t>
  </si>
  <si>
    <t>Fed-up feelings</t>
  </si>
  <si>
    <t>ubm-b-59</t>
  </si>
  <si>
    <t>IDP_T1_FAST_ROIs_R_postcent_gyrus</t>
  </si>
  <si>
    <t>ubm-a-2396</t>
  </si>
  <si>
    <t>NET100 1240</t>
  </si>
  <si>
    <t>ebi-a-GCST90093027</t>
  </si>
  <si>
    <t>Triglycerides to total lipids ratio in very large VLDL</t>
  </si>
  <si>
    <t>ukb-b-7288</t>
  </si>
  <si>
    <t>3mm asymmetry angle (left)</t>
  </si>
  <si>
    <t>ubm-b-3916</t>
  </si>
  <si>
    <t>rfMRI connectivity ICA-features 3</t>
  </si>
  <si>
    <t>ukb-a-474</t>
  </si>
  <si>
    <t>Pain type(s) experienced in last month: Stomach or abdominal pain</t>
  </si>
  <si>
    <t>eqtl-a-ENSG00000106299</t>
  </si>
  <si>
    <t>ENSG00000106299</t>
  </si>
  <si>
    <t>ubm-b-1730</t>
  </si>
  <si>
    <t>IDP_dMRI_TBSS_L2_External_capsule_R</t>
  </si>
  <si>
    <t>ebi-a-GCST90032617</t>
  </si>
  <si>
    <t>UBA5394 sp002409725 abundance in stool</t>
  </si>
  <si>
    <t>ukb-b-3768</t>
  </si>
  <si>
    <t>Age when periods started (menarche)</t>
  </si>
  <si>
    <t>ieu-b-5108</t>
  </si>
  <si>
    <t>Comparative body size at age 10, Females</t>
  </si>
  <si>
    <t>ukb-b-13378</t>
  </si>
  <si>
    <t>ebi-a-GCST90016605</t>
  </si>
  <si>
    <t>Bipolar disorder vs anorexia nervosa (ordinary least squares (OLS))</t>
  </si>
  <si>
    <t>ubm-b-1395</t>
  </si>
  <si>
    <t>wg_lh_intensity-contrast_superiorparietal</t>
  </si>
  <si>
    <t>ubm-b-2491</t>
  </si>
  <si>
    <t>rfMRI connectivity (ICA100 edge 63)</t>
  </si>
  <si>
    <t>met-d-VLDL_FC</t>
  </si>
  <si>
    <t>Free cholesterol in VLDL</t>
  </si>
  <si>
    <t>ebi-a-GCST90092848</t>
  </si>
  <si>
    <t>Free cholesterol levels in large HDL</t>
  </si>
  <si>
    <t>ukb-b-8727</t>
  </si>
  <si>
    <t>Age at last live birth</t>
  </si>
  <si>
    <t>ukb-b-7432</t>
  </si>
  <si>
    <t>Number of times snap-button pressed</t>
  </si>
  <si>
    <t>ebi-a-GCST90092805</t>
  </si>
  <si>
    <t>Acetone levels</t>
  </si>
  <si>
    <t>ubm-b-1673</t>
  </si>
  <si>
    <t>IDP_dMRI_TBSS_L1_Anterior_corona_radiata_L</t>
  </si>
  <si>
    <t>eqtl-a-ENSG00000178642</t>
  </si>
  <si>
    <t>ENSG00000178642</t>
  </si>
  <si>
    <t>ebi-a-GCST90093049</t>
  </si>
  <si>
    <t>Phospholipids to total lipids ratio in chylomicrons and extremely large VLDL</t>
  </si>
  <si>
    <t>ukb-d-S62</t>
  </si>
  <si>
    <t>Diagnoses - main ICD10: S62 Fracture at wrist and hand level</t>
  </si>
  <si>
    <t>ubm-b-1766</t>
  </si>
  <si>
    <t>IDP_dMRI_TBSS_L3_Retrolenticular_part_of_internal_capsule_R</t>
  </si>
  <si>
    <t>ubm-b-1371</t>
  </si>
  <si>
    <t>wg_lh_intensity-contrast_cuneus</t>
  </si>
  <si>
    <t>ubm-a-2898</t>
  </si>
  <si>
    <t>a2009s rh S cingul-Marginalis area</t>
  </si>
  <si>
    <t>finn-b-D3_HAEMORRHAGICNAS</t>
  </si>
  <si>
    <t>Otherand unspecified haemorrhagic conditions</t>
  </si>
  <si>
    <t>ebi-a-GCST90014006</t>
  </si>
  <si>
    <t>Glycated haemoglobin HbA1c levels (UKB data field 30750)</t>
  </si>
  <si>
    <t>ukb-b-15590</t>
  </si>
  <si>
    <t>Hip circumference</t>
  </si>
  <si>
    <t>ubm-b-1788</t>
  </si>
  <si>
    <t>IDP_dMRI_TBSS_L3_Superior_fronto-occipital_fasciculus_R</t>
  </si>
  <si>
    <t>prot-a-828</t>
  </si>
  <si>
    <t>Protein delta homolog 1</t>
  </si>
  <si>
    <t>prot-a-241</t>
  </si>
  <si>
    <t>B-cell lymphoma 6 protein</t>
  </si>
  <si>
    <t>ubm-a-1840</t>
  </si>
  <si>
    <t>NET100 0684</t>
  </si>
  <si>
    <t>ubm-a-1872</t>
  </si>
  <si>
    <t>NET100 0716</t>
  </si>
  <si>
    <t>eqtl-a-ENSG00000109270</t>
  </si>
  <si>
    <t>ENSG00000109270</t>
  </si>
  <si>
    <t>eqtl-a-ENSG00000151849</t>
  </si>
  <si>
    <t>ENSG00000151849</t>
  </si>
  <si>
    <t>met-d-XS_VLDL_P</t>
  </si>
  <si>
    <t>Concentration of very small VLDL particles</t>
  </si>
  <si>
    <t>ebi-a-GCST90038606</t>
  </si>
  <si>
    <t>Cerebrovascular disease</t>
  </si>
  <si>
    <t>ebi-a-GCST90014020</t>
  </si>
  <si>
    <t>Waist circumference (UKB data field 48)</t>
  </si>
  <si>
    <t>ubm-b-1797</t>
  </si>
  <si>
    <t>IDP_dMRI_ProbtrackX_MD_atr_r</t>
  </si>
  <si>
    <t>ubm-b-104</t>
  </si>
  <si>
    <t>IDP_T1_FAST_ROIs_L_occ_fusif_gyrus</t>
  </si>
  <si>
    <t>eqtl-a-ENSG00000130340</t>
  </si>
  <si>
    <t>ENSG00000130340</t>
  </si>
  <si>
    <t>ukb-a-284</t>
  </si>
  <si>
    <t>Arm fat-free mass (right)</t>
  </si>
  <si>
    <t>ukb-d-30200_irnt</t>
  </si>
  <si>
    <t>Neutrophill percentage</t>
  </si>
  <si>
    <t>met-d-XL_VLDL_C</t>
  </si>
  <si>
    <t>Cholesterol in very large VLDL</t>
  </si>
  <si>
    <t>ukb-b-18240</t>
  </si>
  <si>
    <t>Diastolic blood pressure, manual reading</t>
  </si>
  <si>
    <t>ebi-a-GCST90002388</t>
  </si>
  <si>
    <t>ukb-b-6306</t>
  </si>
  <si>
    <t>eqtl-a-ENSG00000157181</t>
  </si>
  <si>
    <t>ENSG00000157181</t>
  </si>
  <si>
    <t>ebi-a-GCST90001825</t>
  </si>
  <si>
    <t>IgD on IgD+ CD38dim B cell</t>
  </si>
  <si>
    <t>ebi-a-GCST90060578</t>
  </si>
  <si>
    <t>Fatty acid(18:0)_[M-H]1- levels</t>
  </si>
  <si>
    <t>ebi-a-GCST90018968</t>
  </si>
  <si>
    <t>Neutrophil count</t>
  </si>
  <si>
    <t>ebi-a-GCST90060864</t>
  </si>
  <si>
    <t>Phosphatidylserine(35:2)_[M+OAc]1- levels</t>
  </si>
  <si>
    <t>ukb-a-22</t>
  </si>
  <si>
    <t>Number of self-reported non-cancer illnesses</t>
  </si>
  <si>
    <t>ebi-a-GCST90093006</t>
  </si>
  <si>
    <t>Cholesteryl ester levels in very large HDL</t>
  </si>
  <si>
    <t>ukb-a-281</t>
  </si>
  <si>
    <t>ukb-d-5540_0</t>
  </si>
  <si>
    <t>Surgery/amputation of toe or leg: No</t>
  </si>
  <si>
    <t>ebi-a-GCST90012046</t>
  </si>
  <si>
    <t>P-selectin glycoprotein ligand 1 levels</t>
  </si>
  <si>
    <t>ukb-b-1489</t>
  </si>
  <si>
    <t>Cheese intake</t>
  </si>
  <si>
    <t>ubm-a-2425</t>
  </si>
  <si>
    <t>NET100 1269</t>
  </si>
  <si>
    <t>eqtl-a-ENSG00000087250</t>
  </si>
  <si>
    <t>ENSG00000087250</t>
  </si>
  <si>
    <t>ukb-e-6164_p6_AFR</t>
  </si>
  <si>
    <t>Types of physical activity in last 4 weeks</t>
  </si>
  <si>
    <t>ebi-a-GCST90029009</t>
  </si>
  <si>
    <t>Waist-hip ratio</t>
  </si>
  <si>
    <t>ubm-b-837</t>
  </si>
  <si>
    <t>aparc-DKTatlas_lh_area_superiortemporal</t>
  </si>
  <si>
    <t>eqtl-a-ENSG00000125877</t>
  </si>
  <si>
    <t>ENSG00000125877</t>
  </si>
  <si>
    <t>ukb-a-280</t>
  </si>
  <si>
    <t>ebi-a-GCST90032281</t>
  </si>
  <si>
    <t>CAG-449 abundance in stool</t>
  </si>
  <si>
    <t>ebi-a-GCST006948</t>
  </si>
  <si>
    <t>Feeling nervous</t>
  </si>
  <si>
    <t>ukb-a-513</t>
  </si>
  <si>
    <t>Usual walking pace</t>
  </si>
  <si>
    <t>eqtl-a-ENSG00000162813</t>
  </si>
  <si>
    <t>ENSG00000162813</t>
  </si>
  <si>
    <t>ubm-b-2996</t>
  </si>
  <si>
    <t>rfMRI connectivity (ICA100 edge 568)</t>
  </si>
  <si>
    <t>ubm-b-3604</t>
  </si>
  <si>
    <t>rfMRI connectivity (ICA100 edge 1176)</t>
  </si>
  <si>
    <t>met-d-L_VLDL_P</t>
  </si>
  <si>
    <t>Concentration of large VLDL particles</t>
  </si>
  <si>
    <t>ukb-b-18042</t>
  </si>
  <si>
    <t>Illnesses of siblings: Diabetes</t>
  </si>
  <si>
    <t>eqtl-a-ENSG00000164609</t>
  </si>
  <si>
    <t>ENSG00000164609</t>
  </si>
  <si>
    <t>finn-b-I9_OTHARR_EXNONE</t>
  </si>
  <si>
    <t>Other arrhytmias (no controls excluded)</t>
  </si>
  <si>
    <t>ieu-b-142</t>
  </si>
  <si>
    <t>Cigarettes smoked per day</t>
  </si>
  <si>
    <t>ieu-b-25</t>
  </si>
  <si>
    <t>Cigarettes per Day</t>
  </si>
  <si>
    <t>ebi-a-GCST90010249</t>
  </si>
  <si>
    <t>Peptidoglycan recognition protein 1 levels</t>
  </si>
  <si>
    <t>ebi-a-GCST90026249</t>
  </si>
  <si>
    <t>Phenylalanine levels</t>
  </si>
  <si>
    <t>ebi-a-GCST90093000</t>
  </si>
  <si>
    <t>Concentration of VLDL particles</t>
  </si>
  <si>
    <t>ukb-b-14699</t>
  </si>
  <si>
    <t>Illnesses of mother: Alzheimer's disease/dementia</t>
  </si>
  <si>
    <t>ukb-b-18799</t>
  </si>
  <si>
    <t>ukb-e-30630_MID</t>
  </si>
  <si>
    <t>Apolipoprotein A</t>
  </si>
  <si>
    <t>eqtl-a-ENSG00000252103</t>
  </si>
  <si>
    <t>ENSG00000252103</t>
  </si>
  <si>
    <t>ukb-e-recode339_CSA</t>
  </si>
  <si>
    <t>ebi-a-GCST90038633</t>
  </si>
  <si>
    <t>Diabetes</t>
  </si>
  <si>
    <t>ubm-b-1623</t>
  </si>
  <si>
    <t>IDP_dMRI_TBSS_MD_Retrolenticular_part_of_internal_capsule_L</t>
  </si>
  <si>
    <t>ubm-b-664</t>
  </si>
  <si>
    <t>aparc-Desikan_lh_area_paracentral</t>
  </si>
  <si>
    <t>ukb-a-442</t>
  </si>
  <si>
    <t>Blood clot  DVT  bronchitis  emphysema  asthma  rhinitis  eczema  allergy diagnosed by doctor: None of the above</t>
  </si>
  <si>
    <t>eqtl-a-ENSG00000168274</t>
  </si>
  <si>
    <t>ENSG00000168274</t>
  </si>
  <si>
    <t>ukb-a-74</t>
  </si>
  <si>
    <t>Non-cancer illness code  self-reported: diabetes</t>
  </si>
  <si>
    <t>ebi-a-GCST90027670</t>
  </si>
  <si>
    <t>Gut microbiota abundance (k_Bacteria.p_Firmicutes.c_Bacilli.o_Lactobacillales.f_Streptococcaceae)</t>
  </si>
  <si>
    <t>ebi-a-GCST90032528</t>
  </si>
  <si>
    <t>Provencibacterium abundance in stool</t>
  </si>
  <si>
    <t>met-d-Total_TG</t>
  </si>
  <si>
    <t>Total triglycerides</t>
  </si>
  <si>
    <t>ukb-b-9049</t>
  </si>
  <si>
    <t>Illness, injury, bereavement, stress in last 2 years: Serious illness, injury or assault of a close relative</t>
  </si>
  <si>
    <t>ukb-b-12039</t>
  </si>
  <si>
    <t>ebi-a-GCST005923</t>
  </si>
  <si>
    <t>Maternal history of Alzheimer's disease</t>
  </si>
  <si>
    <t>ukb-a-290</t>
  </si>
  <si>
    <t>Trunk fat percentage</t>
  </si>
  <si>
    <t>ebi-a-GCST90026260</t>
  </si>
  <si>
    <t>Ribulonate/xylulonate levels</t>
  </si>
  <si>
    <t>ukb-a-379</t>
  </si>
  <si>
    <t>Hand grip strength (right)</t>
  </si>
  <si>
    <t>met-d-HDL_TG</t>
  </si>
  <si>
    <t>Triglycerides in HDL</t>
  </si>
  <si>
    <t>met-d-VLDL_L</t>
  </si>
  <si>
    <t>Total lipids in VLDL</t>
  </si>
  <si>
    <t>ebi-a-GCST90032603</t>
  </si>
  <si>
    <t>UBA1446 sp002329245 abundance in stool</t>
  </si>
  <si>
    <t>ukb-b-12405</t>
  </si>
  <si>
    <t>Age at first live birth</t>
  </si>
  <si>
    <t>ukb-d-30870_irnt</t>
  </si>
  <si>
    <t>ubm-b-3714</t>
  </si>
  <si>
    <t>rfMRI connectivity (ICA100 edge 1286)</t>
  </si>
  <si>
    <t>ebi-a-GCST90010185</t>
  </si>
  <si>
    <t>TNF-related apoptosis-inducing ligand receptor 2 levels</t>
  </si>
  <si>
    <t>ebi-a-GCST006698</t>
  </si>
  <si>
    <t>Parental longevity (both parents in top 10%)</t>
  </si>
  <si>
    <t>ebi-a-GCST90018951</t>
  </si>
  <si>
    <t>Calcium levels</t>
  </si>
  <si>
    <t>ubm-b-934</t>
  </si>
  <si>
    <t>aparc-a2009s_lh_area_S-orbital-med-olfact</t>
  </si>
  <si>
    <t>prot-a-378</t>
  </si>
  <si>
    <t>Kynurenine--oxoglutarate transaminase 3</t>
  </si>
  <si>
    <t>ebi-a-GCST90013980</t>
  </si>
  <si>
    <t>Platelet count (UKB data field 30080)</t>
  </si>
  <si>
    <t>ukb-e-recode101_AFR</t>
  </si>
  <si>
    <t>eqtl-a-ENSG00000218891</t>
  </si>
  <si>
    <t>ENSG00000218891</t>
  </si>
  <si>
    <t>ukb-b-10169</t>
  </si>
  <si>
    <t>Guilty feelings</t>
  </si>
  <si>
    <t>ebi-a-GCST90012102</t>
  </si>
  <si>
    <t>Bioavailable testosterone levels</t>
  </si>
  <si>
    <t>prot-a-1021</t>
  </si>
  <si>
    <t>Protein FAM107B</t>
  </si>
  <si>
    <t>ieu-b-5113</t>
  </si>
  <si>
    <t>Forced Expiratory Volume (FEV1), adjusted for sex</t>
  </si>
  <si>
    <t>ieu-a-1121</t>
  </si>
  <si>
    <t>High grade serous ovarian cancer</t>
  </si>
  <si>
    <t>ebi-a-GCST90013923</t>
  </si>
  <si>
    <t>Mood swings (UKB data field 1920) (SPA correction)</t>
  </si>
  <si>
    <t>ebi-a-GCST90013873</t>
  </si>
  <si>
    <t>Mood swings (UKB data field 1920) (Firth correction)</t>
  </si>
  <si>
    <t>ebi-a-GCST90016938</t>
  </si>
  <si>
    <t>Gut microbiota abundance (family Family XI id.1936)</t>
  </si>
  <si>
    <t>ubm-a-2445</t>
  </si>
  <si>
    <t>NET100 1289</t>
  </si>
  <si>
    <t>prot-a-2495</t>
  </si>
  <si>
    <t>Ras GTPase-activating protein 1</t>
  </si>
  <si>
    <t>ubm-a-552</t>
  </si>
  <si>
    <t>IDP dMRI TBSS OD Retrolenticular part of internal capsule R</t>
  </si>
  <si>
    <t>eqtl-a-ENSG00000254263</t>
  </si>
  <si>
    <t>ENSG00000254263</t>
  </si>
  <si>
    <t>met-d-XS_VLDL_L</t>
  </si>
  <si>
    <t>Total lipids in very small VLDL</t>
  </si>
  <si>
    <t>ubm-b-2748</t>
  </si>
  <si>
    <t>rfMRI connectivity (ICA100 edge 320)</t>
  </si>
  <si>
    <t>ebi-a-GCST90017112</t>
  </si>
  <si>
    <t>Gut microbiota abundance (phylum Cyanobacteria id.1500)</t>
  </si>
  <si>
    <t>met-d-L_VLDL_FC_pct</t>
  </si>
  <si>
    <t>ukb-b-12909</t>
  </si>
  <si>
    <t>Mother still alive</t>
  </si>
  <si>
    <t>ukb-b-4943</t>
  </si>
  <si>
    <t>Frequency of solarium/sunlamp use</t>
  </si>
  <si>
    <t>ukb-b-9130</t>
  </si>
  <si>
    <t>Pain type(s) experienced in last month: None of the above</t>
  </si>
  <si>
    <t>ukb-b-9207</t>
  </si>
  <si>
    <t>prot-a-527</t>
  </si>
  <si>
    <t>Human Chorionic Gonadotropin</t>
  </si>
  <si>
    <t>ubm-b-516</t>
  </si>
  <si>
    <t>aparc-a2009s_lh_volume_G-Ins-lg+S-cent-ins</t>
  </si>
  <si>
    <t>ebi-a-GCST90013869</t>
  </si>
  <si>
    <t>Glaucoma (SPA correction)</t>
  </si>
  <si>
    <t>ukb-e-20004_p172_CSA</t>
  </si>
  <si>
    <t>Operation code</t>
  </si>
  <si>
    <t>ebi-a-GCST006701</t>
  </si>
  <si>
    <t>Parental longevity (father's attained age)</t>
  </si>
  <si>
    <t>met-d-VLDL_C</t>
  </si>
  <si>
    <t>VLDL cholesterol</t>
  </si>
  <si>
    <t>eqtl-a-ENSG00000100241</t>
  </si>
  <si>
    <t>ENSG00000100241</t>
  </si>
  <si>
    <t>ukb-a-108</t>
  </si>
  <si>
    <t>Non-cancer illness code  self-reported: high cholesterol</t>
  </si>
  <si>
    <t>prot-a-1288</t>
  </si>
  <si>
    <t>Glutathione S-transferase omega-1</t>
  </si>
  <si>
    <t>prot-a-1392</t>
  </si>
  <si>
    <t>Serine protease HTRA2, mitochondrial</t>
  </si>
  <si>
    <t>ubm-a-2047</t>
  </si>
  <si>
    <t>NET100 0891</t>
  </si>
  <si>
    <t>prot-a-751</t>
  </si>
  <si>
    <t>C-X-C motif chemokine 9</t>
  </si>
  <si>
    <t>met-d-S_LDL_P</t>
  </si>
  <si>
    <t>Concentration of small LDL particles</t>
  </si>
  <si>
    <t>met-d-XL_VLDL_P</t>
  </si>
  <si>
    <t>Concentration of very large VLDL particles</t>
  </si>
  <si>
    <t>ukb-b-18336</t>
  </si>
  <si>
    <t>Seen a psychiatrist for nerves, anxiety, tension or depression</t>
  </si>
  <si>
    <t>ebi-a-GCST009541</t>
  </si>
  <si>
    <t>Heart failure</t>
  </si>
  <si>
    <t>ubm-b-136</t>
  </si>
  <si>
    <t>IDP_T1_FAST_ROIs_brain_stem</t>
  </si>
  <si>
    <t>ukb-a-265</t>
  </si>
  <si>
    <t>Whole body fat mass</t>
  </si>
  <si>
    <t>finn-b-M13_BURSITISOTH</t>
  </si>
  <si>
    <t>Other bursitis, not elsewhere classified</t>
  </si>
  <si>
    <t>ebi-a-GCST90001821</t>
  </si>
  <si>
    <t>IgD on IgD+ CD24- B cell</t>
  </si>
  <si>
    <t>eqtl-a-ENSG00000091513</t>
  </si>
  <si>
    <t>ENSG00000091513</t>
  </si>
  <si>
    <t>ebi-a-GCST90010241</t>
  </si>
  <si>
    <t>Myeloperoxidase levels</t>
  </si>
  <si>
    <t>ukb-d-30240_irnt</t>
  </si>
  <si>
    <t>Reticulocyte percentage</t>
  </si>
  <si>
    <t>ebi-a-GCST90092868</t>
  </si>
  <si>
    <t>Cholesterol levels in large VLDL</t>
  </si>
  <si>
    <t>ebi-a-GCST90002407</t>
  </si>
  <si>
    <t>ukb-b-12930</t>
  </si>
  <si>
    <t>Mouth/teeth dental problems: Dentures</t>
  </si>
  <si>
    <t>ebi-a-GCST90029001</t>
  </si>
  <si>
    <t>ebi-a-GCST90013865</t>
  </si>
  <si>
    <t>Glaucoma (Firth correction)</t>
  </si>
  <si>
    <t>ubm-b-1929</t>
  </si>
  <si>
    <t>IDP_dMRI_TBSS_ICVF_Posterior_corona_radiata_L</t>
  </si>
  <si>
    <t>bbj-a-34</t>
  </si>
  <si>
    <t>Left ventricular mass</t>
  </si>
  <si>
    <t>ukb-e-B96_CSA</t>
  </si>
  <si>
    <t>B96 Other bacterial agents as the cause of diseases classified to other chapters</t>
  </si>
  <si>
    <t>ubm-b-397</t>
  </si>
  <si>
    <t>aparc-Desikan_rh_volume_postcentral</t>
  </si>
  <si>
    <t>ubm-b-1899</t>
  </si>
  <si>
    <t>IDP_dMRI_ProbtrackX_L3_str_r</t>
  </si>
  <si>
    <t>ebi-a-GCST90032233</t>
  </si>
  <si>
    <t>Blautia A sp002159835 abundance in stool</t>
  </si>
  <si>
    <t>eqtl-a-ENSG00000137815</t>
  </si>
  <si>
    <t>ENSG00000137815</t>
  </si>
  <si>
    <t>eqtl-a-ENSG00000100290</t>
  </si>
  <si>
    <t>ENSG00000100290</t>
  </si>
  <si>
    <t>ebi-a-GCST90027703</t>
  </si>
  <si>
    <t>Gut microbiota abundance (k_Bacteria.p_Firmicutes.c_Bacilli.o_Lactobacillales.f_Streptococcaceae.g_Streptococcus)</t>
  </si>
  <si>
    <t>ebi-a-GCST90002351</t>
  </si>
  <si>
    <t>ieu-b-34</t>
  </si>
  <si>
    <t>neutrophil cell count</t>
  </si>
  <si>
    <t>eqtl-a-ENSG00000171206</t>
  </si>
  <si>
    <t>ENSG00000171206</t>
  </si>
  <si>
    <t>ubm-a-2315</t>
  </si>
  <si>
    <t>NET100 1159</t>
  </si>
  <si>
    <t>prot-a-1517</t>
  </si>
  <si>
    <t>Interleukin-27 receptor subunit alpha</t>
  </si>
  <si>
    <t>ubm-a-182</t>
  </si>
  <si>
    <t>IDP tfMRI median zstat shapes</t>
  </si>
  <si>
    <t>ebi-a-GCST90010297</t>
  </si>
  <si>
    <t>Chordin-like protein 2 levels</t>
  </si>
  <si>
    <t>ebi-a-GCST90092893</t>
  </si>
  <si>
    <t>Cholesterol to total lipids ratio in medium HDL</t>
  </si>
  <si>
    <t>met-d-XS_VLDL_CE_pct</t>
  </si>
  <si>
    <t>Cholesteryl esters to total lipids ratio in very small VLDL</t>
  </si>
  <si>
    <t>ukb-b-14068</t>
  </si>
  <si>
    <t>Impedance of leg (left)</t>
  </si>
  <si>
    <t>ebi-a-GCST90029007</t>
  </si>
  <si>
    <t>finn-b-AB1_SEXUAL_TRANSMISSION</t>
  </si>
  <si>
    <t>Infections with a predominantly sexual mode of transmission</t>
  </si>
  <si>
    <t>ukb-d-1448_3</t>
  </si>
  <si>
    <t>Bread type: Wholemeal or wholegrain</t>
  </si>
  <si>
    <t>ukb-d-30070_irnt</t>
  </si>
  <si>
    <t>Red blood cell (erythrocyte) distribution width</t>
  </si>
  <si>
    <t>ukb-e-6149_p3_AFR</t>
  </si>
  <si>
    <t>Mouth/teeth dental problems</t>
  </si>
  <si>
    <t>ukb-b-10912</t>
  </si>
  <si>
    <t>Non-cancer illness code, self-reported: high cholesterol</t>
  </si>
  <si>
    <t>ukb-b-20292</t>
  </si>
  <si>
    <t>Taking other prescription medications</t>
  </si>
  <si>
    <t>ukb-a-579</t>
  </si>
  <si>
    <t>Diagnoses - main ICD10: O75 Other complications of labour and delivery  not elsewhere classified</t>
  </si>
  <si>
    <t>6.29365e-05</t>
  </si>
  <si>
    <t>prot-a-3012</t>
  </si>
  <si>
    <t>Transmembrane protein 52</t>
  </si>
  <si>
    <t>ubm-a-586</t>
  </si>
  <si>
    <t>IDP dMRI TBSS ISOVF Corticospinal tract R</t>
  </si>
  <si>
    <t>ubm-b-1817</t>
  </si>
  <si>
    <t>IDP_dMRI_ProbtrackX_MD_str_l</t>
  </si>
  <si>
    <t>ukb-e-recode398_CSA</t>
  </si>
  <si>
    <t>ukb-d-20554_5</t>
  </si>
  <si>
    <t>Actions taken following self-harm: See own GP</t>
  </si>
  <si>
    <t>ukb-d-30830_irnt</t>
  </si>
  <si>
    <t>SHBG</t>
  </si>
  <si>
    <t>finn-b-C3_MELANOMA_SKIN</t>
  </si>
  <si>
    <t>Malignant melanoma of skin</t>
  </si>
  <si>
    <t>ebi-a-GCST90092872</t>
  </si>
  <si>
    <t>Free cholesterol levels in large VLDL</t>
  </si>
  <si>
    <t>met-d-XL_HDL_L</t>
  </si>
  <si>
    <t>Total lipids in very large HDL</t>
  </si>
  <si>
    <t>ebi-a-GCST90028997</t>
  </si>
  <si>
    <t>ukb-b-132</t>
  </si>
  <si>
    <t>PCT responsible for patient data: CROYDON PCT</t>
  </si>
  <si>
    <t>ebi-a-GCST90018811</t>
  </si>
  <si>
    <t>Cardiac valvular disease</t>
  </si>
  <si>
    <t>ukb-a-52</t>
  </si>
  <si>
    <t>Tense / 'highly strung'</t>
  </si>
  <si>
    <t>eqtl-a-ENSG00000118520</t>
  </si>
  <si>
    <t>ENSG00000118520</t>
  </si>
  <si>
    <t>ubm-b-3448</t>
  </si>
  <si>
    <t>rfMRI connectivity (ICA100 edge 1020)</t>
  </si>
  <si>
    <t>ubm-b-500</t>
  </si>
  <si>
    <t>aparc-a2009s_lh_volume_G+S-frontomargin</t>
  </si>
  <si>
    <t>ubm-b-813</t>
  </si>
  <si>
    <t>aparc-DKTatlas_lh_area_entorhinal</t>
  </si>
  <si>
    <t>prot-a-2948</t>
  </si>
  <si>
    <t>Testis-expressed sequence 29 protein</t>
  </si>
  <si>
    <t>ubm-a-2968</t>
  </si>
  <si>
    <t>a2009s lh G cingul-Post-ventral thickness</t>
  </si>
  <si>
    <t>ubm-a-1059</t>
  </si>
  <si>
    <t>NET25 0113</t>
  </si>
  <si>
    <t>ukb-d-30750_irnt</t>
  </si>
  <si>
    <t>Glycated haemoglobin</t>
  </si>
  <si>
    <t>ubm-b-2832</t>
  </si>
  <si>
    <t>rfMRI connectivity (ICA100 edge 404)</t>
  </si>
  <si>
    <t>ebi-a-GCST90092861</t>
  </si>
  <si>
    <t>Free cholesterol to total lipids ratio in large LDL</t>
  </si>
  <si>
    <t>ebi-a-GCST90018759</t>
  </si>
  <si>
    <t>Serum creatinine levels</t>
  </si>
  <si>
    <t>ukb-b-4063</t>
  </si>
  <si>
    <t>ebi-a-GCST90032591</t>
  </si>
  <si>
    <t>UBA1066 sp900317515 abundance in stool</t>
  </si>
  <si>
    <t>ukb-d-22611_1</t>
  </si>
  <si>
    <t>Workplace had a lot of cigarette smoke from other people smoking: Sometimes</t>
  </si>
  <si>
    <t>ubm-b-1789</t>
  </si>
  <si>
    <t>IDP_dMRI_TBSS_L3_Superior_fronto-occipital_fasciculus_L</t>
  </si>
  <si>
    <t>ebi-a-GCST90092810</t>
  </si>
  <si>
    <t>Ratio of apolipoprotein B to apolipoprotein A1 levels</t>
  </si>
  <si>
    <t>ebi-a-GCST90092966</t>
  </si>
  <si>
    <t>Triglyceride levels in small LDL</t>
  </si>
  <si>
    <t>met-d-M_LDL_FC_pct</t>
  </si>
  <si>
    <t>Free cholesterol to total lipids ratio in medium LDL</t>
  </si>
  <si>
    <t>met-d-XL_HDL_TG</t>
  </si>
  <si>
    <t>Triglycerides in very large HDL</t>
  </si>
  <si>
    <t>ukb-b-338</t>
  </si>
  <si>
    <t>Sex of baby: Female</t>
  </si>
  <si>
    <t>met-d-Acetone</t>
  </si>
  <si>
    <t>Acetone</t>
  </si>
  <si>
    <t>ubm-a-1801</t>
  </si>
  <si>
    <t>NET100 0645</t>
  </si>
  <si>
    <t>ubm-a-2872</t>
  </si>
  <si>
    <t>a2009s rh G occipital sup area</t>
  </si>
  <si>
    <t>ubm-a-187</t>
  </si>
  <si>
    <t>IDP tfMRI 90th-percentile zstat faces</t>
  </si>
  <si>
    <t>ubm-b-1878</t>
  </si>
  <si>
    <t>IDP_dMRI_ProbtrackX_L3_atr_r</t>
  </si>
  <si>
    <t>ukb-d-30600_raw</t>
  </si>
  <si>
    <t>ukb-a-16</t>
  </si>
  <si>
    <t>Current tobacco smoking</t>
  </si>
  <si>
    <t>ukb-a-318</t>
  </si>
  <si>
    <t>Birth weight of first child</t>
  </si>
  <si>
    <t>ubm-b-488</t>
  </si>
  <si>
    <t>aparc-DKTatlas_rh_volume_postcentral</t>
  </si>
  <si>
    <t>met-d-L_HDL_CE_pct</t>
  </si>
  <si>
    <t>Cholesteryl esters to total lipids ratio in large HDL</t>
  </si>
  <si>
    <t>ukb-b-1209</t>
  </si>
  <si>
    <t>ukb-b-9043</t>
  </si>
  <si>
    <t>Diagnoses - secondary ICD10: Z53.8 Procedure not carried out for other reasons</t>
  </si>
  <si>
    <t>finn-b-M13_PATELLARTEND</t>
  </si>
  <si>
    <t>Patellar tendinitis</t>
  </si>
  <si>
    <t>ubm-a-2308</t>
  </si>
  <si>
    <t>NET100 1152</t>
  </si>
  <si>
    <t>ubm-a-709</t>
  </si>
  <si>
    <t>IDP dMRI ProbtrackX L1 ar l</t>
  </si>
  <si>
    <t>eqtl-a-ENSG00000153015</t>
  </si>
  <si>
    <t>ENSG00000153015</t>
  </si>
  <si>
    <t>eqtl-a-ENSG00000099937</t>
  </si>
  <si>
    <t>ENSG00000099937</t>
  </si>
  <si>
    <t>prot-b-55</t>
  </si>
  <si>
    <t>growth differentiation factor 15</t>
  </si>
  <si>
    <t>ebi-a-GCST006085</t>
  </si>
  <si>
    <t>Prostate cancer</t>
  </si>
  <si>
    <t>ebi-a-GCST90017061</t>
  </si>
  <si>
    <t>Gut microbiota abundance (genus Ruminococcaceae UCG014 id.11371)</t>
  </si>
  <si>
    <t>ebi-a-GCST90092870</t>
  </si>
  <si>
    <t>Cholesteryl ester levels in large VLDL</t>
  </si>
  <si>
    <t>ebi-a-GCST90018734</t>
  </si>
  <si>
    <t>ukb-b-16866</t>
  </si>
  <si>
    <t>Treatment/medication code: ibuprofen</t>
  </si>
  <si>
    <t>ebi-a-GCST004438</t>
  </si>
  <si>
    <t>Monocyte chemoattractant protein-1 levels</t>
  </si>
  <si>
    <t>ubm-b-1624</t>
  </si>
  <si>
    <t>IDP_dMRI_TBSS_MD_Anterior_corona_radiata_R</t>
  </si>
  <si>
    <t>ebi-a-GCST90000050</t>
  </si>
  <si>
    <t>ubm-b-2490</t>
  </si>
  <si>
    <t>rfMRI connectivity (ICA100 edge 62)</t>
  </si>
  <si>
    <t>ubm-b-179</t>
  </si>
  <si>
    <t>aseg_global_volume_WM-hypointensities</t>
  </si>
  <si>
    <t>ebi-a-GCST90026654</t>
  </si>
  <si>
    <t>Estimated glomerular filtration rate (creatinine)</t>
  </si>
  <si>
    <t>eqtl-a-ENSG00000182197</t>
  </si>
  <si>
    <t>ENSG00000182197</t>
  </si>
  <si>
    <t>ukb-b-16128</t>
  </si>
  <si>
    <t>Treatment/medication code: meloxicam</t>
  </si>
  <si>
    <t>ukb-b-11268</t>
  </si>
  <si>
    <t>Treatment/medication code: simvastatin</t>
  </si>
  <si>
    <t>ukb-b-4461</t>
  </si>
  <si>
    <t>Job involves mainly walking or standing</t>
  </si>
  <si>
    <t>ebi-a-GCST90013964</t>
  </si>
  <si>
    <t>Reason for glasses/contact lenses: short-sightedness (UKB data field 6147_1) (SPA correction)</t>
  </si>
  <si>
    <t>finn-b-C3_MELANOMA_SKIN_EXALLC</t>
  </si>
  <si>
    <t>Malignant melanoma of skin (all cancers excluded)</t>
  </si>
  <si>
    <t>met-d-M_HDL_PL</t>
  </si>
  <si>
    <t>Phospholipids in medium HDL</t>
  </si>
  <si>
    <t>ebi-a-GCST90013914</t>
  </si>
  <si>
    <t>Reason for glasses/contact lenses: short-sightedness (UKB data field 6147_1) (Firth correction)</t>
  </si>
  <si>
    <t>eqtl-a-ENSG00000169031</t>
  </si>
  <si>
    <t>ENSG00000169031</t>
  </si>
  <si>
    <t>ubm-b-1407</t>
  </si>
  <si>
    <t>wg_rh_intensity-contrast_entorhinal</t>
  </si>
  <si>
    <t>ebi-a-GCST90025973</t>
  </si>
  <si>
    <t>Bilirubin levels</t>
  </si>
  <si>
    <t>ukb-b-15649</t>
  </si>
  <si>
    <t>Treatment/medication code: aspirin 75mg tablet</t>
  </si>
  <si>
    <t>ukb-b-19953</t>
  </si>
  <si>
    <t>ebi-a-GCST90044902</t>
  </si>
  <si>
    <t>Polycystic ovary syndrome (adjusted for age)</t>
  </si>
  <si>
    <t>ukb-a-279</t>
  </si>
  <si>
    <t>Leg fat mass (left)</t>
  </si>
  <si>
    <t>met-c-932</t>
  </si>
  <si>
    <t>eqtl-a-ENSG00000196597</t>
  </si>
  <si>
    <t>ENSG00000196597</t>
  </si>
  <si>
    <t>eqtl-a-ENSG00000197496</t>
  </si>
  <si>
    <t>ENSG00000197496</t>
  </si>
  <si>
    <t>ebi-a-GCST90038640</t>
  </si>
  <si>
    <t>Eye or eyelid problem</t>
  </si>
  <si>
    <t>ebi-a-GCST90093018</t>
  </si>
  <si>
    <t>Cholesteryl ester levels in very large VLDL</t>
  </si>
  <si>
    <t>ukb-b-12621</t>
  </si>
  <si>
    <t>Ever had stillbirth, spontaneous miscarriage or termination</t>
  </si>
  <si>
    <t>ukb-d-30000_irnt</t>
  </si>
  <si>
    <t>White blood cell (leukocyte) count</t>
  </si>
  <si>
    <t>ebi-a-GCST90014299</t>
  </si>
  <si>
    <t>DNA methylation-estimated granulocyte proportions</t>
  </si>
  <si>
    <t>ebi-a-GCST90017020</t>
  </si>
  <si>
    <t>Gut microbiota abundance (genus Lachnoclostridium id.11308)</t>
  </si>
  <si>
    <t>prot-a-1976</t>
  </si>
  <si>
    <t>Matrix-remodeling-associated protein 8</t>
  </si>
  <si>
    <t>ubm-b-1691</t>
  </si>
  <si>
    <t>IDP_dMRI_TBSS_L1_Superior_longitudinal_fasciculus_L</t>
  </si>
  <si>
    <t>ukb-d-30650_raw</t>
  </si>
  <si>
    <t>Aspartate aminotransferase</t>
  </si>
  <si>
    <t>ebi-a-GCST90032527</t>
  </si>
  <si>
    <t>Provencibacterium massiliense abundance in stool</t>
  </si>
  <si>
    <t>ebi-a-GCST90092983</t>
  </si>
  <si>
    <t>Ratio of triglycerides to phosphoglycerides</t>
  </si>
  <si>
    <t>met-d-L_HDL_C_pct</t>
  </si>
  <si>
    <t>Cholesterol to total lipids ratio in large HDL</t>
  </si>
  <si>
    <t>met-d-HDL_size</t>
  </si>
  <si>
    <t>Average diameter for HDL particles</t>
  </si>
  <si>
    <t>bbj-a-111</t>
  </si>
  <si>
    <t>Drug eruption</t>
  </si>
  <si>
    <t>ubm-b-1200</t>
  </si>
  <si>
    <t>aparc-a2009s_lh_thickness_G-oc-temp-med-Parahip</t>
  </si>
  <si>
    <t>ebi-a-GCST90032613</t>
  </si>
  <si>
    <t>UBA2922 sp900313925 abundance in stool</t>
  </si>
  <si>
    <t>ebi-a-GCST90018749</t>
  </si>
  <si>
    <t>ubm-b-1383</t>
  </si>
  <si>
    <t>wg_lh_intensity-contrast_paracentral</t>
  </si>
  <si>
    <t>ebi-a-GCST90103752</t>
  </si>
  <si>
    <t>ebi-a-GCST90092876</t>
  </si>
  <si>
    <t>Phospholipid levels in large VLDL</t>
  </si>
  <si>
    <t>ukb-a-288</t>
  </si>
  <si>
    <t>Arm fat-free mass (left)</t>
  </si>
  <si>
    <t>finn-b-M13_PLANTARFASC</t>
  </si>
  <si>
    <t>Plantar fascial fibromatosis</t>
  </si>
  <si>
    <t>ukb-b-6991</t>
  </si>
  <si>
    <t>Seen doctor (GP) for nerves, anxiety, tension or depression</t>
  </si>
  <si>
    <t>ubm-a-2136</t>
  </si>
  <si>
    <t>NET100 0980</t>
  </si>
  <si>
    <t>ukb-a-554</t>
  </si>
  <si>
    <t>Diagnoses - main ICD10: K52 Other non-infective gastro-enteritis and colitis</t>
  </si>
  <si>
    <t>ubm-b-2941</t>
  </si>
  <si>
    <t>rfMRI connectivity (ICA100 edge 513)</t>
  </si>
  <si>
    <t>met-d-M_VLDL_L</t>
  </si>
  <si>
    <t>Total lipids in medium VLDL</t>
  </si>
  <si>
    <t>ebi-a-GCST90032361</t>
  </si>
  <si>
    <t>Enterococcus A abundance in stool</t>
  </si>
  <si>
    <t>ebi-a-GCST90093004</t>
  </si>
  <si>
    <t>Cholesterol levels in very large HDL</t>
  </si>
  <si>
    <t>ebi-a-GCST90013405</t>
  </si>
  <si>
    <t>Liver enzyme levels (alanine transaminase)</t>
  </si>
  <si>
    <t>prot-a-2184</t>
  </si>
  <si>
    <t>Mono [ADP-ribose] polymerase PARP16</t>
  </si>
  <si>
    <t>prot-a-2761</t>
  </si>
  <si>
    <t>Sodium- and chloride-dependent neutral and basic amino acid transporter B(0+)</t>
  </si>
  <si>
    <t>ubm-a-452</t>
  </si>
  <si>
    <t>IDP dMRI TBSS L3 Anterior limb of internal capsule R</t>
  </si>
  <si>
    <t>ebi-a-GCST90018945</t>
  </si>
  <si>
    <t>Serum albumin levels</t>
  </si>
  <si>
    <t>ukb-d-30740_raw</t>
  </si>
  <si>
    <t>ubm-b-3454</t>
  </si>
  <si>
    <t>rfMRI connectivity (ICA100 edge 1026)</t>
  </si>
  <si>
    <t>met-d-M_VLDL_TG</t>
  </si>
  <si>
    <t>ebi-a-GCST90018880</t>
  </si>
  <si>
    <t>Meniere's disease</t>
  </si>
  <si>
    <t>ebi-a-GCST90093021</t>
  </si>
  <si>
    <t>Free cholesterol to total lipids ratio in very large VLDL</t>
  </si>
  <si>
    <t>prot-a-2150</t>
  </si>
  <si>
    <t>Oligophrenin-1</t>
  </si>
  <si>
    <t>prot-a-1725</t>
  </si>
  <si>
    <t>Leptin receptor</t>
  </si>
  <si>
    <t>ubm-b-1823</t>
  </si>
  <si>
    <t>IDP_dMRI_ProbtrackX_L1_atr_l</t>
  </si>
  <si>
    <t>ubm-b-307</t>
  </si>
  <si>
    <t>ThalamNuclei_lh_volume_AV</t>
  </si>
  <si>
    <t>finn-b-O15_OEDEM_PROTUR_HYPERT</t>
  </si>
  <si>
    <t>Oedema, proteinuria and hypertensive disorders in pregnancy, childbirth and the puerperium</t>
  </si>
  <si>
    <t>ubm-b-1973</t>
  </si>
  <si>
    <t>IDP_dMRI_ProbtrackX_ICVF_str_l</t>
  </si>
  <si>
    <t>ukb-b-4711</t>
  </si>
  <si>
    <t>ubm-b-601</t>
  </si>
  <si>
    <t>aparc-a2009s_rh_volume_G-postcentral</t>
  </si>
  <si>
    <t>ebi-a-GCST90014003</t>
  </si>
  <si>
    <t>Cystatin C levels (UKB data field 30720)</t>
  </si>
  <si>
    <t>ebi-a-GCST007429</t>
  </si>
  <si>
    <t>ukb-b-14452</t>
  </si>
  <si>
    <t>Non-cancer illness code, self-reported: inguinal hernia</t>
  </si>
  <si>
    <t>ukb-b-19809</t>
  </si>
  <si>
    <t>ubm-a-404</t>
  </si>
  <si>
    <t>IDP dMRI TBSS L2 Anterior limb of internal capsule R</t>
  </si>
  <si>
    <t>ebi-a-GCST90013874</t>
  </si>
  <si>
    <t>Miserableness (UKB data field 1930) (Firth correction)</t>
  </si>
  <si>
    <t>ebi-a-GCST90013924</t>
  </si>
  <si>
    <t>Miserableness (UKB data field 1930) (SPA correction)</t>
  </si>
  <si>
    <t>ukb-b-8398</t>
  </si>
  <si>
    <t>Non-cancer illness code, self-reported: glaucoma</t>
  </si>
  <si>
    <t>ubm-b-2825</t>
  </si>
  <si>
    <t>rfMRI connectivity (ICA100 edge 397)</t>
  </si>
  <si>
    <t>ubm-b-576</t>
  </si>
  <si>
    <t>aparc-a2009s_rh_volume_G+S-paracentral</t>
  </si>
  <si>
    <t>eqtl-a-ENSG00000041515</t>
  </si>
  <si>
    <t>ENSG00000041515</t>
  </si>
  <si>
    <t>eqtl-a-ENSG00000198900</t>
  </si>
  <si>
    <t>ENSG00000198900</t>
  </si>
  <si>
    <t>eqtl-a-ENSG00000165806</t>
  </si>
  <si>
    <t>ENSG00000165806</t>
  </si>
  <si>
    <t>ubm-b-800</t>
  </si>
  <si>
    <t>BA-exvivo_rh_area_BA4a</t>
  </si>
  <si>
    <t>finn-b-ST19_BURNS_CORROSIO_CONFIN_EYE_INTERNAL_ORGANS</t>
  </si>
  <si>
    <t>Burns and corrosions confined to eye and internal organs</t>
  </si>
  <si>
    <t>ebi-a-GCST90093001</t>
  </si>
  <si>
    <t>Phospholipid levels in VLDL</t>
  </si>
  <si>
    <t>ukb-b-16698</t>
  </si>
  <si>
    <t>Arm predicted mass (right)</t>
  </si>
  <si>
    <t>prot-a-1783</t>
  </si>
  <si>
    <t>Leucine-rich PPR motif-containing protein, mitochondrial</t>
  </si>
  <si>
    <t>ebi-a-GCST90002234</t>
  </si>
  <si>
    <t>Fasting glucose</t>
  </si>
  <si>
    <t>ubm-b-1403</t>
  </si>
  <si>
    <t>wg_rh_intensity-contrast_bankssts</t>
  </si>
  <si>
    <t>ukb-b-11272</t>
  </si>
  <si>
    <t>Omelette intake</t>
  </si>
  <si>
    <t>ukb-b-3881</t>
  </si>
  <si>
    <t>Fresh fruit intake</t>
  </si>
  <si>
    <t>ubm-b-1925</t>
  </si>
  <si>
    <t>IDP_dMRI_TBSS_ICVF_Anterior_corona_radiata_L</t>
  </si>
  <si>
    <t>ukb-e-MAP_p2_EAS</t>
  </si>
  <si>
    <t>Mean arterial pressure, automated reading, adjusted by medication</t>
  </si>
  <si>
    <t>ukb-a-508</t>
  </si>
  <si>
    <t>Number of days/week of moderate physical activity 10+ minutes</t>
  </si>
  <si>
    <t>ebi-a-GCST90027728</t>
  </si>
  <si>
    <t>Gut microbiota abundance (k_Bacteria.p_Proteobacteria.c_Betaproteobacteria.o_Burkholderiales.f_Sutterellaceae.g_Sutterellaceae_unclassified)</t>
  </si>
  <si>
    <t>ebi-a-GCST003116</t>
  </si>
  <si>
    <t>ieu-a-7</t>
  </si>
  <si>
    <t>Coronary heart disease</t>
  </si>
  <si>
    <t>ukb-b-469</t>
  </si>
  <si>
    <t>Number of cigarettes currently smoked daily (current cigarette smokers)</t>
  </si>
  <si>
    <t>finn-b-I9_PROGVASC_EXNONE</t>
  </si>
  <si>
    <t>Progressive vascular leukoencephalopathy (no controls excluded)</t>
  </si>
  <si>
    <t>ubm-b-1187</t>
  </si>
  <si>
    <t>aparc-a2009s_lh_thickness_G-cingul-Post-ventral</t>
  </si>
  <si>
    <t>ukb-d-30090_irnt</t>
  </si>
  <si>
    <t>Platelet crit</t>
  </si>
  <si>
    <t>ubm-b-3324</t>
  </si>
  <si>
    <t>rfMRI connectivity (ICA100 edge 896)</t>
  </si>
  <si>
    <t>ubm-b-2140</t>
  </si>
  <si>
    <t>IDP_tfMRI_90th-percentile_BOLD_faces-shapes_amygdala</t>
  </si>
  <si>
    <t>ubm-b-533</t>
  </si>
  <si>
    <t>aparc-a2009s_lh_volume_G-temp-sup-Lateral</t>
  </si>
  <si>
    <t>ebi-a-GCST90032571</t>
  </si>
  <si>
    <t>Succinivibrio abundance in stool</t>
  </si>
  <si>
    <t>ebi-a-GCST008046</t>
  </si>
  <si>
    <t>ubm-a-2681</t>
  </si>
  <si>
    <t>volume Right-Pallidum</t>
  </si>
  <si>
    <t>ubm-a-117</t>
  </si>
  <si>
    <t>IDP T1 FAST ROIs R planum temporale</t>
  </si>
  <si>
    <t>prot-a-1350</t>
  </si>
  <si>
    <t>SWI/SNF-related matrix-associated actin-dependent regulator of chromatin subfamily E member 1-related</t>
  </si>
  <si>
    <t>finn-b-CD2_INSITU_SKIN_TRUNK</t>
  </si>
  <si>
    <t>Carcinoma in situ of skin of trunk</t>
  </si>
  <si>
    <t>ukb-b-2227</t>
  </si>
  <si>
    <t>Number of children fathered</t>
  </si>
  <si>
    <t>ebi-a-GCST90092812</t>
  </si>
  <si>
    <t>Total cholines levels</t>
  </si>
  <si>
    <t>ubm-b-1398</t>
  </si>
  <si>
    <t>wg_lh_intensity-contrast_frontalpole</t>
  </si>
  <si>
    <t>eqtl-a-ENSG00000249786</t>
  </si>
  <si>
    <t>ENSG00000249786</t>
  </si>
  <si>
    <t>ukb-a-455</t>
  </si>
  <si>
    <t>Medication for pain relief  constipation  heartburn: Paracetamol</t>
  </si>
  <si>
    <t>ebi-a-GCST006867</t>
  </si>
  <si>
    <t>ukb-e-52_p3_EAS</t>
  </si>
  <si>
    <t>Month of birth</t>
  </si>
  <si>
    <t>finn-b-CD2_INSITU_SKIN_TRUNK_EXALLC</t>
  </si>
  <si>
    <t>Carcinoma in situ of skin of trunk (all cancers excluded)</t>
  </si>
  <si>
    <t>ukb-e-2385_CSA</t>
  </si>
  <si>
    <t>Relative age voice broke</t>
  </si>
  <si>
    <t>ukb-e-5096_CSA</t>
  </si>
  <si>
    <t>3mm weak meridian (left)</t>
  </si>
  <si>
    <t>ukb-d-30250_irnt</t>
  </si>
  <si>
    <t>eqtl-a-ENSG00000188610</t>
  </si>
  <si>
    <t>ENSG00000188610</t>
  </si>
  <si>
    <t>ebi-a-GCST90002121</t>
  </si>
  <si>
    <t>CD8 on CD39+ CD8+ T cell</t>
  </si>
  <si>
    <t>ebi-a-GCST90025975</t>
  </si>
  <si>
    <t>ubm-b-2124</t>
  </si>
  <si>
    <t>IDP_dMRI_ProbtrackX_ISOVF_str_r</t>
  </si>
  <si>
    <t>ebi-a-GCST90006899</t>
  </si>
  <si>
    <t>Epstein-Barr virus EBNA-1 antibody levels</t>
  </si>
  <si>
    <t>eqtl-a-ENSG00000188994</t>
  </si>
  <si>
    <t>ENSG00000188994</t>
  </si>
  <si>
    <t>ebi-a-GCST90018670</t>
  </si>
  <si>
    <t>Peripheral artery disease</t>
  </si>
  <si>
    <t>finn-b-N14_OTHINFVAGVULV</t>
  </si>
  <si>
    <t>Other inflammation of vagina/vulva</t>
  </si>
  <si>
    <t>prot-a-2882</t>
  </si>
  <si>
    <t>Erythrocyte band 7 integral membrane protein</t>
  </si>
  <si>
    <t>prot-a-1326</t>
  </si>
  <si>
    <t>HEPACAM family member 2</t>
  </si>
  <si>
    <t>ukb-a-278</t>
  </si>
  <si>
    <t>Leg fat percentage (left)</t>
  </si>
  <si>
    <t>ebi-a-GCST90011377</t>
  </si>
  <si>
    <t>OTU97_165 (Porphyromonadaceae) abundance</t>
  </si>
  <si>
    <t>ubm-b-1538</t>
  </si>
  <si>
    <t>IDP_dMRI_TBSS_MO_Inferior_cerebellar_peduncle_L</t>
  </si>
  <si>
    <t>eqtl-a-ENSG00000163349</t>
  </si>
  <si>
    <t>ENSG00000163349</t>
  </si>
  <si>
    <t>ubm-b-824</t>
  </si>
  <si>
    <t>aparc-DKTatlas_lh_area_paracentral</t>
  </si>
  <si>
    <t>ubm-b-1847</t>
  </si>
  <si>
    <t>IDP_dMRI_ProbtrackX_L1_unc_r</t>
  </si>
  <si>
    <t>eqtl-a-ENSG00000176715</t>
  </si>
  <si>
    <t>ENSG00000176715</t>
  </si>
  <si>
    <t>eqtl-a-ENSG00000164463</t>
  </si>
  <si>
    <t>ENSG00000164463</t>
  </si>
  <si>
    <t>ubm-b-1898</t>
  </si>
  <si>
    <t>IDP_dMRI_ProbtrackX_L3_str_l</t>
  </si>
  <si>
    <r>
      <rPr>
        <b/>
        <sz val="14"/>
        <color rgb="FF000000"/>
        <rFont val="Calibri"/>
        <family val="2"/>
      </rPr>
      <t>Supplementary table 9</t>
    </r>
    <r>
      <rPr>
        <sz val="14"/>
        <color rgb="FF000000"/>
        <rFont val="Calibri"/>
        <family val="2"/>
      </rPr>
      <t>. Mendelian randomization analyses using positive control outcomes</t>
    </r>
  </si>
  <si>
    <t>gene.exposure</t>
  </si>
  <si>
    <t>nsnp</t>
  </si>
  <si>
    <t>method</t>
  </si>
  <si>
    <t>OR</t>
  </si>
  <si>
    <t>CI95</t>
  </si>
  <si>
    <t>het_Q</t>
  </si>
  <si>
    <t>het_pval</t>
  </si>
  <si>
    <t>Generalised IVW</t>
  </si>
  <si>
    <t>0.868 ;  1.049</t>
  </si>
  <si>
    <t>0.849 ;  0.995</t>
  </si>
  <si>
    <t>IVW</t>
  </si>
  <si>
    <t>0.64 ;  0.85</t>
  </si>
  <si>
    <t>0.814 ;  1.279</t>
  </si>
  <si>
    <t>0.817 ;  1.104</t>
  </si>
  <si>
    <t>1.013 ;  1.312</t>
  </si>
  <si>
    <t>Wald ratio</t>
  </si>
  <si>
    <t>0.84 ;  1.03</t>
  </si>
  <si>
    <t>0.93 ;  1.118</t>
  </si>
  <si>
    <t>0.889 ;  0.963</t>
  </si>
  <si>
    <t>0.935 ;  1.032</t>
  </si>
  <si>
    <t>0.878 ;  0.988</t>
  </si>
  <si>
    <t>0.83 ;  0.915</t>
  </si>
  <si>
    <t>0.778 ;  1.02</t>
  </si>
  <si>
    <t>0.861 ;  1.084</t>
  </si>
  <si>
    <t>0.771 ;  1.09</t>
  </si>
  <si>
    <t>0.808 ;  1.096</t>
  </si>
  <si>
    <t>0.892 ;  1.072</t>
  </si>
  <si>
    <t>0.756 ;  0.888</t>
  </si>
  <si>
    <t>0.955 ;  0.98</t>
  </si>
  <si>
    <t>0.96 ;  0.985</t>
  </si>
  <si>
    <t>0.722 ;  1.092</t>
  </si>
  <si>
    <t>0.639 ;  0.922</t>
  </si>
  <si>
    <t>Drug.class.(full.name)</t>
  </si>
  <si>
    <t>b</t>
  </si>
  <si>
    <t>95% CI</t>
  </si>
  <si>
    <t>type</t>
  </si>
  <si>
    <t>pval_fdr</t>
  </si>
  <si>
    <t>Angiotensin-converting enzyme inhibitors</t>
  </si>
  <si>
    <t>binary</t>
  </si>
  <si>
    <t>Stillbirth</t>
  </si>
  <si>
    <t>Hypertensive disorders of pregnancy</t>
  </si>
  <si>
    <t>Induction of labour</t>
  </si>
  <si>
    <t>Caesarian section</t>
  </si>
  <si>
    <t>Elective C-section</t>
  </si>
  <si>
    <t>Very pre-term birth</t>
  </si>
  <si>
    <t>Pre-term birth</t>
  </si>
  <si>
    <t>Small for gestational age</t>
  </si>
  <si>
    <t>Low Apgar score at 5 minutes</t>
  </si>
  <si>
    <t>Alpha-blockers</t>
  </si>
  <si>
    <t>Inverse variance weighted</t>
  </si>
  <si>
    <t>Beta-blockers</t>
  </si>
  <si>
    <t>Angiotensin II receptor blockers</t>
  </si>
  <si>
    <t>Calcium channel blockers (selective)</t>
  </si>
  <si>
    <t>Thiazide or thiazide-like diuretics</t>
  </si>
  <si>
    <t>continuous</t>
  </si>
  <si>
    <t>Gestational age</t>
  </si>
  <si>
    <t>Drug target</t>
  </si>
  <si>
    <t>b_bias</t>
  </si>
  <si>
    <t>se_bias</t>
  </si>
  <si>
    <t>pval_bias</t>
  </si>
  <si>
    <t>MR-Link2</t>
  </si>
  <si>
    <t>2.00770823855197e-17</t>
  </si>
  <si>
    <t>1.16777408673904e-11</t>
  </si>
  <si>
    <t>5.45136120630172e-06</t>
  </si>
  <si>
    <t>2.43113715739773e-05</t>
  </si>
  <si>
    <t>2.08827694513946e-05</t>
  </si>
  <si>
    <t>1.58955900689129e-16</t>
  </si>
  <si>
    <t>1.19071281621175e-19</t>
  </si>
  <si>
    <t>4.07775663695057e-13</t>
  </si>
  <si>
    <t>7.60868699211702e-17</t>
  </si>
  <si>
    <t>9.21253179939276e-11</t>
  </si>
  <si>
    <t>4.57697398350881e-159</t>
  </si>
  <si>
    <t>8.55112155858414e-154</t>
  </si>
  <si>
    <t>1.57320265872493e-05</t>
  </si>
  <si>
    <t>2.63214620909434e-05</t>
  </si>
  <si>
    <t>5.99998327705489e-05</t>
  </si>
  <si>
    <t>5.84095719431856e-05</t>
  </si>
  <si>
    <t>2.31621633918458e-08</t>
  </si>
  <si>
    <t>2.97776778238027e-05</t>
  </si>
  <si>
    <t>2.52512340437291e-05</t>
  </si>
  <si>
    <t>5.06325239913838e-153</t>
  </si>
  <si>
    <t>8.50153186444661e-148</t>
  </si>
  <si>
    <t>2.6469461014696e-159</t>
  </si>
  <si>
    <t>4.35460056255239e-153</t>
  </si>
  <si>
    <t>2.51791768383374e-06</t>
  </si>
  <si>
    <t>9.16696829301653e-06</t>
  </si>
  <si>
    <t>3.59479337463476e-05</t>
  </si>
  <si>
    <t>2.97614772974837e-17</t>
  </si>
  <si>
    <t>1.27993765838797e-159</t>
  </si>
  <si>
    <t>1.67763988760228e-154</t>
  </si>
  <si>
    <t>2.79594594760611e-05</t>
  </si>
  <si>
    <t>1.94942222992681e-05</t>
  </si>
  <si>
    <t>6.04822445890011e-153</t>
  </si>
  <si>
    <t>8.79480352057884e-148</t>
  </si>
  <si>
    <t>1.43193280893884e-05</t>
  </si>
  <si>
    <t>4.37618467783262e-05</t>
  </si>
  <si>
    <t>3.58557167611231e-19</t>
  </si>
  <si>
    <t>6.4126416051317e-13</t>
  </si>
  <si>
    <t>4.95960823036711e-17</t>
  </si>
  <si>
    <t>3.28910153922949e-11</t>
  </si>
  <si>
    <t>1.59783232797221e-159</t>
  </si>
  <si>
    <t>2.05071582115569e-154</t>
  </si>
  <si>
    <t>1.185310854355e-05</t>
  </si>
  <si>
    <t>5.64158563261048e-05</t>
  </si>
  <si>
    <t>1.48532627358121e-05</t>
  </si>
  <si>
    <t>3.375363544154e-05</t>
  </si>
  <si>
    <t>3.18565671405385e-05</t>
  </si>
  <si>
    <t>1.89174203614488e-05</t>
  </si>
  <si>
    <t>4.87271497907532e-19</t>
  </si>
  <si>
    <t>1.17996815326001e-12</t>
  </si>
  <si>
    <t>1.41606001250438e-17</t>
  </si>
  <si>
    <t>5.42189297601749e-12</t>
  </si>
  <si>
    <t>6.33157026569778e-153</t>
  </si>
  <si>
    <t>8.95220460250159e-148</t>
  </si>
  <si>
    <t>5.06010169509243e-05</t>
  </si>
  <si>
    <t>2.89900545893654e-05</t>
  </si>
  <si>
    <t>3.34813705390815e-159</t>
  </si>
  <si>
    <t>1.13904619571232e-153</t>
  </si>
  <si>
    <t>2.20082181585705e-154</t>
  </si>
  <si>
    <t>6.97791641030855e-148</t>
  </si>
  <si>
    <t>3.55341870103375e-159</t>
  </si>
  <si>
    <t>1.0987461763511e-153</t>
  </si>
  <si>
    <t>1.21367623254396e-05</t>
  </si>
  <si>
    <t>2.64525234546466e-05</t>
  </si>
  <si>
    <t>2.22360497335379e-154</t>
  </si>
  <si>
    <t>4.07040749787225e-148</t>
  </si>
  <si>
    <t>1.0273796189097e-18</t>
  </si>
  <si>
    <t>1.36267048886592e-12</t>
  </si>
  <si>
    <t>3.74153343776414e-18</t>
  </si>
  <si>
    <t>4.5302160293366e-12</t>
  </si>
  <si>
    <t>5.70915249825843e-06</t>
  </si>
  <si>
    <t>2.20180390926907e-05</t>
  </si>
  <si>
    <t>7.53456316205041e-06</t>
  </si>
  <si>
    <t>1.91992221097244e-18</t>
  </si>
  <si>
    <t>1.64375814042413e-12</t>
  </si>
  <si>
    <t>2.24569713851365e-18</t>
  </si>
  <si>
    <t>1.61536858144604e-12</t>
  </si>
  <si>
    <t>2.96032069973904e-05</t>
  </si>
  <si>
    <t>1.47867736171693e-05</t>
  </si>
  <si>
    <t>1.11154364401024e-05</t>
  </si>
  <si>
    <t>1.2780778935723e-05</t>
  </si>
  <si>
    <t>2.61165525606463e-05</t>
  </si>
  <si>
    <t>2.61865019620733e-05</t>
  </si>
  <si>
    <t>1.49166814624004e-154</t>
  </si>
  <si>
    <t>7.22439508714977e-148</t>
  </si>
  <si>
    <t>2.79835837053179e-157</t>
  </si>
  <si>
    <t>7.39371941841867e-152</t>
  </si>
  <si>
    <t>3.60299096552374e-153</t>
  </si>
  <si>
    <t>8.14786559636897e-148</t>
  </si>
  <si>
    <t>3.50755138902348e-153</t>
  </si>
  <si>
    <t>8.22411089981506e-148</t>
  </si>
  <si>
    <t>1.23624712688035e-162</t>
  </si>
  <si>
    <t>4.88864992503851e-156</t>
  </si>
  <si>
    <t>8.93699521132925e-17</t>
  </si>
  <si>
    <t>1.32527631470168e-10</t>
  </si>
  <si>
    <t>4.68363498872824e-17</t>
  </si>
  <si>
    <t>6.57027687909106e-160</t>
  </si>
  <si>
    <t>1.49015183934794e-154</t>
  </si>
  <si>
    <t>3.4308367363521e-153</t>
  </si>
  <si>
    <t>8.3640014762983e-148</t>
  </si>
  <si>
    <t>5.57939897939385e-18</t>
  </si>
  <si>
    <t>5.85042386421689e-12</t>
  </si>
  <si>
    <t>1.80149176638699e-159</t>
  </si>
  <si>
    <t>4.07392439391056e-154</t>
  </si>
  <si>
    <t>1.48702125374329e-154</t>
  </si>
  <si>
    <t>3.94463729179834e-148</t>
  </si>
  <si>
    <t>4.14294515286718e-05</t>
  </si>
  <si>
    <t>2.91925904901983e-05</t>
  </si>
  <si>
    <t>2.28522315236256e-18</t>
  </si>
  <si>
    <t>2.98326345883333e-154</t>
  </si>
  <si>
    <t>5.8985498802325e-148</t>
  </si>
  <si>
    <t>1.26644176522377e-158</t>
  </si>
  <si>
    <t>3.47245958919816e-153</t>
  </si>
  <si>
    <t>6.52830309461127e-05</t>
  </si>
  <si>
    <t>1.93615810322744e-19</t>
  </si>
  <si>
    <t>1.52637903304941e-05</t>
  </si>
  <si>
    <t>1.8839583562373e-05</t>
  </si>
  <si>
    <t>5.4578642525067e-05</t>
  </si>
  <si>
    <t>4.0650320898602e-05</t>
  </si>
  <si>
    <t>9.21545498588046e-06</t>
  </si>
  <si>
    <t>3.43714007700376e-05</t>
  </si>
  <si>
    <t>3.59642102023805e-17</t>
  </si>
  <si>
    <t>4.35451518077615e-11</t>
  </si>
  <si>
    <t>1.01475150008198e-17</t>
  </si>
  <si>
    <t>8.34704841676699e-12</t>
  </si>
  <si>
    <t>3.35315627486961e-18</t>
  </si>
  <si>
    <t>2.60634676747221e-153</t>
  </si>
  <si>
    <t>8.5888416188412e-148</t>
  </si>
  <si>
    <t>1.18196493474329e-17</t>
  </si>
  <si>
    <t>9.72249712015795e-12</t>
  </si>
  <si>
    <t>1.39640243871416e-158</t>
  </si>
  <si>
    <t>3.06986877445067e-153</t>
  </si>
  <si>
    <t>5.44206652919277e-159</t>
  </si>
  <si>
    <t>1.30061390587837e-153</t>
  </si>
  <si>
    <t>2.18761601892163e-05</t>
  </si>
  <si>
    <t>3.19364177086401e-05</t>
  </si>
  <si>
    <t>2.56787693827379e-05</t>
  </si>
  <si>
    <t>3.41191784520162e-05</t>
  </si>
  <si>
    <t>1.48240308498044e-154</t>
  </si>
  <si>
    <t>4.87752531432447e-148</t>
  </si>
  <si>
    <t>1.63690690303562e-05</t>
  </si>
  <si>
    <t>3.35688701012965e-05</t>
  </si>
  <si>
    <t>2.80148611699126e-05</t>
  </si>
  <si>
    <t>1.3756244132376e-05</t>
  </si>
  <si>
    <t>5.91908487128876e-06</t>
  </si>
  <si>
    <t>1.73821880340036e-05</t>
  </si>
  <si>
    <t>3.70604758242424e-153</t>
  </si>
  <si>
    <t>7.97405262142986e-148</t>
  </si>
  <si>
    <t>2.16049542774737e-05</t>
  </si>
  <si>
    <t>1.97634148160953e-05</t>
  </si>
  <si>
    <t>2.12991610092272e-05</t>
  </si>
  <si>
    <t>1.35405590411947e-05</t>
  </si>
  <si>
    <t>1.46421409637827e-154</t>
  </si>
  <si>
    <t>3.54571529568225e-148</t>
  </si>
  <si>
    <t>9.27301858948735e-05</t>
  </si>
  <si>
    <t>4.55349186627957e-17</t>
  </si>
  <si>
    <t>3.2754050270227e-11</t>
  </si>
  <si>
    <t>1.542772067803e-18</t>
  </si>
  <si>
    <t>2.64171551407357e-12</t>
  </si>
  <si>
    <t>3.07870112307098e-07</t>
  </si>
  <si>
    <t>1.95133711588337e-05</t>
  </si>
  <si>
    <t>2.01961352802899e-05</t>
  </si>
  <si>
    <t>9.7576520758921e-06</t>
  </si>
  <si>
    <t>2.23662853628739e-154</t>
  </si>
  <si>
    <t>3.75244000650574e-148</t>
  </si>
  <si>
    <t>6.06987835222714e-05</t>
  </si>
  <si>
    <t>3.21354496020636e-05</t>
  </si>
  <si>
    <t>9.66065653841352e-17</t>
  </si>
  <si>
    <t>2.20987888014009e-154</t>
  </si>
  <si>
    <t>6.55410474987498e-148</t>
  </si>
  <si>
    <t>1.03288438714672e-158</t>
  </si>
  <si>
    <t>1.20154472522084e-152</t>
  </si>
  <si>
    <t>4.59156234732436e-159</t>
  </si>
  <si>
    <t>1.60486735996933e-153</t>
  </si>
  <si>
    <t>3.09038037380272e-05</t>
  </si>
  <si>
    <t>4.21213658826065e-05</t>
  </si>
  <si>
    <t>9.64396228744138e-05</t>
  </si>
  <si>
    <t>2.14282920848981e-153</t>
  </si>
  <si>
    <t>7.2899687757481e-148</t>
  </si>
  <si>
    <t>4.16662760573505e-05</t>
  </si>
  <si>
    <t>3.89375292419393e-05</t>
  </si>
  <si>
    <t>1.22690516991515e-05</t>
  </si>
  <si>
    <t>4.28053071306666e-07</t>
  </si>
  <si>
    <t>1.10515244734963e-06</t>
  </si>
  <si>
    <t>2.01800586663269e-05</t>
  </si>
  <si>
    <t>7.79441118505171e-17</t>
  </si>
  <si>
    <t>7.45831797025156e-155</t>
  </si>
  <si>
    <t>2.45399750383432e-148</t>
  </si>
  <si>
    <t>4.36242429145737e-158</t>
  </si>
  <si>
    <t>1.02285204650931e-152</t>
  </si>
  <si>
    <t>5.35408547703319e-17</t>
  </si>
  <si>
    <t>3.63130879081801e-19</t>
  </si>
  <si>
    <t>2.03786541632414e-153</t>
  </si>
  <si>
    <t>7.80269768884715e-148</t>
  </si>
  <si>
    <t>9.68415494447892e-17</t>
  </si>
  <si>
    <t>2.63100296011889e-05</t>
  </si>
  <si>
    <t>3.90280219664419e-05</t>
  </si>
  <si>
    <t>7.36626259077148e-155</t>
  </si>
  <si>
    <t>2.42370868102472e-148</t>
  </si>
  <si>
    <t>3.55903590965575e-16</t>
  </si>
  <si>
    <t>1.06907575839146e-05</t>
  </si>
  <si>
    <t>1.50614562529277e-05</t>
  </si>
  <si>
    <t>4.19876758499014e-153</t>
  </si>
  <si>
    <t>8.0382428272677e-148</t>
  </si>
  <si>
    <t>3.80374438685307e-153</t>
  </si>
  <si>
    <t>7.95716204741879e-148</t>
  </si>
  <si>
    <t>1.50901858028737e-05</t>
  </si>
  <si>
    <t>7.90877290944958e-05</t>
  </si>
  <si>
    <t>1.20780569595786e-158</t>
  </si>
  <si>
    <t>3.98015028482849e-153</t>
  </si>
  <si>
    <t>9.28796555025723e-20</t>
  </si>
  <si>
    <t>1.2803098134246e-158</t>
  </si>
  <si>
    <t>3.87546986801693e-153</t>
  </si>
  <si>
    <t>3.40829479490696e-05</t>
  </si>
  <si>
    <t>2.80428407642649e-05</t>
  </si>
  <si>
    <t>3.72838286840623e-05</t>
  </si>
  <si>
    <t>4.22992757925168e-05</t>
  </si>
  <si>
    <t>5.58000912647608e-159</t>
  </si>
  <si>
    <t>1.66326794877392e-153</t>
  </si>
  <si>
    <t>1.30894833673298e-05</t>
  </si>
  <si>
    <t>4.85318611285492e-05</t>
  </si>
  <si>
    <t>4.25815444668825e-154</t>
  </si>
  <si>
    <t>6.87431498364677e-148</t>
  </si>
  <si>
    <t>2.64618307112805e-158</t>
  </si>
  <si>
    <t>7.51712106178753e-153</t>
  </si>
  <si>
    <t>1.71677595294489e-17</t>
  </si>
  <si>
    <t>2.07865733934431e-11</t>
  </si>
  <si>
    <t>8.02713890377856e-19</t>
  </si>
  <si>
    <t>1.19044755801761e-05</t>
  </si>
  <si>
    <t>3.45439773259296e-05</t>
  </si>
  <si>
    <t>3.57285770715542e-154</t>
  </si>
  <si>
    <t>6.70178703122821e-148</t>
  </si>
  <si>
    <t>3.66917400862196e-05</t>
  </si>
  <si>
    <t>7.18018560412986e-05</t>
  </si>
  <si>
    <t>1.78812377524707e-05</t>
  </si>
  <si>
    <t>3.02851794512421e-05</t>
  </si>
  <si>
    <t>1.46247545404115e-17</t>
  </si>
  <si>
    <t>2.90875288516808e-153</t>
  </si>
  <si>
    <t>8.99410224187457e-148</t>
  </si>
  <si>
    <t>4.5374202400554e-05</t>
  </si>
  <si>
    <t>4.02908499443244e-05</t>
  </si>
  <si>
    <t>2.218758368549e-17</t>
  </si>
  <si>
    <t>1.89960932223881e-11</t>
  </si>
  <si>
    <t>4.48780450944931e-159</t>
  </si>
  <si>
    <t>1.22528702247477e-153</t>
  </si>
  <si>
    <t>2.25477381112861e-05</t>
  </si>
  <si>
    <t>9.37782420456475e-05</t>
  </si>
  <si>
    <t>1.0923348465859e-18</t>
  </si>
  <si>
    <t>1.17137116555603e-153</t>
  </si>
  <si>
    <t>6.45119897465617e-148</t>
  </si>
  <si>
    <t>4.22732792162861e-158</t>
  </si>
  <si>
    <t>1.16407738022989e-152</t>
  </si>
  <si>
    <t>2.3345867803441e-18</t>
  </si>
  <si>
    <t>1.73099150857971e-12</t>
  </si>
  <si>
    <t>3.55159082438105e-154</t>
  </si>
  <si>
    <t>5.26669097136504e-148</t>
  </si>
  <si>
    <t>6.50442729273593e-20</t>
  </si>
  <si>
    <t>2.72815454116315e-13</t>
  </si>
  <si>
    <t>2.96685351485314e-154</t>
  </si>
  <si>
    <t>7.18448068058058e-148</t>
  </si>
  <si>
    <t>3.87833718022411e-153</t>
  </si>
  <si>
    <t>8.11320485262792e-148</t>
  </si>
  <si>
    <t>1.38598029763809e-18</t>
  </si>
  <si>
    <t>1.16264454126093e-11</t>
  </si>
  <si>
    <t>9.86620537827096e-05</t>
  </si>
  <si>
    <t>7.61298205792756e-161</t>
  </si>
  <si>
    <t>1.41117128394987e-155</t>
  </si>
  <si>
    <t>3.57475937163626e-18</t>
  </si>
  <si>
    <t>2.8335292642184e-12</t>
  </si>
  <si>
    <t>6.01034598015824e-18</t>
  </si>
  <si>
    <t>8.91280456385234e-12</t>
  </si>
  <si>
    <t>1.36269294346451e-05</t>
  </si>
  <si>
    <t>1.80997083257077e-05</t>
  </si>
  <si>
    <t>1.01765364562734e-18</t>
  </si>
  <si>
    <t>8.06642094179264e-13</t>
  </si>
  <si>
    <t>6.63443983448833e-05</t>
  </si>
  <si>
    <t>8.96974798028134e-19</t>
  </si>
  <si>
    <t>5.94853676300561e-13</t>
  </si>
  <si>
    <t>4.89038065298625e-161</t>
  </si>
  <si>
    <t>1.46512450959592e-155</t>
  </si>
  <si>
    <r>
      <t>25,146 (98)%</t>
    </r>
    <r>
      <rPr>
        <vertAlign val="superscript"/>
        <sz val="11"/>
        <color theme="1"/>
        <rFont val="Calibri"/>
        <family val="2"/>
      </rPr>
      <t>2</t>
    </r>
  </si>
  <si>
    <r>
      <rPr>
        <vertAlign val="superscript"/>
        <sz val="11"/>
        <color rgb="FF242424"/>
        <rFont val="Calibri"/>
        <family val="2"/>
        <scheme val="minor"/>
      </rPr>
      <t>2</t>
    </r>
    <r>
      <rPr>
        <sz val="11"/>
        <color rgb="FF242424"/>
        <rFont val="Calibri"/>
        <family val="2"/>
        <scheme val="minor"/>
      </rPr>
      <t xml:space="preserve"> Estimated based on proportion of HUNT2 and HUNT3 population residing in Norway at age 1 (98%):  https://hunt-db.medisin.ntnu.no/hunt-db/variable/1188123 and https://hunt-db.medisin.ntnu.no/hunt-db/variable/1189135  </t>
    </r>
  </si>
  <si>
    <r>
      <t>65,335 (29.5%)</t>
    </r>
    <r>
      <rPr>
        <vertAlign val="superscript"/>
        <sz val="11"/>
        <color theme="1"/>
        <rFont val="Calibri"/>
        <family val="2"/>
      </rPr>
      <t>3</t>
    </r>
  </si>
  <si>
    <r>
      <t>4,935 (25.1%)</t>
    </r>
    <r>
      <rPr>
        <vertAlign val="superscript"/>
        <sz val="11"/>
        <color theme="1"/>
        <rFont val="Calibri"/>
        <family val="2"/>
      </rPr>
      <t>3</t>
    </r>
  </si>
  <si>
    <r>
      <rPr>
        <vertAlign val="superscript"/>
        <sz val="11"/>
        <color rgb="FF000000"/>
        <rFont val="Calibri"/>
        <family val="2"/>
        <scheme val="minor"/>
      </rPr>
      <t>3</t>
    </r>
    <r>
      <rPr>
        <sz val="11"/>
        <color rgb="FF000000"/>
        <rFont val="Calibri"/>
        <family val="2"/>
        <scheme val="minor"/>
      </rPr>
      <t xml:space="preserve"> Information at recruitment and not at pregnancy; </t>
    </r>
  </si>
  <si>
    <r>
      <rPr>
        <vertAlign val="superscript"/>
        <sz val="11"/>
        <color rgb="FF000000"/>
        <rFont val="Calibri"/>
        <family val="2"/>
        <scheme val="minor"/>
      </rPr>
      <t>4</t>
    </r>
    <r>
      <rPr>
        <sz val="11"/>
        <color rgb="FF000000"/>
        <rFont val="Calibri"/>
        <family val="2"/>
        <scheme val="minor"/>
      </rPr>
      <t xml:space="preserve"> For UKB, our analyses sample was restricted to women who had ever been pregnant. For HUNT, our analyses sample was based on linkages to the Birth Registry of Norway; therefore, the HUNT analysis sample includes only women with at least one recorded birth.
</t>
    </r>
  </si>
  <si>
    <r>
      <t>NA</t>
    </r>
    <r>
      <rPr>
        <vertAlign val="superscript"/>
        <sz val="11"/>
        <color theme="1"/>
        <rFont val="Calibri"/>
        <family val="2"/>
      </rPr>
      <t>4</t>
    </r>
  </si>
  <si>
    <r>
      <t>4,968 (50.6%)</t>
    </r>
    <r>
      <rPr>
        <vertAlign val="superscript"/>
        <sz val="11"/>
        <color theme="1"/>
        <rFont val="Calibri"/>
        <family val="2"/>
      </rPr>
      <t>5</t>
    </r>
  </si>
  <si>
    <r>
      <rPr>
        <vertAlign val="superscript"/>
        <sz val="11"/>
        <color rgb="FF242424"/>
        <rFont val="Calibri"/>
        <family val="2"/>
      </rPr>
      <t>5</t>
    </r>
    <r>
      <rPr>
        <sz val="11"/>
        <color rgb="FF242424"/>
        <rFont val="Calibri"/>
        <family val="2"/>
      </rPr>
      <t xml:space="preserve"> Information for a subsample of participants from maternity records. </t>
    </r>
  </si>
  <si>
    <r>
      <rPr>
        <b/>
        <sz val="11"/>
        <rFont val="Calibri"/>
        <family val="2"/>
      </rPr>
      <t>Supplementary table 10</t>
    </r>
    <r>
      <rPr>
        <sz val="11"/>
        <rFont val="Calibri"/>
        <family val="2"/>
      </rPr>
      <t>. Main Mendelian randomization findings for primary and secondary outcomes</t>
    </r>
  </si>
  <si>
    <r>
      <rPr>
        <b/>
        <sz val="11"/>
        <rFont val="Calibri"/>
        <family val="2"/>
      </rPr>
      <t>Supplementary table 11</t>
    </r>
    <r>
      <rPr>
        <sz val="11"/>
        <rFont val="Calibri"/>
        <family val="2"/>
      </rPr>
      <t>. Mendelian randomization findings using MR-Link2 for primary and secondary outcom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0000"/>
    <numFmt numFmtId="166" formatCode="0.000000"/>
    <numFmt numFmtId="167" formatCode="0.0E+00"/>
  </numFmts>
  <fonts count="25" x14ac:knownFonts="1">
    <font>
      <sz val="11"/>
      <color theme="1"/>
      <name val="Calibri"/>
      <family val="2"/>
      <scheme val="minor"/>
    </font>
    <font>
      <sz val="11"/>
      <color theme="1"/>
      <name val="Calibri"/>
      <family val="2"/>
      <scheme val="minor"/>
    </font>
    <font>
      <b/>
      <sz val="11"/>
      <color rgb="FF000000"/>
      <name val="Calibri"/>
      <family val="2"/>
      <scheme val="minor"/>
    </font>
    <font>
      <sz val="11"/>
      <color rgb="FF000000"/>
      <name val="Calibri"/>
      <family val="2"/>
      <scheme val="minor"/>
    </font>
    <font>
      <sz val="11"/>
      <name val="Calibri"/>
      <family val="2"/>
      <scheme val="minor"/>
    </font>
    <font>
      <sz val="11"/>
      <name val="Calibri"/>
      <family val="2"/>
    </font>
    <font>
      <sz val="8.8000000000000007"/>
      <name val="Calibri"/>
      <family val="2"/>
    </font>
    <font>
      <b/>
      <sz val="11"/>
      <color theme="1"/>
      <name val="Calibri"/>
      <family val="2"/>
      <charset val="1"/>
    </font>
    <font>
      <b/>
      <sz val="11"/>
      <color theme="0"/>
      <name val="Calibri"/>
      <family val="2"/>
      <charset val="1"/>
    </font>
    <font>
      <b/>
      <sz val="11"/>
      <color rgb="FF000000"/>
      <name val="Calibri"/>
      <family val="2"/>
    </font>
    <font>
      <sz val="11"/>
      <color rgb="FF000000"/>
      <name val="Calibri"/>
      <family val="2"/>
    </font>
    <font>
      <b/>
      <sz val="14"/>
      <color rgb="FF000000"/>
      <name val="Calibri"/>
      <family val="2"/>
    </font>
    <font>
      <sz val="14"/>
      <color rgb="FF000000"/>
      <name val="Calibri"/>
      <family val="2"/>
    </font>
    <font>
      <i/>
      <sz val="14"/>
      <color rgb="FF000000"/>
      <name val="Calibri"/>
      <family val="2"/>
    </font>
    <font>
      <i/>
      <sz val="11"/>
      <color rgb="FF000000"/>
      <name val="Calibri"/>
      <family val="2"/>
    </font>
    <font>
      <sz val="11"/>
      <color rgb="FF242424"/>
      <name val="Calibri"/>
      <family val="2"/>
      <scheme val="minor"/>
    </font>
    <font>
      <vertAlign val="superscript"/>
      <sz val="11"/>
      <color rgb="FF000000"/>
      <name val="Calibri"/>
      <family val="2"/>
    </font>
    <font>
      <vertAlign val="superscript"/>
      <sz val="11"/>
      <color rgb="FF000000"/>
      <name val="Calibri"/>
      <family val="2"/>
      <scheme val="minor"/>
    </font>
    <font>
      <vertAlign val="superscript"/>
      <sz val="11"/>
      <color rgb="FF242424"/>
      <name val="Calibri"/>
      <family val="2"/>
      <scheme val="minor"/>
    </font>
    <font>
      <vertAlign val="superscript"/>
      <sz val="11"/>
      <color rgb="FF242424"/>
      <name val="Calibri"/>
      <family val="2"/>
    </font>
    <font>
      <sz val="11"/>
      <color rgb="FF242424"/>
      <name val="Calibri"/>
      <family val="2"/>
    </font>
    <font>
      <b/>
      <sz val="11"/>
      <name val="Calibri"/>
      <family val="2"/>
    </font>
    <font>
      <sz val="11"/>
      <color theme="1"/>
      <name val="Calibri"/>
      <family val="2"/>
      <charset val="1"/>
    </font>
    <font>
      <sz val="11"/>
      <color theme="1"/>
      <name val="Calibri"/>
      <family val="2"/>
    </font>
    <font>
      <vertAlign val="superscript"/>
      <sz val="11"/>
      <color theme="1"/>
      <name val="Calibri"/>
      <family val="2"/>
    </font>
  </fonts>
  <fills count="4">
    <fill>
      <patternFill patternType="none"/>
    </fill>
    <fill>
      <patternFill patternType="gray125"/>
    </fill>
    <fill>
      <patternFill patternType="solid">
        <fgColor rgb="FFD9D9D9"/>
        <bgColor indexed="64"/>
      </patternFill>
    </fill>
    <fill>
      <patternFill patternType="solid">
        <fgColor theme="0"/>
        <bgColor indexed="64"/>
      </patternFill>
    </fill>
  </fills>
  <borders count="9">
    <border>
      <left/>
      <right/>
      <top/>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style="thick">
        <color indexed="64"/>
      </top>
      <bottom style="thick">
        <color indexed="64"/>
      </bottom>
      <diagonal/>
    </border>
  </borders>
  <cellStyleXfs count="1">
    <xf numFmtId="0" fontId="0" fillId="0" borderId="0"/>
  </cellStyleXfs>
  <cellXfs count="66">
    <xf numFmtId="0" fontId="0" fillId="0" borderId="0" xfId="0"/>
    <xf numFmtId="0" fontId="0" fillId="0" borderId="0" xfId="0" applyAlignment="1">
      <alignment horizontal="center"/>
    </xf>
    <xf numFmtId="2" fontId="0" fillId="0" borderId="0" xfId="0" applyNumberFormat="1" applyAlignment="1">
      <alignment horizontal="center"/>
    </xf>
    <xf numFmtId="164" fontId="0" fillId="0" borderId="0" xfId="0" applyNumberFormat="1" applyAlignment="1">
      <alignment horizontal="center"/>
    </xf>
    <xf numFmtId="0" fontId="0" fillId="0" borderId="0" xfId="0" applyAlignment="1">
      <alignment horizontal="center" vertical="center"/>
    </xf>
    <xf numFmtId="0" fontId="0" fillId="0" borderId="0" xfId="0" applyAlignment="1">
      <alignment horizontal="center" vertical="center" wrapText="1"/>
    </xf>
    <xf numFmtId="0" fontId="0" fillId="0" borderId="1" xfId="0" applyBorder="1" applyAlignment="1">
      <alignment horizontal="center" vertical="center"/>
    </xf>
    <xf numFmtId="0" fontId="0" fillId="0" borderId="1" xfId="0" applyBorder="1" applyAlignment="1">
      <alignment horizontal="center" vertical="center" wrapText="1"/>
    </xf>
    <xf numFmtId="165" fontId="0" fillId="0" borderId="0" xfId="0" applyNumberFormat="1" applyAlignment="1">
      <alignment horizontal="center"/>
    </xf>
    <xf numFmtId="0" fontId="0" fillId="0" borderId="2" xfId="0" applyBorder="1" applyAlignment="1">
      <alignment horizontal="center" vertical="center"/>
    </xf>
    <xf numFmtId="0" fontId="0" fillId="0" borderId="2" xfId="0" applyBorder="1" applyAlignment="1">
      <alignment horizontal="center" vertical="center" wrapText="1"/>
    </xf>
    <xf numFmtId="0" fontId="3" fillId="0" borderId="2" xfId="0" applyFont="1" applyBorder="1" applyAlignment="1">
      <alignment horizontal="center" vertical="center"/>
    </xf>
    <xf numFmtId="0" fontId="3" fillId="0" borderId="2" xfId="0" applyFont="1" applyBorder="1" applyAlignment="1">
      <alignment horizontal="center" vertical="center" wrapText="1"/>
    </xf>
    <xf numFmtId="0" fontId="3" fillId="0" borderId="3" xfId="0" applyFont="1" applyBorder="1" applyAlignment="1">
      <alignment horizontal="center" vertical="center"/>
    </xf>
    <xf numFmtId="0" fontId="3" fillId="0" borderId="3" xfId="0" applyFont="1" applyBorder="1" applyAlignment="1">
      <alignment horizontal="center" vertical="center" wrapText="1"/>
    </xf>
    <xf numFmtId="0" fontId="0" fillId="0" borderId="4" xfId="0" applyBorder="1" applyAlignment="1">
      <alignment horizontal="center" vertical="center"/>
    </xf>
    <xf numFmtId="0" fontId="0" fillId="0" borderId="4" xfId="0" applyBorder="1" applyAlignment="1">
      <alignment horizontal="center" vertical="center" wrapText="1"/>
    </xf>
    <xf numFmtId="0" fontId="0" fillId="0" borderId="0" xfId="0" applyAlignment="1">
      <alignment wrapText="1"/>
    </xf>
    <xf numFmtId="0" fontId="0" fillId="0" borderId="2" xfId="0" applyBorder="1" applyAlignment="1">
      <alignment horizontal="center" wrapText="1"/>
    </xf>
    <xf numFmtId="166" fontId="0" fillId="0" borderId="0" xfId="0" applyNumberFormat="1" applyAlignment="1">
      <alignment horizontal="center"/>
    </xf>
    <xf numFmtId="0" fontId="2" fillId="0" borderId="8" xfId="0" applyFont="1" applyBorder="1" applyAlignment="1">
      <alignment horizontal="center" vertical="center" wrapText="1"/>
    </xf>
    <xf numFmtId="0" fontId="4" fillId="0" borderId="0" xfId="0" applyFont="1" applyAlignment="1">
      <alignment horizontal="center" vertical="center" wrapText="1"/>
    </xf>
    <xf numFmtId="0" fontId="4" fillId="0" borderId="0" xfId="0" applyFont="1" applyAlignment="1">
      <alignment horizontal="center" vertical="center"/>
    </xf>
    <xf numFmtId="0" fontId="4" fillId="0" borderId="0" xfId="0" applyFont="1"/>
    <xf numFmtId="167" fontId="0" fillId="0" borderId="0" xfId="0" applyNumberFormat="1" applyAlignment="1">
      <alignment horizontal="center"/>
    </xf>
    <xf numFmtId="0" fontId="7" fillId="0" borderId="0" xfId="0" applyFont="1"/>
    <xf numFmtId="0" fontId="8" fillId="0" borderId="0" xfId="0" applyFont="1" applyAlignment="1">
      <alignment horizontal="center"/>
    </xf>
    <xf numFmtId="0" fontId="11" fillId="0" borderId="0" xfId="0" applyFont="1"/>
    <xf numFmtId="0" fontId="3" fillId="0" borderId="4" xfId="0" applyFont="1" applyBorder="1" applyAlignment="1">
      <alignment horizontal="center" vertical="center" wrapText="1"/>
    </xf>
    <xf numFmtId="0" fontId="3" fillId="0" borderId="0" xfId="0" applyFont="1"/>
    <xf numFmtId="0" fontId="0" fillId="0" borderId="3" xfId="0" applyBorder="1" applyAlignment="1">
      <alignment horizontal="center" vertical="center" wrapText="1"/>
    </xf>
    <xf numFmtId="0" fontId="10" fillId="0" borderId="0" xfId="0" applyFont="1"/>
    <xf numFmtId="0" fontId="12" fillId="0" borderId="0" xfId="0" applyFont="1"/>
    <xf numFmtId="0" fontId="4" fillId="0" borderId="0" xfId="0" applyFont="1" applyAlignment="1">
      <alignment horizontal="center"/>
    </xf>
    <xf numFmtId="2" fontId="4" fillId="0" borderId="0" xfId="0" applyNumberFormat="1" applyFont="1" applyAlignment="1">
      <alignment horizontal="center"/>
    </xf>
    <xf numFmtId="0" fontId="0" fillId="0" borderId="0" xfId="0" quotePrefix="1" applyAlignment="1">
      <alignment horizontal="center"/>
    </xf>
    <xf numFmtId="0" fontId="15" fillId="0" borderId="0" xfId="0" applyFont="1"/>
    <xf numFmtId="0" fontId="20" fillId="0" borderId="0" xfId="0" applyFont="1"/>
    <xf numFmtId="11" fontId="0" fillId="0" borderId="0" xfId="0" applyNumberFormat="1"/>
    <xf numFmtId="11" fontId="0" fillId="0" borderId="0" xfId="0" applyNumberFormat="1" applyAlignment="1">
      <alignment horizontal="center"/>
    </xf>
    <xf numFmtId="0" fontId="5" fillId="0" borderId="0" xfId="0" applyFont="1"/>
    <xf numFmtId="164" fontId="0" fillId="0" borderId="0" xfId="0" applyNumberFormat="1"/>
    <xf numFmtId="0" fontId="0" fillId="0" borderId="0" xfId="0" quotePrefix="1"/>
    <xf numFmtId="0" fontId="22" fillId="2" borderId="0" xfId="0" applyFont="1" applyFill="1" applyAlignment="1">
      <alignment horizontal="center" vertical="center"/>
    </xf>
    <xf numFmtId="0" fontId="23" fillId="2" borderId="0" xfId="0" applyFont="1" applyFill="1" applyAlignment="1">
      <alignment horizontal="center" vertical="center"/>
    </xf>
    <xf numFmtId="0" fontId="22" fillId="0" borderId="0" xfId="0" applyFont="1" applyAlignment="1">
      <alignment horizontal="center" vertical="center"/>
    </xf>
    <xf numFmtId="9" fontId="23" fillId="3" borderId="0" xfId="0" applyNumberFormat="1" applyFont="1" applyFill="1" applyAlignment="1">
      <alignment horizontal="center" vertical="center"/>
    </xf>
    <xf numFmtId="0" fontId="22" fillId="0" borderId="0" xfId="0" applyFont="1" applyAlignment="1">
      <alignment horizontal="center" vertical="center" wrapText="1"/>
    </xf>
    <xf numFmtId="0" fontId="22" fillId="3" borderId="0" xfId="0" applyFont="1" applyFill="1" applyAlignment="1">
      <alignment horizontal="center" vertical="center"/>
    </xf>
    <xf numFmtId="0" fontId="0" fillId="0" borderId="0" xfId="0" applyAlignment="1">
      <alignment horizontal="left" wrapText="1"/>
    </xf>
    <xf numFmtId="0" fontId="0" fillId="0" borderId="6" xfId="0" applyBorder="1" applyAlignment="1">
      <alignment horizontal="center" vertical="center" wrapText="1"/>
    </xf>
    <xf numFmtId="0" fontId="0" fillId="0" borderId="5" xfId="0" applyBorder="1" applyAlignment="1">
      <alignment horizontal="center" vertical="center" wrapText="1"/>
    </xf>
    <xf numFmtId="0" fontId="0" fillId="0" borderId="7" xfId="0" applyBorder="1" applyAlignment="1">
      <alignment horizontal="center" vertical="center" wrapText="1"/>
    </xf>
    <xf numFmtId="0" fontId="0" fillId="0" borderId="4" xfId="0" applyBorder="1" applyAlignment="1">
      <alignment horizontal="center" vertical="center" wrapText="1"/>
    </xf>
    <xf numFmtId="0" fontId="1" fillId="0" borderId="6" xfId="0" applyFont="1" applyBorder="1" applyAlignment="1">
      <alignment horizontal="center" vertical="center" wrapText="1"/>
    </xf>
    <xf numFmtId="0" fontId="3" fillId="0" borderId="6" xfId="0" applyFont="1" applyBorder="1" applyAlignment="1">
      <alignment horizontal="center" vertical="center" wrapText="1"/>
    </xf>
    <xf numFmtId="0" fontId="3" fillId="0" borderId="7" xfId="0" applyFont="1" applyBorder="1" applyAlignment="1">
      <alignment horizontal="center" vertical="center" wrapText="1"/>
    </xf>
    <xf numFmtId="0" fontId="3" fillId="0" borderId="4" xfId="0" applyFont="1" applyBorder="1" applyAlignment="1">
      <alignment horizontal="center" vertical="center" wrapText="1"/>
    </xf>
    <xf numFmtId="0" fontId="0" fillId="0" borderId="2" xfId="0" applyBorder="1" applyAlignment="1">
      <alignment horizontal="center" vertical="center" wrapText="1"/>
    </xf>
    <xf numFmtId="0" fontId="3" fillId="0" borderId="2" xfId="0" applyFont="1" applyBorder="1" applyAlignment="1">
      <alignment horizontal="center" vertical="center" wrapText="1"/>
    </xf>
    <xf numFmtId="0" fontId="0" fillId="0" borderId="2" xfId="0" applyBorder="1" applyAlignment="1">
      <alignment horizontal="center" vertical="center"/>
    </xf>
    <xf numFmtId="0" fontId="3" fillId="0" borderId="3" xfId="0" applyFont="1" applyBorder="1" applyAlignment="1">
      <alignment horizontal="center" vertical="center" wrapText="1"/>
    </xf>
    <xf numFmtId="0" fontId="0" fillId="0" borderId="2" xfId="0" applyBorder="1" applyAlignment="1">
      <alignment horizontal="center" wrapText="1"/>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0" fillId="0" borderId="0" xfId="0"/>
  </cellXfs>
  <cellStyles count="1">
    <cellStyle name="Normal" xfId="0" builtinId="0"/>
  </cellStyles>
  <dxfs count="79">
    <dxf>
      <font>
        <color rgb="FF9C0006"/>
      </font>
      <fill>
        <patternFill>
          <bgColor rgb="FFFFC7CE"/>
        </patternFill>
      </fill>
    </dxf>
    <dxf>
      <font>
        <color rgb="FF9C0006"/>
      </font>
      <fill>
        <patternFill>
          <bgColor rgb="FFFFC7CE"/>
        </patternFill>
      </fill>
    </dxf>
    <dxf>
      <numFmt numFmtId="164" formatCode="0.000"/>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font>
        <strike val="0"/>
        <outline val="0"/>
        <shadow val="0"/>
        <u val="none"/>
        <vertAlign val="baseline"/>
        <sz val="11"/>
        <color auto="1"/>
        <name val="Calibri"/>
        <family val="2"/>
        <scheme val="minor"/>
      </font>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numFmt numFmtId="167" formatCode="0.0E+00"/>
      <alignment horizontal="center" vertical="bottom" textRotation="0" wrapText="0" indent="0" justifyLastLine="0" shrinkToFit="0" readingOrder="0"/>
    </dxf>
    <dxf>
      <alignment horizontal="center" vertical="bottom" textRotation="0" wrapText="0" indent="0" justifyLastLine="0" shrinkToFit="0" readingOrder="0"/>
    </dxf>
    <dxf>
      <numFmt numFmtId="165" formatCode="0.00000"/>
      <alignment horizontal="center" vertical="bottom" textRotation="0" wrapText="0" indent="0" justifyLastLine="0" shrinkToFit="0" readingOrder="0"/>
    </dxf>
    <dxf>
      <numFmt numFmtId="164" formatCode="0.000"/>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numFmt numFmtId="15" formatCode="0.00E+00"/>
    </dxf>
    <dxf>
      <numFmt numFmtId="165" formatCode="0.00000"/>
      <alignment horizontal="center" vertical="bottom" textRotation="0" wrapText="0" indent="0" justifyLastLine="0" shrinkToFit="0" readingOrder="0"/>
    </dxf>
    <dxf>
      <numFmt numFmtId="165" formatCode="0.00000"/>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center" textRotation="0" indent="0" justifyLastLine="0" shrinkToFit="0" readingOrder="0"/>
    </dxf>
    <dxf>
      <alignment horizontal="center" vertical="center" textRotation="0" wrapText="1"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alignment horizontal="center" vertical="center" textRotation="0" indent="0" justifyLastLine="0" shrinkToFit="0" readingOrder="0"/>
    </dxf>
    <dxf>
      <font>
        <b val="0"/>
        <i val="0"/>
        <strike val="0"/>
        <condense val="0"/>
        <extend val="0"/>
        <outline val="0"/>
        <shadow val="0"/>
        <u val="none"/>
        <vertAlign val="baseline"/>
        <sz val="11"/>
        <color theme="1"/>
        <name val="Calibri"/>
        <family val="2"/>
        <charset val="1"/>
        <scheme val="none"/>
      </font>
      <fill>
        <patternFill patternType="solid">
          <fgColor indexed="64"/>
          <bgColor rgb="FFD9D9D9"/>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
        <scheme val="none"/>
      </font>
      <fill>
        <patternFill patternType="solid">
          <fgColor indexed="64"/>
          <bgColor rgb="FFD9D9D9"/>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
        <scheme val="none"/>
      </font>
      <fill>
        <patternFill patternType="solid">
          <fgColor indexed="64"/>
          <bgColor rgb="FFD9D9D9"/>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
        <scheme val="none"/>
      </font>
      <fill>
        <patternFill patternType="solid">
          <fgColor indexed="64"/>
          <bgColor rgb="FFD9D9D9"/>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
        <scheme val="none"/>
      </font>
      <fill>
        <patternFill patternType="solid">
          <fgColor indexed="64"/>
          <bgColor rgb="FFD9D9D9"/>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
        <scheme val="none"/>
      </font>
      <fill>
        <patternFill patternType="solid">
          <fgColor indexed="64"/>
          <bgColor rgb="FFD9D9D9"/>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
        <scheme val="none"/>
      </font>
      <fill>
        <patternFill patternType="solid">
          <fgColor indexed="64"/>
          <bgColor rgb="FFD9D9D9"/>
        </patternFill>
      </fill>
      <alignment horizontal="center" vertical="center" textRotation="0" wrapText="0" indent="0" justifyLastLine="0" shrinkToFit="0" readingOrder="0"/>
    </dxf>
    <dxf>
      <font>
        <b/>
        <i val="0"/>
        <strike val="0"/>
        <condense val="0"/>
        <extend val="0"/>
        <outline val="0"/>
        <shadow val="0"/>
        <u val="none"/>
        <vertAlign val="baseline"/>
        <sz val="11"/>
        <color theme="0"/>
        <name val="Calibri"/>
        <family val="2"/>
        <charset val="1"/>
        <scheme val="none"/>
      </font>
      <alignment horizontal="center"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3A486DA5-CC0E-4145-8BEC-A6BB3E1D71E2}" name="Table3" displayName="Table3" ref="A3:F12" totalsRowShown="0" headerRowDxfId="78" dataDxfId="77">
  <autoFilter ref="A3:F12" xr:uid="{3A486DA5-CC0E-4145-8BEC-A6BB3E1D71E2}"/>
  <tableColumns count="6">
    <tableColumn id="1" xr3:uid="{AB274665-4429-4174-9166-FDBCB818F22F}" name="Characteristics" dataDxfId="76"/>
    <tableColumn id="2" xr3:uid="{E4659E1D-383C-4875-B353-0B625D08806B}" name="ALSPAC" dataDxfId="75"/>
    <tableColumn id="3" xr3:uid="{BDB4D3A7-92FF-466B-9468-43DC8D7F65D0}" name="BiB" dataDxfId="74"/>
    <tableColumn id="4" xr3:uid="{18B2EDC5-E651-4F7D-B09D-D04E78078727}" name="MoBa" dataDxfId="73"/>
    <tableColumn id="5" xr3:uid="{0FC7C951-7274-437B-9DA5-07BA86491A67}" name="UKB" dataDxfId="72"/>
    <tableColumn id="6" xr3:uid="{8BB065AB-74A9-4456-976F-6310645FC5FC}" name="HUNT" dataDxfId="71"/>
  </tableColumns>
  <tableStyleInfo name="TableStyleMedium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7B5A4969-4842-4B4F-9463-C7ECE19F4C5C}" name="Table5" displayName="Table5" ref="A3:D27" totalsRowShown="0" headerRowDxfId="70" dataDxfId="69">
  <autoFilter ref="A3:D27" xr:uid="{7B5A4969-4842-4B4F-9463-C7ECE19F4C5C}"/>
  <tableColumns count="4">
    <tableColumn id="1" xr3:uid="{24C642BC-1735-4AD6-9718-3B9C81B09B05}" name="Outcome" dataDxfId="68"/>
    <tableColumn id="2" xr3:uid="{0EB8BEF3-640E-42CA-BAA9-89D4DE5F97C6}" name="Type " dataDxfId="67"/>
    <tableColumn id="3" xr3:uid="{D1F96623-4F1B-4402-A963-6A6399C459EE}" name="Definition from previous systematic review (Abalos et al 2018)" dataDxfId="66"/>
    <tableColumn id="4" xr3:uid="{1035F0C3-1EF7-4DB5-9461-77C9EE9E0C26}" name="Definition from the present study" dataDxfId="65"/>
  </tableColumns>
  <tableStyleInfo name="TableStyleMedium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1F1738D6-4AED-42F3-8FBD-3503F9F01B07}" name="Tabela6" displayName="Tabela6" ref="A3:I14" totalsRowShown="0" headerRowDxfId="64" dataDxfId="63">
  <autoFilter ref="A3:I14" xr:uid="{1F1738D6-4AED-42F3-8FBD-3503F9F01B07}"/>
  <tableColumns count="9">
    <tableColumn id="1" xr3:uid="{2471C9EC-F83C-440F-8419-2F2B2B6FF80B}" name="Drug.target*" dataDxfId="62"/>
    <tableColumn id="2" xr3:uid="{F3159B4D-2B99-45B7-AA89-05E92875B71A}" name="exposure" dataDxfId="61"/>
    <tableColumn id="3" xr3:uid="{E80233AB-69AF-4B9E-95BD-0CA5E05A343B}" name="Ensembl.ID" dataDxfId="60"/>
    <tableColumn id="4" xr3:uid="{98D888BC-0D2F-4E77-A579-2298FEC43587}" name="window" dataDxfId="59"/>
    <tableColumn id="5" xr3:uid="{E39FB1B2-513A-4C4D-B79F-916D148FF497}" name="nSNPs" dataDxfId="58"/>
    <tableColumn id="6" xr3:uid="{D8716F3E-667F-4C12-9697-E089E09E50E9}" name="F_min" dataDxfId="57"/>
    <tableColumn id="7" xr3:uid="{AD178505-0116-4292-894C-69D3F26C8FE9}" name="F_max" dataDxfId="56"/>
    <tableColumn id="8" xr3:uid="{D61F9B9E-3B90-4E75-BDB3-38F9025ED45A}" name="R2_min" dataDxfId="55"/>
    <tableColumn id="9" xr3:uid="{81950D6C-9998-400D-9E53-5D3CA3DCD120}" name="R2_max" dataDxfId="54"/>
  </tableColumns>
  <tableStyleInfo name="TableStyleLight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58D410B0-1C35-FD48-B7A3-5B72D5260C47}" name="Table9" displayName="Table9" ref="A3:M60" totalsRowShown="0">
  <autoFilter ref="A3:M60" xr:uid="{58D410B0-1C35-FD48-B7A3-5B72D5260C47}"/>
  <tableColumns count="13">
    <tableColumn id="1" xr3:uid="{0627AD7F-78AD-0245-8C69-AA5AD38123D8}" name="Gene exposure (Emsembl ID)"/>
    <tableColumn id="2" xr3:uid="{CA11DFF5-99E1-7B4D-92EE-3F20D686FFE0}" name="exposure"/>
    <tableColumn id="3" xr3:uid="{7A3A021A-F2AF-7942-9692-B8FA1B34562C}" name="SNP"/>
    <tableColumn id="4" xr3:uid="{BE4D7A65-EF1C-2E4C-BD85-A88EE6BA5635}" name="chromosome"/>
    <tableColumn id="5" xr3:uid="{CFA1E22D-02FB-A643-8CAF-3656DE482EC7}" name="position"/>
    <tableColumn id="6" xr3:uid="{EACD9AFD-A182-5B4A-A85B-3A6E9077CCA7}" name="effect_allele"/>
    <tableColumn id="7" xr3:uid="{A4513E76-B1F1-AC48-973C-FA76C07C7D26}" name="other_allele"/>
    <tableColumn id="8" xr3:uid="{0EEC476F-782F-0246-8409-67D76F8CABF1}" name="beta"/>
    <tableColumn id="9" xr3:uid="{FA1DACED-E76C-8946-9B3F-A3158FAA63B8}" name="se"/>
    <tableColumn id="10" xr3:uid="{AFFE7D89-C837-FC48-B18A-CC0868307952}" name="eaf"/>
    <tableColumn id="11" xr3:uid="{7B013E48-BAEC-2840-9485-2E375378D156}" name="pval" dataDxfId="53"/>
    <tableColumn id="12" xr3:uid="{EF0F7058-FD7B-3044-A5AF-A9DD7E2AC18D}" name="sample size"/>
    <tableColumn id="13" xr3:uid="{29625F6C-6FE8-224A-A974-1682DED1BF90}" name="maf"/>
  </tableColumns>
  <tableStyleInfo name="TableStyleLight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DB1E064-750B-45A9-8E8D-A265D3E023FD}" name="Table2" displayName="Table2" ref="A3:G18" totalsRowShown="0" headerRowDxfId="52" dataDxfId="51">
  <autoFilter ref="A3:G18" xr:uid="{0DB1E064-750B-45A9-8E8D-A265D3E023FD}"/>
  <tableColumns count="7">
    <tableColumn id="1" xr3:uid="{D7FB759E-A477-40C4-BA55-F9C06B7580E3}" name="exposure" dataDxfId="50"/>
    <tableColumn id="2" xr3:uid="{8BCA4429-581A-4674-9C83-37ADC3C4F52A}" name="outcome" dataDxfId="49"/>
    <tableColumn id="3" xr3:uid="{E94DD27F-FAE4-4C67-915A-8CFA3D89E5B3}" name="tissue" dataDxfId="48"/>
    <tableColumn id="4" xr3:uid="{AB527BC9-284F-4453-889A-1BEE2A61FC0E}" name="snp_r2.exposure" dataDxfId="47"/>
    <tableColumn id="5" xr3:uid="{480D22D6-E4B2-40CE-8E51-B96B099CBBE9}" name="snp_r2.outcome" dataDxfId="46"/>
    <tableColumn id="6" xr3:uid="{5A179797-2A63-4FD1-8BCD-4B46E8ECB784}" name="correct_causal_direction" dataDxfId="45"/>
    <tableColumn id="7" xr3:uid="{CA83615A-8B29-435D-AA25-A84A7F8E8B80}" name="steiger_pval" dataDxfId="44"/>
  </tableColumns>
  <tableStyleInfo name="TableStyleLight1"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62C84EC8-BF4F-4C8D-834D-F415C0C78627}" name="Table7" displayName="Table7" ref="A3:K18" totalsRowShown="0" headerRowDxfId="43" dataDxfId="42">
  <autoFilter ref="A3:K18" xr:uid="{62C84EC8-BF4F-4C8D-834D-F415C0C78627}"/>
  <tableColumns count="11">
    <tableColumn id="1" xr3:uid="{6DC5B94D-2917-4F12-B54F-A8F60DBB8DBE}" name="Drug.class" dataDxfId="41"/>
    <tableColumn id="2" xr3:uid="{9D1E6723-1543-4445-B3C9-1D633474CFFD}" name="Drug.target" dataDxfId="40"/>
    <tableColumn id="3" xr3:uid="{4E3C212C-BF63-4FA6-BDD0-E519F211401A}" name="gene" dataDxfId="39"/>
    <tableColumn id="4" xr3:uid="{7C011D99-4A27-4664-AC79-827315A4869C}" name="tissue" dataDxfId="38"/>
    <tableColumn id="5" xr3:uid="{F28EE711-170F-4DD3-90F6-2E208C85C30F}" name="exposure" dataDxfId="37"/>
    <tableColumn id="6" xr3:uid="{70F696CE-9FF4-40DF-AB33-522595E149CD}" name="nsnps" dataDxfId="36"/>
    <tableColumn id="7" xr3:uid="{68AF1CEC-1F2C-4F5A-BD94-17E923BB622E}" name="PP.H0.abf" dataDxfId="35"/>
    <tableColumn id="8" xr3:uid="{534770C5-88ED-4640-9410-A128AAD2D61B}" name="PP.H1.abf" dataDxfId="34"/>
    <tableColumn id="9" xr3:uid="{AEC96AEF-8CDE-4021-806D-42223207D3C5}" name="PP.H2.abf" dataDxfId="33"/>
    <tableColumn id="10" xr3:uid="{AECAD97A-9B7B-42A5-9F33-790C6B88B3E7}" name="PP.H3.abf" dataDxfId="32"/>
    <tableColumn id="11" xr3:uid="{0EECA277-A586-47FA-9620-2DB0ABF79E9C}" name="PP.H4.abf" dataDxfId="31"/>
  </tableColumns>
  <tableStyleInfo name="TableStyleLight1"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CA65EB6F-789F-4D8A-B0B2-953DF15ED437}" name="Table4" displayName="Table4" ref="A1:K1365" totalsRowShown="0" headerRowDxfId="30" dataDxfId="29">
  <autoFilter ref="A1:K1365" xr:uid="{CA65EB6F-789F-4D8A-B0B2-953DF15ED437}"/>
  <tableColumns count="11">
    <tableColumn id="38" xr3:uid="{7CB6FECF-F60E-4D9B-8F50-E5BE5FB3FDBB}" name="Drug_target" dataDxfId="28"/>
    <tableColumn id="3" xr3:uid="{2B44B349-65B8-4F9A-B112-6E8F2BEFD2F6}" name="SNP" dataDxfId="27"/>
    <tableColumn id="15" xr3:uid="{EA64291E-6524-4F86-A986-B740F0B6708E}" name="id.outcome" dataDxfId="26"/>
    <tableColumn id="20" xr3:uid="{FFE258ED-9A11-44B8-BDE3-E5A894B049C9}" name="outcome" dataDxfId="25"/>
    <tableColumn id="4" xr3:uid="{7C66FA16-1711-4EA3-811B-214E5EDBB01C}" name="effect_allele" dataDxfId="24"/>
    <tableColumn id="5" xr3:uid="{070FCF2C-E36A-425C-BB8F-AE786B5FAB44}" name="other_allele" dataDxfId="23"/>
    <tableColumn id="11" xr3:uid="{835D5F17-3180-4DE8-9501-045C40893F7D}" name="eaf" dataDxfId="22"/>
    <tableColumn id="9" xr3:uid="{30A8A154-25E9-496E-AFC5-0B5D3B39A4BE}" name="beta" dataDxfId="21"/>
    <tableColumn id="17" xr3:uid="{DEA77C26-B9B8-4628-AAB8-CA1E31163FAA}" name="se" dataDxfId="20"/>
    <tableColumn id="40" xr3:uid="{E7E7D652-CC9F-45E6-A166-3691C6C4F47F}" name="pval" dataDxfId="19"/>
    <tableColumn id="19" xr3:uid="{68D42730-4FD1-4C0C-88F7-267E74F38ED0}" name="samplesize" dataDxfId="18"/>
  </tableColumns>
  <tableStyleInfo name="TableStyleLight1"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9F59CD74-9644-4F0C-8919-3F3F27C6E869}" name="Table10" displayName="Table10" ref="A3:K25" totalsRowShown="0" headerRowDxfId="17" dataDxfId="16">
  <autoFilter ref="A3:K25" xr:uid="{9F59CD74-9644-4F0C-8919-3F3F27C6E869}"/>
  <sortState xmlns:xlrd2="http://schemas.microsoft.com/office/spreadsheetml/2017/richdata2" ref="A4:K25">
    <sortCondition ref="A3:A25"/>
  </sortState>
  <tableColumns count="11">
    <tableColumn id="1" xr3:uid="{4C90AFA2-6843-4D42-8812-8F2F71072BE7}" name="Drug.target" dataDxfId="15"/>
    <tableColumn id="2" xr3:uid="{27A149DE-C542-4DF6-8EA8-05F9ACC8445D}" name="gene.exposure" dataDxfId="14"/>
    <tableColumn id="3" xr3:uid="{8F09D200-1F9A-4E99-8B5F-25F9CEA07AAA}" name="exposure" dataDxfId="13"/>
    <tableColumn id="4" xr3:uid="{AC5F1EC2-BD98-4FC1-B42F-BBE5ECEE4BC5}" name="outcome" dataDxfId="12"/>
    <tableColumn id="5" xr3:uid="{46AEBC7C-92B3-4C6B-8089-31E0728C16A5}" name="nsnp" dataDxfId="11"/>
    <tableColumn id="6" xr3:uid="{0D01A0B5-246D-4B67-BE9E-3B54A74071F2}" name="method" dataDxfId="10"/>
    <tableColumn id="7" xr3:uid="{00798306-EF0A-4E73-A76E-6E2B7AA8E7B1}" name="OR" dataDxfId="9"/>
    <tableColumn id="8" xr3:uid="{C510EF4A-4D4C-4D11-82F6-251B8A561041}" name="CI95" dataDxfId="8"/>
    <tableColumn id="9" xr3:uid="{AAB2D586-4302-413E-B83E-5F88D583B18F}" name="pval" dataDxfId="7"/>
    <tableColumn id="10" xr3:uid="{BFF187D3-8DA7-4EAF-99A0-92576B5F3BEE}" name="het_Q" dataDxfId="6"/>
    <tableColumn id="11" xr3:uid="{C07A869A-5FCB-4B6C-87DA-FA08949D3A74}" name="het_pval" dataDxfId="5"/>
  </tableColumns>
  <tableStyleInfo name="TableStyleLight1"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757AF0C0-F220-4E36-992B-0C98B0F1627B}" name="Table312" displayName="Table312" ref="A1:N153" totalsRowShown="0">
  <autoFilter ref="A1:N153" xr:uid="{757AF0C0-F220-4E36-992B-0C98B0F1627B}"/>
  <sortState xmlns:xlrd2="http://schemas.microsoft.com/office/spreadsheetml/2017/richdata2" ref="A2:N153">
    <sortCondition ref="M1:M153"/>
  </sortState>
  <tableColumns count="14">
    <tableColumn id="3" xr3:uid="{A5A922C4-3F87-4984-A01E-D32312871BBD}" name="Drug.class"/>
    <tableColumn id="4" xr3:uid="{FA90B84D-B608-4531-A031-4657FC207EFF}" name="Drug.class.(full.name)"/>
    <tableColumn id="9" xr3:uid="{99056217-EA72-40DB-8CBA-C2B628514A2E}" name="Drug.target"/>
    <tableColumn id="19" xr3:uid="{BBAFA7CB-283A-4CA1-AADE-1993F9EF3636}" name="exposure"/>
    <tableColumn id="27" xr3:uid="{5AC3C671-70BC-488D-B2FF-385F69243AA4}" name="Outcome"/>
    <tableColumn id="23" xr3:uid="{DE0819F7-41DF-4FF1-A28D-4F9F187DB672}" name="nsnp"/>
    <tableColumn id="26" xr3:uid="{DD1A017A-C6EE-4A68-81A5-185E3946DE77}" name="method"/>
    <tableColumn id="20" xr3:uid="{91D5D04F-BA82-4A21-BCF4-8F9C30157626}" name="b"/>
    <tableColumn id="21" xr3:uid="{89CF0005-EEC5-4A1F-AF48-96D167B6D86E}" name="se"/>
    <tableColumn id="2" xr3:uid="{A4183437-48E6-47D4-8A21-7649507AC1FB}" name="OR" dataDxfId="4">
      <calculatedColumnFormula>ROUND(EXP(Table312[[#This Row],[b]]),2)</calculatedColumnFormula>
    </tableColumn>
    <tableColumn id="1" xr3:uid="{D4AAFEE3-8F68-4AA2-A6AB-4EEF28609BF2}" name="95% CI" dataDxfId="3">
      <calculatedColumnFormula>_xlfn.CONCAT(ROUND(EXP(#REF!-1.96*#REF!),2), "; ", ROUND(EXP(#REF!+1.96*#REF!),2))</calculatedColumnFormula>
    </tableColumn>
    <tableColumn id="22" xr3:uid="{074788CB-71D7-4817-8902-384EC5E6D2EC}" name="pval"/>
    <tableColumn id="31" xr3:uid="{762B4993-F580-42CF-A7E9-0A6914029D1E}" name="type"/>
    <tableColumn id="32" xr3:uid="{3542A618-EB37-4CAD-818E-A5A00A83B49B}" name="pval_fdr" dataDxfId="2"/>
  </tableColumns>
  <tableStyleInfo name="TableStyleLight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table" Target="../tables/table8.xml"/><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table" Target="../tables/table9.xm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table" Target="../tables/table4.xml"/></Relationships>
</file>

<file path=xl/worksheets/_rels/sheet7.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table" Target="../tables/table6.xml"/></Relationships>
</file>

<file path=xl/worksheets/_rels/sheet9.xml.rels><?xml version="1.0" encoding="UTF-8" standalone="yes"?>
<Relationships xmlns="http://schemas.openxmlformats.org/package/2006/relationships"><Relationship Id="rId1" Type="http://schemas.openxmlformats.org/officeDocument/2006/relationships/table" Target="../tables/table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12"/>
  <sheetViews>
    <sheetView workbookViewId="0">
      <selection activeCell="A10" sqref="A10"/>
    </sheetView>
  </sheetViews>
  <sheetFormatPr defaultColWidth="8.85546875" defaultRowHeight="15" x14ac:dyDescent="0.25"/>
  <cols>
    <col min="1" max="1" width="142.42578125" bestFit="1" customWidth="1"/>
  </cols>
  <sheetData>
    <row r="1" spans="1:1" x14ac:dyDescent="0.25">
      <c r="A1" s="31" t="s">
        <v>0</v>
      </c>
    </row>
    <row r="2" spans="1:1" x14ac:dyDescent="0.25">
      <c r="A2" s="31" t="s">
        <v>1</v>
      </c>
    </row>
    <row r="3" spans="1:1" x14ac:dyDescent="0.25">
      <c r="A3" s="31" t="s">
        <v>2</v>
      </c>
    </row>
    <row r="4" spans="1:1" x14ac:dyDescent="0.25">
      <c r="A4" s="31" t="s">
        <v>3</v>
      </c>
    </row>
    <row r="5" spans="1:1" x14ac:dyDescent="0.25">
      <c r="A5" s="40" t="s">
        <v>4</v>
      </c>
    </row>
    <row r="6" spans="1:1" x14ac:dyDescent="0.25">
      <c r="A6" s="31" t="s">
        <v>5</v>
      </c>
    </row>
    <row r="7" spans="1:1" s="23" customFormat="1" x14ac:dyDescent="0.25">
      <c r="A7" s="40" t="s">
        <v>6</v>
      </c>
    </row>
    <row r="8" spans="1:1" x14ac:dyDescent="0.25">
      <c r="A8" s="40" t="s">
        <v>7</v>
      </c>
    </row>
    <row r="9" spans="1:1" s="23" customFormat="1" x14ac:dyDescent="0.25">
      <c r="A9" s="40" t="s">
        <v>8</v>
      </c>
    </row>
    <row r="10" spans="1:1" s="23" customFormat="1" x14ac:dyDescent="0.25">
      <c r="A10" s="40" t="s">
        <v>2716</v>
      </c>
    </row>
    <row r="11" spans="1:1" s="23" customFormat="1" x14ac:dyDescent="0.25">
      <c r="A11" s="40" t="s">
        <v>2717</v>
      </c>
    </row>
    <row r="12" spans="1:1" ht="18.75" x14ac:dyDescent="0.3">
      <c r="A12" s="32"/>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6BEDBC-0AD6-4983-984B-B09647880A13}">
  <dimension ref="A1:K25"/>
  <sheetViews>
    <sheetView zoomScale="80" zoomScaleNormal="80" workbookViewId="0">
      <selection activeCell="G9" sqref="G9"/>
    </sheetView>
  </sheetViews>
  <sheetFormatPr defaultColWidth="8.85546875" defaultRowHeight="15" x14ac:dyDescent="0.25"/>
  <cols>
    <col min="1" max="1" width="16.28515625" customWidth="1"/>
    <col min="2" max="2" width="25.7109375" bestFit="1" customWidth="1"/>
    <col min="3" max="3" width="25.85546875" customWidth="1"/>
    <col min="4" max="4" width="28.42578125" customWidth="1"/>
    <col min="5" max="5" width="18" bestFit="1" customWidth="1"/>
    <col min="6" max="6" width="19.85546875" customWidth="1"/>
    <col min="7" max="7" width="13.85546875" customWidth="1"/>
    <col min="8" max="8" width="12.42578125" bestFit="1" customWidth="1"/>
    <col min="9" max="9" width="12.28515625" customWidth="1"/>
    <col min="10" max="10" width="14.85546875" customWidth="1"/>
    <col min="11" max="11" width="11.42578125" customWidth="1"/>
  </cols>
  <sheetData>
    <row r="1" spans="1:11" ht="18.75" x14ac:dyDescent="0.3">
      <c r="A1" s="32" t="s">
        <v>2366</v>
      </c>
    </row>
    <row r="3" spans="1:11" x14ac:dyDescent="0.25">
      <c r="A3" s="1" t="s">
        <v>348</v>
      </c>
      <c r="B3" s="1" t="s">
        <v>2367</v>
      </c>
      <c r="C3" s="1" t="s">
        <v>218</v>
      </c>
      <c r="D3" s="1" t="s">
        <v>331</v>
      </c>
      <c r="E3" s="1" t="s">
        <v>2368</v>
      </c>
      <c r="F3" s="1" t="s">
        <v>2369</v>
      </c>
      <c r="G3" s="1" t="s">
        <v>2370</v>
      </c>
      <c r="H3" s="1" t="s">
        <v>2371</v>
      </c>
      <c r="I3" s="1" t="s">
        <v>266</v>
      </c>
      <c r="J3" s="1" t="s">
        <v>2372</v>
      </c>
      <c r="K3" s="1" t="s">
        <v>2373</v>
      </c>
    </row>
    <row r="4" spans="1:11" x14ac:dyDescent="0.25">
      <c r="A4" s="1" t="s">
        <v>113</v>
      </c>
      <c r="B4" s="1" t="s">
        <v>227</v>
      </c>
      <c r="C4" s="1" t="s">
        <v>226</v>
      </c>
      <c r="D4" s="1" t="s">
        <v>844</v>
      </c>
      <c r="E4" s="1">
        <v>3</v>
      </c>
      <c r="F4" s="1" t="s">
        <v>2374</v>
      </c>
      <c r="G4" s="2">
        <v>0.95399999999999996</v>
      </c>
      <c r="H4" s="1" t="s">
        <v>2375</v>
      </c>
      <c r="I4" s="2">
        <v>0.33323969265830899</v>
      </c>
      <c r="J4" s="2">
        <v>0.182498169794228</v>
      </c>
      <c r="K4" s="2">
        <v>0.91279032029764096</v>
      </c>
    </row>
    <row r="5" spans="1:11" x14ac:dyDescent="0.25">
      <c r="A5" s="1" t="s">
        <v>113</v>
      </c>
      <c r="B5" s="1" t="s">
        <v>227</v>
      </c>
      <c r="C5" s="1" t="s">
        <v>226</v>
      </c>
      <c r="D5" s="1" t="s">
        <v>1163</v>
      </c>
      <c r="E5" s="1">
        <v>3</v>
      </c>
      <c r="F5" s="1" t="s">
        <v>2374</v>
      </c>
      <c r="G5" s="2">
        <v>0.91900000000000004</v>
      </c>
      <c r="H5" s="1" t="s">
        <v>2376</v>
      </c>
      <c r="I5" s="2">
        <v>3.61386539568819E-2</v>
      </c>
      <c r="J5" s="2">
        <v>1.4425188632595201</v>
      </c>
      <c r="K5" s="2">
        <v>0.486139610646383</v>
      </c>
    </row>
    <row r="6" spans="1:11" x14ac:dyDescent="0.25">
      <c r="A6" s="1" t="s">
        <v>91</v>
      </c>
      <c r="B6" s="1" t="s">
        <v>229</v>
      </c>
      <c r="C6" s="1" t="s">
        <v>226</v>
      </c>
      <c r="D6" s="1" t="s">
        <v>844</v>
      </c>
      <c r="E6" s="1">
        <v>2</v>
      </c>
      <c r="F6" s="1" t="s">
        <v>2377</v>
      </c>
      <c r="G6" s="34">
        <v>0.73699999999999999</v>
      </c>
      <c r="H6" s="1" t="s">
        <v>2378</v>
      </c>
      <c r="I6" s="24">
        <v>2.5474284397518201E-5</v>
      </c>
      <c r="J6" s="2" t="s">
        <v>34</v>
      </c>
      <c r="K6" s="2" t="s">
        <v>34</v>
      </c>
    </row>
    <row r="7" spans="1:11" x14ac:dyDescent="0.25">
      <c r="A7" s="1" t="s">
        <v>91</v>
      </c>
      <c r="B7" s="1" t="s">
        <v>229</v>
      </c>
      <c r="C7" s="1" t="s">
        <v>226</v>
      </c>
      <c r="D7" s="1" t="s">
        <v>1163</v>
      </c>
      <c r="E7" s="1">
        <v>2</v>
      </c>
      <c r="F7" s="1" t="s">
        <v>2377</v>
      </c>
      <c r="G7" s="2">
        <v>1.02</v>
      </c>
      <c r="H7" s="1" t="s">
        <v>2379</v>
      </c>
      <c r="I7" s="2">
        <v>0.86299221422058903</v>
      </c>
      <c r="J7" s="2" t="s">
        <v>34</v>
      </c>
      <c r="K7" s="2" t="s">
        <v>34</v>
      </c>
    </row>
    <row r="8" spans="1:11" x14ac:dyDescent="0.25">
      <c r="A8" s="1" t="s">
        <v>96</v>
      </c>
      <c r="B8" s="1" t="s">
        <v>231</v>
      </c>
      <c r="C8" s="1" t="s">
        <v>226</v>
      </c>
      <c r="D8" s="1" t="s">
        <v>844</v>
      </c>
      <c r="E8" s="1">
        <v>2</v>
      </c>
      <c r="F8" s="1" t="s">
        <v>2374</v>
      </c>
      <c r="G8" s="2">
        <v>0.95</v>
      </c>
      <c r="H8" s="1" t="s">
        <v>2380</v>
      </c>
      <c r="I8" s="2">
        <v>0.50081135278210098</v>
      </c>
      <c r="J8" s="2">
        <v>2.1869058087129698</v>
      </c>
      <c r="K8" s="2">
        <v>0.13918868066180901</v>
      </c>
    </row>
    <row r="9" spans="1:11" x14ac:dyDescent="0.25">
      <c r="A9" s="1" t="s">
        <v>96</v>
      </c>
      <c r="B9" s="1" t="s">
        <v>231</v>
      </c>
      <c r="C9" s="1" t="s">
        <v>226</v>
      </c>
      <c r="D9" s="1" t="s">
        <v>1163</v>
      </c>
      <c r="E9" s="1">
        <v>2</v>
      </c>
      <c r="F9" s="1" t="s">
        <v>2374</v>
      </c>
      <c r="G9" s="34">
        <v>1.153</v>
      </c>
      <c r="H9" s="1" t="s">
        <v>2381</v>
      </c>
      <c r="I9" s="2">
        <v>3.1403681305024599E-2</v>
      </c>
      <c r="J9" s="2">
        <v>1.20623515379809</v>
      </c>
      <c r="K9" s="2">
        <v>0.27207902386695898</v>
      </c>
    </row>
    <row r="10" spans="1:11" x14ac:dyDescent="0.25">
      <c r="A10" s="1" t="s">
        <v>98</v>
      </c>
      <c r="B10" s="1" t="s">
        <v>234</v>
      </c>
      <c r="C10" s="1" t="s">
        <v>233</v>
      </c>
      <c r="D10" s="1" t="s">
        <v>844</v>
      </c>
      <c r="E10" s="1">
        <v>1</v>
      </c>
      <c r="F10" s="1" t="s">
        <v>2382</v>
      </c>
      <c r="G10" s="2">
        <v>0.93</v>
      </c>
      <c r="H10" s="1" t="s">
        <v>2383</v>
      </c>
      <c r="I10" s="2">
        <v>0.16285436819698501</v>
      </c>
      <c r="J10" s="2" t="s">
        <v>34</v>
      </c>
      <c r="K10" s="2" t="s">
        <v>34</v>
      </c>
    </row>
    <row r="11" spans="1:11" x14ac:dyDescent="0.25">
      <c r="A11" s="1" t="s">
        <v>98</v>
      </c>
      <c r="B11" s="1" t="s">
        <v>234</v>
      </c>
      <c r="C11" s="1" t="s">
        <v>233</v>
      </c>
      <c r="D11" s="1" t="s">
        <v>1163</v>
      </c>
      <c r="E11" s="1">
        <v>1</v>
      </c>
      <c r="F11" s="1" t="s">
        <v>2382</v>
      </c>
      <c r="G11" s="2">
        <v>1.02</v>
      </c>
      <c r="H11" s="1" t="s">
        <v>2384</v>
      </c>
      <c r="I11" s="2">
        <v>0.67581418813539595</v>
      </c>
      <c r="J11" s="2" t="s">
        <v>34</v>
      </c>
      <c r="K11" s="2" t="s">
        <v>34</v>
      </c>
    </row>
    <row r="12" spans="1:11" x14ac:dyDescent="0.25">
      <c r="A12" s="1" t="s">
        <v>122</v>
      </c>
      <c r="B12" s="1" t="s">
        <v>236</v>
      </c>
      <c r="C12" s="1" t="s">
        <v>226</v>
      </c>
      <c r="D12" s="1" t="s">
        <v>844</v>
      </c>
      <c r="E12" s="1">
        <v>10</v>
      </c>
      <c r="F12" s="1" t="s">
        <v>2374</v>
      </c>
      <c r="G12" s="2">
        <v>0.92500000000000004</v>
      </c>
      <c r="H12" s="1" t="s">
        <v>2385</v>
      </c>
      <c r="I12" s="24">
        <v>1.3029705291904E-4</v>
      </c>
      <c r="J12" s="2">
        <v>6.9667383129035301</v>
      </c>
      <c r="K12" s="2">
        <v>0.64058256081868603</v>
      </c>
    </row>
    <row r="13" spans="1:11" x14ac:dyDescent="0.25">
      <c r="A13" s="1" t="s">
        <v>122</v>
      </c>
      <c r="B13" s="1" t="s">
        <v>236</v>
      </c>
      <c r="C13" s="1" t="s">
        <v>226</v>
      </c>
      <c r="D13" s="1" t="s">
        <v>1163</v>
      </c>
      <c r="E13" s="1">
        <v>9</v>
      </c>
      <c r="F13" s="1" t="s">
        <v>2374</v>
      </c>
      <c r="G13" s="2">
        <v>0.98299999999999998</v>
      </c>
      <c r="H13" s="1" t="s">
        <v>2386</v>
      </c>
      <c r="I13" s="2">
        <v>0.486499494052685</v>
      </c>
      <c r="J13" s="2">
        <v>13.748862180939801</v>
      </c>
      <c r="K13" s="2">
        <v>8.8550670369164197E-2</v>
      </c>
    </row>
    <row r="14" spans="1:11" x14ac:dyDescent="0.25">
      <c r="A14" s="1" t="s">
        <v>127</v>
      </c>
      <c r="B14" s="1" t="s">
        <v>238</v>
      </c>
      <c r="C14" s="1" t="s">
        <v>226</v>
      </c>
      <c r="D14" s="1" t="s">
        <v>844</v>
      </c>
      <c r="E14" s="1">
        <v>7</v>
      </c>
      <c r="F14" s="1" t="s">
        <v>2374</v>
      </c>
      <c r="G14" s="2">
        <v>0.93100000000000005</v>
      </c>
      <c r="H14" s="1" t="s">
        <v>2387</v>
      </c>
      <c r="I14" s="2">
        <v>1.8148156368018399E-2</v>
      </c>
      <c r="J14" s="2">
        <v>7.2550815543957698</v>
      </c>
      <c r="K14" s="2">
        <v>0.297900353806693</v>
      </c>
    </row>
    <row r="15" spans="1:11" x14ac:dyDescent="0.25">
      <c r="A15" s="1" t="s">
        <v>127</v>
      </c>
      <c r="B15" s="1" t="s">
        <v>238</v>
      </c>
      <c r="C15" s="1" t="s">
        <v>226</v>
      </c>
      <c r="D15" s="1" t="s">
        <v>1163</v>
      </c>
      <c r="E15" s="1">
        <v>7</v>
      </c>
      <c r="F15" s="1" t="s">
        <v>2374</v>
      </c>
      <c r="G15" s="2">
        <v>0.871</v>
      </c>
      <c r="H15" s="1" t="s">
        <v>2388</v>
      </c>
      <c r="I15" s="24">
        <v>3.1996377166298702E-8</v>
      </c>
      <c r="J15" s="2">
        <v>6.6221156074412297</v>
      </c>
      <c r="K15" s="2">
        <v>0.35721057847118698</v>
      </c>
    </row>
    <row r="16" spans="1:11" x14ac:dyDescent="0.25">
      <c r="A16" s="1" t="s">
        <v>104</v>
      </c>
      <c r="B16" s="1" t="s">
        <v>240</v>
      </c>
      <c r="C16" s="1" t="s">
        <v>233</v>
      </c>
      <c r="D16" s="1" t="s">
        <v>844</v>
      </c>
      <c r="E16" s="1">
        <v>1</v>
      </c>
      <c r="F16" s="1" t="s">
        <v>2382</v>
      </c>
      <c r="G16" s="2">
        <v>0.89</v>
      </c>
      <c r="H16" s="1" t="s">
        <v>2389</v>
      </c>
      <c r="I16" s="2">
        <v>9.3187376572376093E-2</v>
      </c>
      <c r="J16" s="2" t="s">
        <v>34</v>
      </c>
      <c r="K16" s="2" t="s">
        <v>34</v>
      </c>
    </row>
    <row r="17" spans="1:11" x14ac:dyDescent="0.25">
      <c r="A17" s="1" t="s">
        <v>104</v>
      </c>
      <c r="B17" s="1" t="s">
        <v>240</v>
      </c>
      <c r="C17" s="1" t="s">
        <v>233</v>
      </c>
      <c r="D17" s="1" t="s">
        <v>1163</v>
      </c>
      <c r="E17" s="1">
        <v>1</v>
      </c>
      <c r="F17" s="1" t="s">
        <v>2382</v>
      </c>
      <c r="G17" s="2">
        <v>0.96599999999999997</v>
      </c>
      <c r="H17" s="1" t="s">
        <v>2390</v>
      </c>
      <c r="I17" s="2">
        <v>0.56037911774616</v>
      </c>
      <c r="J17" s="2" t="s">
        <v>34</v>
      </c>
      <c r="K17" s="2" t="s">
        <v>34</v>
      </c>
    </row>
    <row r="18" spans="1:11" x14ac:dyDescent="0.25">
      <c r="A18" s="1" t="s">
        <v>134</v>
      </c>
      <c r="B18" s="1" t="s">
        <v>242</v>
      </c>
      <c r="C18" s="1" t="s">
        <v>226</v>
      </c>
      <c r="D18" s="1" t="s">
        <v>844</v>
      </c>
      <c r="E18" s="1">
        <v>1</v>
      </c>
      <c r="F18" s="1" t="s">
        <v>2382</v>
      </c>
      <c r="G18" s="2">
        <v>0.91700000000000004</v>
      </c>
      <c r="H18" s="1" t="s">
        <v>2391</v>
      </c>
      <c r="I18" s="2">
        <v>0.32361643613674901</v>
      </c>
      <c r="J18" s="2" t="s">
        <v>34</v>
      </c>
      <c r="K18" s="2" t="s">
        <v>34</v>
      </c>
    </row>
    <row r="19" spans="1:11" x14ac:dyDescent="0.25">
      <c r="A19" s="1" t="s">
        <v>134</v>
      </c>
      <c r="B19" s="1" t="s">
        <v>242</v>
      </c>
      <c r="C19" s="1" t="s">
        <v>226</v>
      </c>
      <c r="D19" s="1" t="s">
        <v>1163</v>
      </c>
      <c r="E19" s="1">
        <v>1</v>
      </c>
      <c r="F19" s="1" t="s">
        <v>2382</v>
      </c>
      <c r="G19" s="2">
        <v>0.94099999999999995</v>
      </c>
      <c r="H19" s="1" t="s">
        <v>2392</v>
      </c>
      <c r="I19" s="2">
        <v>0.435261521412031</v>
      </c>
      <c r="J19" s="2" t="s">
        <v>34</v>
      </c>
      <c r="K19" s="2" t="s">
        <v>34</v>
      </c>
    </row>
    <row r="20" spans="1:11" x14ac:dyDescent="0.25">
      <c r="A20" s="1" t="s">
        <v>138</v>
      </c>
      <c r="B20" s="1" t="s">
        <v>244</v>
      </c>
      <c r="C20" s="1" t="s">
        <v>226</v>
      </c>
      <c r="D20" s="1" t="s">
        <v>844</v>
      </c>
      <c r="E20" s="1">
        <v>3</v>
      </c>
      <c r="F20" s="1" t="s">
        <v>2374</v>
      </c>
      <c r="G20" s="2">
        <v>0.97799999999999998</v>
      </c>
      <c r="H20" s="1" t="s">
        <v>2393</v>
      </c>
      <c r="I20" s="2">
        <v>0.63432529885051903</v>
      </c>
      <c r="J20" s="2">
        <v>0.267366662543983</v>
      </c>
      <c r="K20" s="2">
        <v>0.874867063782795</v>
      </c>
    </row>
    <row r="21" spans="1:11" x14ac:dyDescent="0.25">
      <c r="A21" s="1" t="s">
        <v>138</v>
      </c>
      <c r="B21" s="1" t="s">
        <v>244</v>
      </c>
      <c r="C21" s="1" t="s">
        <v>226</v>
      </c>
      <c r="D21" s="1" t="s">
        <v>1163</v>
      </c>
      <c r="E21" s="1">
        <v>3</v>
      </c>
      <c r="F21" s="1" t="s">
        <v>2374</v>
      </c>
      <c r="G21" s="2">
        <v>0.81899999999999995</v>
      </c>
      <c r="H21" s="1" t="s">
        <v>2394</v>
      </c>
      <c r="I21" s="24">
        <v>1.32291063171813E-6</v>
      </c>
      <c r="J21" s="2">
        <v>4.2732699601553703</v>
      </c>
      <c r="K21" s="2">
        <v>0.118051420784324</v>
      </c>
    </row>
    <row r="22" spans="1:11" x14ac:dyDescent="0.25">
      <c r="A22" s="1" t="s">
        <v>140</v>
      </c>
      <c r="B22" s="1" t="s">
        <v>246</v>
      </c>
      <c r="C22" s="1" t="s">
        <v>233</v>
      </c>
      <c r="D22" s="1" t="s">
        <v>844</v>
      </c>
      <c r="E22" s="1">
        <v>25</v>
      </c>
      <c r="F22" s="1" t="s">
        <v>2374</v>
      </c>
      <c r="G22" s="2">
        <v>0.96699999999999997</v>
      </c>
      <c r="H22" s="1" t="s">
        <v>2395</v>
      </c>
      <c r="I22" s="24">
        <v>5.3395657018212097E-7</v>
      </c>
      <c r="J22" s="2">
        <v>26.5713687530843</v>
      </c>
      <c r="K22" s="2">
        <v>0.32482529111951403</v>
      </c>
    </row>
    <row r="23" spans="1:11" x14ac:dyDescent="0.25">
      <c r="A23" s="1" t="s">
        <v>140</v>
      </c>
      <c r="B23" s="1" t="s">
        <v>246</v>
      </c>
      <c r="C23" s="1" t="s">
        <v>233</v>
      </c>
      <c r="D23" s="1" t="s">
        <v>1163</v>
      </c>
      <c r="E23" s="1">
        <v>25</v>
      </c>
      <c r="F23" s="1" t="s">
        <v>2374</v>
      </c>
      <c r="G23" s="2">
        <v>0.97299999999999998</v>
      </c>
      <c r="H23" s="1" t="s">
        <v>2396</v>
      </c>
      <c r="I23" s="24">
        <v>3.2381324235248798E-5</v>
      </c>
      <c r="J23" s="2">
        <v>36.492001213997398</v>
      </c>
      <c r="K23" s="2">
        <v>4.9136668117819499E-2</v>
      </c>
    </row>
    <row r="24" spans="1:11" x14ac:dyDescent="0.25">
      <c r="A24" s="1" t="s">
        <v>146</v>
      </c>
      <c r="B24" s="1" t="s">
        <v>248</v>
      </c>
      <c r="C24" s="1" t="s">
        <v>226</v>
      </c>
      <c r="D24" s="1" t="s">
        <v>844</v>
      </c>
      <c r="E24" s="1">
        <v>1</v>
      </c>
      <c r="F24" s="1" t="s">
        <v>2382</v>
      </c>
      <c r="G24" s="2">
        <v>0.88800000000000001</v>
      </c>
      <c r="H24" s="1" t="s">
        <v>2397</v>
      </c>
      <c r="I24" s="2">
        <v>0.25992046358512999</v>
      </c>
      <c r="J24" s="2" t="s">
        <v>34</v>
      </c>
      <c r="K24" s="2" t="s">
        <v>34</v>
      </c>
    </row>
    <row r="25" spans="1:11" x14ac:dyDescent="0.25">
      <c r="A25" s="1" t="s">
        <v>146</v>
      </c>
      <c r="B25" s="1" t="s">
        <v>248</v>
      </c>
      <c r="C25" s="1" t="s">
        <v>226</v>
      </c>
      <c r="D25" s="1" t="s">
        <v>1163</v>
      </c>
      <c r="E25" s="1">
        <v>1</v>
      </c>
      <c r="F25" s="1" t="s">
        <v>2382</v>
      </c>
      <c r="G25" s="2">
        <v>0.76800000000000002</v>
      </c>
      <c r="H25" s="1" t="s">
        <v>2398</v>
      </c>
      <c r="I25" s="24">
        <v>4.6846100007185004E-3</v>
      </c>
      <c r="J25" s="2" t="s">
        <v>34</v>
      </c>
      <c r="K25" s="2" t="s">
        <v>34</v>
      </c>
    </row>
  </sheetData>
  <pageMargins left="0.7" right="0.7" top="0.75" bottom="0.75" header="0.3" footer="0.3"/>
  <pageSetup paperSize="9" orientation="portrait" verticalDpi="0" r:id="rId1"/>
  <tableParts count="1">
    <tablePart r:id="rId2"/>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FE6244-4A00-472D-9D24-E219676A2EA8}">
  <dimension ref="A1:N153"/>
  <sheetViews>
    <sheetView workbookViewId="0">
      <selection activeCell="H151" sqref="H151:K151"/>
    </sheetView>
  </sheetViews>
  <sheetFormatPr defaultColWidth="8.85546875" defaultRowHeight="15" x14ac:dyDescent="0.25"/>
  <cols>
    <col min="1" max="1" width="11.42578125" bestFit="1" customWidth="1"/>
    <col min="2" max="2" width="14.85546875" customWidth="1"/>
    <col min="3" max="3" width="12.7109375" bestFit="1" customWidth="1"/>
    <col min="4" max="4" width="10.85546875" bestFit="1" customWidth="1"/>
    <col min="5" max="5" width="20.42578125" customWidth="1"/>
    <col min="6" max="6" width="7.140625" bestFit="1" customWidth="1"/>
    <col min="7" max="7" width="11.85546875" bestFit="1" customWidth="1"/>
    <col min="8" max="8" width="8" customWidth="1"/>
    <col min="9" max="9" width="7.42578125" customWidth="1"/>
    <col min="10" max="10" width="9.140625" customWidth="1"/>
    <col min="11" max="11" width="11.85546875" customWidth="1"/>
    <col min="12" max="12" width="9.7109375" customWidth="1"/>
  </cols>
  <sheetData>
    <row r="1" spans="1:14" x14ac:dyDescent="0.25">
      <c r="A1" t="s">
        <v>347</v>
      </c>
      <c r="B1" t="s">
        <v>2399</v>
      </c>
      <c r="C1" t="s">
        <v>348</v>
      </c>
      <c r="D1" t="s">
        <v>218</v>
      </c>
      <c r="E1" t="s">
        <v>157</v>
      </c>
      <c r="F1" t="s">
        <v>2368</v>
      </c>
      <c r="G1" t="s">
        <v>2369</v>
      </c>
      <c r="H1" t="s">
        <v>2400</v>
      </c>
      <c r="I1" t="s">
        <v>264</v>
      </c>
      <c r="J1" s="1" t="s">
        <v>2370</v>
      </c>
      <c r="K1" s="1" t="s">
        <v>2401</v>
      </c>
      <c r="L1" t="s">
        <v>266</v>
      </c>
      <c r="M1" t="s">
        <v>2402</v>
      </c>
      <c r="N1" t="s">
        <v>2403</v>
      </c>
    </row>
    <row r="2" spans="1:14" x14ac:dyDescent="0.25">
      <c r="A2" t="s">
        <v>109</v>
      </c>
      <c r="B2" t="s">
        <v>2404</v>
      </c>
      <c r="C2" t="s">
        <v>113</v>
      </c>
      <c r="D2" t="s">
        <v>226</v>
      </c>
      <c r="E2" t="s">
        <v>188</v>
      </c>
      <c r="F2">
        <v>3</v>
      </c>
      <c r="G2" t="s">
        <v>2374</v>
      </c>
      <c r="H2" s="41">
        <v>2.6258566089397899E-2</v>
      </c>
      <c r="I2" s="41">
        <v>2.76904265391416E-2</v>
      </c>
      <c r="J2" s="1">
        <f>ROUND(EXP(Table312[[#This Row],[b]]),2)</f>
        <v>1.03</v>
      </c>
      <c r="K2" s="1" t="str">
        <f>_xlfn.CONCAT(ROUND(EXP(Table312[[#This Row],[b]]-1.96*Table312[[#This Row],[se]]),2), "; ", ROUND(EXP(Table312[[#This Row],[b]]+1.96*Table312[[#This Row],[se]]),2))</f>
        <v>0.97; 1.08</v>
      </c>
      <c r="L2" s="3">
        <v>0.34298162880937</v>
      </c>
      <c r="M2" t="s">
        <v>2405</v>
      </c>
      <c r="N2" s="3">
        <v>0.61462176293216098</v>
      </c>
    </row>
    <row r="3" spans="1:14" x14ac:dyDescent="0.25">
      <c r="A3" t="s">
        <v>109</v>
      </c>
      <c r="B3" t="s">
        <v>2404</v>
      </c>
      <c r="C3" t="s">
        <v>113</v>
      </c>
      <c r="D3" t="s">
        <v>226</v>
      </c>
      <c r="E3" t="s">
        <v>2406</v>
      </c>
      <c r="F3">
        <v>3</v>
      </c>
      <c r="G3" t="s">
        <v>2374</v>
      </c>
      <c r="H3" s="41">
        <v>-1.64948877554905E-2</v>
      </c>
      <c r="I3" s="41">
        <v>9.2033909700030503E-2</v>
      </c>
      <c r="J3" s="1">
        <f>ROUND(EXP(Table312[[#This Row],[b]]),2)</f>
        <v>0.98</v>
      </c>
      <c r="K3" s="1" t="str">
        <f>_xlfn.CONCAT(ROUND(EXP(Table312[[#This Row],[b]]-1.96*Table312[[#This Row],[se]]),2), "; ", ROUND(EXP(Table312[[#This Row],[b]]+1.96*Table312[[#This Row],[se]]),2))</f>
        <v>0.82; 1.18</v>
      </c>
      <c r="L3" s="3">
        <v>0.85776009345889803</v>
      </c>
      <c r="M3" t="s">
        <v>2405</v>
      </c>
      <c r="N3" s="3">
        <v>0.92924010124713896</v>
      </c>
    </row>
    <row r="4" spans="1:14" x14ac:dyDescent="0.25">
      <c r="A4" t="s">
        <v>109</v>
      </c>
      <c r="B4" t="s">
        <v>2404</v>
      </c>
      <c r="C4" t="s">
        <v>113</v>
      </c>
      <c r="D4" t="s">
        <v>226</v>
      </c>
      <c r="E4" t="s">
        <v>2407</v>
      </c>
      <c r="F4">
        <v>3</v>
      </c>
      <c r="G4" t="s">
        <v>2374</v>
      </c>
      <c r="H4" s="41">
        <v>-7.2718229974393797E-2</v>
      </c>
      <c r="I4" s="41">
        <v>4.5924794224697398E-2</v>
      </c>
      <c r="J4" s="1">
        <f>ROUND(EXP(Table312[[#This Row],[b]]),2)</f>
        <v>0.93</v>
      </c>
      <c r="K4" s="1" t="str">
        <f>_xlfn.CONCAT(ROUND(EXP(Table312[[#This Row],[b]]-1.96*Table312[[#This Row],[se]]),2), "; ", ROUND(EXP(Table312[[#This Row],[b]]+1.96*Table312[[#This Row],[se]]),2))</f>
        <v>0.85; 1.02</v>
      </c>
      <c r="L4" s="3">
        <v>0.11332580561479801</v>
      </c>
      <c r="M4" t="s">
        <v>2405</v>
      </c>
      <c r="N4" s="3">
        <v>0.43330455088011099</v>
      </c>
    </row>
    <row r="5" spans="1:14" x14ac:dyDescent="0.25">
      <c r="A5" t="s">
        <v>109</v>
      </c>
      <c r="B5" t="s">
        <v>2404</v>
      </c>
      <c r="C5" t="s">
        <v>113</v>
      </c>
      <c r="D5" t="s">
        <v>226</v>
      </c>
      <c r="E5" t="s">
        <v>165</v>
      </c>
      <c r="F5">
        <v>3</v>
      </c>
      <c r="G5" t="s">
        <v>2374</v>
      </c>
      <c r="H5" s="41">
        <v>0.158625662808935</v>
      </c>
      <c r="I5" s="41">
        <v>5.8638108913335103E-2</v>
      </c>
      <c r="J5" s="1">
        <f>ROUND(EXP(Table312[[#This Row],[b]]),2)</f>
        <v>1.17</v>
      </c>
      <c r="K5" s="1" t="str">
        <f>_xlfn.CONCAT(ROUND(EXP(Table312[[#This Row],[b]]-1.96*Table312[[#This Row],[se]]),2), "; ", ROUND(EXP(Table312[[#This Row],[b]]+1.96*Table312[[#This Row],[se]]),2))</f>
        <v>1.04; 1.31</v>
      </c>
      <c r="L5" s="3">
        <v>6.82708098091106E-3</v>
      </c>
      <c r="M5" t="s">
        <v>2405</v>
      </c>
      <c r="N5" s="3">
        <v>5.54700329699023E-2</v>
      </c>
    </row>
    <row r="6" spans="1:14" x14ac:dyDescent="0.25">
      <c r="A6" t="s">
        <v>109</v>
      </c>
      <c r="B6" t="s">
        <v>2404</v>
      </c>
      <c r="C6" t="s">
        <v>113</v>
      </c>
      <c r="D6" t="s">
        <v>226</v>
      </c>
      <c r="E6" t="s">
        <v>2408</v>
      </c>
      <c r="F6">
        <v>2</v>
      </c>
      <c r="G6" t="s">
        <v>2374</v>
      </c>
      <c r="H6" s="41">
        <v>-6.6521836031101803E-2</v>
      </c>
      <c r="I6" s="41">
        <v>6.8851263327517301E-2</v>
      </c>
      <c r="J6" s="1">
        <f>ROUND(EXP(Table312[[#This Row],[b]]),2)</f>
        <v>0.94</v>
      </c>
      <c r="K6" s="1" t="str">
        <f>_xlfn.CONCAT(ROUND(EXP(Table312[[#This Row],[b]]-1.96*Table312[[#This Row],[se]]),2), "; ", ROUND(EXP(Table312[[#This Row],[b]]+1.96*Table312[[#This Row],[se]]),2))</f>
        <v>0.82; 1.07</v>
      </c>
      <c r="L6" s="3">
        <v>0.33396049566882802</v>
      </c>
      <c r="M6" t="s">
        <v>2405</v>
      </c>
      <c r="N6" s="3">
        <v>0.70864788105336596</v>
      </c>
    </row>
    <row r="7" spans="1:14" x14ac:dyDescent="0.25">
      <c r="A7" t="s">
        <v>109</v>
      </c>
      <c r="B7" t="s">
        <v>2404</v>
      </c>
      <c r="C7" t="s">
        <v>113</v>
      </c>
      <c r="D7" t="s">
        <v>226</v>
      </c>
      <c r="E7" t="s">
        <v>2409</v>
      </c>
      <c r="F7">
        <v>3</v>
      </c>
      <c r="G7" t="s">
        <v>2374</v>
      </c>
      <c r="H7" s="41">
        <v>2.01083779099828E-3</v>
      </c>
      <c r="I7" s="41">
        <v>4.5984481167484603E-2</v>
      </c>
      <c r="J7" s="1">
        <f>ROUND(EXP(Table312[[#This Row],[b]]),2)</f>
        <v>1</v>
      </c>
      <c r="K7" s="1" t="str">
        <f>_xlfn.CONCAT(ROUND(EXP(Table312[[#This Row],[b]]-1.96*Table312[[#This Row],[se]]),2), "; ", ROUND(EXP(Table312[[#This Row],[b]]+1.96*Table312[[#This Row],[se]]),2))</f>
        <v>0.92; 1.1</v>
      </c>
      <c r="L7" s="3">
        <v>0.965120727509583</v>
      </c>
      <c r="M7" t="s">
        <v>2405</v>
      </c>
      <c r="N7" s="3">
        <v>0.97000414105627697</v>
      </c>
    </row>
    <row r="8" spans="1:14" x14ac:dyDescent="0.25">
      <c r="A8" t="s">
        <v>109</v>
      </c>
      <c r="B8" t="s">
        <v>2404</v>
      </c>
      <c r="C8" t="s">
        <v>113</v>
      </c>
      <c r="D8" t="s">
        <v>226</v>
      </c>
      <c r="E8" t="s">
        <v>2410</v>
      </c>
      <c r="F8">
        <v>3</v>
      </c>
      <c r="G8" t="s">
        <v>2374</v>
      </c>
      <c r="H8" s="41">
        <v>9.1848339085309205E-2</v>
      </c>
      <c r="I8" s="41">
        <v>0.101039498229149</v>
      </c>
      <c r="J8" s="1">
        <f>ROUND(EXP(Table312[[#This Row],[b]]),2)</f>
        <v>1.1000000000000001</v>
      </c>
      <c r="K8" s="1" t="str">
        <f>_xlfn.CONCAT(ROUND(EXP(Table312[[#This Row],[b]]-1.96*Table312[[#This Row],[se]]),2), "; ", ROUND(EXP(Table312[[#This Row],[b]]+1.96*Table312[[#This Row],[se]]),2))</f>
        <v>0.9; 1.34</v>
      </c>
      <c r="L8" s="3">
        <v>0.363332179756578</v>
      </c>
      <c r="M8" t="s">
        <v>2405</v>
      </c>
      <c r="N8" s="3">
        <v>0.75261665806719802</v>
      </c>
    </row>
    <row r="9" spans="1:14" x14ac:dyDescent="0.25">
      <c r="A9" t="s">
        <v>109</v>
      </c>
      <c r="B9" t="s">
        <v>2404</v>
      </c>
      <c r="C9" t="s">
        <v>113</v>
      </c>
      <c r="D9" t="s">
        <v>226</v>
      </c>
      <c r="E9" t="s">
        <v>2411</v>
      </c>
      <c r="F9">
        <v>3</v>
      </c>
      <c r="G9" t="s">
        <v>2374</v>
      </c>
      <c r="H9" s="41">
        <v>0.23314630947020601</v>
      </c>
      <c r="I9" s="41">
        <v>0.178209315025388</v>
      </c>
      <c r="J9" s="1">
        <f>ROUND(EXP(Table312[[#This Row],[b]]),2)</f>
        <v>1.26</v>
      </c>
      <c r="K9" s="1" t="str">
        <f>_xlfn.CONCAT(ROUND(EXP(Table312[[#This Row],[b]]-1.96*Table312[[#This Row],[se]]),2), "; ", ROUND(EXP(Table312[[#This Row],[b]]+1.96*Table312[[#This Row],[se]]),2))</f>
        <v>0.89; 1.79</v>
      </c>
      <c r="L9" s="3">
        <v>0.190780968791019</v>
      </c>
      <c r="M9" t="s">
        <v>2405</v>
      </c>
      <c r="N9" s="3">
        <v>0.55306129756039601</v>
      </c>
    </row>
    <row r="10" spans="1:14" x14ac:dyDescent="0.25">
      <c r="A10" t="s">
        <v>109</v>
      </c>
      <c r="B10" t="s">
        <v>2404</v>
      </c>
      <c r="C10" t="s">
        <v>113</v>
      </c>
      <c r="D10" t="s">
        <v>226</v>
      </c>
      <c r="E10" t="s">
        <v>2412</v>
      </c>
      <c r="F10">
        <v>3</v>
      </c>
      <c r="G10" t="s">
        <v>2374</v>
      </c>
      <c r="H10" s="41">
        <v>9.4521590317083598E-2</v>
      </c>
      <c r="I10" s="41">
        <v>5.9445871814776799E-2</v>
      </c>
      <c r="J10" s="1">
        <f>ROUND(EXP(Table312[[#This Row],[b]]),2)</f>
        <v>1.1000000000000001</v>
      </c>
      <c r="K10" s="1" t="str">
        <f>_xlfn.CONCAT(ROUND(EXP(Table312[[#This Row],[b]]-1.96*Table312[[#This Row],[se]]),2), "; ", ROUND(EXP(Table312[[#This Row],[b]]+1.96*Table312[[#This Row],[se]]),2))</f>
        <v>0.98; 1.23</v>
      </c>
      <c r="L10" s="3">
        <v>0.11182474139050901</v>
      </c>
      <c r="M10" t="s">
        <v>2405</v>
      </c>
      <c r="N10" s="3">
        <v>0.43330455088011099</v>
      </c>
    </row>
    <row r="11" spans="1:14" x14ac:dyDescent="0.25">
      <c r="A11" t="s">
        <v>109</v>
      </c>
      <c r="B11" t="s">
        <v>2404</v>
      </c>
      <c r="C11" t="s">
        <v>113</v>
      </c>
      <c r="D11" t="s">
        <v>226</v>
      </c>
      <c r="E11" t="s">
        <v>2413</v>
      </c>
      <c r="F11">
        <v>3</v>
      </c>
      <c r="G11" t="s">
        <v>2374</v>
      </c>
      <c r="H11" s="41">
        <v>-0.14918644872537401</v>
      </c>
      <c r="I11" s="41">
        <v>7.3469586349058896E-2</v>
      </c>
      <c r="J11" s="1">
        <f>ROUND(EXP(Table312[[#This Row],[b]]),2)</f>
        <v>0.86</v>
      </c>
      <c r="K11" s="1" t="str">
        <f>_xlfn.CONCAT(ROUND(EXP(Table312[[#This Row],[b]]-1.96*Table312[[#This Row],[se]]),2), "; ", ROUND(EXP(Table312[[#This Row],[b]]+1.96*Table312[[#This Row],[se]]),2))</f>
        <v>0.75; 0.99</v>
      </c>
      <c r="L11" s="3">
        <v>4.2296822178125103E-2</v>
      </c>
      <c r="M11" t="s">
        <v>2405</v>
      </c>
      <c r="N11" s="3">
        <v>0.229107786798178</v>
      </c>
    </row>
    <row r="12" spans="1:14" x14ac:dyDescent="0.25">
      <c r="A12" t="s">
        <v>109</v>
      </c>
      <c r="B12" t="s">
        <v>2404</v>
      </c>
      <c r="C12" t="s">
        <v>113</v>
      </c>
      <c r="D12" t="s">
        <v>226</v>
      </c>
      <c r="E12" t="s">
        <v>2414</v>
      </c>
      <c r="F12">
        <v>3</v>
      </c>
      <c r="G12" t="s">
        <v>2374</v>
      </c>
      <c r="H12" s="41">
        <v>-0.254732913426789</v>
      </c>
      <c r="I12" s="41">
        <v>0.25282936799716599</v>
      </c>
      <c r="J12" s="1">
        <f>ROUND(EXP(Table312[[#This Row],[b]]),2)</f>
        <v>0.78</v>
      </c>
      <c r="K12" s="1" t="str">
        <f>_xlfn.CONCAT(ROUND(EXP(Table312[[#This Row],[b]]-1.96*Table312[[#This Row],[se]]),2), "; ", ROUND(EXP(Table312[[#This Row],[b]]+1.96*Table312[[#This Row],[se]]),2))</f>
        <v>0.47; 1.27</v>
      </c>
      <c r="L12" s="3">
        <v>0.313680641951465</v>
      </c>
      <c r="M12" t="s">
        <v>2405</v>
      </c>
      <c r="N12" s="3">
        <v>0.70864788105336596</v>
      </c>
    </row>
    <row r="13" spans="1:14" x14ac:dyDescent="0.25">
      <c r="A13" t="s">
        <v>109</v>
      </c>
      <c r="B13" t="s">
        <v>2404</v>
      </c>
      <c r="C13" t="s">
        <v>113</v>
      </c>
      <c r="D13" t="s">
        <v>226</v>
      </c>
      <c r="E13" t="s">
        <v>209</v>
      </c>
      <c r="F13">
        <v>3</v>
      </c>
      <c r="G13" t="s">
        <v>2374</v>
      </c>
      <c r="H13" s="41">
        <v>-5.480647354663E-2</v>
      </c>
      <c r="I13" s="41">
        <v>9.3559510387671699E-2</v>
      </c>
      <c r="J13" s="1">
        <f>ROUND(EXP(Table312[[#This Row],[b]]),2)</f>
        <v>0.95</v>
      </c>
      <c r="K13" s="1" t="str">
        <f>_xlfn.CONCAT(ROUND(EXP(Table312[[#This Row],[b]]-1.96*Table312[[#This Row],[se]]),2), "; ", ROUND(EXP(Table312[[#This Row],[b]]+1.96*Table312[[#This Row],[se]]),2))</f>
        <v>0.79; 1.14</v>
      </c>
      <c r="L13" s="3">
        <v>0.55801486339220896</v>
      </c>
      <c r="M13" t="s">
        <v>2405</v>
      </c>
      <c r="N13" s="3">
        <v>0.822835476527495</v>
      </c>
    </row>
    <row r="14" spans="1:14" x14ac:dyDescent="0.25">
      <c r="A14" t="s">
        <v>87</v>
      </c>
      <c r="B14" t="s">
        <v>2415</v>
      </c>
      <c r="C14" t="s">
        <v>91</v>
      </c>
      <c r="D14" t="s">
        <v>226</v>
      </c>
      <c r="E14" t="s">
        <v>188</v>
      </c>
      <c r="F14">
        <v>2</v>
      </c>
      <c r="G14" t="s">
        <v>2416</v>
      </c>
      <c r="H14" s="41">
        <v>3.6204852237130998E-2</v>
      </c>
      <c r="I14" s="41">
        <v>6.6531501952564798E-2</v>
      </c>
      <c r="J14" s="1">
        <f>ROUND(EXP(Table312[[#This Row],[b]]),2)</f>
        <v>1.04</v>
      </c>
      <c r="K14" s="1" t="str">
        <f>_xlfn.CONCAT(ROUND(EXP(Table312[[#This Row],[b]]-1.96*Table312[[#This Row],[se]]),2), "; ", ROUND(EXP(Table312[[#This Row],[b]]+1.96*Table312[[#This Row],[se]]),2))</f>
        <v>0.91; 1.18</v>
      </c>
      <c r="L14" s="3">
        <v>0.58632030733532703</v>
      </c>
      <c r="M14" t="s">
        <v>2405</v>
      </c>
      <c r="N14" s="3">
        <v>0.86199524830368501</v>
      </c>
    </row>
    <row r="15" spans="1:14" x14ac:dyDescent="0.25">
      <c r="A15" t="s">
        <v>87</v>
      </c>
      <c r="B15" t="s">
        <v>2415</v>
      </c>
      <c r="C15" t="s">
        <v>91</v>
      </c>
      <c r="D15" t="s">
        <v>226</v>
      </c>
      <c r="E15" t="s">
        <v>2406</v>
      </c>
      <c r="F15">
        <v>2</v>
      </c>
      <c r="G15" t="s">
        <v>2416</v>
      </c>
      <c r="H15" s="41">
        <v>0.19060251838723899</v>
      </c>
      <c r="I15" s="41">
        <v>0.135982090169223</v>
      </c>
      <c r="J15" s="1">
        <f>ROUND(EXP(Table312[[#This Row],[b]]),2)</f>
        <v>1.21</v>
      </c>
      <c r="K15" s="1" t="str">
        <f>_xlfn.CONCAT(ROUND(EXP(Table312[[#This Row],[b]]-1.96*Table312[[#This Row],[se]]),2), "; ", ROUND(EXP(Table312[[#This Row],[b]]+1.96*Table312[[#This Row],[se]]),2))</f>
        <v>0.93; 1.58</v>
      </c>
      <c r="L15" s="3">
        <v>0.16101271008209</v>
      </c>
      <c r="M15" t="s">
        <v>2405</v>
      </c>
      <c r="N15" s="3">
        <v>0.490053182104839</v>
      </c>
    </row>
    <row r="16" spans="1:14" x14ac:dyDescent="0.25">
      <c r="A16" t="s">
        <v>87</v>
      </c>
      <c r="B16" t="s">
        <v>2415</v>
      </c>
      <c r="C16" t="s">
        <v>91</v>
      </c>
      <c r="D16" t="s">
        <v>226</v>
      </c>
      <c r="E16" t="s">
        <v>2407</v>
      </c>
      <c r="F16">
        <v>1</v>
      </c>
      <c r="G16" t="s">
        <v>2382</v>
      </c>
      <c r="H16" s="41">
        <v>-8.9494163424124501E-2</v>
      </c>
      <c r="I16" s="41">
        <v>9.7276264591439704E-2</v>
      </c>
      <c r="J16" s="1">
        <f>ROUND(EXP(Table312[[#This Row],[b]]),2)</f>
        <v>0.91</v>
      </c>
      <c r="K16" s="1" t="str">
        <f>_xlfn.CONCAT(ROUND(EXP(Table312[[#This Row],[b]]-1.96*Table312[[#This Row],[se]]),2), "; ", ROUND(EXP(Table312[[#This Row],[b]]+1.96*Table312[[#This Row],[se]]),2))</f>
        <v>0.76; 1.11</v>
      </c>
      <c r="L16" s="3">
        <v>0.35757275922874299</v>
      </c>
      <c r="M16" t="s">
        <v>2405</v>
      </c>
      <c r="N16" s="3">
        <v>0.61462176293216098</v>
      </c>
    </row>
    <row r="17" spans="1:14" x14ac:dyDescent="0.25">
      <c r="A17" t="s">
        <v>87</v>
      </c>
      <c r="B17" t="s">
        <v>2415</v>
      </c>
      <c r="C17" t="s">
        <v>91</v>
      </c>
      <c r="D17" t="s">
        <v>226</v>
      </c>
      <c r="E17" t="s">
        <v>165</v>
      </c>
      <c r="F17">
        <v>2</v>
      </c>
      <c r="G17" t="s">
        <v>2416</v>
      </c>
      <c r="H17" s="41">
        <v>-0.16823705529631899</v>
      </c>
      <c r="I17" s="41">
        <v>0.102770668233174</v>
      </c>
      <c r="J17" s="1">
        <f>ROUND(EXP(Table312[[#This Row],[b]]),2)</f>
        <v>0.85</v>
      </c>
      <c r="K17" s="1" t="str">
        <f>_xlfn.CONCAT(ROUND(EXP(Table312[[#This Row],[b]]-1.96*Table312[[#This Row],[se]]),2), "; ", ROUND(EXP(Table312[[#This Row],[b]]+1.96*Table312[[#This Row],[se]]),2))</f>
        <v>0.69; 1.03</v>
      </c>
      <c r="L17" s="3">
        <v>0.101627478047988</v>
      </c>
      <c r="M17" t="s">
        <v>2405</v>
      </c>
      <c r="N17" s="3">
        <v>0.43330455088011099</v>
      </c>
    </row>
    <row r="18" spans="1:14" x14ac:dyDescent="0.25">
      <c r="A18" t="s">
        <v>87</v>
      </c>
      <c r="B18" t="s">
        <v>2415</v>
      </c>
      <c r="C18" t="s">
        <v>91</v>
      </c>
      <c r="D18" t="s">
        <v>226</v>
      </c>
      <c r="E18" t="s">
        <v>2408</v>
      </c>
      <c r="F18">
        <v>2</v>
      </c>
      <c r="G18" t="s">
        <v>2416</v>
      </c>
      <c r="H18" s="41">
        <v>-0.12169544264670901</v>
      </c>
      <c r="I18" s="41">
        <v>8.4781719788699195E-2</v>
      </c>
      <c r="J18" s="1">
        <f>ROUND(EXP(Table312[[#This Row],[b]]),2)</f>
        <v>0.89</v>
      </c>
      <c r="K18" s="1" t="str">
        <f>_xlfn.CONCAT(ROUND(EXP(Table312[[#This Row],[b]]-1.96*Table312[[#This Row],[se]]),2), "; ", ROUND(EXP(Table312[[#This Row],[b]]+1.96*Table312[[#This Row],[se]]),2))</f>
        <v>0.75; 1.05</v>
      </c>
      <c r="L18" s="3">
        <v>0.151173945289443</v>
      </c>
      <c r="M18" t="s">
        <v>2405</v>
      </c>
      <c r="N18" s="3">
        <v>0.55306129756039601</v>
      </c>
    </row>
    <row r="19" spans="1:14" x14ac:dyDescent="0.25">
      <c r="A19" t="s">
        <v>87</v>
      </c>
      <c r="B19" t="s">
        <v>2415</v>
      </c>
      <c r="C19" t="s">
        <v>91</v>
      </c>
      <c r="D19" t="s">
        <v>226</v>
      </c>
      <c r="E19" t="s">
        <v>2409</v>
      </c>
      <c r="F19">
        <v>1</v>
      </c>
      <c r="G19" t="s">
        <v>2382</v>
      </c>
      <c r="H19" s="41">
        <v>-7.0038910505836605E-2</v>
      </c>
      <c r="I19" s="41">
        <v>9.6303501945525297E-2</v>
      </c>
      <c r="J19" s="1">
        <f>ROUND(EXP(Table312[[#This Row],[b]]),2)</f>
        <v>0.93</v>
      </c>
      <c r="K19" s="1" t="str">
        <f>_xlfn.CONCAT(ROUND(EXP(Table312[[#This Row],[b]]-1.96*Table312[[#This Row],[se]]),2), "; ", ROUND(EXP(Table312[[#This Row],[b]]+1.96*Table312[[#This Row],[se]]),2))</f>
        <v>0.77; 1.13</v>
      </c>
      <c r="L19" s="3">
        <v>0.467058901715173</v>
      </c>
      <c r="M19" t="s">
        <v>2405</v>
      </c>
      <c r="N19" s="3">
        <v>0.79674753822000199</v>
      </c>
    </row>
    <row r="20" spans="1:14" x14ac:dyDescent="0.25">
      <c r="A20" t="s">
        <v>87</v>
      </c>
      <c r="B20" t="s">
        <v>2415</v>
      </c>
      <c r="C20" t="s">
        <v>91</v>
      </c>
      <c r="D20" t="s">
        <v>226</v>
      </c>
      <c r="E20" t="s">
        <v>2410</v>
      </c>
      <c r="F20">
        <v>2</v>
      </c>
      <c r="G20" t="s">
        <v>2416</v>
      </c>
      <c r="H20" s="41">
        <v>-5.4362585225192002E-2</v>
      </c>
      <c r="I20" s="41">
        <v>0.14783538638377899</v>
      </c>
      <c r="J20" s="1">
        <f>ROUND(EXP(Table312[[#This Row],[b]]),2)</f>
        <v>0.95</v>
      </c>
      <c r="K20" s="1" t="str">
        <f>_xlfn.CONCAT(ROUND(EXP(Table312[[#This Row],[b]]-1.96*Table312[[#This Row],[se]]),2), "; ", ROUND(EXP(Table312[[#This Row],[b]]+1.96*Table312[[#This Row],[se]]),2))</f>
        <v>0.71; 1.27</v>
      </c>
      <c r="L20" s="3">
        <v>0.71307921664433604</v>
      </c>
      <c r="M20" t="s">
        <v>2405</v>
      </c>
      <c r="N20" s="3">
        <v>0.90294478160634495</v>
      </c>
    </row>
    <row r="21" spans="1:14" x14ac:dyDescent="0.25">
      <c r="A21" t="s">
        <v>87</v>
      </c>
      <c r="B21" t="s">
        <v>2415</v>
      </c>
      <c r="C21" t="s">
        <v>91</v>
      </c>
      <c r="D21" t="s">
        <v>226</v>
      </c>
      <c r="E21" t="s">
        <v>2411</v>
      </c>
      <c r="F21">
        <v>2</v>
      </c>
      <c r="G21" t="s">
        <v>2416</v>
      </c>
      <c r="H21" s="41">
        <v>0.107857960135492</v>
      </c>
      <c r="I21" s="41">
        <v>0.27024734767707098</v>
      </c>
      <c r="J21" s="1">
        <f>ROUND(EXP(Table312[[#This Row],[b]]),2)</f>
        <v>1.1100000000000001</v>
      </c>
      <c r="K21" s="1" t="str">
        <f>_xlfn.CONCAT(ROUND(EXP(Table312[[#This Row],[b]]-1.96*Table312[[#This Row],[se]]),2), "; ", ROUND(EXP(Table312[[#This Row],[b]]+1.96*Table312[[#This Row],[se]]),2))</f>
        <v>0.66; 1.89</v>
      </c>
      <c r="L21" s="3">
        <v>0.68981340510045197</v>
      </c>
      <c r="M21" t="s">
        <v>2405</v>
      </c>
      <c r="N21" s="3">
        <v>0.90183188627078104</v>
      </c>
    </row>
    <row r="22" spans="1:14" x14ac:dyDescent="0.25">
      <c r="A22" t="s">
        <v>87</v>
      </c>
      <c r="B22" t="s">
        <v>2415</v>
      </c>
      <c r="C22" t="s">
        <v>91</v>
      </c>
      <c r="D22" t="s">
        <v>226</v>
      </c>
      <c r="E22" t="s">
        <v>2412</v>
      </c>
      <c r="F22">
        <v>2</v>
      </c>
      <c r="G22" t="s">
        <v>2416</v>
      </c>
      <c r="H22" s="41">
        <v>-0.16591351008803701</v>
      </c>
      <c r="I22" s="41">
        <v>0.122480508115616</v>
      </c>
      <c r="J22" s="1">
        <f>ROUND(EXP(Table312[[#This Row],[b]]),2)</f>
        <v>0.85</v>
      </c>
      <c r="K22" s="1" t="str">
        <f>_xlfn.CONCAT(ROUND(EXP(Table312[[#This Row],[b]]-1.96*Table312[[#This Row],[se]]),2), "; ", ROUND(EXP(Table312[[#This Row],[b]]+1.96*Table312[[#This Row],[se]]),2))</f>
        <v>0.67; 1.08</v>
      </c>
      <c r="L22" s="3">
        <v>0.17554135385851199</v>
      </c>
      <c r="M22" t="s">
        <v>2405</v>
      </c>
      <c r="N22" s="3">
        <v>0.49609513046970699</v>
      </c>
    </row>
    <row r="23" spans="1:14" x14ac:dyDescent="0.25">
      <c r="A23" t="s">
        <v>87</v>
      </c>
      <c r="B23" t="s">
        <v>2415</v>
      </c>
      <c r="C23" t="s">
        <v>91</v>
      </c>
      <c r="D23" t="s">
        <v>226</v>
      </c>
      <c r="E23" t="s">
        <v>2413</v>
      </c>
      <c r="F23">
        <v>2</v>
      </c>
      <c r="G23" t="s">
        <v>2416</v>
      </c>
      <c r="H23" s="41">
        <v>2.8744490035588099E-2</v>
      </c>
      <c r="I23" s="41">
        <v>0.10918953873102299</v>
      </c>
      <c r="J23" s="1">
        <f>ROUND(EXP(Table312[[#This Row],[b]]),2)</f>
        <v>1.03</v>
      </c>
      <c r="K23" s="1" t="str">
        <f>_xlfn.CONCAT(ROUND(EXP(Table312[[#This Row],[b]]-1.96*Table312[[#This Row],[se]]),2), "; ", ROUND(EXP(Table312[[#This Row],[b]]+1.96*Table312[[#This Row],[se]]),2))</f>
        <v>0.83; 1.27</v>
      </c>
      <c r="L23" s="3">
        <v>0.79235546712856697</v>
      </c>
      <c r="M23" t="s">
        <v>2405</v>
      </c>
      <c r="N23" s="3">
        <v>0.90963127205827898</v>
      </c>
    </row>
    <row r="24" spans="1:14" x14ac:dyDescent="0.25">
      <c r="A24" t="s">
        <v>87</v>
      </c>
      <c r="B24" t="s">
        <v>2415</v>
      </c>
      <c r="C24" t="s">
        <v>91</v>
      </c>
      <c r="D24" t="s">
        <v>226</v>
      </c>
      <c r="E24" t="s">
        <v>2414</v>
      </c>
      <c r="F24">
        <v>2</v>
      </c>
      <c r="G24" t="s">
        <v>2416</v>
      </c>
      <c r="H24" s="41">
        <v>-0.182680226240588</v>
      </c>
      <c r="I24" s="41">
        <v>0.377337982625079</v>
      </c>
      <c r="J24" s="1">
        <f>ROUND(EXP(Table312[[#This Row],[b]]),2)</f>
        <v>0.83</v>
      </c>
      <c r="K24" s="1" t="str">
        <f>_xlfn.CONCAT(ROUND(EXP(Table312[[#This Row],[b]]-1.96*Table312[[#This Row],[se]]),2), "; ", ROUND(EXP(Table312[[#This Row],[b]]+1.96*Table312[[#This Row],[se]]),2))</f>
        <v>0.4; 1.75</v>
      </c>
      <c r="L24" s="3">
        <v>0.62829438511567404</v>
      </c>
      <c r="M24" t="s">
        <v>2405</v>
      </c>
      <c r="N24" s="3">
        <v>0.88114250439044794</v>
      </c>
    </row>
    <row r="25" spans="1:14" x14ac:dyDescent="0.25">
      <c r="A25" t="s">
        <v>87</v>
      </c>
      <c r="B25" t="s">
        <v>2415</v>
      </c>
      <c r="C25" t="s">
        <v>91</v>
      </c>
      <c r="D25" t="s">
        <v>226</v>
      </c>
      <c r="E25" t="s">
        <v>209</v>
      </c>
      <c r="F25">
        <v>2</v>
      </c>
      <c r="G25" t="s">
        <v>2416</v>
      </c>
      <c r="H25" s="41">
        <v>5.9897890903320003E-3</v>
      </c>
      <c r="I25" s="41">
        <v>0.139812462644781</v>
      </c>
      <c r="J25" s="1">
        <f>ROUND(EXP(Table312[[#This Row],[b]]),2)</f>
        <v>1.01</v>
      </c>
      <c r="K25" s="1" t="str">
        <f>_xlfn.CONCAT(ROUND(EXP(Table312[[#This Row],[b]]-1.96*Table312[[#This Row],[se]]),2), "; ", ROUND(EXP(Table312[[#This Row],[b]]+1.96*Table312[[#This Row],[se]]),2))</f>
        <v>0.76; 1.32</v>
      </c>
      <c r="L25" s="3">
        <v>0.96582780531396495</v>
      </c>
      <c r="M25" t="s">
        <v>2405</v>
      </c>
      <c r="N25" s="3">
        <v>0.97000414105627697</v>
      </c>
    </row>
    <row r="26" spans="1:14" x14ac:dyDescent="0.25">
      <c r="A26" t="s">
        <v>87</v>
      </c>
      <c r="B26" t="s">
        <v>2415</v>
      </c>
      <c r="C26" t="s">
        <v>96</v>
      </c>
      <c r="D26" t="s">
        <v>226</v>
      </c>
      <c r="E26" t="s">
        <v>188</v>
      </c>
      <c r="F26">
        <v>2</v>
      </c>
      <c r="G26" t="s">
        <v>2374</v>
      </c>
      <c r="H26" s="41">
        <v>-2.3255229155101999E-2</v>
      </c>
      <c r="I26" s="41">
        <v>4.4801823527962401E-2</v>
      </c>
      <c r="J26" s="1">
        <f>ROUND(EXP(Table312[[#This Row],[b]]),2)</f>
        <v>0.98</v>
      </c>
      <c r="K26" s="1" t="str">
        <f>_xlfn.CONCAT(ROUND(EXP(Table312[[#This Row],[b]]-1.96*Table312[[#This Row],[se]]),2), "; ", ROUND(EXP(Table312[[#This Row],[b]]+1.96*Table312[[#This Row],[se]]),2))</f>
        <v>0.89; 1.07</v>
      </c>
      <c r="L26" s="3">
        <v>0.60371275872653896</v>
      </c>
      <c r="M26" t="s">
        <v>2405</v>
      </c>
      <c r="N26" s="3">
        <v>0.86199524830368501</v>
      </c>
    </row>
    <row r="27" spans="1:14" x14ac:dyDescent="0.25">
      <c r="A27" t="s">
        <v>87</v>
      </c>
      <c r="B27" t="s">
        <v>2415</v>
      </c>
      <c r="C27" t="s">
        <v>96</v>
      </c>
      <c r="D27" t="s">
        <v>226</v>
      </c>
      <c r="E27" t="s">
        <v>2406</v>
      </c>
      <c r="F27">
        <v>2</v>
      </c>
      <c r="G27" t="s">
        <v>2374</v>
      </c>
      <c r="H27" s="41">
        <v>-3.3555048799947598E-2</v>
      </c>
      <c r="I27" s="41">
        <v>0.14819470578139199</v>
      </c>
      <c r="J27" s="1">
        <f>ROUND(EXP(Table312[[#This Row],[b]]),2)</f>
        <v>0.97</v>
      </c>
      <c r="K27" s="1" t="str">
        <f>_xlfn.CONCAT(ROUND(EXP(Table312[[#This Row],[b]]-1.96*Table312[[#This Row],[se]]),2), "; ", ROUND(EXP(Table312[[#This Row],[b]]+1.96*Table312[[#This Row],[se]]),2))</f>
        <v>0.72; 1.29</v>
      </c>
      <c r="L27" s="3">
        <v>0.82087055737664005</v>
      </c>
      <c r="M27" t="s">
        <v>2405</v>
      </c>
      <c r="N27" s="3">
        <v>0.90963127205827898</v>
      </c>
    </row>
    <row r="28" spans="1:14" x14ac:dyDescent="0.25">
      <c r="A28" t="s">
        <v>87</v>
      </c>
      <c r="B28" t="s">
        <v>2415</v>
      </c>
      <c r="C28" t="s">
        <v>96</v>
      </c>
      <c r="D28" t="s">
        <v>226</v>
      </c>
      <c r="E28" t="s">
        <v>2407</v>
      </c>
      <c r="F28">
        <v>2</v>
      </c>
      <c r="G28" t="s">
        <v>2374</v>
      </c>
      <c r="H28" s="41">
        <v>7.1858828879959896E-2</v>
      </c>
      <c r="I28" s="41">
        <v>7.42555953406355E-2</v>
      </c>
      <c r="J28" s="1">
        <f>ROUND(EXP(Table312[[#This Row],[b]]),2)</f>
        <v>1.07</v>
      </c>
      <c r="K28" s="1" t="str">
        <f>_xlfn.CONCAT(ROUND(EXP(Table312[[#This Row],[b]]-1.96*Table312[[#This Row],[se]]),2), "; ", ROUND(EXP(Table312[[#This Row],[b]]+1.96*Table312[[#This Row],[se]]),2))</f>
        <v>0.93; 1.24</v>
      </c>
      <c r="L28" s="3">
        <v>0.33318285340818998</v>
      </c>
      <c r="M28" t="s">
        <v>2405</v>
      </c>
      <c r="N28" s="3">
        <v>0.61462176293216098</v>
      </c>
    </row>
    <row r="29" spans="1:14" x14ac:dyDescent="0.25">
      <c r="A29" t="s">
        <v>87</v>
      </c>
      <c r="B29" t="s">
        <v>2415</v>
      </c>
      <c r="C29" t="s">
        <v>96</v>
      </c>
      <c r="D29" t="s">
        <v>226</v>
      </c>
      <c r="E29" t="s">
        <v>165</v>
      </c>
      <c r="F29">
        <v>2</v>
      </c>
      <c r="G29" t="s">
        <v>2374</v>
      </c>
      <c r="H29" s="41">
        <v>3.4987328722182998E-3</v>
      </c>
      <c r="I29" s="41">
        <v>9.5915956075675393E-2</v>
      </c>
      <c r="J29" s="1">
        <f>ROUND(EXP(Table312[[#This Row],[b]]),2)</f>
        <v>1</v>
      </c>
      <c r="K29" s="1" t="str">
        <f>_xlfn.CONCAT(ROUND(EXP(Table312[[#This Row],[b]]-1.96*Table312[[#This Row],[se]]),2), "; ", ROUND(EXP(Table312[[#This Row],[b]]+1.96*Table312[[#This Row],[se]]),2))</f>
        <v>0.83; 1.21</v>
      </c>
      <c r="L29" s="3">
        <v>0.97090196345541302</v>
      </c>
      <c r="M29" t="s">
        <v>2405</v>
      </c>
      <c r="N29" s="3">
        <v>0.97804264666805796</v>
      </c>
    </row>
    <row r="30" spans="1:14" x14ac:dyDescent="0.25">
      <c r="A30" t="s">
        <v>87</v>
      </c>
      <c r="B30" t="s">
        <v>2415</v>
      </c>
      <c r="C30" t="s">
        <v>96</v>
      </c>
      <c r="D30" t="s">
        <v>226</v>
      </c>
      <c r="E30" t="s">
        <v>2408</v>
      </c>
      <c r="F30">
        <v>2</v>
      </c>
      <c r="G30" t="s">
        <v>2374</v>
      </c>
      <c r="H30" s="41">
        <v>-6.8002741558088095E-2</v>
      </c>
      <c r="I30" s="41">
        <v>9.2667793716176602E-2</v>
      </c>
      <c r="J30" s="1">
        <f>ROUND(EXP(Table312[[#This Row],[b]]),2)</f>
        <v>0.93</v>
      </c>
      <c r="K30" s="1" t="str">
        <f>_xlfn.CONCAT(ROUND(EXP(Table312[[#This Row],[b]]-1.96*Table312[[#This Row],[se]]),2), "; ", ROUND(EXP(Table312[[#This Row],[b]]+1.96*Table312[[#This Row],[se]]),2))</f>
        <v>0.78; 1.12</v>
      </c>
      <c r="L30" s="3">
        <v>0.46305015383648501</v>
      </c>
      <c r="M30" t="s">
        <v>2405</v>
      </c>
      <c r="N30" s="3">
        <v>0.79674753822000199</v>
      </c>
    </row>
    <row r="31" spans="1:14" x14ac:dyDescent="0.25">
      <c r="A31" t="s">
        <v>87</v>
      </c>
      <c r="B31" t="s">
        <v>2415</v>
      </c>
      <c r="C31" t="s">
        <v>96</v>
      </c>
      <c r="D31" t="s">
        <v>226</v>
      </c>
      <c r="E31" t="s">
        <v>2409</v>
      </c>
      <c r="F31">
        <v>2</v>
      </c>
      <c r="G31" t="s">
        <v>2374</v>
      </c>
      <c r="H31" s="41">
        <v>0.118894308064488</v>
      </c>
      <c r="I31" s="41">
        <v>7.42555953406355E-2</v>
      </c>
      <c r="J31" s="1">
        <f>ROUND(EXP(Table312[[#This Row],[b]]),2)</f>
        <v>1.1299999999999999</v>
      </c>
      <c r="K31" s="1" t="str">
        <f>_xlfn.CONCAT(ROUND(EXP(Table312[[#This Row],[b]]-1.96*Table312[[#This Row],[se]]),2), "; ", ROUND(EXP(Table312[[#This Row],[b]]+1.96*Table312[[#This Row],[se]]),2))</f>
        <v>0.97; 1.3</v>
      </c>
      <c r="L31" s="3">
        <v>0.109343814656015</v>
      </c>
      <c r="M31" t="s">
        <v>2405</v>
      </c>
      <c r="N31" s="3">
        <v>0.500679572372278</v>
      </c>
    </row>
    <row r="32" spans="1:14" x14ac:dyDescent="0.25">
      <c r="A32" t="s">
        <v>87</v>
      </c>
      <c r="B32" t="s">
        <v>2415</v>
      </c>
      <c r="C32" t="s">
        <v>96</v>
      </c>
      <c r="D32" t="s">
        <v>226</v>
      </c>
      <c r="E32" t="s">
        <v>2410</v>
      </c>
      <c r="F32">
        <v>2</v>
      </c>
      <c r="G32" t="s">
        <v>2374</v>
      </c>
      <c r="H32" s="41">
        <v>-0.10306219508185201</v>
      </c>
      <c r="I32" s="41">
        <v>0.161547105066112</v>
      </c>
      <c r="J32" s="1">
        <f>ROUND(EXP(Table312[[#This Row],[b]]),2)</f>
        <v>0.9</v>
      </c>
      <c r="K32" s="1" t="str">
        <f>_xlfn.CONCAT(ROUND(EXP(Table312[[#This Row],[b]]-1.96*Table312[[#This Row],[se]]),2), "; ", ROUND(EXP(Table312[[#This Row],[b]]+1.96*Table312[[#This Row],[se]]),2))</f>
        <v>0.66; 1.24</v>
      </c>
      <c r="L32" s="3">
        <v>0.52349325544347203</v>
      </c>
      <c r="M32" t="s">
        <v>2405</v>
      </c>
      <c r="N32" s="3">
        <v>0.80889127218373003</v>
      </c>
    </row>
    <row r="33" spans="1:14" x14ac:dyDescent="0.25">
      <c r="A33" t="s">
        <v>87</v>
      </c>
      <c r="B33" t="s">
        <v>2415</v>
      </c>
      <c r="C33" t="s">
        <v>96</v>
      </c>
      <c r="D33" t="s">
        <v>226</v>
      </c>
      <c r="E33" t="s">
        <v>2411</v>
      </c>
      <c r="F33">
        <v>2</v>
      </c>
      <c r="G33" t="s">
        <v>2374</v>
      </c>
      <c r="H33" s="41">
        <v>0.23012286371166399</v>
      </c>
      <c r="I33" s="41">
        <v>0.29436375194061198</v>
      </c>
      <c r="J33" s="1">
        <f>ROUND(EXP(Table312[[#This Row],[b]]),2)</f>
        <v>1.26</v>
      </c>
      <c r="K33" s="1" t="str">
        <f>_xlfn.CONCAT(ROUND(EXP(Table312[[#This Row],[b]]-1.96*Table312[[#This Row],[se]]),2), "; ", ROUND(EXP(Table312[[#This Row],[b]]+1.96*Table312[[#This Row],[se]]),2))</f>
        <v>0.71; 2.24</v>
      </c>
      <c r="L33" s="3">
        <v>0.43435352209255401</v>
      </c>
      <c r="M33" t="s">
        <v>2405</v>
      </c>
      <c r="N33" s="3">
        <v>0.77119911065412605</v>
      </c>
    </row>
    <row r="34" spans="1:14" x14ac:dyDescent="0.25">
      <c r="A34" t="s">
        <v>87</v>
      </c>
      <c r="B34" t="s">
        <v>2415</v>
      </c>
      <c r="C34" t="s">
        <v>96</v>
      </c>
      <c r="D34" t="s">
        <v>226</v>
      </c>
      <c r="E34" t="s">
        <v>2412</v>
      </c>
      <c r="F34">
        <v>1</v>
      </c>
      <c r="G34" t="s">
        <v>2382</v>
      </c>
      <c r="H34" s="41">
        <v>-5.1709758131776501E-2</v>
      </c>
      <c r="I34" s="41">
        <v>0.146788990825688</v>
      </c>
      <c r="J34" s="1">
        <f>ROUND(EXP(Table312[[#This Row],[b]]),2)</f>
        <v>0.95</v>
      </c>
      <c r="K34" s="1" t="str">
        <f>_xlfn.CONCAT(ROUND(EXP(Table312[[#This Row],[b]]-1.96*Table312[[#This Row],[se]]),2), "; ", ROUND(EXP(Table312[[#This Row],[b]]+1.96*Table312[[#This Row],[se]]),2))</f>
        <v>0.71; 1.27</v>
      </c>
      <c r="L34" s="3">
        <v>0.72463373937459497</v>
      </c>
      <c r="M34" t="s">
        <v>2405</v>
      </c>
      <c r="N34" s="3">
        <v>0.88870175583676703</v>
      </c>
    </row>
    <row r="35" spans="1:14" x14ac:dyDescent="0.25">
      <c r="A35" t="s">
        <v>87</v>
      </c>
      <c r="B35" t="s">
        <v>2415</v>
      </c>
      <c r="C35" t="s">
        <v>96</v>
      </c>
      <c r="D35" t="s">
        <v>226</v>
      </c>
      <c r="E35" t="s">
        <v>2413</v>
      </c>
      <c r="F35">
        <v>2</v>
      </c>
      <c r="G35" t="s">
        <v>2374</v>
      </c>
      <c r="H35" s="41">
        <v>2.7475468825852101E-2</v>
      </c>
      <c r="I35" s="41">
        <v>0.118822607152611</v>
      </c>
      <c r="J35" s="1">
        <f>ROUND(EXP(Table312[[#This Row],[b]]),2)</f>
        <v>1.03</v>
      </c>
      <c r="K35" s="1" t="str">
        <f>_xlfn.CONCAT(ROUND(EXP(Table312[[#This Row],[b]]-1.96*Table312[[#This Row],[se]]),2), "; ", ROUND(EXP(Table312[[#This Row],[b]]+1.96*Table312[[#This Row],[se]]),2))</f>
        <v>0.81; 1.3</v>
      </c>
      <c r="L35" s="3">
        <v>0.81713535745372701</v>
      </c>
      <c r="M35" t="s">
        <v>2405</v>
      </c>
      <c r="N35" s="3">
        <v>0.90963127205827898</v>
      </c>
    </row>
    <row r="36" spans="1:14" x14ac:dyDescent="0.25">
      <c r="A36" t="s">
        <v>87</v>
      </c>
      <c r="B36" t="s">
        <v>2415</v>
      </c>
      <c r="C36" t="s">
        <v>96</v>
      </c>
      <c r="D36" t="s">
        <v>226</v>
      </c>
      <c r="E36" t="s">
        <v>2414</v>
      </c>
      <c r="F36">
        <v>2</v>
      </c>
      <c r="G36" t="s">
        <v>2374</v>
      </c>
      <c r="H36" s="41">
        <v>0.47414674344897401</v>
      </c>
      <c r="I36" s="41">
        <v>0.42080280177747897</v>
      </c>
      <c r="J36" s="1">
        <f>ROUND(EXP(Table312[[#This Row],[b]]),2)</f>
        <v>1.61</v>
      </c>
      <c r="K36" s="1" t="str">
        <f>_xlfn.CONCAT(ROUND(EXP(Table312[[#This Row],[b]]-1.96*Table312[[#This Row],[se]]),2), "; ", ROUND(EXP(Table312[[#This Row],[b]]+1.96*Table312[[#This Row],[se]]),2))</f>
        <v>0.7; 3.67</v>
      </c>
      <c r="L36" s="3">
        <v>0.25984097327285</v>
      </c>
      <c r="M36" t="s">
        <v>2405</v>
      </c>
      <c r="N36" s="3">
        <v>0.66488719631582205</v>
      </c>
    </row>
    <row r="37" spans="1:14" x14ac:dyDescent="0.25">
      <c r="A37" t="s">
        <v>87</v>
      </c>
      <c r="B37" t="s">
        <v>2415</v>
      </c>
      <c r="C37" t="s">
        <v>96</v>
      </c>
      <c r="D37" t="s">
        <v>226</v>
      </c>
      <c r="E37" t="s">
        <v>209</v>
      </c>
      <c r="F37">
        <v>2</v>
      </c>
      <c r="G37" t="s">
        <v>2374</v>
      </c>
      <c r="H37" s="41">
        <v>5.8012207633354297E-3</v>
      </c>
      <c r="I37" s="41">
        <v>0.15411847434929701</v>
      </c>
      <c r="J37" s="1">
        <f>ROUND(EXP(Table312[[#This Row],[b]]),2)</f>
        <v>1.01</v>
      </c>
      <c r="K37" s="1" t="str">
        <f>_xlfn.CONCAT(ROUND(EXP(Table312[[#This Row],[b]]-1.96*Table312[[#This Row],[se]]),2), "; ", ROUND(EXP(Table312[[#This Row],[b]]+1.96*Table312[[#This Row],[se]]),2))</f>
        <v>0.74; 1.36</v>
      </c>
      <c r="L37" s="3">
        <v>0.96997367324829997</v>
      </c>
      <c r="M37" t="s">
        <v>2405</v>
      </c>
      <c r="N37" s="3">
        <v>0.97000414105627697</v>
      </c>
    </row>
    <row r="38" spans="1:14" x14ac:dyDescent="0.25">
      <c r="A38" t="s">
        <v>87</v>
      </c>
      <c r="B38" t="s">
        <v>2415</v>
      </c>
      <c r="C38" t="s">
        <v>98</v>
      </c>
      <c r="D38" t="s">
        <v>233</v>
      </c>
      <c r="E38" t="s">
        <v>188</v>
      </c>
      <c r="F38">
        <v>1</v>
      </c>
      <c r="G38" t="s">
        <v>2382</v>
      </c>
      <c r="H38" s="41">
        <v>4.07989800254994E-2</v>
      </c>
      <c r="I38" s="41">
        <v>2.84742881427964E-2</v>
      </c>
      <c r="J38" s="1">
        <f>ROUND(EXP(Table312[[#This Row],[b]]),2)</f>
        <v>1.04</v>
      </c>
      <c r="K38" s="1" t="str">
        <f>_xlfn.CONCAT(ROUND(EXP(Table312[[#This Row],[b]]-1.96*Table312[[#This Row],[se]]),2), "; ", ROUND(EXP(Table312[[#This Row],[b]]+1.96*Table312[[#This Row],[se]]),2))</f>
        <v>0.99; 1.1</v>
      </c>
      <c r="L38" s="3">
        <v>0.15190476181285301</v>
      </c>
      <c r="M38" t="s">
        <v>2405</v>
      </c>
      <c r="N38" s="3">
        <v>0.490053182104839</v>
      </c>
    </row>
    <row r="39" spans="1:14" x14ac:dyDescent="0.25">
      <c r="A39" t="s">
        <v>87</v>
      </c>
      <c r="B39" t="s">
        <v>2415</v>
      </c>
      <c r="C39" t="s">
        <v>98</v>
      </c>
      <c r="D39" t="s">
        <v>233</v>
      </c>
      <c r="E39" t="s">
        <v>2406</v>
      </c>
      <c r="F39">
        <v>1</v>
      </c>
      <c r="G39" t="s">
        <v>2382</v>
      </c>
      <c r="H39" s="41">
        <v>3.6124096897577597E-2</v>
      </c>
      <c r="I39" s="41">
        <v>9.51976200594985E-2</v>
      </c>
      <c r="J39" s="1">
        <f>ROUND(EXP(Table312[[#This Row],[b]]),2)</f>
        <v>1.04</v>
      </c>
      <c r="K39" s="1" t="str">
        <f>_xlfn.CONCAT(ROUND(EXP(Table312[[#This Row],[b]]-1.96*Table312[[#This Row],[se]]),2), "; ", ROUND(EXP(Table312[[#This Row],[b]]+1.96*Table312[[#This Row],[se]]),2))</f>
        <v>0.86; 1.25</v>
      </c>
      <c r="L39" s="3">
        <v>0.70434312048274295</v>
      </c>
      <c r="M39" t="s">
        <v>2405</v>
      </c>
      <c r="N39" s="3">
        <v>0.88870175583676703</v>
      </c>
    </row>
    <row r="40" spans="1:14" x14ac:dyDescent="0.25">
      <c r="A40" t="s">
        <v>87</v>
      </c>
      <c r="B40" t="s">
        <v>2415</v>
      </c>
      <c r="C40" t="s">
        <v>98</v>
      </c>
      <c r="D40" t="s">
        <v>233</v>
      </c>
      <c r="E40" t="s">
        <v>2407</v>
      </c>
      <c r="F40">
        <v>1</v>
      </c>
      <c r="G40" t="s">
        <v>2382</v>
      </c>
      <c r="H40" s="41">
        <v>-1.27496812579685E-3</v>
      </c>
      <c r="I40" s="41">
        <v>4.6323841903952397E-2</v>
      </c>
      <c r="J40" s="1">
        <f>ROUND(EXP(Table312[[#This Row],[b]]),2)</f>
        <v>1</v>
      </c>
      <c r="K40" s="1" t="str">
        <f>_xlfn.CONCAT(ROUND(EXP(Table312[[#This Row],[b]]-1.96*Table312[[#This Row],[se]]),2), "; ", ROUND(EXP(Table312[[#This Row],[b]]+1.96*Table312[[#This Row],[se]]),2))</f>
        <v>0.91; 1.09</v>
      </c>
      <c r="L40" s="3">
        <v>0.97804264666805796</v>
      </c>
      <c r="M40" t="s">
        <v>2405</v>
      </c>
      <c r="N40" s="3">
        <v>0.97804264666805796</v>
      </c>
    </row>
    <row r="41" spans="1:14" x14ac:dyDescent="0.25">
      <c r="A41" t="s">
        <v>87</v>
      </c>
      <c r="B41" t="s">
        <v>2415</v>
      </c>
      <c r="C41" t="s">
        <v>98</v>
      </c>
      <c r="D41" t="s">
        <v>233</v>
      </c>
      <c r="E41" t="s">
        <v>165</v>
      </c>
      <c r="F41">
        <v>1</v>
      </c>
      <c r="G41" t="s">
        <v>2382</v>
      </c>
      <c r="H41" s="41">
        <v>-2.9324266893327702E-2</v>
      </c>
      <c r="I41" s="41">
        <v>6.1198470038248999E-2</v>
      </c>
      <c r="J41" s="1">
        <f>ROUND(EXP(Table312[[#This Row],[b]]),2)</f>
        <v>0.97</v>
      </c>
      <c r="K41" s="1" t="str">
        <f>_xlfn.CONCAT(ROUND(EXP(Table312[[#This Row],[b]]-1.96*Table312[[#This Row],[se]]),2), "; ", ROUND(EXP(Table312[[#This Row],[b]]+1.96*Table312[[#This Row],[se]]),2))</f>
        <v>0.86; 1.09</v>
      </c>
      <c r="L41" s="3">
        <v>0.63182006570466398</v>
      </c>
      <c r="M41" t="s">
        <v>2405</v>
      </c>
      <c r="N41" s="3">
        <v>0.86199524830368501</v>
      </c>
    </row>
    <row r="42" spans="1:14" x14ac:dyDescent="0.25">
      <c r="A42" t="s">
        <v>87</v>
      </c>
      <c r="B42" t="s">
        <v>2415</v>
      </c>
      <c r="C42" t="s">
        <v>98</v>
      </c>
      <c r="D42" t="s">
        <v>233</v>
      </c>
      <c r="E42" t="s">
        <v>2408</v>
      </c>
      <c r="F42">
        <v>1</v>
      </c>
      <c r="G42" t="s">
        <v>2382</v>
      </c>
      <c r="H42" s="41">
        <v>7.0548236294092598E-2</v>
      </c>
      <c r="I42" s="41">
        <v>5.7373565660858501E-2</v>
      </c>
      <c r="J42" s="1">
        <f>ROUND(EXP(Table312[[#This Row],[b]]),2)</f>
        <v>1.07</v>
      </c>
      <c r="K42" s="1" t="str">
        <f>_xlfn.CONCAT(ROUND(EXP(Table312[[#This Row],[b]]-1.96*Table312[[#This Row],[se]]),2), "; ", ROUND(EXP(Table312[[#This Row],[b]]+1.96*Table312[[#This Row],[se]]),2))</f>
        <v>0.96; 1.2</v>
      </c>
      <c r="L42" s="3">
        <v>0.21883582934651899</v>
      </c>
      <c r="M42" t="s">
        <v>2405</v>
      </c>
      <c r="N42" s="3">
        <v>0.58262917730354302</v>
      </c>
    </row>
    <row r="43" spans="1:14" x14ac:dyDescent="0.25">
      <c r="A43" t="s">
        <v>87</v>
      </c>
      <c r="B43" t="s">
        <v>2415</v>
      </c>
      <c r="C43" t="s">
        <v>98</v>
      </c>
      <c r="D43" t="s">
        <v>233</v>
      </c>
      <c r="E43" t="s">
        <v>2409</v>
      </c>
      <c r="F43">
        <v>1</v>
      </c>
      <c r="G43" t="s">
        <v>2382</v>
      </c>
      <c r="H43" s="41">
        <v>-2.8899277518062001E-2</v>
      </c>
      <c r="I43" s="41">
        <v>4.6748831279218001E-2</v>
      </c>
      <c r="J43" s="1">
        <f>ROUND(EXP(Table312[[#This Row],[b]]),2)</f>
        <v>0.97</v>
      </c>
      <c r="K43" s="1" t="str">
        <f>_xlfn.CONCAT(ROUND(EXP(Table312[[#This Row],[b]]-1.96*Table312[[#This Row],[se]]),2), "; ", ROUND(EXP(Table312[[#This Row],[b]]+1.96*Table312[[#This Row],[se]]),2))</f>
        <v>0.89; 1.06</v>
      </c>
      <c r="L43" s="3">
        <v>0.53645549380719204</v>
      </c>
      <c r="M43" t="s">
        <v>2405</v>
      </c>
      <c r="N43" s="3">
        <v>0.80889127218373003</v>
      </c>
    </row>
    <row r="44" spans="1:14" x14ac:dyDescent="0.25">
      <c r="A44" t="s">
        <v>87</v>
      </c>
      <c r="B44" t="s">
        <v>2415</v>
      </c>
      <c r="C44" t="s">
        <v>98</v>
      </c>
      <c r="D44" t="s">
        <v>233</v>
      </c>
      <c r="E44" t="s">
        <v>2410</v>
      </c>
      <c r="F44">
        <v>1</v>
      </c>
      <c r="G44" t="s">
        <v>2382</v>
      </c>
      <c r="H44" s="41">
        <v>8.7547811304717393E-2</v>
      </c>
      <c r="I44" s="41">
        <v>0.101997450063748</v>
      </c>
      <c r="J44" s="1">
        <f>ROUND(EXP(Table312[[#This Row],[b]]),2)</f>
        <v>1.0900000000000001</v>
      </c>
      <c r="K44" s="1" t="str">
        <f>_xlfn.CONCAT(ROUND(EXP(Table312[[#This Row],[b]]-1.96*Table312[[#This Row],[se]]),2), "; ", ROUND(EXP(Table312[[#This Row],[b]]+1.96*Table312[[#This Row],[se]]),2))</f>
        <v>0.89; 1.33</v>
      </c>
      <c r="L44" s="3">
        <v>0.39070842830439401</v>
      </c>
      <c r="M44" t="s">
        <v>2405</v>
      </c>
      <c r="N44" s="3">
        <v>0.75536962805516195</v>
      </c>
    </row>
    <row r="45" spans="1:14" x14ac:dyDescent="0.25">
      <c r="A45" t="s">
        <v>87</v>
      </c>
      <c r="B45" t="s">
        <v>2415</v>
      </c>
      <c r="C45" t="s">
        <v>98</v>
      </c>
      <c r="D45" t="s">
        <v>233</v>
      </c>
      <c r="E45" t="s">
        <v>2411</v>
      </c>
      <c r="F45">
        <v>1</v>
      </c>
      <c r="G45" t="s">
        <v>2382</v>
      </c>
      <c r="H45" s="41">
        <v>-0.116022099447514</v>
      </c>
      <c r="I45" s="41">
        <v>0.17977050573735701</v>
      </c>
      <c r="J45" s="1">
        <f>ROUND(EXP(Table312[[#This Row],[b]]),2)</f>
        <v>0.89</v>
      </c>
      <c r="K45" s="1" t="str">
        <f>_xlfn.CONCAT(ROUND(EXP(Table312[[#This Row],[b]]-1.96*Table312[[#This Row],[se]]),2), "; ", ROUND(EXP(Table312[[#This Row],[b]]+1.96*Table312[[#This Row],[se]]),2))</f>
        <v>0.63; 1.27</v>
      </c>
      <c r="L45" s="3">
        <v>0.51867443620426701</v>
      </c>
      <c r="M45" t="s">
        <v>2405</v>
      </c>
      <c r="N45" s="3">
        <v>0.80889127218373003</v>
      </c>
    </row>
    <row r="46" spans="1:14" x14ac:dyDescent="0.25">
      <c r="A46" t="s">
        <v>87</v>
      </c>
      <c r="B46" t="s">
        <v>2415</v>
      </c>
      <c r="C46" t="s">
        <v>98</v>
      </c>
      <c r="D46" t="s">
        <v>233</v>
      </c>
      <c r="E46" t="s">
        <v>2413</v>
      </c>
      <c r="F46">
        <v>1</v>
      </c>
      <c r="G46" t="s">
        <v>2382</v>
      </c>
      <c r="H46" s="41">
        <v>8.0322991925201898E-2</v>
      </c>
      <c r="I46" s="41">
        <v>7.3948151296217596E-2</v>
      </c>
      <c r="J46" s="1">
        <f>ROUND(EXP(Table312[[#This Row],[b]]),2)</f>
        <v>1.08</v>
      </c>
      <c r="K46" s="1" t="str">
        <f>_xlfn.CONCAT(ROUND(EXP(Table312[[#This Row],[b]]-1.96*Table312[[#This Row],[se]]),2), "; ", ROUND(EXP(Table312[[#This Row],[b]]+1.96*Table312[[#This Row],[se]]),2))</f>
        <v>0.94; 1.25</v>
      </c>
      <c r="L46" s="3">
        <v>0.27738746678262099</v>
      </c>
      <c r="M46" t="s">
        <v>2405</v>
      </c>
      <c r="N46" s="3">
        <v>0.61462176293216098</v>
      </c>
    </row>
    <row r="47" spans="1:14" x14ac:dyDescent="0.25">
      <c r="A47" t="s">
        <v>87</v>
      </c>
      <c r="B47" t="s">
        <v>2415</v>
      </c>
      <c r="C47" t="s">
        <v>98</v>
      </c>
      <c r="D47" t="s">
        <v>233</v>
      </c>
      <c r="E47" t="s">
        <v>2414</v>
      </c>
      <c r="F47">
        <v>1</v>
      </c>
      <c r="G47" t="s">
        <v>2382</v>
      </c>
      <c r="H47" s="41">
        <v>-0.332766680832979</v>
      </c>
      <c r="I47" s="41">
        <v>0.25796855078622999</v>
      </c>
      <c r="J47" s="1">
        <f>ROUND(EXP(Table312[[#This Row],[b]]),2)</f>
        <v>0.72</v>
      </c>
      <c r="K47" s="1" t="str">
        <f>_xlfn.CONCAT(ROUND(EXP(Table312[[#This Row],[b]]-1.96*Table312[[#This Row],[se]]),2), "; ", ROUND(EXP(Table312[[#This Row],[b]]+1.96*Table312[[#This Row],[se]]),2))</f>
        <v>0.43; 1.19</v>
      </c>
      <c r="L47" s="3">
        <v>0.197067818670946</v>
      </c>
      <c r="M47" t="s">
        <v>2405</v>
      </c>
      <c r="N47" s="3">
        <v>0.55306129756039601</v>
      </c>
    </row>
    <row r="48" spans="1:14" x14ac:dyDescent="0.25">
      <c r="A48" t="s">
        <v>87</v>
      </c>
      <c r="B48" t="s">
        <v>2415</v>
      </c>
      <c r="C48" t="s">
        <v>98</v>
      </c>
      <c r="D48" t="s">
        <v>233</v>
      </c>
      <c r="E48" t="s">
        <v>209</v>
      </c>
      <c r="F48">
        <v>1</v>
      </c>
      <c r="G48" t="s">
        <v>2382</v>
      </c>
      <c r="H48" s="41">
        <v>3.8249043773905698E-3</v>
      </c>
      <c r="I48" s="41">
        <v>9.4772630684232903E-2</v>
      </c>
      <c r="J48" s="1">
        <f>ROUND(EXP(Table312[[#This Row],[b]]),2)</f>
        <v>1</v>
      </c>
      <c r="K48" s="1" t="str">
        <f>_xlfn.CONCAT(ROUND(EXP(Table312[[#This Row],[b]]-1.96*Table312[[#This Row],[se]]),2), "; ", ROUND(EXP(Table312[[#This Row],[b]]+1.96*Table312[[#This Row],[se]]),2))</f>
        <v>0.83; 1.21</v>
      </c>
      <c r="L48" s="3">
        <v>0.96780712063651497</v>
      </c>
      <c r="M48" t="s">
        <v>2405</v>
      </c>
      <c r="N48" s="3">
        <v>0.97000414105627697</v>
      </c>
    </row>
    <row r="49" spans="1:14" x14ac:dyDescent="0.25">
      <c r="A49" t="s">
        <v>118</v>
      </c>
      <c r="B49" t="s">
        <v>2417</v>
      </c>
      <c r="C49" t="s">
        <v>122</v>
      </c>
      <c r="D49" t="s">
        <v>226</v>
      </c>
      <c r="E49" t="s">
        <v>188</v>
      </c>
      <c r="F49">
        <v>10</v>
      </c>
      <c r="G49" t="s">
        <v>2374</v>
      </c>
      <c r="H49" s="41">
        <v>-2.71237921402658E-2</v>
      </c>
      <c r="I49" s="41">
        <v>1.17009768264491E-2</v>
      </c>
      <c r="J49" s="1">
        <f>ROUND(EXP(Table312[[#This Row],[b]]),2)</f>
        <v>0.97</v>
      </c>
      <c r="K49" s="1" t="str">
        <f>_xlfn.CONCAT(ROUND(EXP(Table312[[#This Row],[b]]-1.96*Table312[[#This Row],[se]]),2), "; ", ROUND(EXP(Table312[[#This Row],[b]]+1.96*Table312[[#This Row],[se]]),2))</f>
        <v>0.95; 1</v>
      </c>
      <c r="L49" s="3">
        <v>2.0445011826867501E-2</v>
      </c>
      <c r="M49" t="s">
        <v>2405</v>
      </c>
      <c r="N49" s="3">
        <v>0.13289257687463901</v>
      </c>
    </row>
    <row r="50" spans="1:14" x14ac:dyDescent="0.25">
      <c r="A50" t="s">
        <v>118</v>
      </c>
      <c r="B50" t="s">
        <v>2417</v>
      </c>
      <c r="C50" t="s">
        <v>122</v>
      </c>
      <c r="D50" t="s">
        <v>226</v>
      </c>
      <c r="E50" t="s">
        <v>2406</v>
      </c>
      <c r="F50">
        <v>10</v>
      </c>
      <c r="G50" t="s">
        <v>2374</v>
      </c>
      <c r="H50" s="41">
        <v>-5.3855319917538898E-2</v>
      </c>
      <c r="I50" s="41">
        <v>3.8165090686706302E-2</v>
      </c>
      <c r="J50" s="1">
        <f>ROUND(EXP(Table312[[#This Row],[b]]),2)</f>
        <v>0.95</v>
      </c>
      <c r="K50" s="1" t="str">
        <f>_xlfn.CONCAT(ROUND(EXP(Table312[[#This Row],[b]]-1.96*Table312[[#This Row],[se]]),2), "; ", ROUND(EXP(Table312[[#This Row],[b]]+1.96*Table312[[#This Row],[se]]),2))</f>
        <v>0.88; 1.02</v>
      </c>
      <c r="L50" s="3">
        <v>0.15821080068121099</v>
      </c>
      <c r="M50" t="s">
        <v>2405</v>
      </c>
      <c r="N50" s="3">
        <v>0.490053182104839</v>
      </c>
    </row>
    <row r="51" spans="1:14" x14ac:dyDescent="0.25">
      <c r="A51" t="s">
        <v>118</v>
      </c>
      <c r="B51" t="s">
        <v>2417</v>
      </c>
      <c r="C51" t="s">
        <v>122</v>
      </c>
      <c r="D51" t="s">
        <v>226</v>
      </c>
      <c r="E51" t="s">
        <v>2407</v>
      </c>
      <c r="F51">
        <v>9</v>
      </c>
      <c r="G51" t="s">
        <v>2374</v>
      </c>
      <c r="H51" s="41">
        <v>-0.227895653120749</v>
      </c>
      <c r="I51" s="41">
        <v>3.7685028304120002E-2</v>
      </c>
      <c r="J51" s="1">
        <f>ROUND(EXP(Table312[[#This Row],[b]]),2)</f>
        <v>0.8</v>
      </c>
      <c r="K51" s="1" t="str">
        <f>_xlfn.CONCAT(ROUND(EXP(Table312[[#This Row],[b]]-1.96*Table312[[#This Row],[se]]),2), "; ", ROUND(EXP(Table312[[#This Row],[b]]+1.96*Table312[[#This Row],[se]]),2))</f>
        <v>0.74; 0.86</v>
      </c>
      <c r="L51" s="39">
        <v>1.47221051284952E-9</v>
      </c>
      <c r="M51" t="s">
        <v>2405</v>
      </c>
      <c r="N51" s="39">
        <v>3.1897894445072898E-8</v>
      </c>
    </row>
    <row r="52" spans="1:14" x14ac:dyDescent="0.25">
      <c r="A52" t="s">
        <v>118</v>
      </c>
      <c r="B52" t="s">
        <v>2417</v>
      </c>
      <c r="C52" t="s">
        <v>122</v>
      </c>
      <c r="D52" t="s">
        <v>226</v>
      </c>
      <c r="E52" t="s">
        <v>165</v>
      </c>
      <c r="F52">
        <v>9</v>
      </c>
      <c r="G52" t="s">
        <v>2374</v>
      </c>
      <c r="H52" s="41">
        <v>-0.162274264864879</v>
      </c>
      <c r="I52" s="41">
        <v>3.9115776956487103E-2</v>
      </c>
      <c r="J52" s="1">
        <f>ROUND(EXP(Table312[[#This Row],[b]]),2)</f>
        <v>0.85</v>
      </c>
      <c r="K52" s="1" t="str">
        <f>_xlfn.CONCAT(ROUND(EXP(Table312[[#This Row],[b]]-1.96*Table312[[#This Row],[se]]),2), "; ", ROUND(EXP(Table312[[#This Row],[b]]+1.96*Table312[[#This Row],[se]]),2))</f>
        <v>0.79; 0.92</v>
      </c>
      <c r="L52" s="39">
        <v>3.3456878423639898E-5</v>
      </c>
      <c r="M52" t="s">
        <v>2405</v>
      </c>
      <c r="N52" s="39">
        <v>5.4367427438414796E-4</v>
      </c>
    </row>
    <row r="53" spans="1:14" x14ac:dyDescent="0.25">
      <c r="A53" t="s">
        <v>118</v>
      </c>
      <c r="B53" t="s">
        <v>2417</v>
      </c>
      <c r="C53" t="s">
        <v>122</v>
      </c>
      <c r="D53" t="s">
        <v>226</v>
      </c>
      <c r="E53" t="s">
        <v>2408</v>
      </c>
      <c r="F53">
        <v>9</v>
      </c>
      <c r="G53" t="s">
        <v>2374</v>
      </c>
      <c r="H53" s="41">
        <v>-2.7570109642448298E-2</v>
      </c>
      <c r="I53" s="41">
        <v>2.1246756006839299E-2</v>
      </c>
      <c r="J53" s="1">
        <f>ROUND(EXP(Table312[[#This Row],[b]]),2)</f>
        <v>0.97</v>
      </c>
      <c r="K53" s="1" t="str">
        <f>_xlfn.CONCAT(ROUND(EXP(Table312[[#This Row],[b]]-1.96*Table312[[#This Row],[se]]),2), "; ", ROUND(EXP(Table312[[#This Row],[b]]+1.96*Table312[[#This Row],[se]]),2))</f>
        <v>0.93; 1.01</v>
      </c>
      <c r="L53" s="3">
        <v>0.194419659498273</v>
      </c>
      <c r="M53" t="s">
        <v>2405</v>
      </c>
      <c r="N53" s="3">
        <v>0.55306129756039601</v>
      </c>
    </row>
    <row r="54" spans="1:14" x14ac:dyDescent="0.25">
      <c r="A54" t="s">
        <v>118</v>
      </c>
      <c r="B54" t="s">
        <v>2417</v>
      </c>
      <c r="C54" t="s">
        <v>122</v>
      </c>
      <c r="D54" t="s">
        <v>226</v>
      </c>
      <c r="E54" t="s">
        <v>2409</v>
      </c>
      <c r="F54">
        <v>9</v>
      </c>
      <c r="G54" t="s">
        <v>2374</v>
      </c>
      <c r="H54" s="41">
        <v>-8.1764246333131708E-3</v>
      </c>
      <c r="I54" s="41">
        <v>2.67957858054956E-2</v>
      </c>
      <c r="J54" s="1">
        <f>ROUND(EXP(Table312[[#This Row],[b]]),2)</f>
        <v>0.99</v>
      </c>
      <c r="K54" s="1" t="str">
        <f>_xlfn.CONCAT(ROUND(EXP(Table312[[#This Row],[b]]-1.96*Table312[[#This Row],[se]]),2), "; ", ROUND(EXP(Table312[[#This Row],[b]]+1.96*Table312[[#This Row],[se]]),2))</f>
        <v>0.94; 1.05</v>
      </c>
      <c r="L54" s="3">
        <v>0.76026070542209301</v>
      </c>
      <c r="M54" t="s">
        <v>2405</v>
      </c>
      <c r="N54" s="3">
        <v>0.94404162997979402</v>
      </c>
    </row>
    <row r="55" spans="1:14" x14ac:dyDescent="0.25">
      <c r="A55" t="s">
        <v>118</v>
      </c>
      <c r="B55" t="s">
        <v>2417</v>
      </c>
      <c r="C55" t="s">
        <v>122</v>
      </c>
      <c r="D55" t="s">
        <v>226</v>
      </c>
      <c r="E55" t="s">
        <v>2410</v>
      </c>
      <c r="F55">
        <v>10</v>
      </c>
      <c r="G55" t="s">
        <v>2374</v>
      </c>
      <c r="H55" s="41">
        <v>1.57547425008249E-3</v>
      </c>
      <c r="I55" s="41">
        <v>4.1897463340546497E-2</v>
      </c>
      <c r="J55" s="1">
        <f>ROUND(EXP(Table312[[#This Row],[b]]),2)</f>
        <v>1</v>
      </c>
      <c r="K55" s="1" t="str">
        <f>_xlfn.CONCAT(ROUND(EXP(Table312[[#This Row],[b]]-1.96*Table312[[#This Row],[se]]),2), "; ", ROUND(EXP(Table312[[#This Row],[b]]+1.96*Table312[[#This Row],[se]]),2))</f>
        <v>0.92; 1.09</v>
      </c>
      <c r="L55" s="3">
        <v>0.97000414105627697</v>
      </c>
      <c r="M55" t="s">
        <v>2405</v>
      </c>
      <c r="N55" s="3">
        <v>0.97000414105627697</v>
      </c>
    </row>
    <row r="56" spans="1:14" x14ac:dyDescent="0.25">
      <c r="A56" t="s">
        <v>118</v>
      </c>
      <c r="B56" t="s">
        <v>2417</v>
      </c>
      <c r="C56" t="s">
        <v>122</v>
      </c>
      <c r="D56" t="s">
        <v>226</v>
      </c>
      <c r="E56" t="s">
        <v>2411</v>
      </c>
      <c r="F56">
        <v>10</v>
      </c>
      <c r="G56" t="s">
        <v>2374</v>
      </c>
      <c r="H56" s="41">
        <v>8.3592265671024804E-2</v>
      </c>
      <c r="I56" s="41">
        <v>9.4433402372864003E-2</v>
      </c>
      <c r="J56" s="1">
        <f>ROUND(EXP(Table312[[#This Row],[b]]),2)</f>
        <v>1.0900000000000001</v>
      </c>
      <c r="K56" s="1" t="str">
        <f>_xlfn.CONCAT(ROUND(EXP(Table312[[#This Row],[b]]-1.96*Table312[[#This Row],[se]]),2), "; ", ROUND(EXP(Table312[[#This Row],[b]]+1.96*Table312[[#This Row],[se]]),2))</f>
        <v>0.9; 1.31</v>
      </c>
      <c r="L56" s="3">
        <v>0.37604981224954298</v>
      </c>
      <c r="M56" t="s">
        <v>2405</v>
      </c>
      <c r="N56" s="3">
        <v>0.75449254025721102</v>
      </c>
    </row>
    <row r="57" spans="1:14" x14ac:dyDescent="0.25">
      <c r="A57" t="s">
        <v>118</v>
      </c>
      <c r="B57" t="s">
        <v>2417</v>
      </c>
      <c r="C57" t="s">
        <v>122</v>
      </c>
      <c r="D57" t="s">
        <v>226</v>
      </c>
      <c r="E57" t="s">
        <v>2412</v>
      </c>
      <c r="F57">
        <v>10</v>
      </c>
      <c r="G57" t="s">
        <v>2374</v>
      </c>
      <c r="H57" s="41">
        <v>9.58956819130918E-4</v>
      </c>
      <c r="I57" s="41">
        <v>2.4476563133938301E-2</v>
      </c>
      <c r="J57" s="1">
        <f>ROUND(EXP(Table312[[#This Row],[b]]),2)</f>
        <v>1</v>
      </c>
      <c r="K57" s="1" t="str">
        <f>_xlfn.CONCAT(ROUND(EXP(Table312[[#This Row],[b]]-1.96*Table312[[#This Row],[se]]),2), "; ", ROUND(EXP(Table312[[#This Row],[b]]+1.96*Table312[[#This Row],[se]]),2))</f>
        <v>0.95; 1.05</v>
      </c>
      <c r="L57" s="3">
        <v>0.96874801666996702</v>
      </c>
      <c r="M57" t="s">
        <v>2405</v>
      </c>
      <c r="N57" s="3">
        <v>0.97804264666805796</v>
      </c>
    </row>
    <row r="58" spans="1:14" x14ac:dyDescent="0.25">
      <c r="A58" t="s">
        <v>118</v>
      </c>
      <c r="B58" t="s">
        <v>2417</v>
      </c>
      <c r="C58" t="s">
        <v>122</v>
      </c>
      <c r="D58" t="s">
        <v>226</v>
      </c>
      <c r="E58" t="s">
        <v>2413</v>
      </c>
      <c r="F58">
        <v>10</v>
      </c>
      <c r="G58" t="s">
        <v>2374</v>
      </c>
      <c r="H58" s="41">
        <v>5.4212127951814099E-2</v>
      </c>
      <c r="I58" s="41">
        <v>3.6665484156406497E-2</v>
      </c>
      <c r="J58" s="1">
        <f>ROUND(EXP(Table312[[#This Row],[b]]),2)</f>
        <v>1.06</v>
      </c>
      <c r="K58" s="1" t="str">
        <f>_xlfn.CONCAT(ROUND(EXP(Table312[[#This Row],[b]]-1.96*Table312[[#This Row],[se]]),2), "; ", ROUND(EXP(Table312[[#This Row],[b]]+1.96*Table312[[#This Row],[se]]),2))</f>
        <v>0.98; 1.13</v>
      </c>
      <c r="L58" s="3">
        <v>0.13925787926930799</v>
      </c>
      <c r="M58" t="s">
        <v>2405</v>
      </c>
      <c r="N58" s="3">
        <v>0.490053182104839</v>
      </c>
    </row>
    <row r="59" spans="1:14" x14ac:dyDescent="0.25">
      <c r="A59" t="s">
        <v>118</v>
      </c>
      <c r="B59" t="s">
        <v>2417</v>
      </c>
      <c r="C59" t="s">
        <v>122</v>
      </c>
      <c r="D59" t="s">
        <v>226</v>
      </c>
      <c r="E59" t="s">
        <v>2414</v>
      </c>
      <c r="F59">
        <v>10</v>
      </c>
      <c r="G59" t="s">
        <v>2374</v>
      </c>
      <c r="H59" s="41">
        <v>-0.19085422329631499</v>
      </c>
      <c r="I59" s="41">
        <v>0.111091325283791</v>
      </c>
      <c r="J59" s="1">
        <f>ROUND(EXP(Table312[[#This Row],[b]]),2)</f>
        <v>0.83</v>
      </c>
      <c r="K59" s="1" t="str">
        <f>_xlfn.CONCAT(ROUND(EXP(Table312[[#This Row],[b]]-1.96*Table312[[#This Row],[se]]),2), "; ", ROUND(EXP(Table312[[#This Row],[b]]+1.96*Table312[[#This Row],[se]]),2))</f>
        <v>0.66; 1.03</v>
      </c>
      <c r="L59" s="3">
        <v>8.5797721163592106E-2</v>
      </c>
      <c r="M59" t="s">
        <v>2405</v>
      </c>
      <c r="N59" s="3">
        <v>0.47943597581432501</v>
      </c>
    </row>
    <row r="60" spans="1:14" x14ac:dyDescent="0.25">
      <c r="A60" t="s">
        <v>118</v>
      </c>
      <c r="B60" t="s">
        <v>2417</v>
      </c>
      <c r="C60" t="s">
        <v>122</v>
      </c>
      <c r="D60" t="s">
        <v>226</v>
      </c>
      <c r="E60" t="s">
        <v>209</v>
      </c>
      <c r="F60">
        <v>10</v>
      </c>
      <c r="G60" t="s">
        <v>2374</v>
      </c>
      <c r="H60" s="41">
        <v>-1.42579288085419E-2</v>
      </c>
      <c r="I60" s="41">
        <v>3.92091672166206E-2</v>
      </c>
      <c r="J60" s="1">
        <f>ROUND(EXP(Table312[[#This Row],[b]]),2)</f>
        <v>0.99</v>
      </c>
      <c r="K60" s="1" t="str">
        <f>_xlfn.CONCAT(ROUND(EXP(Table312[[#This Row],[b]]-1.96*Table312[[#This Row],[se]]),2), "; ", ROUND(EXP(Table312[[#This Row],[b]]+1.96*Table312[[#This Row],[se]]),2))</f>
        <v>0.91; 1.06</v>
      </c>
      <c r="L60" s="3">
        <v>0.71612861989468801</v>
      </c>
      <c r="M60" t="s">
        <v>2405</v>
      </c>
      <c r="N60" s="3">
        <v>0.90294478160634495</v>
      </c>
    </row>
    <row r="61" spans="1:14" x14ac:dyDescent="0.25">
      <c r="A61" t="s">
        <v>118</v>
      </c>
      <c r="B61" t="s">
        <v>2417</v>
      </c>
      <c r="C61" t="s">
        <v>127</v>
      </c>
      <c r="D61" t="s">
        <v>226</v>
      </c>
      <c r="E61" t="s">
        <v>188</v>
      </c>
      <c r="F61">
        <v>7</v>
      </c>
      <c r="G61" t="s">
        <v>2374</v>
      </c>
      <c r="H61" s="41">
        <v>2.1564625972877598E-2</v>
      </c>
      <c r="I61" s="41">
        <v>2.2684865932723799E-2</v>
      </c>
      <c r="J61" s="1">
        <f>ROUND(EXP(Table312[[#This Row],[b]]),2)</f>
        <v>1.02</v>
      </c>
      <c r="K61" s="1" t="str">
        <f>_xlfn.CONCAT(ROUND(EXP(Table312[[#This Row],[b]]-1.96*Table312[[#This Row],[se]]),2), "; ", ROUND(EXP(Table312[[#This Row],[b]]+1.96*Table312[[#This Row],[se]]),2))</f>
        <v>0.98; 1.07</v>
      </c>
      <c r="L61" s="3">
        <v>0.341798683971618</v>
      </c>
      <c r="M61" t="s">
        <v>2405</v>
      </c>
      <c r="N61" s="3">
        <v>0.61462176293216098</v>
      </c>
    </row>
    <row r="62" spans="1:14" x14ac:dyDescent="0.25">
      <c r="A62" t="s">
        <v>118</v>
      </c>
      <c r="B62" t="s">
        <v>2417</v>
      </c>
      <c r="C62" t="s">
        <v>127</v>
      </c>
      <c r="D62" t="s">
        <v>226</v>
      </c>
      <c r="E62" t="s">
        <v>2406</v>
      </c>
      <c r="F62">
        <v>7</v>
      </c>
      <c r="G62" t="s">
        <v>2374</v>
      </c>
      <c r="H62" s="41">
        <v>-3.2684015368247499E-2</v>
      </c>
      <c r="I62" s="41">
        <v>8.7455252407940498E-2</v>
      </c>
      <c r="J62" s="1">
        <f>ROUND(EXP(Table312[[#This Row],[b]]),2)</f>
        <v>0.97</v>
      </c>
      <c r="K62" s="1" t="str">
        <f>_xlfn.CONCAT(ROUND(EXP(Table312[[#This Row],[b]]-1.96*Table312[[#This Row],[se]]),2), "; ", ROUND(EXP(Table312[[#This Row],[b]]+1.96*Table312[[#This Row],[se]]),2))</f>
        <v>0.82; 1.15</v>
      </c>
      <c r="L62" s="3">
        <v>0.70861061531388903</v>
      </c>
      <c r="M62" t="s">
        <v>2405</v>
      </c>
      <c r="N62" s="3">
        <v>0.88870175583676703</v>
      </c>
    </row>
    <row r="63" spans="1:14" x14ac:dyDescent="0.25">
      <c r="A63" t="s">
        <v>118</v>
      </c>
      <c r="B63" t="s">
        <v>2417</v>
      </c>
      <c r="C63" t="s">
        <v>127</v>
      </c>
      <c r="D63" t="s">
        <v>226</v>
      </c>
      <c r="E63" t="s">
        <v>2407</v>
      </c>
      <c r="F63">
        <v>6</v>
      </c>
      <c r="G63" t="s">
        <v>2374</v>
      </c>
      <c r="H63" s="41">
        <v>-5.7428015789581899E-2</v>
      </c>
      <c r="I63" s="41">
        <v>2.64669437133681E-2</v>
      </c>
      <c r="J63" s="1">
        <f>ROUND(EXP(Table312[[#This Row],[b]]),2)</f>
        <v>0.94</v>
      </c>
      <c r="K63" s="1" t="str">
        <f>_xlfn.CONCAT(ROUND(EXP(Table312[[#This Row],[b]]-1.96*Table312[[#This Row],[se]]),2), "; ", ROUND(EXP(Table312[[#This Row],[b]]+1.96*Table312[[#This Row],[se]]),2))</f>
        <v>0.9; 0.99</v>
      </c>
      <c r="L63" s="3">
        <v>3.0021882057914701E-2</v>
      </c>
      <c r="M63" t="s">
        <v>2405</v>
      </c>
      <c r="N63" s="3">
        <v>0.17740203034222299</v>
      </c>
    </row>
    <row r="64" spans="1:14" x14ac:dyDescent="0.25">
      <c r="A64" t="s">
        <v>118</v>
      </c>
      <c r="B64" t="s">
        <v>2417</v>
      </c>
      <c r="C64" t="s">
        <v>127</v>
      </c>
      <c r="D64" t="s">
        <v>226</v>
      </c>
      <c r="E64" t="s">
        <v>165</v>
      </c>
      <c r="F64">
        <v>7</v>
      </c>
      <c r="G64" t="s">
        <v>2374</v>
      </c>
      <c r="H64" s="41">
        <v>-3.5054159747862502E-2</v>
      </c>
      <c r="I64" s="41">
        <v>4.0107005776739799E-2</v>
      </c>
      <c r="J64" s="1">
        <f>ROUND(EXP(Table312[[#This Row],[b]]),2)</f>
        <v>0.97</v>
      </c>
      <c r="K64" s="1" t="str">
        <f>_xlfn.CONCAT(ROUND(EXP(Table312[[#This Row],[b]]-1.96*Table312[[#This Row],[se]]),2), "; ", ROUND(EXP(Table312[[#This Row],[b]]+1.96*Table312[[#This Row],[se]]),2))</f>
        <v>0.89; 1.04</v>
      </c>
      <c r="L64" s="3">
        <v>0.382109608481631</v>
      </c>
      <c r="M64" t="s">
        <v>2405</v>
      </c>
      <c r="N64" s="3">
        <v>0.63684934746938404</v>
      </c>
    </row>
    <row r="65" spans="1:14" x14ac:dyDescent="0.25">
      <c r="A65" t="s">
        <v>118</v>
      </c>
      <c r="B65" t="s">
        <v>2417</v>
      </c>
      <c r="C65" t="s">
        <v>127</v>
      </c>
      <c r="D65" t="s">
        <v>226</v>
      </c>
      <c r="E65" t="s">
        <v>2408</v>
      </c>
      <c r="F65">
        <v>7</v>
      </c>
      <c r="G65" t="s">
        <v>2374</v>
      </c>
      <c r="H65" s="41">
        <v>-2.9281243054321001E-2</v>
      </c>
      <c r="I65" s="41">
        <v>3.3464877238159801E-2</v>
      </c>
      <c r="J65" s="1">
        <f>ROUND(EXP(Table312[[#This Row],[b]]),2)</f>
        <v>0.97</v>
      </c>
      <c r="K65" s="1" t="str">
        <f>_xlfn.CONCAT(ROUND(EXP(Table312[[#This Row],[b]]-1.96*Table312[[#This Row],[se]]),2), "; ", ROUND(EXP(Table312[[#This Row],[b]]+1.96*Table312[[#This Row],[se]]),2))</f>
        <v>0.91; 1.04</v>
      </c>
      <c r="L65" s="3">
        <v>0.38158243415307203</v>
      </c>
      <c r="M65" t="s">
        <v>2405</v>
      </c>
      <c r="N65" s="3">
        <v>0.75449254025721102</v>
      </c>
    </row>
    <row r="66" spans="1:14" x14ac:dyDescent="0.25">
      <c r="A66" t="s">
        <v>118</v>
      </c>
      <c r="B66" t="s">
        <v>2417</v>
      </c>
      <c r="C66" t="s">
        <v>127</v>
      </c>
      <c r="D66" t="s">
        <v>226</v>
      </c>
      <c r="E66" t="s">
        <v>2409</v>
      </c>
      <c r="F66">
        <v>6</v>
      </c>
      <c r="G66" t="s">
        <v>2374</v>
      </c>
      <c r="H66" s="41">
        <v>1.1282146384912701E-2</v>
      </c>
      <c r="I66" s="41">
        <v>5.6029748704626701E-2</v>
      </c>
      <c r="J66" s="1">
        <f>ROUND(EXP(Table312[[#This Row],[b]]),2)</f>
        <v>1.01</v>
      </c>
      <c r="K66" s="1" t="str">
        <f>_xlfn.CONCAT(ROUND(EXP(Table312[[#This Row],[b]]-1.96*Table312[[#This Row],[se]]),2), "; ", ROUND(EXP(Table312[[#This Row],[b]]+1.96*Table312[[#This Row],[se]]),2))</f>
        <v>0.91; 1.13</v>
      </c>
      <c r="L66" s="3">
        <v>0.84041714318968996</v>
      </c>
      <c r="M66" t="s">
        <v>2405</v>
      </c>
      <c r="N66" s="3">
        <v>0.97000414105627697</v>
      </c>
    </row>
    <row r="67" spans="1:14" x14ac:dyDescent="0.25">
      <c r="A67" t="s">
        <v>118</v>
      </c>
      <c r="B67" t="s">
        <v>2417</v>
      </c>
      <c r="C67" t="s">
        <v>127</v>
      </c>
      <c r="D67" t="s">
        <v>226</v>
      </c>
      <c r="E67" t="s">
        <v>2410</v>
      </c>
      <c r="F67">
        <v>7</v>
      </c>
      <c r="G67" t="s">
        <v>2374</v>
      </c>
      <c r="H67" s="41">
        <v>-3.42669422392105E-2</v>
      </c>
      <c r="I67" s="41">
        <v>0.117425203838989</v>
      </c>
      <c r="J67" s="1">
        <f>ROUND(EXP(Table312[[#This Row],[b]]),2)</f>
        <v>0.97</v>
      </c>
      <c r="K67" s="1" t="str">
        <f>_xlfn.CONCAT(ROUND(EXP(Table312[[#This Row],[b]]-1.96*Table312[[#This Row],[se]]),2), "; ", ROUND(EXP(Table312[[#This Row],[b]]+1.96*Table312[[#This Row],[se]]),2))</f>
        <v>0.77; 1.22</v>
      </c>
      <c r="L67" s="3">
        <v>0.77042477848925695</v>
      </c>
      <c r="M67" t="s">
        <v>2405</v>
      </c>
      <c r="N67" s="3">
        <v>0.94404162997979402</v>
      </c>
    </row>
    <row r="68" spans="1:14" x14ac:dyDescent="0.25">
      <c r="A68" t="s">
        <v>118</v>
      </c>
      <c r="B68" t="s">
        <v>2417</v>
      </c>
      <c r="C68" t="s">
        <v>127</v>
      </c>
      <c r="D68" t="s">
        <v>226</v>
      </c>
      <c r="E68" t="s">
        <v>2411</v>
      </c>
      <c r="F68">
        <v>6</v>
      </c>
      <c r="G68" t="s">
        <v>2374</v>
      </c>
      <c r="H68" s="41">
        <v>0.15896414524292199</v>
      </c>
      <c r="I68" s="41">
        <v>0.115219017015822</v>
      </c>
      <c r="J68" s="1">
        <f>ROUND(EXP(Table312[[#This Row],[b]]),2)</f>
        <v>1.17</v>
      </c>
      <c r="K68" s="1" t="str">
        <f>_xlfn.CONCAT(ROUND(EXP(Table312[[#This Row],[b]]-1.96*Table312[[#This Row],[se]]),2), "; ", ROUND(EXP(Table312[[#This Row],[b]]+1.96*Table312[[#This Row],[se]]),2))</f>
        <v>0.94; 1.47</v>
      </c>
      <c r="L68" s="3">
        <v>0.16768847692377001</v>
      </c>
      <c r="M68" t="s">
        <v>2405</v>
      </c>
      <c r="N68" s="3">
        <v>0.55306129756039601</v>
      </c>
    </row>
    <row r="69" spans="1:14" x14ac:dyDescent="0.25">
      <c r="A69" t="s">
        <v>118</v>
      </c>
      <c r="B69" t="s">
        <v>2417</v>
      </c>
      <c r="C69" t="s">
        <v>127</v>
      </c>
      <c r="D69" t="s">
        <v>226</v>
      </c>
      <c r="E69" t="s">
        <v>2412</v>
      </c>
      <c r="F69">
        <v>7</v>
      </c>
      <c r="G69" t="s">
        <v>2374</v>
      </c>
      <c r="H69" s="41">
        <v>4.7053997878896803E-2</v>
      </c>
      <c r="I69" s="41">
        <v>3.6135482993763998E-2</v>
      </c>
      <c r="J69" s="1">
        <f>ROUND(EXP(Table312[[#This Row],[b]]),2)</f>
        <v>1.05</v>
      </c>
      <c r="K69" s="1" t="str">
        <f>_xlfn.CONCAT(ROUND(EXP(Table312[[#This Row],[b]]-1.96*Table312[[#This Row],[se]]),2), "; ", ROUND(EXP(Table312[[#This Row],[b]]+1.96*Table312[[#This Row],[se]]),2))</f>
        <v>0.98; 1.13</v>
      </c>
      <c r="L69" s="3">
        <v>0.192863423452937</v>
      </c>
      <c r="M69" t="s">
        <v>2405</v>
      </c>
      <c r="N69" s="3">
        <v>0.52233843851837203</v>
      </c>
    </row>
    <row r="70" spans="1:14" x14ac:dyDescent="0.25">
      <c r="A70" t="s">
        <v>118</v>
      </c>
      <c r="B70" t="s">
        <v>2417</v>
      </c>
      <c r="C70" t="s">
        <v>127</v>
      </c>
      <c r="D70" t="s">
        <v>226</v>
      </c>
      <c r="E70" t="s">
        <v>2413</v>
      </c>
      <c r="F70">
        <v>7</v>
      </c>
      <c r="G70" t="s">
        <v>2374</v>
      </c>
      <c r="H70" s="41">
        <v>-1.4349453131375501E-2</v>
      </c>
      <c r="I70" s="41">
        <v>4.7519696220514399E-2</v>
      </c>
      <c r="J70" s="1">
        <f>ROUND(EXP(Table312[[#This Row],[b]]),2)</f>
        <v>0.99</v>
      </c>
      <c r="K70" s="1" t="str">
        <f>_xlfn.CONCAT(ROUND(EXP(Table312[[#This Row],[b]]-1.96*Table312[[#This Row],[se]]),2), "; ", ROUND(EXP(Table312[[#This Row],[b]]+1.96*Table312[[#This Row],[se]]),2))</f>
        <v>0.9; 1.08</v>
      </c>
      <c r="L70" s="3">
        <v>0.76267604807205103</v>
      </c>
      <c r="M70" t="s">
        <v>2405</v>
      </c>
      <c r="N70" s="3">
        <v>0.90963127205827898</v>
      </c>
    </row>
    <row r="71" spans="1:14" x14ac:dyDescent="0.25">
      <c r="A71" t="s">
        <v>118</v>
      </c>
      <c r="B71" t="s">
        <v>2417</v>
      </c>
      <c r="C71" t="s">
        <v>127</v>
      </c>
      <c r="D71" t="s">
        <v>226</v>
      </c>
      <c r="E71" t="s">
        <v>2414</v>
      </c>
      <c r="F71">
        <v>7</v>
      </c>
      <c r="G71" t="s">
        <v>2374</v>
      </c>
      <c r="H71" s="41">
        <v>0.12836601306838499</v>
      </c>
      <c r="I71" s="41">
        <v>0.19238001652564801</v>
      </c>
      <c r="J71" s="1">
        <f>ROUND(EXP(Table312[[#This Row],[b]]),2)</f>
        <v>1.1399999999999999</v>
      </c>
      <c r="K71" s="1" t="str">
        <f>_xlfn.CONCAT(ROUND(EXP(Table312[[#This Row],[b]]-1.96*Table312[[#This Row],[se]]),2), "; ", ROUND(EXP(Table312[[#This Row],[b]]+1.96*Table312[[#This Row],[se]]),2))</f>
        <v>0.78; 1.66</v>
      </c>
      <c r="L71" s="3">
        <v>0.50461097418192702</v>
      </c>
      <c r="M71" t="s">
        <v>2405</v>
      </c>
      <c r="N71" s="3">
        <v>0.80889127218373003</v>
      </c>
    </row>
    <row r="72" spans="1:14" x14ac:dyDescent="0.25">
      <c r="A72" t="s">
        <v>118</v>
      </c>
      <c r="B72" t="s">
        <v>2417</v>
      </c>
      <c r="C72" t="s">
        <v>127</v>
      </c>
      <c r="D72" t="s">
        <v>226</v>
      </c>
      <c r="E72" t="s">
        <v>209</v>
      </c>
      <c r="F72">
        <v>7</v>
      </c>
      <c r="G72" t="s">
        <v>2374</v>
      </c>
      <c r="H72" s="41">
        <v>-4.6818180795981101E-2</v>
      </c>
      <c r="I72" s="41">
        <v>8.2325267892054702E-2</v>
      </c>
      <c r="J72" s="1">
        <f>ROUND(EXP(Table312[[#This Row],[b]]),2)</f>
        <v>0.95</v>
      </c>
      <c r="K72" s="1" t="str">
        <f>_xlfn.CONCAT(ROUND(EXP(Table312[[#This Row],[b]]-1.96*Table312[[#This Row],[se]]),2), "; ", ROUND(EXP(Table312[[#This Row],[b]]+1.96*Table312[[#This Row],[se]]),2))</f>
        <v>0.81; 1.12</v>
      </c>
      <c r="L72" s="3">
        <v>0.569561388970097</v>
      </c>
      <c r="M72" t="s">
        <v>2405</v>
      </c>
      <c r="N72" s="3">
        <v>0.82586401400664</v>
      </c>
    </row>
    <row r="73" spans="1:14" x14ac:dyDescent="0.25">
      <c r="A73" t="s">
        <v>100</v>
      </c>
      <c r="B73" t="s">
        <v>2418</v>
      </c>
      <c r="C73" t="s">
        <v>104</v>
      </c>
      <c r="D73" t="s">
        <v>233</v>
      </c>
      <c r="E73" t="s">
        <v>188</v>
      </c>
      <c r="F73">
        <v>1</v>
      </c>
      <c r="G73" t="s">
        <v>2382</v>
      </c>
      <c r="H73" s="41">
        <v>-4.8435171385991099E-2</v>
      </c>
      <c r="I73" s="41">
        <v>4.0983606557376998E-2</v>
      </c>
      <c r="J73" s="1">
        <f>ROUND(EXP(Table312[[#This Row],[b]]),2)</f>
        <v>0.95</v>
      </c>
      <c r="K73" s="1" t="str">
        <f>_xlfn.CONCAT(ROUND(EXP(Table312[[#This Row],[b]]-1.96*Table312[[#This Row],[se]]),2), "; ", ROUND(EXP(Table312[[#This Row],[b]]+1.96*Table312[[#This Row],[se]]),2))</f>
        <v>0.88; 1.03</v>
      </c>
      <c r="L73" s="3">
        <v>0.23727785186827799</v>
      </c>
      <c r="M73" t="s">
        <v>2405</v>
      </c>
      <c r="N73" s="3">
        <v>0.59319462967069603</v>
      </c>
    </row>
    <row r="74" spans="1:14" x14ac:dyDescent="0.25">
      <c r="A74" t="s">
        <v>100</v>
      </c>
      <c r="B74" t="s">
        <v>2418</v>
      </c>
      <c r="C74" t="s">
        <v>104</v>
      </c>
      <c r="D74" t="s">
        <v>233</v>
      </c>
      <c r="E74" t="s">
        <v>2406</v>
      </c>
      <c r="F74">
        <v>1</v>
      </c>
      <c r="G74" t="s">
        <v>2382</v>
      </c>
      <c r="H74" s="41">
        <v>3.42771982116244E-2</v>
      </c>
      <c r="I74" s="41">
        <v>0.134873323397914</v>
      </c>
      <c r="J74" s="1">
        <f>ROUND(EXP(Table312[[#This Row],[b]]),2)</f>
        <v>1.03</v>
      </c>
      <c r="K74" s="1" t="str">
        <f>_xlfn.CONCAT(ROUND(EXP(Table312[[#This Row],[b]]-1.96*Table312[[#This Row],[se]]),2), "; ", ROUND(EXP(Table312[[#This Row],[b]]+1.96*Table312[[#This Row],[se]]),2))</f>
        <v>0.79; 1.35</v>
      </c>
      <c r="L74" s="3">
        <v>0.79938458507083798</v>
      </c>
      <c r="M74" t="s">
        <v>2405</v>
      </c>
      <c r="N74" s="3">
        <v>0.90963127205827898</v>
      </c>
    </row>
    <row r="75" spans="1:14" x14ac:dyDescent="0.25">
      <c r="A75" t="s">
        <v>100</v>
      </c>
      <c r="B75" t="s">
        <v>2418</v>
      </c>
      <c r="C75" t="s">
        <v>104</v>
      </c>
      <c r="D75" t="s">
        <v>233</v>
      </c>
      <c r="E75" t="s">
        <v>2407</v>
      </c>
      <c r="F75">
        <v>1</v>
      </c>
      <c r="G75" t="s">
        <v>2382</v>
      </c>
      <c r="H75" s="41">
        <v>3.2041728763040199E-2</v>
      </c>
      <c r="I75" s="41">
        <v>6.7809239940387497E-2</v>
      </c>
      <c r="J75" s="1">
        <f>ROUND(EXP(Table312[[#This Row],[b]]),2)</f>
        <v>1.03</v>
      </c>
      <c r="K75" s="1" t="str">
        <f>_xlfn.CONCAT(ROUND(EXP(Table312[[#This Row],[b]]-1.96*Table312[[#This Row],[se]]),2), "; ", ROUND(EXP(Table312[[#This Row],[b]]+1.96*Table312[[#This Row],[se]]),2))</f>
        <v>0.9; 1.18</v>
      </c>
      <c r="L75" s="3">
        <v>0.63655033720887499</v>
      </c>
      <c r="M75" t="s">
        <v>2405</v>
      </c>
      <c r="N75" s="3">
        <v>0.86199524830368501</v>
      </c>
    </row>
    <row r="76" spans="1:14" x14ac:dyDescent="0.25">
      <c r="A76" t="s">
        <v>100</v>
      </c>
      <c r="B76" t="s">
        <v>2418</v>
      </c>
      <c r="C76" t="s">
        <v>104</v>
      </c>
      <c r="D76" t="s">
        <v>233</v>
      </c>
      <c r="E76" t="s">
        <v>165</v>
      </c>
      <c r="F76">
        <v>1</v>
      </c>
      <c r="G76" t="s">
        <v>2382</v>
      </c>
      <c r="H76" s="41">
        <v>3.5022354694485801E-2</v>
      </c>
      <c r="I76" s="41">
        <v>8.7183308494783895E-2</v>
      </c>
      <c r="J76" s="1">
        <f>ROUND(EXP(Table312[[#This Row],[b]]),2)</f>
        <v>1.04</v>
      </c>
      <c r="K76" s="1" t="str">
        <f>_xlfn.CONCAT(ROUND(EXP(Table312[[#This Row],[b]]-1.96*Table312[[#This Row],[se]]),2), "; ", ROUND(EXP(Table312[[#This Row],[b]]+1.96*Table312[[#This Row],[se]]),2))</f>
        <v>0.87; 1.23</v>
      </c>
      <c r="L76" s="3">
        <v>0.68789790452152499</v>
      </c>
      <c r="M76" t="s">
        <v>2405</v>
      </c>
      <c r="N76" s="3">
        <v>0.88870175583676703</v>
      </c>
    </row>
    <row r="77" spans="1:14" x14ac:dyDescent="0.25">
      <c r="A77" t="s">
        <v>100</v>
      </c>
      <c r="B77" t="s">
        <v>2418</v>
      </c>
      <c r="C77" t="s">
        <v>104</v>
      </c>
      <c r="D77" t="s">
        <v>233</v>
      </c>
      <c r="E77" t="s">
        <v>2408</v>
      </c>
      <c r="F77">
        <v>1</v>
      </c>
      <c r="G77" t="s">
        <v>2382</v>
      </c>
      <c r="H77" s="41">
        <v>-0.125186289120715</v>
      </c>
      <c r="I77" s="41">
        <v>8.3457526080476893E-2</v>
      </c>
      <c r="J77" s="1">
        <f>ROUND(EXP(Table312[[#This Row],[b]]),2)</f>
        <v>0.88</v>
      </c>
      <c r="K77" s="1" t="str">
        <f>_xlfn.CONCAT(ROUND(EXP(Table312[[#This Row],[b]]-1.96*Table312[[#This Row],[se]]),2), "; ", ROUND(EXP(Table312[[#This Row],[b]]+1.96*Table312[[#This Row],[se]]),2))</f>
        <v>0.75; 1.04</v>
      </c>
      <c r="L77" s="3">
        <v>0.133614402537716</v>
      </c>
      <c r="M77" t="s">
        <v>2405</v>
      </c>
      <c r="N77" s="3">
        <v>0.55306129756039601</v>
      </c>
    </row>
    <row r="78" spans="1:14" x14ac:dyDescent="0.25">
      <c r="A78" t="s">
        <v>100</v>
      </c>
      <c r="B78" t="s">
        <v>2418</v>
      </c>
      <c r="C78" t="s">
        <v>104</v>
      </c>
      <c r="D78" t="s">
        <v>233</v>
      </c>
      <c r="E78" t="s">
        <v>2409</v>
      </c>
      <c r="F78">
        <v>1</v>
      </c>
      <c r="G78" t="s">
        <v>2382</v>
      </c>
      <c r="H78" s="41">
        <v>5.7377049180327898E-2</v>
      </c>
      <c r="I78" s="41">
        <v>8.2712369597615507E-2</v>
      </c>
      <c r="J78" s="1">
        <f>ROUND(EXP(Table312[[#This Row],[b]]),2)</f>
        <v>1.06</v>
      </c>
      <c r="K78" s="1" t="str">
        <f>_xlfn.CONCAT(ROUND(EXP(Table312[[#This Row],[b]]-1.96*Table312[[#This Row],[se]]),2), "; ", ROUND(EXP(Table312[[#This Row],[b]]+1.96*Table312[[#This Row],[se]]),2))</f>
        <v>0.9; 1.25</v>
      </c>
      <c r="L78" s="3">
        <v>0.48787432168677802</v>
      </c>
      <c r="M78" t="s">
        <v>2405</v>
      </c>
      <c r="N78" s="3">
        <v>0.80889127218373003</v>
      </c>
    </row>
    <row r="79" spans="1:14" x14ac:dyDescent="0.25">
      <c r="A79" t="s">
        <v>100</v>
      </c>
      <c r="B79" t="s">
        <v>2418</v>
      </c>
      <c r="C79" t="s">
        <v>104</v>
      </c>
      <c r="D79" t="s">
        <v>233</v>
      </c>
      <c r="E79" t="s">
        <v>2410</v>
      </c>
      <c r="F79">
        <v>1</v>
      </c>
      <c r="G79" t="s">
        <v>2382</v>
      </c>
      <c r="H79" s="41">
        <v>7.4515648286140098E-3</v>
      </c>
      <c r="I79" s="41">
        <v>0.14605067064083499</v>
      </c>
      <c r="J79" s="1">
        <f>ROUND(EXP(Table312[[#This Row],[b]]),2)</f>
        <v>1.01</v>
      </c>
      <c r="K79" s="1" t="str">
        <f>_xlfn.CONCAT(ROUND(EXP(Table312[[#This Row],[b]]-1.96*Table312[[#This Row],[se]]),2), "; ", ROUND(EXP(Table312[[#This Row],[b]]+1.96*Table312[[#This Row],[se]]),2))</f>
        <v>0.76; 1.34</v>
      </c>
      <c r="L79" s="3">
        <v>0.95930925836256298</v>
      </c>
      <c r="M79" t="s">
        <v>2405</v>
      </c>
      <c r="N79" s="3">
        <v>0.97000414105627697</v>
      </c>
    </row>
    <row r="80" spans="1:14" x14ac:dyDescent="0.25">
      <c r="A80" t="s">
        <v>100</v>
      </c>
      <c r="B80" t="s">
        <v>2418</v>
      </c>
      <c r="C80" t="s">
        <v>104</v>
      </c>
      <c r="D80" t="s">
        <v>233</v>
      </c>
      <c r="E80" t="s">
        <v>2411</v>
      </c>
      <c r="F80">
        <v>1</v>
      </c>
      <c r="G80" t="s">
        <v>2382</v>
      </c>
      <c r="H80" s="41">
        <v>0.35171385991058102</v>
      </c>
      <c r="I80" s="41">
        <v>0.26378539493293601</v>
      </c>
      <c r="J80" s="1">
        <f>ROUND(EXP(Table312[[#This Row],[b]]),2)</f>
        <v>1.42</v>
      </c>
      <c r="K80" s="1" t="str">
        <f>_xlfn.CONCAT(ROUND(EXP(Table312[[#This Row],[b]]-1.96*Table312[[#This Row],[se]]),2), "; ", ROUND(EXP(Table312[[#This Row],[b]]+1.96*Table312[[#This Row],[se]]),2))</f>
        <v>0.85; 2.38</v>
      </c>
      <c r="L80" s="3">
        <v>0.182422439451736</v>
      </c>
      <c r="M80" t="s">
        <v>2405</v>
      </c>
      <c r="N80" s="3">
        <v>0.55306129756039601</v>
      </c>
    </row>
    <row r="81" spans="1:14" x14ac:dyDescent="0.25">
      <c r="A81" t="s">
        <v>100</v>
      </c>
      <c r="B81" t="s">
        <v>2418</v>
      </c>
      <c r="C81" t="s">
        <v>104</v>
      </c>
      <c r="D81" t="s">
        <v>233</v>
      </c>
      <c r="E81" t="s">
        <v>2412</v>
      </c>
      <c r="F81">
        <v>1</v>
      </c>
      <c r="G81" t="s">
        <v>2382</v>
      </c>
      <c r="H81" s="41">
        <v>8.1967213114754106E-2</v>
      </c>
      <c r="I81" s="41">
        <v>8.5692995529061095E-2</v>
      </c>
      <c r="J81" s="1">
        <f>ROUND(EXP(Table312[[#This Row],[b]]),2)</f>
        <v>1.0900000000000001</v>
      </c>
      <c r="K81" s="1" t="str">
        <f>_xlfn.CONCAT(ROUND(EXP(Table312[[#This Row],[b]]-1.96*Table312[[#This Row],[se]]),2), "; ", ROUND(EXP(Table312[[#This Row],[b]]+1.96*Table312[[#This Row],[se]]),2))</f>
        <v>0.92; 1.28</v>
      </c>
      <c r="L81" s="3">
        <v>0.33880870666985102</v>
      </c>
      <c r="M81" t="s">
        <v>2405</v>
      </c>
      <c r="N81" s="3">
        <v>0.61462176293216098</v>
      </c>
    </row>
    <row r="82" spans="1:14" x14ac:dyDescent="0.25">
      <c r="A82" t="s">
        <v>100</v>
      </c>
      <c r="B82" t="s">
        <v>2418</v>
      </c>
      <c r="C82" t="s">
        <v>104</v>
      </c>
      <c r="D82" t="s">
        <v>233</v>
      </c>
      <c r="E82" t="s">
        <v>2413</v>
      </c>
      <c r="F82">
        <v>1</v>
      </c>
      <c r="G82" t="s">
        <v>2382</v>
      </c>
      <c r="H82" s="41">
        <v>-0.29955290611028301</v>
      </c>
      <c r="I82" s="41">
        <v>0.10655737704918</v>
      </c>
      <c r="J82" s="1">
        <f>ROUND(EXP(Table312[[#This Row],[b]]),2)</f>
        <v>0.74</v>
      </c>
      <c r="K82" s="1" t="str">
        <f>_xlfn.CONCAT(ROUND(EXP(Table312[[#This Row],[b]]-1.96*Table312[[#This Row],[se]]),2), "; ", ROUND(EXP(Table312[[#This Row],[b]]+1.96*Table312[[#This Row],[se]]),2))</f>
        <v>0.6; 0.91</v>
      </c>
      <c r="L82" s="3">
        <v>4.9358811428338797E-3</v>
      </c>
      <c r="M82" t="s">
        <v>2405</v>
      </c>
      <c r="N82" s="3">
        <v>5.54700329699023E-2</v>
      </c>
    </row>
    <row r="83" spans="1:14" x14ac:dyDescent="0.25">
      <c r="A83" t="s">
        <v>100</v>
      </c>
      <c r="B83" t="s">
        <v>2418</v>
      </c>
      <c r="C83" t="s">
        <v>104</v>
      </c>
      <c r="D83" t="s">
        <v>233</v>
      </c>
      <c r="E83" t="s">
        <v>2414</v>
      </c>
      <c r="F83">
        <v>1</v>
      </c>
      <c r="G83" t="s">
        <v>2382</v>
      </c>
      <c r="H83" s="41">
        <v>0.36587183308494797</v>
      </c>
      <c r="I83" s="41">
        <v>0.37257824143070001</v>
      </c>
      <c r="J83" s="1">
        <f>ROUND(EXP(Table312[[#This Row],[b]]),2)</f>
        <v>1.44</v>
      </c>
      <c r="K83" s="1" t="str">
        <f>_xlfn.CONCAT(ROUND(EXP(Table312[[#This Row],[b]]-1.96*Table312[[#This Row],[se]]),2), "; ", ROUND(EXP(Table312[[#This Row],[b]]+1.96*Table312[[#This Row],[se]]),2))</f>
        <v>0.69; 2.99</v>
      </c>
      <c r="L83" s="3">
        <v>0.326099848211725</v>
      </c>
      <c r="M83" t="s">
        <v>2405</v>
      </c>
      <c r="N83" s="3">
        <v>0.70864788105336596</v>
      </c>
    </row>
    <row r="84" spans="1:14" x14ac:dyDescent="0.25">
      <c r="A84" t="s">
        <v>100</v>
      </c>
      <c r="B84" t="s">
        <v>2418</v>
      </c>
      <c r="C84" t="s">
        <v>104</v>
      </c>
      <c r="D84" t="s">
        <v>233</v>
      </c>
      <c r="E84" t="s">
        <v>209</v>
      </c>
      <c r="F84">
        <v>1</v>
      </c>
      <c r="G84" t="s">
        <v>2382</v>
      </c>
      <c r="H84" s="41">
        <v>0.13561847988077499</v>
      </c>
      <c r="I84" s="41">
        <v>0.13859910581222101</v>
      </c>
      <c r="J84" s="1">
        <f>ROUND(EXP(Table312[[#This Row],[b]]),2)</f>
        <v>1.1499999999999999</v>
      </c>
      <c r="K84" s="1" t="str">
        <f>_xlfn.CONCAT(ROUND(EXP(Table312[[#This Row],[b]]-1.96*Table312[[#This Row],[se]]),2), "; ", ROUND(EXP(Table312[[#This Row],[b]]+1.96*Table312[[#This Row],[se]]),2))</f>
        <v>0.87; 1.5</v>
      </c>
      <c r="L84" s="3">
        <v>0.32782974910435098</v>
      </c>
      <c r="M84" t="s">
        <v>2405</v>
      </c>
      <c r="N84" s="3">
        <v>0.70864788105336596</v>
      </c>
    </row>
    <row r="85" spans="1:14" x14ac:dyDescent="0.25">
      <c r="A85" t="s">
        <v>130</v>
      </c>
      <c r="B85" t="s">
        <v>2419</v>
      </c>
      <c r="C85" t="s">
        <v>134</v>
      </c>
      <c r="D85" t="s">
        <v>226</v>
      </c>
      <c r="E85" t="s">
        <v>188</v>
      </c>
      <c r="F85">
        <v>1</v>
      </c>
      <c r="G85" t="s">
        <v>2382</v>
      </c>
      <c r="H85" s="41">
        <v>4.0990606319385101E-2</v>
      </c>
      <c r="I85" s="41">
        <v>5.12382578992314E-2</v>
      </c>
      <c r="J85" s="1">
        <f>ROUND(EXP(Table312[[#This Row],[b]]),2)</f>
        <v>1.04</v>
      </c>
      <c r="K85" s="1" t="str">
        <f>_xlfn.CONCAT(ROUND(EXP(Table312[[#This Row],[b]]-1.96*Table312[[#This Row],[se]]),2), "; ", ROUND(EXP(Table312[[#This Row],[b]]+1.96*Table312[[#This Row],[se]]),2))</f>
        <v>0.94; 1.15</v>
      </c>
      <c r="L85" s="3">
        <v>0.423710797166793</v>
      </c>
      <c r="M85" t="s">
        <v>2405</v>
      </c>
      <c r="N85" s="3">
        <v>0.67173662965467196</v>
      </c>
    </row>
    <row r="86" spans="1:14" x14ac:dyDescent="0.25">
      <c r="A86" t="s">
        <v>130</v>
      </c>
      <c r="B86" t="s">
        <v>2419</v>
      </c>
      <c r="C86" t="s">
        <v>134</v>
      </c>
      <c r="D86" t="s">
        <v>226</v>
      </c>
      <c r="E86" t="s">
        <v>2406</v>
      </c>
      <c r="F86">
        <v>1</v>
      </c>
      <c r="G86" t="s">
        <v>2382</v>
      </c>
      <c r="H86" s="41">
        <v>0.115286080273271</v>
      </c>
      <c r="I86" s="41">
        <v>0.17250213492741201</v>
      </c>
      <c r="J86" s="1">
        <f>ROUND(EXP(Table312[[#This Row],[b]]),2)</f>
        <v>1.1200000000000001</v>
      </c>
      <c r="K86" s="1" t="str">
        <f>_xlfn.CONCAT(ROUND(EXP(Table312[[#This Row],[b]]-1.96*Table312[[#This Row],[se]]),2), "; ", ROUND(EXP(Table312[[#This Row],[b]]+1.96*Table312[[#This Row],[se]]),2))</f>
        <v>0.8; 1.57</v>
      </c>
      <c r="L86" s="3">
        <v>0.50393137142682898</v>
      </c>
      <c r="M86" t="s">
        <v>2405</v>
      </c>
      <c r="N86" s="3">
        <v>0.77989378911294904</v>
      </c>
    </row>
    <row r="87" spans="1:14" x14ac:dyDescent="0.25">
      <c r="A87" t="s">
        <v>130</v>
      </c>
      <c r="B87" t="s">
        <v>2419</v>
      </c>
      <c r="C87" t="s">
        <v>134</v>
      </c>
      <c r="D87" t="s">
        <v>226</v>
      </c>
      <c r="E87" t="s">
        <v>2407</v>
      </c>
      <c r="F87">
        <v>1</v>
      </c>
      <c r="G87" t="s">
        <v>2382</v>
      </c>
      <c r="H87" s="41">
        <v>-0.20324508966695101</v>
      </c>
      <c r="I87" s="41">
        <v>8.4543125533731903E-2</v>
      </c>
      <c r="J87" s="1">
        <f>ROUND(EXP(Table312[[#This Row],[b]]),2)</f>
        <v>0.82</v>
      </c>
      <c r="K87" s="1" t="str">
        <f>_xlfn.CONCAT(ROUND(EXP(Table312[[#This Row],[b]]-1.96*Table312[[#This Row],[se]]),2), "; ", ROUND(EXP(Table312[[#This Row],[b]]+1.96*Table312[[#This Row],[se]]),2))</f>
        <v>0.69; 0.96</v>
      </c>
      <c r="L87" s="3">
        <v>1.6214981017844299E-2</v>
      </c>
      <c r="M87" t="s">
        <v>2405</v>
      </c>
      <c r="N87" s="3">
        <v>0.117108196239987</v>
      </c>
    </row>
    <row r="88" spans="1:14" x14ac:dyDescent="0.25">
      <c r="A88" t="s">
        <v>130</v>
      </c>
      <c r="B88" t="s">
        <v>2419</v>
      </c>
      <c r="C88" t="s">
        <v>134</v>
      </c>
      <c r="D88" t="s">
        <v>226</v>
      </c>
      <c r="E88" t="s">
        <v>165</v>
      </c>
      <c r="F88">
        <v>1</v>
      </c>
      <c r="G88" t="s">
        <v>2382</v>
      </c>
      <c r="H88" s="41">
        <v>5.9777967549103301E-3</v>
      </c>
      <c r="I88" s="41">
        <v>0.10930828351836</v>
      </c>
      <c r="J88" s="1">
        <f>ROUND(EXP(Table312[[#This Row],[b]]),2)</f>
        <v>1.01</v>
      </c>
      <c r="K88" s="1" t="str">
        <f>_xlfn.CONCAT(ROUND(EXP(Table312[[#This Row],[b]]-1.96*Table312[[#This Row],[se]]),2), "; ", ROUND(EXP(Table312[[#This Row],[b]]+1.96*Table312[[#This Row],[se]]),2))</f>
        <v>0.81; 1.25</v>
      </c>
      <c r="L88" s="3">
        <v>0.95638742801501497</v>
      </c>
      <c r="M88" t="s">
        <v>2405</v>
      </c>
      <c r="N88" s="3">
        <v>0.97804264666805796</v>
      </c>
    </row>
    <row r="89" spans="1:14" x14ac:dyDescent="0.25">
      <c r="A89" t="s">
        <v>130</v>
      </c>
      <c r="B89" t="s">
        <v>2419</v>
      </c>
      <c r="C89" t="s">
        <v>134</v>
      </c>
      <c r="D89" t="s">
        <v>226</v>
      </c>
      <c r="E89" t="s">
        <v>2408</v>
      </c>
      <c r="F89">
        <v>1</v>
      </c>
      <c r="G89" t="s">
        <v>2382</v>
      </c>
      <c r="H89" s="41">
        <v>-0.15798462852263001</v>
      </c>
      <c r="I89" s="41">
        <v>0.110162254483348</v>
      </c>
      <c r="J89" s="1">
        <f>ROUND(EXP(Table312[[#This Row],[b]]),2)</f>
        <v>0.85</v>
      </c>
      <c r="K89" s="1" t="str">
        <f>_xlfn.CONCAT(ROUND(EXP(Table312[[#This Row],[b]]-1.96*Table312[[#This Row],[se]]),2), "; ", ROUND(EXP(Table312[[#This Row],[b]]+1.96*Table312[[#This Row],[se]]),2))</f>
        <v>0.69; 1.06</v>
      </c>
      <c r="L89" s="3">
        <v>0.15154129489284701</v>
      </c>
      <c r="M89" t="s">
        <v>2405</v>
      </c>
      <c r="N89" s="3">
        <v>0.55306129756039601</v>
      </c>
    </row>
    <row r="90" spans="1:14" x14ac:dyDescent="0.25">
      <c r="A90" t="s">
        <v>130</v>
      </c>
      <c r="B90" t="s">
        <v>2419</v>
      </c>
      <c r="C90" t="s">
        <v>134</v>
      </c>
      <c r="D90" t="s">
        <v>226</v>
      </c>
      <c r="E90" t="s">
        <v>2409</v>
      </c>
      <c r="F90">
        <v>1</v>
      </c>
      <c r="G90" t="s">
        <v>2382</v>
      </c>
      <c r="H90" s="41">
        <v>-4.0136635354398001E-2</v>
      </c>
      <c r="I90" s="41">
        <v>8.6251067463706199E-2</v>
      </c>
      <c r="J90" s="1">
        <f>ROUND(EXP(Table312[[#This Row],[b]]),2)</f>
        <v>0.96</v>
      </c>
      <c r="K90" s="1" t="str">
        <f>_xlfn.CONCAT(ROUND(EXP(Table312[[#This Row],[b]]-1.96*Table312[[#This Row],[se]]),2), "; ", ROUND(EXP(Table312[[#This Row],[b]]+1.96*Table312[[#This Row],[se]]),2))</f>
        <v>0.81; 1.14</v>
      </c>
      <c r="L90" s="3">
        <v>0.64168331528412803</v>
      </c>
      <c r="M90" t="s">
        <v>2405</v>
      </c>
      <c r="N90" s="3">
        <v>0.88114250439044794</v>
      </c>
    </row>
    <row r="91" spans="1:14" x14ac:dyDescent="0.25">
      <c r="A91" t="s">
        <v>130</v>
      </c>
      <c r="B91" t="s">
        <v>2419</v>
      </c>
      <c r="C91" t="s">
        <v>134</v>
      </c>
      <c r="D91" t="s">
        <v>226</v>
      </c>
      <c r="E91" t="s">
        <v>2410</v>
      </c>
      <c r="F91">
        <v>1</v>
      </c>
      <c r="G91" t="s">
        <v>2382</v>
      </c>
      <c r="H91" s="41">
        <v>-0.27583262169086298</v>
      </c>
      <c r="I91" s="41">
        <v>0.19299743808710501</v>
      </c>
      <c r="J91" s="1">
        <f>ROUND(EXP(Table312[[#This Row],[b]]),2)</f>
        <v>0.76</v>
      </c>
      <c r="K91" s="1" t="str">
        <f>_xlfn.CONCAT(ROUND(EXP(Table312[[#This Row],[b]]-1.96*Table312[[#This Row],[se]]),2), "; ", ROUND(EXP(Table312[[#This Row],[b]]+1.96*Table312[[#This Row],[se]]),2))</f>
        <v>0.52; 1.11</v>
      </c>
      <c r="L91" s="3">
        <v>0.152945740593845</v>
      </c>
      <c r="M91" t="s">
        <v>2405</v>
      </c>
      <c r="N91" s="3">
        <v>0.55306129756039601</v>
      </c>
    </row>
    <row r="92" spans="1:14" x14ac:dyDescent="0.25">
      <c r="A92" t="s">
        <v>130</v>
      </c>
      <c r="B92" t="s">
        <v>2419</v>
      </c>
      <c r="C92" t="s">
        <v>134</v>
      </c>
      <c r="D92" t="s">
        <v>226</v>
      </c>
      <c r="E92" t="s">
        <v>2411</v>
      </c>
      <c r="F92">
        <v>1</v>
      </c>
      <c r="G92" t="s">
        <v>2382</v>
      </c>
      <c r="H92" s="41">
        <v>-0.26729291204099098</v>
      </c>
      <c r="I92" s="41">
        <v>0.33646456020495302</v>
      </c>
      <c r="J92" s="1">
        <f>ROUND(EXP(Table312[[#This Row],[b]]),2)</f>
        <v>0.77</v>
      </c>
      <c r="K92" s="1" t="str">
        <f>_xlfn.CONCAT(ROUND(EXP(Table312[[#This Row],[b]]-1.96*Table312[[#This Row],[se]]),2), "; ", ROUND(EXP(Table312[[#This Row],[b]]+1.96*Table312[[#This Row],[se]]),2))</f>
        <v>0.4; 1.48</v>
      </c>
      <c r="L92" s="3">
        <v>0.42695315084246799</v>
      </c>
      <c r="M92" t="s">
        <v>2405</v>
      </c>
      <c r="N92" s="3">
        <v>0.77119911065412605</v>
      </c>
    </row>
    <row r="93" spans="1:14" x14ac:dyDescent="0.25">
      <c r="A93" t="s">
        <v>130</v>
      </c>
      <c r="B93" t="s">
        <v>2419</v>
      </c>
      <c r="C93" t="s">
        <v>134</v>
      </c>
      <c r="D93" t="s">
        <v>226</v>
      </c>
      <c r="E93" t="s">
        <v>2412</v>
      </c>
      <c r="F93">
        <v>1</v>
      </c>
      <c r="G93" t="s">
        <v>2382</v>
      </c>
      <c r="H93" s="41">
        <v>-0.29632792485055498</v>
      </c>
      <c r="I93" s="41">
        <v>0.10930828351836</v>
      </c>
      <c r="J93" s="1">
        <f>ROUND(EXP(Table312[[#This Row],[b]]),2)</f>
        <v>0.74</v>
      </c>
      <c r="K93" s="1" t="str">
        <f>_xlfn.CONCAT(ROUND(EXP(Table312[[#This Row],[b]]-1.96*Table312[[#This Row],[se]]),2), "; ", ROUND(EXP(Table312[[#This Row],[b]]+1.96*Table312[[#This Row],[se]]),2))</f>
        <v>0.6; 0.92</v>
      </c>
      <c r="L93" s="3">
        <v>6.7093271537944999E-3</v>
      </c>
      <c r="M93" t="s">
        <v>2405</v>
      </c>
      <c r="N93" s="3">
        <v>5.54700329699023E-2</v>
      </c>
    </row>
    <row r="94" spans="1:14" x14ac:dyDescent="0.25">
      <c r="A94" t="s">
        <v>130</v>
      </c>
      <c r="B94" t="s">
        <v>2419</v>
      </c>
      <c r="C94" t="s">
        <v>134</v>
      </c>
      <c r="D94" t="s">
        <v>226</v>
      </c>
      <c r="E94" t="s">
        <v>2413</v>
      </c>
      <c r="F94">
        <v>1</v>
      </c>
      <c r="G94" t="s">
        <v>2382</v>
      </c>
      <c r="H94" s="41">
        <v>-0.14175918018787401</v>
      </c>
      <c r="I94" s="41">
        <v>0.142613151152861</v>
      </c>
      <c r="J94" s="1">
        <f>ROUND(EXP(Table312[[#This Row],[b]]),2)</f>
        <v>0.87</v>
      </c>
      <c r="K94" s="1" t="str">
        <f>_xlfn.CONCAT(ROUND(EXP(Table312[[#This Row],[b]]-1.96*Table312[[#This Row],[se]]),2), "; ", ROUND(EXP(Table312[[#This Row],[b]]+1.96*Table312[[#This Row],[se]]),2))</f>
        <v>0.66; 1.15</v>
      </c>
      <c r="L94" s="3">
        <v>0.320217037005807</v>
      </c>
      <c r="M94" t="s">
        <v>2405</v>
      </c>
      <c r="N94" s="3">
        <v>0.61462176293216098</v>
      </c>
    </row>
    <row r="95" spans="1:14" x14ac:dyDescent="0.25">
      <c r="A95" t="s">
        <v>130</v>
      </c>
      <c r="B95" t="s">
        <v>2419</v>
      </c>
      <c r="C95" t="s">
        <v>134</v>
      </c>
      <c r="D95" t="s">
        <v>226</v>
      </c>
      <c r="E95" t="s">
        <v>2414</v>
      </c>
      <c r="F95">
        <v>1</v>
      </c>
      <c r="G95" t="s">
        <v>2382</v>
      </c>
      <c r="H95" s="41">
        <v>0.62852263023057198</v>
      </c>
      <c r="I95" s="41">
        <v>0.47480785653287799</v>
      </c>
      <c r="J95" s="1">
        <f>ROUND(EXP(Table312[[#This Row],[b]]),2)</f>
        <v>1.87</v>
      </c>
      <c r="K95" s="1" t="str">
        <f>_xlfn.CONCAT(ROUND(EXP(Table312[[#This Row],[b]]-1.96*Table312[[#This Row],[se]]),2), "; ", ROUND(EXP(Table312[[#This Row],[b]]+1.96*Table312[[#This Row],[se]]),2))</f>
        <v>0.74; 4.75</v>
      </c>
      <c r="L95" s="3">
        <v>0.18558907439571001</v>
      </c>
      <c r="M95" t="s">
        <v>2405</v>
      </c>
      <c r="N95" s="3">
        <v>0.55306129756039601</v>
      </c>
    </row>
    <row r="96" spans="1:14" x14ac:dyDescent="0.25">
      <c r="A96" t="s">
        <v>130</v>
      </c>
      <c r="B96" t="s">
        <v>2419</v>
      </c>
      <c r="C96" t="s">
        <v>134</v>
      </c>
      <c r="D96" t="s">
        <v>226</v>
      </c>
      <c r="E96" t="s">
        <v>209</v>
      </c>
      <c r="F96">
        <v>1</v>
      </c>
      <c r="G96" t="s">
        <v>2382</v>
      </c>
      <c r="H96" s="41">
        <v>1.7079419299743801E-2</v>
      </c>
      <c r="I96" s="41">
        <v>0.17421007685738699</v>
      </c>
      <c r="J96" s="1">
        <f>ROUND(EXP(Table312[[#This Row],[b]]),2)</f>
        <v>1.02</v>
      </c>
      <c r="K96" s="1" t="str">
        <f>_xlfn.CONCAT(ROUND(EXP(Table312[[#This Row],[b]]-1.96*Table312[[#This Row],[se]]),2), "; ", ROUND(EXP(Table312[[#This Row],[b]]+1.96*Table312[[#This Row],[se]]),2))</f>
        <v>0.72; 1.43</v>
      </c>
      <c r="L96" s="3">
        <v>0.92190115373041603</v>
      </c>
      <c r="M96" t="s">
        <v>2405</v>
      </c>
      <c r="N96" s="3">
        <v>0.97000414105627697</v>
      </c>
    </row>
    <row r="97" spans="1:14" x14ac:dyDescent="0.25">
      <c r="A97" t="s">
        <v>130</v>
      </c>
      <c r="B97" t="s">
        <v>2419</v>
      </c>
      <c r="C97" t="s">
        <v>138</v>
      </c>
      <c r="D97" t="s">
        <v>226</v>
      </c>
      <c r="E97" t="s">
        <v>188</v>
      </c>
      <c r="F97">
        <v>3</v>
      </c>
      <c r="G97" t="s">
        <v>2374</v>
      </c>
      <c r="H97" s="41">
        <v>2.9925429332305398E-2</v>
      </c>
      <c r="I97" s="41">
        <v>2.7825988536098901E-2</v>
      </c>
      <c r="J97" s="1">
        <f>ROUND(EXP(Table312[[#This Row],[b]]),2)</f>
        <v>1.03</v>
      </c>
      <c r="K97" s="1" t="str">
        <f>_xlfn.CONCAT(ROUND(EXP(Table312[[#This Row],[b]]-1.96*Table312[[#This Row],[se]]),2), "; ", ROUND(EXP(Table312[[#This Row],[b]]+1.96*Table312[[#This Row],[se]]),2))</f>
        <v>0.98; 1.09</v>
      </c>
      <c r="L97" s="3">
        <v>0.28217378948976302</v>
      </c>
      <c r="M97" t="s">
        <v>2405</v>
      </c>
      <c r="N97" s="3">
        <v>0.61462176293216098</v>
      </c>
    </row>
    <row r="98" spans="1:14" x14ac:dyDescent="0.25">
      <c r="A98" t="s">
        <v>130</v>
      </c>
      <c r="B98" t="s">
        <v>2419</v>
      </c>
      <c r="C98" t="s">
        <v>138</v>
      </c>
      <c r="D98" t="s">
        <v>226</v>
      </c>
      <c r="E98" t="s">
        <v>2406</v>
      </c>
      <c r="F98">
        <v>3</v>
      </c>
      <c r="G98" t="s">
        <v>2374</v>
      </c>
      <c r="H98" s="41">
        <v>6.0078423300143E-2</v>
      </c>
      <c r="I98" s="41">
        <v>9.2501915507421997E-2</v>
      </c>
      <c r="J98" s="1">
        <f>ROUND(EXP(Table312[[#This Row],[b]]),2)</f>
        <v>1.06</v>
      </c>
      <c r="K98" s="1" t="str">
        <f>_xlfn.CONCAT(ROUND(EXP(Table312[[#This Row],[b]]-1.96*Table312[[#This Row],[se]]),2), "; ", ROUND(EXP(Table312[[#This Row],[b]]+1.96*Table312[[#This Row],[se]]),2))</f>
        <v>0.89; 1.27</v>
      </c>
      <c r="L98" s="3">
        <v>0.51602621918609903</v>
      </c>
      <c r="M98" t="s">
        <v>2405</v>
      </c>
      <c r="N98" s="3">
        <v>0.78003963365340601</v>
      </c>
    </row>
    <row r="99" spans="1:14" x14ac:dyDescent="0.25">
      <c r="A99" t="s">
        <v>130</v>
      </c>
      <c r="B99" t="s">
        <v>2419</v>
      </c>
      <c r="C99" t="s">
        <v>138</v>
      </c>
      <c r="D99" t="s">
        <v>226</v>
      </c>
      <c r="E99" t="s">
        <v>2407</v>
      </c>
      <c r="F99">
        <v>3</v>
      </c>
      <c r="G99" t="s">
        <v>2374</v>
      </c>
      <c r="H99" s="41">
        <v>-8.1934124506362005E-2</v>
      </c>
      <c r="I99" s="41">
        <v>4.5660108145244502E-2</v>
      </c>
      <c r="J99" s="1">
        <f>ROUND(EXP(Table312[[#This Row],[b]]),2)</f>
        <v>0.92</v>
      </c>
      <c r="K99" s="1" t="str">
        <f>_xlfn.CONCAT(ROUND(EXP(Table312[[#This Row],[b]]-1.96*Table312[[#This Row],[se]]),2), "; ", ROUND(EXP(Table312[[#This Row],[b]]+1.96*Table312[[#This Row],[se]]),2))</f>
        <v>0.84; 1.01</v>
      </c>
      <c r="L99" s="3">
        <v>7.2743665682272196E-2</v>
      </c>
      <c r="M99" t="s">
        <v>2405</v>
      </c>
      <c r="N99" s="3">
        <v>0.36371832841136098</v>
      </c>
    </row>
    <row r="100" spans="1:14" x14ac:dyDescent="0.25">
      <c r="A100" t="s">
        <v>130</v>
      </c>
      <c r="B100" t="s">
        <v>2419</v>
      </c>
      <c r="C100" t="s">
        <v>138</v>
      </c>
      <c r="D100" t="s">
        <v>226</v>
      </c>
      <c r="E100" t="s">
        <v>165</v>
      </c>
      <c r="F100">
        <v>3</v>
      </c>
      <c r="G100" t="s">
        <v>2374</v>
      </c>
      <c r="H100" s="41">
        <v>-4.9037378401688397E-2</v>
      </c>
      <c r="I100" s="41">
        <v>5.8413830044013897E-2</v>
      </c>
      <c r="J100" s="1">
        <f>ROUND(EXP(Table312[[#This Row],[b]]),2)</f>
        <v>0.95</v>
      </c>
      <c r="K100" s="1" t="str">
        <f>_xlfn.CONCAT(ROUND(EXP(Table312[[#This Row],[b]]-1.96*Table312[[#This Row],[se]]),2), "; ", ROUND(EXP(Table312[[#This Row],[b]]+1.96*Table312[[#This Row],[se]]),2))</f>
        <v>0.85; 1.07</v>
      </c>
      <c r="L100" s="3">
        <v>0.40119869836401301</v>
      </c>
      <c r="M100" t="s">
        <v>2405</v>
      </c>
      <c r="N100" s="3">
        <v>0.651947884841521</v>
      </c>
    </row>
    <row r="101" spans="1:14" x14ac:dyDescent="0.25">
      <c r="A101" t="s">
        <v>130</v>
      </c>
      <c r="B101" t="s">
        <v>2419</v>
      </c>
      <c r="C101" t="s">
        <v>138</v>
      </c>
      <c r="D101" t="s">
        <v>226</v>
      </c>
      <c r="E101" t="s">
        <v>2408</v>
      </c>
      <c r="F101">
        <v>3</v>
      </c>
      <c r="G101" t="s">
        <v>2374</v>
      </c>
      <c r="H101" s="41">
        <v>8.5717643535288997E-3</v>
      </c>
      <c r="I101" s="41">
        <v>5.7254685575643401E-2</v>
      </c>
      <c r="J101" s="1">
        <f>ROUND(EXP(Table312[[#This Row],[b]]),2)</f>
        <v>1.01</v>
      </c>
      <c r="K101" s="1" t="str">
        <f>_xlfn.CONCAT(ROUND(EXP(Table312[[#This Row],[b]]-1.96*Table312[[#This Row],[se]]),2), "; ", ROUND(EXP(Table312[[#This Row],[b]]+1.96*Table312[[#This Row],[se]]),2))</f>
        <v>0.9; 1.13</v>
      </c>
      <c r="L101" s="3">
        <v>0.88099113929634898</v>
      </c>
      <c r="M101" t="s">
        <v>2405</v>
      </c>
      <c r="N101" s="3">
        <v>0.97000414105627697</v>
      </c>
    </row>
    <row r="102" spans="1:14" x14ac:dyDescent="0.25">
      <c r="A102" t="s">
        <v>130</v>
      </c>
      <c r="B102" t="s">
        <v>2419</v>
      </c>
      <c r="C102" t="s">
        <v>138</v>
      </c>
      <c r="D102" t="s">
        <v>226</v>
      </c>
      <c r="E102" t="s">
        <v>2409</v>
      </c>
      <c r="F102">
        <v>3</v>
      </c>
      <c r="G102" t="s">
        <v>2374</v>
      </c>
      <c r="H102" s="41">
        <v>2.4334771317369702E-2</v>
      </c>
      <c r="I102" s="41">
        <v>4.5660108145244502E-2</v>
      </c>
      <c r="J102" s="1">
        <f>ROUND(EXP(Table312[[#This Row],[b]]),2)</f>
        <v>1.02</v>
      </c>
      <c r="K102" s="1" t="str">
        <f>_xlfn.CONCAT(ROUND(EXP(Table312[[#This Row],[b]]-1.96*Table312[[#This Row],[se]]),2), "; ", ROUND(EXP(Table312[[#This Row],[b]]+1.96*Table312[[#This Row],[se]]),2))</f>
        <v>0.94; 1.12</v>
      </c>
      <c r="L102" s="3">
        <v>0.59406490722355398</v>
      </c>
      <c r="M102" t="s">
        <v>2405</v>
      </c>
      <c r="N102" s="3">
        <v>0.84727290046638004</v>
      </c>
    </row>
    <row r="103" spans="1:14" x14ac:dyDescent="0.25">
      <c r="A103" t="s">
        <v>130</v>
      </c>
      <c r="B103" t="s">
        <v>2419</v>
      </c>
      <c r="C103" t="s">
        <v>138</v>
      </c>
      <c r="D103" t="s">
        <v>226</v>
      </c>
      <c r="E103" t="s">
        <v>2410</v>
      </c>
      <c r="F103">
        <v>3</v>
      </c>
      <c r="G103" t="s">
        <v>2374</v>
      </c>
      <c r="H103" s="41">
        <v>-0.163084486771333</v>
      </c>
      <c r="I103" s="41">
        <v>0.100151899715472</v>
      </c>
      <c r="J103" s="1">
        <f>ROUND(EXP(Table312[[#This Row],[b]]),2)</f>
        <v>0.85</v>
      </c>
      <c r="K103" s="1" t="str">
        <f>_xlfn.CONCAT(ROUND(EXP(Table312[[#This Row],[b]]-1.96*Table312[[#This Row],[se]]),2), "; ", ROUND(EXP(Table312[[#This Row],[b]]+1.96*Table312[[#This Row],[se]]),2))</f>
        <v>0.7; 1.03</v>
      </c>
      <c r="L103" s="3">
        <v>0.10344616319441401</v>
      </c>
      <c r="M103" t="s">
        <v>2405</v>
      </c>
      <c r="N103" s="3">
        <v>0.49998978877300199</v>
      </c>
    </row>
    <row r="104" spans="1:14" x14ac:dyDescent="0.25">
      <c r="A104" t="s">
        <v>130</v>
      </c>
      <c r="B104" t="s">
        <v>2419</v>
      </c>
      <c r="C104" t="s">
        <v>138</v>
      </c>
      <c r="D104" t="s">
        <v>226</v>
      </c>
      <c r="E104" t="s">
        <v>2411</v>
      </c>
      <c r="F104">
        <v>3</v>
      </c>
      <c r="G104" t="s">
        <v>2374</v>
      </c>
      <c r="H104" s="41">
        <v>-7.0851804992741393E-2</v>
      </c>
      <c r="I104" s="41">
        <v>0.18040551339463101</v>
      </c>
      <c r="J104" s="1">
        <f>ROUND(EXP(Table312[[#This Row],[b]]),2)</f>
        <v>0.93</v>
      </c>
      <c r="K104" s="1" t="str">
        <f>_xlfn.CONCAT(ROUND(EXP(Table312[[#This Row],[b]]-1.96*Table312[[#This Row],[se]]),2), "; ", ROUND(EXP(Table312[[#This Row],[b]]+1.96*Table312[[#This Row],[se]]),2))</f>
        <v>0.65; 1.33</v>
      </c>
      <c r="L104" s="3">
        <v>0.69451421126600399</v>
      </c>
      <c r="M104" t="s">
        <v>2405</v>
      </c>
      <c r="N104" s="3">
        <v>0.90183188627078104</v>
      </c>
    </row>
    <row r="105" spans="1:14" x14ac:dyDescent="0.25">
      <c r="A105" t="s">
        <v>130</v>
      </c>
      <c r="B105" t="s">
        <v>2419</v>
      </c>
      <c r="C105" t="s">
        <v>138</v>
      </c>
      <c r="D105" t="s">
        <v>226</v>
      </c>
      <c r="E105" t="s">
        <v>2412</v>
      </c>
      <c r="F105">
        <v>3</v>
      </c>
      <c r="G105" t="s">
        <v>2374</v>
      </c>
      <c r="H105" s="41">
        <v>6.0673152647459101E-2</v>
      </c>
      <c r="I105" s="41">
        <v>5.7723783669765903E-2</v>
      </c>
      <c r="J105" s="1">
        <f>ROUND(EXP(Table312[[#This Row],[b]]),2)</f>
        <v>1.06</v>
      </c>
      <c r="K105" s="1" t="str">
        <f>_xlfn.CONCAT(ROUND(EXP(Table312[[#This Row],[b]]-1.96*Table312[[#This Row],[se]]),2), "; ", ROUND(EXP(Table312[[#This Row],[b]]+1.96*Table312[[#This Row],[se]]),2))</f>
        <v>0.95; 1.19</v>
      </c>
      <c r="L105" s="3">
        <v>0.29321518103281402</v>
      </c>
      <c r="M105" t="s">
        <v>2405</v>
      </c>
      <c r="N105" s="3">
        <v>0.61462176293216098</v>
      </c>
    </row>
    <row r="106" spans="1:14" x14ac:dyDescent="0.25">
      <c r="A106" t="s">
        <v>130</v>
      </c>
      <c r="B106" t="s">
        <v>2419</v>
      </c>
      <c r="C106" t="s">
        <v>138</v>
      </c>
      <c r="D106" t="s">
        <v>226</v>
      </c>
      <c r="E106" t="s">
        <v>2413</v>
      </c>
      <c r="F106">
        <v>3</v>
      </c>
      <c r="G106" t="s">
        <v>2374</v>
      </c>
      <c r="H106" s="41">
        <v>0.123690983969162</v>
      </c>
      <c r="I106" s="41">
        <v>7.3456655084831499E-2</v>
      </c>
      <c r="J106" s="1">
        <f>ROUND(EXP(Table312[[#This Row],[b]]),2)</f>
        <v>1.1299999999999999</v>
      </c>
      <c r="K106" s="1" t="str">
        <f>_xlfn.CONCAT(ROUND(EXP(Table312[[#This Row],[b]]-1.96*Table312[[#This Row],[se]]),2), "; ", ROUND(EXP(Table312[[#This Row],[b]]+1.96*Table312[[#This Row],[se]]),2))</f>
        <v>0.98; 1.31</v>
      </c>
      <c r="L106" s="3">
        <v>9.2208042168086701E-2</v>
      </c>
      <c r="M106" t="s">
        <v>2405</v>
      </c>
      <c r="N106" s="3">
        <v>0.42810876720897401</v>
      </c>
    </row>
    <row r="107" spans="1:14" x14ac:dyDescent="0.25">
      <c r="A107" t="s">
        <v>130</v>
      </c>
      <c r="B107" t="s">
        <v>2419</v>
      </c>
      <c r="C107" t="s">
        <v>138</v>
      </c>
      <c r="D107" t="s">
        <v>226</v>
      </c>
      <c r="E107" t="s">
        <v>2414</v>
      </c>
      <c r="F107">
        <v>3</v>
      </c>
      <c r="G107" t="s">
        <v>2374</v>
      </c>
      <c r="H107" s="41">
        <v>-0.420136495176617</v>
      </c>
      <c r="I107" s="41">
        <v>0.25396861655939701</v>
      </c>
      <c r="J107" s="1">
        <f>ROUND(EXP(Table312[[#This Row],[b]]),2)</f>
        <v>0.66</v>
      </c>
      <c r="K107" s="1" t="str">
        <f>_xlfn.CONCAT(ROUND(EXP(Table312[[#This Row],[b]]-1.96*Table312[[#This Row],[se]]),2), "; ", ROUND(EXP(Table312[[#This Row],[b]]+1.96*Table312[[#This Row],[se]]),2))</f>
        <v>0.4; 1.08</v>
      </c>
      <c r="L107" s="3">
        <v>9.8069601405479406E-2</v>
      </c>
      <c r="M107" t="s">
        <v>2405</v>
      </c>
      <c r="N107" s="3">
        <v>0.49998978877300199</v>
      </c>
    </row>
    <row r="108" spans="1:14" x14ac:dyDescent="0.25">
      <c r="A108" t="s">
        <v>130</v>
      </c>
      <c r="B108" t="s">
        <v>2419</v>
      </c>
      <c r="C108" t="s">
        <v>138</v>
      </c>
      <c r="D108" t="s">
        <v>226</v>
      </c>
      <c r="E108" t="s">
        <v>209</v>
      </c>
      <c r="F108">
        <v>3</v>
      </c>
      <c r="G108" t="s">
        <v>2374</v>
      </c>
      <c r="H108" s="41">
        <v>-4.3001882224586799E-2</v>
      </c>
      <c r="I108" s="41">
        <v>9.4246842557597202E-2</v>
      </c>
      <c r="J108" s="1">
        <f>ROUND(EXP(Table312[[#This Row],[b]]),2)</f>
        <v>0.96</v>
      </c>
      <c r="K108" s="1" t="str">
        <f>_xlfn.CONCAT(ROUND(EXP(Table312[[#This Row],[b]]-1.96*Table312[[#This Row],[se]]),2), "; ", ROUND(EXP(Table312[[#This Row],[b]]+1.96*Table312[[#This Row],[se]]),2))</f>
        <v>0.8; 1.15</v>
      </c>
      <c r="L108" s="3">
        <v>0.64819678483895005</v>
      </c>
      <c r="M108" t="s">
        <v>2405</v>
      </c>
      <c r="N108" s="3">
        <v>0.88114250439044794</v>
      </c>
    </row>
    <row r="109" spans="1:14" x14ac:dyDescent="0.25">
      <c r="A109" t="s">
        <v>130</v>
      </c>
      <c r="B109" t="s">
        <v>2419</v>
      </c>
      <c r="C109" t="s">
        <v>140</v>
      </c>
      <c r="D109" t="s">
        <v>233</v>
      </c>
      <c r="E109" t="s">
        <v>188</v>
      </c>
      <c r="F109">
        <v>25</v>
      </c>
      <c r="G109" t="s">
        <v>2374</v>
      </c>
      <c r="H109" s="41">
        <v>6.3604869368034597E-3</v>
      </c>
      <c r="I109" s="41">
        <v>4.5903673137669097E-3</v>
      </c>
      <c r="J109" s="1">
        <f>ROUND(EXP(Table312[[#This Row],[b]]),2)</f>
        <v>1.01</v>
      </c>
      <c r="K109" s="1" t="str">
        <f>_xlfn.CONCAT(ROUND(EXP(Table312[[#This Row],[b]]-1.96*Table312[[#This Row],[se]]),2), "; ", ROUND(EXP(Table312[[#This Row],[b]]+1.96*Table312[[#This Row],[se]]),2))</f>
        <v>1; 1.02</v>
      </c>
      <c r="L109" s="3">
        <v>0.165864153943176</v>
      </c>
      <c r="M109" t="s">
        <v>2405</v>
      </c>
      <c r="N109" s="3">
        <v>0.490053182104839</v>
      </c>
    </row>
    <row r="110" spans="1:14" x14ac:dyDescent="0.25">
      <c r="A110" t="s">
        <v>130</v>
      </c>
      <c r="B110" t="s">
        <v>2419</v>
      </c>
      <c r="C110" t="s">
        <v>140</v>
      </c>
      <c r="D110" t="s">
        <v>233</v>
      </c>
      <c r="E110" t="s">
        <v>2406</v>
      </c>
      <c r="F110">
        <v>25</v>
      </c>
      <c r="G110" t="s">
        <v>2374</v>
      </c>
      <c r="H110" s="41">
        <v>3.7629573527323899E-2</v>
      </c>
      <c r="I110" s="41">
        <v>1.3881616862844601E-2</v>
      </c>
      <c r="J110" s="1">
        <f>ROUND(EXP(Table312[[#This Row],[b]]),2)</f>
        <v>1.04</v>
      </c>
      <c r="K110" s="1" t="str">
        <f>_xlfn.CONCAT(ROUND(EXP(Table312[[#This Row],[b]]-1.96*Table312[[#This Row],[se]]),2), "; ", ROUND(EXP(Table312[[#This Row],[b]]+1.96*Table312[[#This Row],[se]]),2))</f>
        <v>1.01; 1.07</v>
      </c>
      <c r="L110" s="3">
        <v>6.7131502938796899E-3</v>
      </c>
      <c r="M110" t="s">
        <v>2405</v>
      </c>
      <c r="N110" s="3">
        <v>5.54700329699023E-2</v>
      </c>
    </row>
    <row r="111" spans="1:14" x14ac:dyDescent="0.25">
      <c r="A111" t="s">
        <v>130</v>
      </c>
      <c r="B111" t="s">
        <v>2419</v>
      </c>
      <c r="C111" t="s">
        <v>140</v>
      </c>
      <c r="D111" t="s">
        <v>233</v>
      </c>
      <c r="E111" t="s">
        <v>2407</v>
      </c>
      <c r="F111">
        <v>25</v>
      </c>
      <c r="G111" t="s">
        <v>2374</v>
      </c>
      <c r="H111" s="41">
        <v>-0.11338148328348099</v>
      </c>
      <c r="I111" s="41">
        <v>1.0131675778263899E-2</v>
      </c>
      <c r="J111" s="1">
        <f>ROUND(EXP(Table312[[#This Row],[b]]),2)</f>
        <v>0.89</v>
      </c>
      <c r="K111" s="1" t="str">
        <f>_xlfn.CONCAT(ROUND(EXP(Table312[[#This Row],[b]]-1.96*Table312[[#This Row],[se]]),2), "; ", ROUND(EXP(Table312[[#This Row],[b]]+1.96*Table312[[#This Row],[se]]),2))</f>
        <v>0.88; 0.91</v>
      </c>
      <c r="L111" s="39">
        <v>4.5237116303576203E-29</v>
      </c>
      <c r="M111" t="s">
        <v>2405</v>
      </c>
      <c r="N111" s="39">
        <v>2.9404125597324501E-27</v>
      </c>
    </row>
    <row r="112" spans="1:14" x14ac:dyDescent="0.25">
      <c r="A112" t="s">
        <v>130</v>
      </c>
      <c r="B112" t="s">
        <v>2419</v>
      </c>
      <c r="C112" t="s">
        <v>140</v>
      </c>
      <c r="D112" t="s">
        <v>233</v>
      </c>
      <c r="E112" t="s">
        <v>165</v>
      </c>
      <c r="F112">
        <v>25</v>
      </c>
      <c r="G112" t="s">
        <v>2374</v>
      </c>
      <c r="H112" s="41">
        <v>-7.5010587372608406E-2</v>
      </c>
      <c r="I112" s="41">
        <v>1.1367333746872E-2</v>
      </c>
      <c r="J112" s="1">
        <f>ROUND(EXP(Table312[[#This Row],[b]]),2)</f>
        <v>0.93</v>
      </c>
      <c r="K112" s="1" t="str">
        <f>_xlfn.CONCAT(ROUND(EXP(Table312[[#This Row],[b]]-1.96*Table312[[#This Row],[se]]),2), "; ", ROUND(EXP(Table312[[#This Row],[b]]+1.96*Table312[[#This Row],[se]]),2))</f>
        <v>0.91; 0.95</v>
      </c>
      <c r="L112" s="39">
        <v>4.14541955295202E-11</v>
      </c>
      <c r="M112" t="s">
        <v>2405</v>
      </c>
      <c r="N112" s="39">
        <v>1.3472613547094101E-9</v>
      </c>
    </row>
    <row r="113" spans="1:14" x14ac:dyDescent="0.25">
      <c r="A113" t="s">
        <v>130</v>
      </c>
      <c r="B113" t="s">
        <v>2419</v>
      </c>
      <c r="C113" t="s">
        <v>140</v>
      </c>
      <c r="D113" t="s">
        <v>233</v>
      </c>
      <c r="E113" t="s">
        <v>2408</v>
      </c>
      <c r="F113">
        <v>25</v>
      </c>
      <c r="G113" t="s">
        <v>2374</v>
      </c>
      <c r="H113" s="41">
        <v>-3.5271268855690999E-2</v>
      </c>
      <c r="I113" s="41">
        <v>1.0567255467806199E-2</v>
      </c>
      <c r="J113" s="1">
        <f>ROUND(EXP(Table312[[#This Row],[b]]),2)</f>
        <v>0.97</v>
      </c>
      <c r="K113" s="1" t="str">
        <f>_xlfn.CONCAT(ROUND(EXP(Table312[[#This Row],[b]]-1.96*Table312[[#This Row],[se]]),2), "; ", ROUND(EXP(Table312[[#This Row],[b]]+1.96*Table312[[#This Row],[se]]),2))</f>
        <v>0.95; 0.99</v>
      </c>
      <c r="L113" s="3">
        <v>8.4447856736646996E-4</v>
      </c>
      <c r="M113" t="s">
        <v>2405</v>
      </c>
      <c r="N113" s="3">
        <v>1.22449392268138E-2</v>
      </c>
    </row>
    <row r="114" spans="1:14" x14ac:dyDescent="0.25">
      <c r="A114" t="s">
        <v>130</v>
      </c>
      <c r="B114" t="s">
        <v>2419</v>
      </c>
      <c r="C114" t="s">
        <v>140</v>
      </c>
      <c r="D114" t="s">
        <v>233</v>
      </c>
      <c r="E114" t="s">
        <v>2409</v>
      </c>
      <c r="F114">
        <v>25</v>
      </c>
      <c r="G114" t="s">
        <v>2374</v>
      </c>
      <c r="H114" s="41">
        <v>-1.6038084726043799E-2</v>
      </c>
      <c r="I114" s="41">
        <v>6.3066767287364997E-3</v>
      </c>
      <c r="J114" s="1">
        <f>ROUND(EXP(Table312[[#This Row],[b]]),2)</f>
        <v>0.98</v>
      </c>
      <c r="K114" s="1" t="str">
        <f>_xlfn.CONCAT(ROUND(EXP(Table312[[#This Row],[b]]-1.96*Table312[[#This Row],[se]]),2), "; ", ROUND(EXP(Table312[[#This Row],[b]]+1.96*Table312[[#This Row],[se]]),2))</f>
        <v>0.97; 1</v>
      </c>
      <c r="L114" s="3">
        <v>1.0989496506208399E-2</v>
      </c>
      <c r="M114" t="s">
        <v>2405</v>
      </c>
      <c r="N114" s="3">
        <v>0.119510774505017</v>
      </c>
    </row>
    <row r="115" spans="1:14" x14ac:dyDescent="0.25">
      <c r="A115" t="s">
        <v>130</v>
      </c>
      <c r="B115" t="s">
        <v>2419</v>
      </c>
      <c r="C115" t="s">
        <v>140</v>
      </c>
      <c r="D115" t="s">
        <v>233</v>
      </c>
      <c r="E115" t="s">
        <v>2410</v>
      </c>
      <c r="F115">
        <v>23</v>
      </c>
      <c r="G115" t="s">
        <v>2374</v>
      </c>
      <c r="H115" s="41">
        <v>-2.31869421873237E-2</v>
      </c>
      <c r="I115" s="41">
        <v>1.21396432656787E-2</v>
      </c>
      <c r="J115" s="1">
        <f>ROUND(EXP(Table312[[#This Row],[b]]),2)</f>
        <v>0.98</v>
      </c>
      <c r="K115" s="1" t="str">
        <f>_xlfn.CONCAT(ROUND(EXP(Table312[[#This Row],[b]]-1.96*Table312[[#This Row],[se]]),2), "; ", ROUND(EXP(Table312[[#This Row],[b]]+1.96*Table312[[#This Row],[se]]),2))</f>
        <v>0.95; 1</v>
      </c>
      <c r="L115" s="3">
        <v>5.6130842349399197E-2</v>
      </c>
      <c r="M115" t="s">
        <v>2405</v>
      </c>
      <c r="N115" s="3">
        <v>0.37564486803059499</v>
      </c>
    </row>
    <row r="116" spans="1:14" x14ac:dyDescent="0.25">
      <c r="A116" t="s">
        <v>130</v>
      </c>
      <c r="B116" t="s">
        <v>2419</v>
      </c>
      <c r="C116" t="s">
        <v>140</v>
      </c>
      <c r="D116" t="s">
        <v>233</v>
      </c>
      <c r="E116" t="s">
        <v>2411</v>
      </c>
      <c r="F116">
        <v>25</v>
      </c>
      <c r="G116" t="s">
        <v>2374</v>
      </c>
      <c r="H116" s="41">
        <v>-2.05709416113159E-2</v>
      </c>
      <c r="I116" s="41">
        <v>2.5983504668676698E-2</v>
      </c>
      <c r="J116" s="1">
        <f>ROUND(EXP(Table312[[#This Row],[b]]),2)</f>
        <v>0.98</v>
      </c>
      <c r="K116" s="1" t="str">
        <f>_xlfn.CONCAT(ROUND(EXP(Table312[[#This Row],[b]]-1.96*Table312[[#This Row],[se]]),2), "; ", ROUND(EXP(Table312[[#This Row],[b]]+1.96*Table312[[#This Row],[se]]),2))</f>
        <v>0.93; 1.03</v>
      </c>
      <c r="L116" s="3">
        <v>0.42854008985879799</v>
      </c>
      <c r="M116" t="s">
        <v>2405</v>
      </c>
      <c r="N116" s="3">
        <v>0.77119911065412605</v>
      </c>
    </row>
    <row r="117" spans="1:14" x14ac:dyDescent="0.25">
      <c r="A117" t="s">
        <v>130</v>
      </c>
      <c r="B117" t="s">
        <v>2419</v>
      </c>
      <c r="C117" t="s">
        <v>140</v>
      </c>
      <c r="D117" t="s">
        <v>233</v>
      </c>
      <c r="E117" t="s">
        <v>2412</v>
      </c>
      <c r="F117">
        <v>24</v>
      </c>
      <c r="G117" t="s">
        <v>2374</v>
      </c>
      <c r="H117" s="41">
        <v>-1.02977962531956E-2</v>
      </c>
      <c r="I117" s="41">
        <v>9.2699196985483508E-3</v>
      </c>
      <c r="J117" s="1">
        <f>ROUND(EXP(Table312[[#This Row],[b]]),2)</f>
        <v>0.99</v>
      </c>
      <c r="K117" s="1" t="str">
        <f>_xlfn.CONCAT(ROUND(EXP(Table312[[#This Row],[b]]-1.96*Table312[[#This Row],[se]]),2), "; ", ROUND(EXP(Table312[[#This Row],[b]]+1.96*Table312[[#This Row],[se]]),2))</f>
        <v>0.97; 1.01</v>
      </c>
      <c r="L117" s="3">
        <v>0.26661871156737699</v>
      </c>
      <c r="M117" t="s">
        <v>2405</v>
      </c>
      <c r="N117" s="3">
        <v>0.61462176293216098</v>
      </c>
    </row>
    <row r="118" spans="1:14" x14ac:dyDescent="0.25">
      <c r="A118" t="s">
        <v>130</v>
      </c>
      <c r="B118" t="s">
        <v>2419</v>
      </c>
      <c r="C118" t="s">
        <v>140</v>
      </c>
      <c r="D118" t="s">
        <v>233</v>
      </c>
      <c r="E118" t="s">
        <v>2413</v>
      </c>
      <c r="F118">
        <v>25</v>
      </c>
      <c r="G118" t="s">
        <v>2374</v>
      </c>
      <c r="H118" s="41">
        <v>-1.12969802923767E-3</v>
      </c>
      <c r="I118" s="41">
        <v>1.1381265600594499E-2</v>
      </c>
      <c r="J118" s="1">
        <f>ROUND(EXP(Table312[[#This Row],[b]]),2)</f>
        <v>1</v>
      </c>
      <c r="K118" s="1" t="str">
        <f>_xlfn.CONCAT(ROUND(EXP(Table312[[#This Row],[b]]-1.96*Table312[[#This Row],[se]]),2), "; ", ROUND(EXP(Table312[[#This Row],[b]]+1.96*Table312[[#This Row],[se]]),2))</f>
        <v>0.98; 1.02</v>
      </c>
      <c r="L118" s="3">
        <v>0.92093228296871898</v>
      </c>
      <c r="M118" t="s">
        <v>2405</v>
      </c>
      <c r="N118" s="3">
        <v>0.97804264666805796</v>
      </c>
    </row>
    <row r="119" spans="1:14" x14ac:dyDescent="0.25">
      <c r="A119" t="s">
        <v>130</v>
      </c>
      <c r="B119" t="s">
        <v>2419</v>
      </c>
      <c r="C119" t="s">
        <v>140</v>
      </c>
      <c r="D119" t="s">
        <v>233</v>
      </c>
      <c r="E119" t="s">
        <v>2414</v>
      </c>
      <c r="F119">
        <v>25</v>
      </c>
      <c r="G119" t="s">
        <v>2374</v>
      </c>
      <c r="H119" s="41">
        <v>-0.14301573907610601</v>
      </c>
      <c r="I119" s="41">
        <v>3.4313382125929201E-2</v>
      </c>
      <c r="J119" s="1">
        <f>ROUND(EXP(Table312[[#This Row],[b]]),2)</f>
        <v>0.87</v>
      </c>
      <c r="K119" s="1" t="str">
        <f>_xlfn.CONCAT(ROUND(EXP(Table312[[#This Row],[b]]-1.96*Table312[[#This Row],[se]]),2), "; ", ROUND(EXP(Table312[[#This Row],[b]]+1.96*Table312[[#This Row],[se]]),2))</f>
        <v>0.81; 0.93</v>
      </c>
      <c r="L119" s="39">
        <v>3.0737969324671698E-5</v>
      </c>
      <c r="M119" t="s">
        <v>2405</v>
      </c>
      <c r="N119" s="3">
        <v>8.9140111041547895E-4</v>
      </c>
    </row>
    <row r="120" spans="1:14" x14ac:dyDescent="0.25">
      <c r="A120" t="s">
        <v>130</v>
      </c>
      <c r="B120" t="s">
        <v>2419</v>
      </c>
      <c r="C120" t="s">
        <v>140</v>
      </c>
      <c r="D120" t="s">
        <v>233</v>
      </c>
      <c r="E120" t="s">
        <v>209</v>
      </c>
      <c r="F120">
        <v>25</v>
      </c>
      <c r="G120" t="s">
        <v>2374</v>
      </c>
      <c r="H120" s="41">
        <v>-2.5800574109942898E-2</v>
      </c>
      <c r="I120" s="41">
        <v>1.2151616870941901E-2</v>
      </c>
      <c r="J120" s="1">
        <f>ROUND(EXP(Table312[[#This Row],[b]]),2)</f>
        <v>0.97</v>
      </c>
      <c r="K120" s="1" t="str">
        <f>_xlfn.CONCAT(ROUND(EXP(Table312[[#This Row],[b]]-1.96*Table312[[#This Row],[se]]),2), "; ", ROUND(EXP(Table312[[#This Row],[b]]+1.96*Table312[[#This Row],[se]]),2))</f>
        <v>0.95; 1</v>
      </c>
      <c r="L120" s="3">
        <v>3.3735295766263301E-2</v>
      </c>
      <c r="M120" t="s">
        <v>2405</v>
      </c>
      <c r="N120" s="3">
        <v>0.32610785907387901</v>
      </c>
    </row>
    <row r="121" spans="1:14" x14ac:dyDescent="0.25">
      <c r="A121" t="s">
        <v>142</v>
      </c>
      <c r="B121" t="s">
        <v>2420</v>
      </c>
      <c r="C121" t="s">
        <v>146</v>
      </c>
      <c r="D121" t="s">
        <v>226</v>
      </c>
      <c r="E121" t="s">
        <v>188</v>
      </c>
      <c r="F121">
        <v>1</v>
      </c>
      <c r="G121" t="s">
        <v>2382</v>
      </c>
      <c r="H121" s="41">
        <v>-5.5331991951710298E-2</v>
      </c>
      <c r="I121" s="41">
        <v>6.0362173038229397E-2</v>
      </c>
      <c r="J121" s="1">
        <f>ROUND(EXP(Table312[[#This Row],[b]]),2)</f>
        <v>0.95</v>
      </c>
      <c r="K121" s="1" t="str">
        <f>_xlfn.CONCAT(ROUND(EXP(Table312[[#This Row],[b]]-1.96*Table312[[#This Row],[se]]),2), "; ", ROUND(EXP(Table312[[#This Row],[b]]+1.96*Table312[[#This Row],[se]]),2))</f>
        <v>0.84; 1.07</v>
      </c>
      <c r="L121" s="3">
        <v>0.35931733832957102</v>
      </c>
      <c r="M121" t="s">
        <v>2405</v>
      </c>
      <c r="N121" s="3">
        <v>0.61462176293216098</v>
      </c>
    </row>
    <row r="122" spans="1:14" x14ac:dyDescent="0.25">
      <c r="A122" t="s">
        <v>142</v>
      </c>
      <c r="B122" t="s">
        <v>2420</v>
      </c>
      <c r="C122" t="s">
        <v>146</v>
      </c>
      <c r="D122" t="s">
        <v>226</v>
      </c>
      <c r="E122" t="s">
        <v>2406</v>
      </c>
      <c r="F122">
        <v>1</v>
      </c>
      <c r="G122" t="s">
        <v>2382</v>
      </c>
      <c r="H122" s="41">
        <v>-9.6579476861166996E-2</v>
      </c>
      <c r="I122" s="41">
        <v>0.20020120724346099</v>
      </c>
      <c r="J122" s="1">
        <f>ROUND(EXP(Table312[[#This Row],[b]]),2)</f>
        <v>0.91</v>
      </c>
      <c r="K122" s="1" t="str">
        <f>_xlfn.CONCAT(ROUND(EXP(Table312[[#This Row],[b]]-1.96*Table312[[#This Row],[se]]),2), "; ", ROUND(EXP(Table312[[#This Row],[b]]+1.96*Table312[[#This Row],[se]]),2))</f>
        <v>0.61; 1.34</v>
      </c>
      <c r="L122" s="3">
        <v>0.62951325539555303</v>
      </c>
      <c r="M122" t="s">
        <v>2405</v>
      </c>
      <c r="N122" s="3">
        <v>0.86199524830368501</v>
      </c>
    </row>
    <row r="123" spans="1:14" x14ac:dyDescent="0.25">
      <c r="A123" t="s">
        <v>142</v>
      </c>
      <c r="B123" t="s">
        <v>2420</v>
      </c>
      <c r="C123" t="s">
        <v>146</v>
      </c>
      <c r="D123" t="s">
        <v>226</v>
      </c>
      <c r="E123" t="s">
        <v>2407</v>
      </c>
      <c r="F123">
        <v>1</v>
      </c>
      <c r="G123" t="s">
        <v>2382</v>
      </c>
      <c r="H123" s="41">
        <v>-0.11569416498993999</v>
      </c>
      <c r="I123" s="41">
        <v>9.7585513078470798E-2</v>
      </c>
      <c r="J123" s="1">
        <f>ROUND(EXP(Table312[[#This Row],[b]]),2)</f>
        <v>0.89</v>
      </c>
      <c r="K123" s="1" t="str">
        <f>_xlfn.CONCAT(ROUND(EXP(Table312[[#This Row],[b]]-1.96*Table312[[#This Row],[se]]),2), "; ", ROUND(EXP(Table312[[#This Row],[b]]+1.96*Table312[[#This Row],[se]]),2))</f>
        <v>0.74; 1.08</v>
      </c>
      <c r="L123" s="3">
        <v>0.23579333676365899</v>
      </c>
      <c r="M123" t="s">
        <v>2405</v>
      </c>
      <c r="N123" s="3">
        <v>0.59319462967069603</v>
      </c>
    </row>
    <row r="124" spans="1:14" x14ac:dyDescent="0.25">
      <c r="A124" t="s">
        <v>142</v>
      </c>
      <c r="B124" t="s">
        <v>2420</v>
      </c>
      <c r="C124" t="s">
        <v>146</v>
      </c>
      <c r="D124" t="s">
        <v>226</v>
      </c>
      <c r="E124" t="s">
        <v>165</v>
      </c>
      <c r="F124">
        <v>1</v>
      </c>
      <c r="G124" t="s">
        <v>2382</v>
      </c>
      <c r="H124" s="41">
        <v>4.6277665995975902E-2</v>
      </c>
      <c r="I124" s="41">
        <v>0.125754527162978</v>
      </c>
      <c r="J124" s="1">
        <f>ROUND(EXP(Table312[[#This Row],[b]]),2)</f>
        <v>1.05</v>
      </c>
      <c r="K124" s="1" t="str">
        <f>_xlfn.CONCAT(ROUND(EXP(Table312[[#This Row],[b]]-1.96*Table312[[#This Row],[se]]),2), "; ", ROUND(EXP(Table312[[#This Row],[b]]+1.96*Table312[[#This Row],[se]]),2))</f>
        <v>0.82; 1.34</v>
      </c>
      <c r="L124" s="3">
        <v>0.71287323418982795</v>
      </c>
      <c r="M124" t="s">
        <v>2405</v>
      </c>
      <c r="N124" s="3">
        <v>0.88870175583676703</v>
      </c>
    </row>
    <row r="125" spans="1:14" x14ac:dyDescent="0.25">
      <c r="A125" t="s">
        <v>142</v>
      </c>
      <c r="B125" t="s">
        <v>2420</v>
      </c>
      <c r="C125" t="s">
        <v>146</v>
      </c>
      <c r="D125" t="s">
        <v>226</v>
      </c>
      <c r="E125" t="s">
        <v>2408</v>
      </c>
      <c r="F125">
        <v>1</v>
      </c>
      <c r="G125" t="s">
        <v>2382</v>
      </c>
      <c r="H125" s="41">
        <v>-1.7102615694165001E-2</v>
      </c>
      <c r="I125" s="41">
        <v>0.124748490945674</v>
      </c>
      <c r="J125" s="1">
        <f>ROUND(EXP(Table312[[#This Row],[b]]),2)</f>
        <v>0.98</v>
      </c>
      <c r="K125" s="1" t="str">
        <f>_xlfn.CONCAT(ROUND(EXP(Table312[[#This Row],[b]]-1.96*Table312[[#This Row],[se]]),2), "; ", ROUND(EXP(Table312[[#This Row],[b]]+1.96*Table312[[#This Row],[se]]),2))</f>
        <v>0.77; 1.26</v>
      </c>
      <c r="L125" s="3">
        <v>0.89095430221503102</v>
      </c>
      <c r="M125" t="s">
        <v>2405</v>
      </c>
      <c r="N125" s="3">
        <v>0.97000414105627697</v>
      </c>
    </row>
    <row r="126" spans="1:14" x14ac:dyDescent="0.25">
      <c r="A126" t="s">
        <v>142</v>
      </c>
      <c r="B126" t="s">
        <v>2420</v>
      </c>
      <c r="C126" t="s">
        <v>146</v>
      </c>
      <c r="D126" t="s">
        <v>226</v>
      </c>
      <c r="E126" t="s">
        <v>2409</v>
      </c>
      <c r="F126">
        <v>1</v>
      </c>
      <c r="G126" t="s">
        <v>2382</v>
      </c>
      <c r="H126" s="41">
        <v>-3.11871227364185E-2</v>
      </c>
      <c r="I126" s="41">
        <v>0.118712273641851</v>
      </c>
      <c r="J126" s="1">
        <f>ROUND(EXP(Table312[[#This Row],[b]]),2)</f>
        <v>0.97</v>
      </c>
      <c r="K126" s="1" t="str">
        <f>_xlfn.CONCAT(ROUND(EXP(Table312[[#This Row],[b]]-1.96*Table312[[#This Row],[se]]),2), "; ", ROUND(EXP(Table312[[#This Row],[b]]+1.96*Table312[[#This Row],[se]]),2))</f>
        <v>0.77; 1.22</v>
      </c>
      <c r="L126" s="3">
        <v>0.792772671446347</v>
      </c>
      <c r="M126" t="s">
        <v>2405</v>
      </c>
      <c r="N126" s="3">
        <v>0.95142864543892902</v>
      </c>
    </row>
    <row r="127" spans="1:14" x14ac:dyDescent="0.25">
      <c r="A127" t="s">
        <v>142</v>
      </c>
      <c r="B127" t="s">
        <v>2420</v>
      </c>
      <c r="C127" t="s">
        <v>146</v>
      </c>
      <c r="D127" t="s">
        <v>226</v>
      </c>
      <c r="E127" t="s">
        <v>2410</v>
      </c>
      <c r="F127">
        <v>1</v>
      </c>
      <c r="G127" t="s">
        <v>2382</v>
      </c>
      <c r="H127" s="41">
        <v>-0.214285714285714</v>
      </c>
      <c r="I127" s="41">
        <v>0.21830985915493001</v>
      </c>
      <c r="J127" s="1">
        <f>ROUND(EXP(Table312[[#This Row],[b]]),2)</f>
        <v>0.81</v>
      </c>
      <c r="K127" s="1" t="str">
        <f>_xlfn.CONCAT(ROUND(EXP(Table312[[#This Row],[b]]-1.96*Table312[[#This Row],[se]]),2), "; ", ROUND(EXP(Table312[[#This Row],[b]]+1.96*Table312[[#This Row],[se]]),2))</f>
        <v>0.53; 1.24</v>
      </c>
      <c r="L127" s="3">
        <v>0.32631330022016403</v>
      </c>
      <c r="M127" t="s">
        <v>2405</v>
      </c>
      <c r="N127" s="3">
        <v>0.70864788105336596</v>
      </c>
    </row>
    <row r="128" spans="1:14" x14ac:dyDescent="0.25">
      <c r="A128" t="s">
        <v>142</v>
      </c>
      <c r="B128" t="s">
        <v>2420</v>
      </c>
      <c r="C128" t="s">
        <v>146</v>
      </c>
      <c r="D128" t="s">
        <v>226</v>
      </c>
      <c r="E128" t="s">
        <v>2411</v>
      </c>
      <c r="F128">
        <v>1</v>
      </c>
      <c r="G128" t="s">
        <v>2382</v>
      </c>
      <c r="H128" s="41">
        <v>1.0160965794768599</v>
      </c>
      <c r="I128" s="41">
        <v>0.38732394366197198</v>
      </c>
      <c r="J128" s="1">
        <f>ROUND(EXP(Table312[[#This Row],[b]]),2)</f>
        <v>2.76</v>
      </c>
      <c r="K128" s="1" t="str">
        <f>_xlfn.CONCAT(ROUND(EXP(Table312[[#This Row],[b]]-1.96*Table312[[#This Row],[se]]),2), "; ", ROUND(EXP(Table312[[#This Row],[b]]+1.96*Table312[[#This Row],[se]]),2))</f>
        <v>1.29; 5.9</v>
      </c>
      <c r="L128" s="3">
        <v>8.7062971342192694E-3</v>
      </c>
      <c r="M128" t="s">
        <v>2405</v>
      </c>
      <c r="N128" s="3">
        <v>0.108206835811011</v>
      </c>
    </row>
    <row r="129" spans="1:14" x14ac:dyDescent="0.25">
      <c r="A129" t="s">
        <v>142</v>
      </c>
      <c r="B129" t="s">
        <v>2420</v>
      </c>
      <c r="C129" t="s">
        <v>146</v>
      </c>
      <c r="D129" t="s">
        <v>226</v>
      </c>
      <c r="E129" t="s">
        <v>2412</v>
      </c>
      <c r="F129">
        <v>1</v>
      </c>
      <c r="G129" t="s">
        <v>2382</v>
      </c>
      <c r="H129" s="41">
        <v>0.118712273641851</v>
      </c>
      <c r="I129" s="41">
        <v>0.124748490945674</v>
      </c>
      <c r="J129" s="1">
        <f>ROUND(EXP(Table312[[#This Row],[b]]),2)</f>
        <v>1.1299999999999999</v>
      </c>
      <c r="K129" s="1" t="str">
        <f>_xlfn.CONCAT(ROUND(EXP(Table312[[#This Row],[b]]-1.96*Table312[[#This Row],[se]]),2), "; ", ROUND(EXP(Table312[[#This Row],[b]]+1.96*Table312[[#This Row],[se]]),2))</f>
        <v>0.88; 1.44</v>
      </c>
      <c r="L129" s="3">
        <v>0.34129333518535498</v>
      </c>
      <c r="M129" t="s">
        <v>2405</v>
      </c>
      <c r="N129" s="3">
        <v>0.61462176293216098</v>
      </c>
    </row>
    <row r="130" spans="1:14" x14ac:dyDescent="0.25">
      <c r="A130" t="s">
        <v>142</v>
      </c>
      <c r="B130" t="s">
        <v>2420</v>
      </c>
      <c r="C130" t="s">
        <v>146</v>
      </c>
      <c r="D130" t="s">
        <v>226</v>
      </c>
      <c r="E130" t="s">
        <v>2413</v>
      </c>
      <c r="F130">
        <v>1</v>
      </c>
      <c r="G130" t="s">
        <v>2382</v>
      </c>
      <c r="H130" s="41">
        <v>5.0301810865191199E-2</v>
      </c>
      <c r="I130" s="41">
        <v>0.228370221327968</v>
      </c>
      <c r="J130" s="1">
        <f>ROUND(EXP(Table312[[#This Row],[b]]),2)</f>
        <v>1.05</v>
      </c>
      <c r="K130" s="1" t="str">
        <f>_xlfn.CONCAT(ROUND(EXP(Table312[[#This Row],[b]]-1.96*Table312[[#This Row],[se]]),2), "; ", ROUND(EXP(Table312[[#This Row],[b]]+1.96*Table312[[#This Row],[se]]),2))</f>
        <v>0.67; 1.65</v>
      </c>
      <c r="L130" s="3">
        <v>0.82566530848366904</v>
      </c>
      <c r="M130" t="s">
        <v>2405</v>
      </c>
      <c r="N130" s="3">
        <v>0.90963127205827898</v>
      </c>
    </row>
    <row r="131" spans="1:14" x14ac:dyDescent="0.25">
      <c r="A131" t="s">
        <v>142</v>
      </c>
      <c r="B131" t="s">
        <v>2420</v>
      </c>
      <c r="C131" t="s">
        <v>146</v>
      </c>
      <c r="D131" t="s">
        <v>226</v>
      </c>
      <c r="E131" t="s">
        <v>2414</v>
      </c>
      <c r="F131">
        <v>1</v>
      </c>
      <c r="G131" t="s">
        <v>2382</v>
      </c>
      <c r="H131" s="41">
        <v>0.72736418511066403</v>
      </c>
      <c r="I131" s="41">
        <v>0.54828973843058304</v>
      </c>
      <c r="J131" s="1">
        <f>ROUND(EXP(Table312[[#This Row],[b]]),2)</f>
        <v>2.0699999999999998</v>
      </c>
      <c r="K131" s="1" t="str">
        <f>_xlfn.CONCAT(ROUND(EXP(Table312[[#This Row],[b]]-1.96*Table312[[#This Row],[se]]),2), "; ", ROUND(EXP(Table312[[#This Row],[b]]+1.96*Table312[[#This Row],[se]]),2))</f>
        <v>0.71; 6.06</v>
      </c>
      <c r="L131" s="3">
        <v>0.18463921401084099</v>
      </c>
      <c r="M131" t="s">
        <v>2405</v>
      </c>
      <c r="N131" s="3">
        <v>0.55306129756039601</v>
      </c>
    </row>
    <row r="132" spans="1:14" x14ac:dyDescent="0.25">
      <c r="A132" t="s">
        <v>142</v>
      </c>
      <c r="B132" t="s">
        <v>2420</v>
      </c>
      <c r="C132" t="s">
        <v>146</v>
      </c>
      <c r="D132" t="s">
        <v>226</v>
      </c>
      <c r="E132" t="s">
        <v>209</v>
      </c>
      <c r="F132">
        <v>1</v>
      </c>
      <c r="G132" t="s">
        <v>2382</v>
      </c>
      <c r="H132" s="41">
        <v>-4.92957746478873E-2</v>
      </c>
      <c r="I132" s="41">
        <v>0.20422535211267601</v>
      </c>
      <c r="J132" s="1">
        <f>ROUND(EXP(Table312[[#This Row],[b]]),2)</f>
        <v>0.95</v>
      </c>
      <c r="K132" s="1" t="str">
        <f>_xlfn.CONCAT(ROUND(EXP(Table312[[#This Row],[b]]-1.96*Table312[[#This Row],[se]]),2), "; ", ROUND(EXP(Table312[[#This Row],[b]]+1.96*Table312[[#This Row],[se]]),2))</f>
        <v>0.64; 1.42</v>
      </c>
      <c r="L132" s="3">
        <v>0.80926114669518101</v>
      </c>
      <c r="M132" t="s">
        <v>2405</v>
      </c>
      <c r="N132" s="3">
        <v>0.95142864543892902</v>
      </c>
    </row>
    <row r="133" spans="1:14" x14ac:dyDescent="0.25">
      <c r="A133" t="s">
        <v>109</v>
      </c>
      <c r="B133" t="s">
        <v>2404</v>
      </c>
      <c r="C133" t="s">
        <v>113</v>
      </c>
      <c r="D133" t="s">
        <v>226</v>
      </c>
      <c r="E133" t="s">
        <v>539</v>
      </c>
      <c r="F133">
        <v>3</v>
      </c>
      <c r="G133" t="s">
        <v>2374</v>
      </c>
      <c r="H133" s="41">
        <v>1.15696778087141E-2</v>
      </c>
      <c r="I133" s="41">
        <v>1.44260256079159E-2</v>
      </c>
      <c r="J133" s="1"/>
      <c r="K133" s="1" t="str">
        <f>_xlfn.CONCAT(ROUND(Table312[[#This Row],[b]]-1.96*Table312[[#This Row],[se]],2), "; ", ROUND(Table312[[#This Row],[b]]+1.96*Table312[[#This Row],[se]],2))</f>
        <v>-0.02; 0.04</v>
      </c>
      <c r="L133" s="3">
        <v>0.42255274688259697</v>
      </c>
      <c r="M133" t="s">
        <v>2421</v>
      </c>
      <c r="N133" s="3">
        <v>0.77119911065412605</v>
      </c>
    </row>
    <row r="134" spans="1:14" x14ac:dyDescent="0.25">
      <c r="A134" t="s">
        <v>109</v>
      </c>
      <c r="B134" t="s">
        <v>2404</v>
      </c>
      <c r="C134" t="s">
        <v>113</v>
      </c>
      <c r="D134" t="s">
        <v>226</v>
      </c>
      <c r="E134" t="s">
        <v>2422</v>
      </c>
      <c r="F134">
        <v>2</v>
      </c>
      <c r="G134" t="s">
        <v>2374</v>
      </c>
      <c r="H134" s="41">
        <v>-1.3186480731468799E-2</v>
      </c>
      <c r="I134" s="41">
        <v>1.94011854489478E-2</v>
      </c>
      <c r="J134" s="1"/>
      <c r="K134" s="1" t="str">
        <f>_xlfn.CONCAT(ROUND(Table312[[#This Row],[b]]-1.96*Table312[[#This Row],[se]],2), "; ", ROUND(Table312[[#This Row],[b]]+1.96*Table312[[#This Row],[se]],2))</f>
        <v>-0.05; 0.02</v>
      </c>
      <c r="L134" s="3">
        <v>0.49671092153400898</v>
      </c>
      <c r="M134" t="s">
        <v>2421</v>
      </c>
      <c r="N134" s="3">
        <v>0.80889127218373003</v>
      </c>
    </row>
    <row r="135" spans="1:14" x14ac:dyDescent="0.25">
      <c r="A135" t="s">
        <v>87</v>
      </c>
      <c r="B135" t="s">
        <v>2415</v>
      </c>
      <c r="C135" t="s">
        <v>91</v>
      </c>
      <c r="D135" t="s">
        <v>226</v>
      </c>
      <c r="E135" t="s">
        <v>539</v>
      </c>
      <c r="F135">
        <v>2</v>
      </c>
      <c r="G135" t="s">
        <v>2416</v>
      </c>
      <c r="H135" s="41">
        <v>2.0814747928746401E-2</v>
      </c>
      <c r="I135" s="41">
        <v>2.1104003962334601E-2</v>
      </c>
      <c r="J135" s="1"/>
      <c r="K135" s="1" t="str">
        <f>_xlfn.CONCAT(ROUND(Table312[[#This Row],[b]]-1.96*Table312[[#This Row],[se]],2), "; ", ROUND(Table312[[#This Row],[b]]+1.96*Table312[[#This Row],[se]],2))</f>
        <v>-0.02; 0.06</v>
      </c>
      <c r="L135" s="3">
        <v>0.32398896910033498</v>
      </c>
      <c r="M135" t="s">
        <v>2421</v>
      </c>
      <c r="N135" s="3">
        <v>0.70864788105336596</v>
      </c>
    </row>
    <row r="136" spans="1:14" x14ac:dyDescent="0.25">
      <c r="A136" t="s">
        <v>87</v>
      </c>
      <c r="B136" t="s">
        <v>2415</v>
      </c>
      <c r="C136" t="s">
        <v>91</v>
      </c>
      <c r="D136" t="s">
        <v>226</v>
      </c>
      <c r="E136" t="s">
        <v>2422</v>
      </c>
      <c r="F136">
        <v>2</v>
      </c>
      <c r="G136" t="s">
        <v>2416</v>
      </c>
      <c r="H136" s="41">
        <v>-3.0439162102246101E-3</v>
      </c>
      <c r="I136" s="41">
        <v>2.43028955167757E-2</v>
      </c>
      <c r="J136" s="1"/>
      <c r="K136" s="1" t="str">
        <f>_xlfn.CONCAT(ROUND(Table312[[#This Row],[b]]-1.96*Table312[[#This Row],[se]],2), "; ", ROUND(Table312[[#This Row],[b]]+1.96*Table312[[#This Row],[se]],2))</f>
        <v>-0.05; 0.04</v>
      </c>
      <c r="L136" s="3">
        <v>0.90032633341621005</v>
      </c>
      <c r="M136" t="s">
        <v>2421</v>
      </c>
      <c r="N136" s="3">
        <v>0.97000414105627697</v>
      </c>
    </row>
    <row r="137" spans="1:14" x14ac:dyDescent="0.25">
      <c r="A137" t="s">
        <v>87</v>
      </c>
      <c r="B137" t="s">
        <v>2415</v>
      </c>
      <c r="C137" t="s">
        <v>96</v>
      </c>
      <c r="D137" t="s">
        <v>226</v>
      </c>
      <c r="E137" t="s">
        <v>539</v>
      </c>
      <c r="F137">
        <v>2</v>
      </c>
      <c r="G137" t="s">
        <v>2374</v>
      </c>
      <c r="H137" s="41">
        <v>-4.1789499901137901E-2</v>
      </c>
      <c r="I137" s="41">
        <v>2.32366104723781E-2</v>
      </c>
      <c r="J137" s="1"/>
      <c r="K137" s="1" t="str">
        <f>_xlfn.CONCAT(ROUND(Table312[[#This Row],[b]]-1.96*Table312[[#This Row],[se]],2), "; ", ROUND(Table312[[#This Row],[b]]+1.96*Table312[[#This Row],[se]],2))</f>
        <v>-0.09; 0</v>
      </c>
      <c r="L137" s="3">
        <v>7.2108329840696303E-2</v>
      </c>
      <c r="M137" t="s">
        <v>2421</v>
      </c>
      <c r="N137" s="3">
        <v>0.44810176401004098</v>
      </c>
    </row>
    <row r="138" spans="1:14" x14ac:dyDescent="0.25">
      <c r="A138" t="s">
        <v>87</v>
      </c>
      <c r="B138" t="s">
        <v>2415</v>
      </c>
      <c r="C138" t="s">
        <v>96</v>
      </c>
      <c r="D138" t="s">
        <v>226</v>
      </c>
      <c r="E138" t="s">
        <v>2422</v>
      </c>
      <c r="F138">
        <v>2</v>
      </c>
      <c r="G138" t="s">
        <v>2374</v>
      </c>
      <c r="H138" s="41">
        <v>-1.0415581891086099E-2</v>
      </c>
      <c r="I138" s="41">
        <v>2.6432797832144202E-2</v>
      </c>
      <c r="J138" s="1"/>
      <c r="K138" s="1" t="str">
        <f>_xlfn.CONCAT(ROUND(Table312[[#This Row],[b]]-1.96*Table312[[#This Row],[se]],2), "; ", ROUND(Table312[[#This Row],[b]]+1.96*Table312[[#This Row],[se]],2))</f>
        <v>-0.06; 0.04</v>
      </c>
      <c r="L138" s="3">
        <v>0.69355144521750001</v>
      </c>
      <c r="M138" t="s">
        <v>2421</v>
      </c>
      <c r="N138" s="3">
        <v>0.90183188627078104</v>
      </c>
    </row>
    <row r="139" spans="1:14" x14ac:dyDescent="0.25">
      <c r="A139" t="s">
        <v>87</v>
      </c>
      <c r="B139" t="s">
        <v>2415</v>
      </c>
      <c r="C139" t="s">
        <v>98</v>
      </c>
      <c r="D139" t="s">
        <v>233</v>
      </c>
      <c r="E139" t="s">
        <v>539</v>
      </c>
      <c r="F139">
        <v>1</v>
      </c>
      <c r="G139" t="s">
        <v>2382</v>
      </c>
      <c r="H139" s="41">
        <v>5.3123671908202302E-2</v>
      </c>
      <c r="I139" s="41">
        <v>1.4874628134296601E-2</v>
      </c>
      <c r="J139" s="1"/>
      <c r="K139" s="1" t="str">
        <f>_xlfn.CONCAT(ROUND(Table312[[#This Row],[b]]-1.96*Table312[[#This Row],[se]],2), "; ", ROUND(Table312[[#This Row],[b]]+1.96*Table312[[#This Row],[se]],2))</f>
        <v>0.02; 0.08</v>
      </c>
      <c r="L139" s="3">
        <v>3.5503938074694198E-4</v>
      </c>
      <c r="M139" t="s">
        <v>2421</v>
      </c>
      <c r="N139" s="3">
        <v>7.7221065312459798E-3</v>
      </c>
    </row>
    <row r="140" spans="1:14" x14ac:dyDescent="0.25">
      <c r="A140" t="s">
        <v>118</v>
      </c>
      <c r="B140" t="s">
        <v>2417</v>
      </c>
      <c r="C140" t="s">
        <v>122</v>
      </c>
      <c r="D140" t="s">
        <v>226</v>
      </c>
      <c r="E140" t="s">
        <v>539</v>
      </c>
      <c r="F140">
        <v>10</v>
      </c>
      <c r="G140" t="s">
        <v>2374</v>
      </c>
      <c r="H140" s="41">
        <v>-1.8062374211267399E-2</v>
      </c>
      <c r="I140" s="41">
        <v>9.2364820154713697E-3</v>
      </c>
      <c r="J140" s="1"/>
      <c r="K140" s="1" t="str">
        <f>_xlfn.CONCAT(ROUND(Table312[[#This Row],[b]]-1.96*Table312[[#This Row],[se]],2), "; ", ROUND(Table312[[#This Row],[b]]+1.96*Table312[[#This Row],[se]],2))</f>
        <v>-0.04; 0</v>
      </c>
      <c r="L140" s="3">
        <v>5.0518547746090103E-2</v>
      </c>
      <c r="M140" t="s">
        <v>2421</v>
      </c>
      <c r="N140" s="3">
        <v>0.37564486803059499</v>
      </c>
    </row>
    <row r="141" spans="1:14" x14ac:dyDescent="0.25">
      <c r="A141" t="s">
        <v>118</v>
      </c>
      <c r="B141" t="s">
        <v>2417</v>
      </c>
      <c r="C141" t="s">
        <v>122</v>
      </c>
      <c r="D141" t="s">
        <v>226</v>
      </c>
      <c r="E141" t="s">
        <v>2422</v>
      </c>
      <c r="F141">
        <v>10</v>
      </c>
      <c r="G141" t="s">
        <v>2374</v>
      </c>
      <c r="H141" s="41">
        <v>-1.1739646638647501E-2</v>
      </c>
      <c r="I141" s="41">
        <v>6.88494056678532E-3</v>
      </c>
      <c r="J141" s="1"/>
      <c r="K141" s="1" t="str">
        <f>_xlfn.CONCAT(ROUND(Table312[[#This Row],[b]]-1.96*Table312[[#This Row],[se]],2), "; ", ROUND(Table312[[#This Row],[b]]+1.96*Table312[[#This Row],[se]],2))</f>
        <v>-0.03; 0</v>
      </c>
      <c r="L141" s="3">
        <v>8.8172133483094203E-2</v>
      </c>
      <c r="M141" t="s">
        <v>2421</v>
      </c>
      <c r="N141" s="3">
        <v>0.47943597581432501</v>
      </c>
    </row>
    <row r="142" spans="1:14" x14ac:dyDescent="0.25">
      <c r="A142" t="s">
        <v>118</v>
      </c>
      <c r="B142" t="s">
        <v>2417</v>
      </c>
      <c r="C142" t="s">
        <v>127</v>
      </c>
      <c r="D142" t="s">
        <v>226</v>
      </c>
      <c r="E142" t="s">
        <v>539</v>
      </c>
      <c r="F142">
        <v>7</v>
      </c>
      <c r="G142" t="s">
        <v>2374</v>
      </c>
      <c r="H142" s="41">
        <v>2.0014822271003999E-2</v>
      </c>
      <c r="I142" s="41">
        <v>1.0154436092963501E-2</v>
      </c>
      <c r="J142" s="1"/>
      <c r="K142" s="1" t="str">
        <f>_xlfn.CONCAT(ROUND(Table312[[#This Row],[b]]-1.96*Table312[[#This Row],[se]],2), "; ", ROUND(Table312[[#This Row],[b]]+1.96*Table312[[#This Row],[se]],2))</f>
        <v>0; 0.04</v>
      </c>
      <c r="L142" s="3">
        <v>4.8719046681061903E-2</v>
      </c>
      <c r="M142" t="s">
        <v>2421</v>
      </c>
      <c r="N142" s="3">
        <v>0.37564486803059499</v>
      </c>
    </row>
    <row r="143" spans="1:14" x14ac:dyDescent="0.25">
      <c r="A143" t="s">
        <v>118</v>
      </c>
      <c r="B143" t="s">
        <v>2417</v>
      </c>
      <c r="C143" t="s">
        <v>127</v>
      </c>
      <c r="D143" t="s">
        <v>226</v>
      </c>
      <c r="E143" t="s">
        <v>2422</v>
      </c>
      <c r="F143">
        <v>7</v>
      </c>
      <c r="G143" t="s">
        <v>2374</v>
      </c>
      <c r="H143" s="41">
        <v>-1.2751893070286199E-3</v>
      </c>
      <c r="I143" s="41">
        <v>9.4488367162397797E-3</v>
      </c>
      <c r="J143" s="1"/>
      <c r="K143" s="1" t="str">
        <f>_xlfn.CONCAT(ROUND(Table312[[#This Row],[b]]-1.96*Table312[[#This Row],[se]],2), "; ", ROUND(Table312[[#This Row],[b]]+1.96*Table312[[#This Row],[se]],2))</f>
        <v>-0.02; 0.02</v>
      </c>
      <c r="L143" s="3">
        <v>0.89264565047435296</v>
      </c>
      <c r="M143" t="s">
        <v>2421</v>
      </c>
      <c r="N143" s="3">
        <v>0.97000414105627697</v>
      </c>
    </row>
    <row r="144" spans="1:14" x14ac:dyDescent="0.25">
      <c r="A144" t="s">
        <v>100</v>
      </c>
      <c r="B144" t="s">
        <v>2418</v>
      </c>
      <c r="C144" t="s">
        <v>104</v>
      </c>
      <c r="D144" t="s">
        <v>233</v>
      </c>
      <c r="E144" t="s">
        <v>539</v>
      </c>
      <c r="F144">
        <v>1</v>
      </c>
      <c r="G144" t="s">
        <v>2382</v>
      </c>
      <c r="H144" s="41">
        <v>7.22801788375559E-2</v>
      </c>
      <c r="I144" s="41">
        <v>2.0864381520119199E-2</v>
      </c>
      <c r="J144" s="1"/>
      <c r="K144" s="1" t="str">
        <f>_xlfn.CONCAT(ROUND(Table312[[#This Row],[b]]-1.96*Table312[[#This Row],[se]],2), "; ", ROUND(Table312[[#This Row],[b]]+1.96*Table312[[#This Row],[se]],2))</f>
        <v>0.03; 0.11</v>
      </c>
      <c r="L144" s="3">
        <v>5.3164151763842704E-4</v>
      </c>
      <c r="M144" t="s">
        <v>2421</v>
      </c>
      <c r="N144" s="3">
        <v>9.2505624069086304E-3</v>
      </c>
    </row>
    <row r="145" spans="1:14" x14ac:dyDescent="0.25">
      <c r="A145" t="s">
        <v>100</v>
      </c>
      <c r="B145" t="s">
        <v>2418</v>
      </c>
      <c r="C145" t="s">
        <v>104</v>
      </c>
      <c r="D145" t="s">
        <v>233</v>
      </c>
      <c r="E145" t="s">
        <v>2422</v>
      </c>
      <c r="F145">
        <v>1</v>
      </c>
      <c r="G145" t="s">
        <v>2382</v>
      </c>
      <c r="H145" s="41">
        <v>2.5100007843752499E-2</v>
      </c>
      <c r="I145" s="41">
        <v>2.3531257353517899E-2</v>
      </c>
      <c r="J145" s="1"/>
      <c r="K145" s="1" t="str">
        <f>_xlfn.CONCAT(ROUND(Table312[[#This Row],[b]]-1.96*Table312[[#This Row],[se]],2), "; ", ROUND(Table312[[#This Row],[b]]+1.96*Table312[[#This Row],[se]],2))</f>
        <v>-0.02; 0.07</v>
      </c>
      <c r="L145" s="3">
        <v>0.286122384391018</v>
      </c>
      <c r="M145" t="s">
        <v>2421</v>
      </c>
      <c r="N145" s="3">
        <v>0.70864788105336596</v>
      </c>
    </row>
    <row r="146" spans="1:14" x14ac:dyDescent="0.25">
      <c r="A146" t="s">
        <v>130</v>
      </c>
      <c r="B146" t="s">
        <v>2419</v>
      </c>
      <c r="C146" t="s">
        <v>134</v>
      </c>
      <c r="D146" t="s">
        <v>226</v>
      </c>
      <c r="E146" t="s">
        <v>539</v>
      </c>
      <c r="F146">
        <v>1</v>
      </c>
      <c r="G146" t="s">
        <v>2382</v>
      </c>
      <c r="H146" s="41">
        <v>-3.41588385994876E-3</v>
      </c>
      <c r="I146" s="41">
        <v>2.7327070879590101E-2</v>
      </c>
      <c r="J146" s="1"/>
      <c r="K146" s="1" t="str">
        <f>_xlfn.CONCAT(ROUND(Table312[[#This Row],[b]]-1.96*Table312[[#This Row],[se]],2), "; ", ROUND(Table312[[#This Row],[b]]+1.96*Table312[[#This Row],[se]],2))</f>
        <v>-0.06; 0.05</v>
      </c>
      <c r="L146" s="3">
        <v>0.90052355033977405</v>
      </c>
      <c r="M146" t="s">
        <v>2421</v>
      </c>
      <c r="N146" s="3">
        <v>0.97000414105627697</v>
      </c>
    </row>
    <row r="147" spans="1:14" x14ac:dyDescent="0.25">
      <c r="A147" t="s">
        <v>130</v>
      </c>
      <c r="B147" t="s">
        <v>2419</v>
      </c>
      <c r="C147" t="s">
        <v>134</v>
      </c>
      <c r="D147" t="s">
        <v>226</v>
      </c>
      <c r="E147" t="s">
        <v>2422</v>
      </c>
      <c r="F147">
        <v>1</v>
      </c>
      <c r="G147" t="s">
        <v>2382</v>
      </c>
      <c r="H147" s="41">
        <v>-3.6855589015236598E-2</v>
      </c>
      <c r="I147" s="41">
        <v>3.0113712975864099E-2</v>
      </c>
      <c r="J147" s="1"/>
      <c r="K147" s="1" t="str">
        <f>_xlfn.CONCAT(ROUND(Table312[[#This Row],[b]]-1.96*Table312[[#This Row],[se]],2), "; ", ROUND(Table312[[#This Row],[b]]+1.96*Table312[[#This Row],[se]],2))</f>
        <v>-0.1; 0.02</v>
      </c>
      <c r="L147" s="3">
        <v>0.22099727414962</v>
      </c>
      <c r="M147" t="s">
        <v>2421</v>
      </c>
      <c r="N147" s="3">
        <v>0.58262917730354302</v>
      </c>
    </row>
    <row r="148" spans="1:14" x14ac:dyDescent="0.25">
      <c r="A148" t="s">
        <v>130</v>
      </c>
      <c r="B148" t="s">
        <v>2419</v>
      </c>
      <c r="C148" t="s">
        <v>138</v>
      </c>
      <c r="D148" t="s">
        <v>226</v>
      </c>
      <c r="E148" t="s">
        <v>539</v>
      </c>
      <c r="F148">
        <v>3</v>
      </c>
      <c r="G148" t="s">
        <v>2374</v>
      </c>
      <c r="H148" s="41">
        <v>-3.51779851106146E-3</v>
      </c>
      <c r="I148" s="41">
        <v>1.43244578474611E-2</v>
      </c>
      <c r="J148" s="1"/>
      <c r="K148" s="1" t="str">
        <f>_xlfn.CONCAT(ROUND(Table312[[#This Row],[b]]-1.96*Table312[[#This Row],[se]],2), "; ", ROUND(Table312[[#This Row],[b]]+1.96*Table312[[#This Row],[se]],2))</f>
        <v>-0.03; 0.02</v>
      </c>
      <c r="L148" s="3">
        <v>0.80600747269919404</v>
      </c>
      <c r="M148" t="s">
        <v>2421</v>
      </c>
      <c r="N148" s="3">
        <v>0.95142864543892902</v>
      </c>
    </row>
    <row r="149" spans="1:14" x14ac:dyDescent="0.25">
      <c r="A149" t="s">
        <v>130</v>
      </c>
      <c r="B149" t="s">
        <v>2419</v>
      </c>
      <c r="C149" t="s">
        <v>138</v>
      </c>
      <c r="D149" t="s">
        <v>226</v>
      </c>
      <c r="E149" t="s">
        <v>2422</v>
      </c>
      <c r="F149">
        <v>3</v>
      </c>
      <c r="G149" t="s">
        <v>2374</v>
      </c>
      <c r="H149" s="41">
        <v>-9.8117107479961108E-3</v>
      </c>
      <c r="I149" s="41">
        <v>1.59817779391563E-2</v>
      </c>
      <c r="J149" s="1"/>
      <c r="K149" s="1" t="str">
        <f>_xlfn.CONCAT(ROUND(Table312[[#This Row],[b]]-1.96*Table312[[#This Row],[se]],2), "; ", ROUND(Table312[[#This Row],[b]]+1.96*Table312[[#This Row],[se]],2))</f>
        <v>-0.04; 0.02</v>
      </c>
      <c r="L149" s="3">
        <v>0.53926084812248698</v>
      </c>
      <c r="M149" t="s">
        <v>2421</v>
      </c>
      <c r="N149" s="3">
        <v>0.80889127218373003</v>
      </c>
    </row>
    <row r="150" spans="1:14" x14ac:dyDescent="0.25">
      <c r="A150" t="s">
        <v>130</v>
      </c>
      <c r="B150" t="s">
        <v>2419</v>
      </c>
      <c r="C150" t="s">
        <v>140</v>
      </c>
      <c r="D150" t="s">
        <v>233</v>
      </c>
      <c r="E150" t="s">
        <v>539</v>
      </c>
      <c r="F150">
        <v>25</v>
      </c>
      <c r="G150" t="s">
        <v>2374</v>
      </c>
      <c r="H150" s="41">
        <v>1.3049750701366099E-2</v>
      </c>
      <c r="I150" s="41">
        <v>2.4281056669343002E-3</v>
      </c>
      <c r="J150" s="1"/>
      <c r="K150" s="1" t="str">
        <f>_xlfn.CONCAT(ROUND(Table312[[#This Row],[b]]-1.96*Table312[[#This Row],[se]],2), "; ", ROUND(Table312[[#This Row],[b]]+1.96*Table312[[#This Row],[se]],2))</f>
        <v>0.01; 0.02</v>
      </c>
      <c r="L150" s="39">
        <v>7.6813599850092897E-8</v>
      </c>
      <c r="M150" t="s">
        <v>2421</v>
      </c>
      <c r="N150" s="39">
        <v>6.6827831869580904E-6</v>
      </c>
    </row>
    <row r="151" spans="1:14" x14ac:dyDescent="0.25">
      <c r="A151" t="s">
        <v>130</v>
      </c>
      <c r="B151" t="s">
        <v>2419</v>
      </c>
      <c r="C151" t="s">
        <v>140</v>
      </c>
      <c r="D151" t="s">
        <v>233</v>
      </c>
      <c r="E151" t="s">
        <v>2422</v>
      </c>
      <c r="F151">
        <v>25</v>
      </c>
      <c r="G151" t="s">
        <v>2374</v>
      </c>
      <c r="H151" s="41">
        <v>1.07602857752656E-2</v>
      </c>
      <c r="I151" s="41">
        <v>2.3499061140277999E-3</v>
      </c>
      <c r="J151" s="1"/>
      <c r="K151" s="1" t="str">
        <f>_xlfn.CONCAT(ROUND(Table312[[#This Row],[b]]-1.96*Table312[[#This Row],[se]],2), "; ", ROUND(Table312[[#This Row],[b]]+1.96*Table312[[#This Row],[se]],2))</f>
        <v>0.01; 0.02</v>
      </c>
      <c r="L151" s="39">
        <v>4.6714178035862097E-6</v>
      </c>
      <c r="M151" t="s">
        <v>2421</v>
      </c>
      <c r="N151" s="39">
        <v>2.0320667445599999E-4</v>
      </c>
    </row>
    <row r="152" spans="1:14" x14ac:dyDescent="0.25">
      <c r="A152" t="s">
        <v>142</v>
      </c>
      <c r="B152" t="s">
        <v>2420</v>
      </c>
      <c r="C152" t="s">
        <v>146</v>
      </c>
      <c r="D152" t="s">
        <v>226</v>
      </c>
      <c r="E152" t="s">
        <v>539</v>
      </c>
      <c r="F152">
        <v>1</v>
      </c>
      <c r="G152" t="s">
        <v>2382</v>
      </c>
      <c r="H152" s="41">
        <v>-6.0362173038229397E-2</v>
      </c>
      <c r="I152" s="41">
        <v>3.11871227364185E-2</v>
      </c>
      <c r="J152" s="1"/>
      <c r="K152" s="1" t="str">
        <f>_xlfn.CONCAT(ROUND(Table312[[#This Row],[b]]-1.96*Table312[[#This Row],[se]],2), "; ", ROUND(Table312[[#This Row],[b]]+1.96*Table312[[#This Row],[se]],2))</f>
        <v>-0.12; 0</v>
      </c>
      <c r="L152" s="3">
        <v>5.2930946029869898E-2</v>
      </c>
      <c r="M152" t="s">
        <v>2421</v>
      </c>
      <c r="N152" s="3">
        <v>0.37564486803059499</v>
      </c>
    </row>
    <row r="153" spans="1:14" x14ac:dyDescent="0.25">
      <c r="A153" t="s">
        <v>142</v>
      </c>
      <c r="B153" t="s">
        <v>2420</v>
      </c>
      <c r="C153" t="s">
        <v>146</v>
      </c>
      <c r="D153" t="s">
        <v>226</v>
      </c>
      <c r="E153" t="s">
        <v>2422</v>
      </c>
      <c r="F153">
        <v>1</v>
      </c>
      <c r="G153" t="s">
        <v>2382</v>
      </c>
      <c r="H153" s="41">
        <v>-4.97723181192418E-2</v>
      </c>
      <c r="I153" s="41">
        <v>3.4946521232659102E-2</v>
      </c>
      <c r="J153" s="1"/>
      <c r="K153" s="1" t="str">
        <f>_xlfn.CONCAT(ROUND(Table312[[#This Row],[b]]-1.96*Table312[[#This Row],[se]],2), "; ", ROUND(Table312[[#This Row],[b]]+1.96*Table312[[#This Row],[se]],2))</f>
        <v>-0.12; 0.02</v>
      </c>
      <c r="L153" s="3">
        <v>0.15437630793332199</v>
      </c>
      <c r="M153" t="s">
        <v>2421</v>
      </c>
      <c r="N153" s="3">
        <v>0.55306129756039601</v>
      </c>
    </row>
  </sheetData>
  <pageMargins left="0.7" right="0.7" top="0.75" bottom="0.75" header="0.3" footer="0.3"/>
  <tableParts count="1">
    <tablePart r:id="rId1"/>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254545-9C9E-2243-824E-77EFD0E83847}">
  <dimension ref="A1:J154"/>
  <sheetViews>
    <sheetView topLeftCell="A2" workbookViewId="0">
      <selection activeCell="J2" sqref="J2:J154"/>
    </sheetView>
  </sheetViews>
  <sheetFormatPr defaultColWidth="11.42578125" defaultRowHeight="15" x14ac:dyDescent="0.25"/>
  <sheetData>
    <row r="1" spans="1:10" x14ac:dyDescent="0.25">
      <c r="A1" t="s">
        <v>2423</v>
      </c>
      <c r="B1" t="s">
        <v>157</v>
      </c>
      <c r="C1" t="s">
        <v>2369</v>
      </c>
      <c r="D1" t="s">
        <v>2368</v>
      </c>
      <c r="E1" t="s">
        <v>2400</v>
      </c>
      <c r="F1" t="s">
        <v>264</v>
      </c>
      <c r="G1" t="s">
        <v>266</v>
      </c>
      <c r="H1" t="s">
        <v>2424</v>
      </c>
      <c r="I1" t="s">
        <v>2425</v>
      </c>
      <c r="J1" t="s">
        <v>2426</v>
      </c>
    </row>
    <row r="2" spans="1:10" x14ac:dyDescent="0.25">
      <c r="A2" t="s">
        <v>122</v>
      </c>
      <c r="B2" t="s">
        <v>209</v>
      </c>
      <c r="C2" t="s">
        <v>2427</v>
      </c>
      <c r="D2">
        <v>73</v>
      </c>
      <c r="E2">
        <v>0.21808814773235399</v>
      </c>
      <c r="F2">
        <v>0.20206512850265701</v>
      </c>
      <c r="G2">
        <v>0.28045565698430902</v>
      </c>
      <c r="H2" s="42" t="s">
        <v>2428</v>
      </c>
      <c r="I2" s="42" t="s">
        <v>2429</v>
      </c>
      <c r="J2">
        <v>0.99999862822833296</v>
      </c>
    </row>
    <row r="3" spans="1:10" x14ac:dyDescent="0.25">
      <c r="A3" t="s">
        <v>122</v>
      </c>
      <c r="B3" t="s">
        <v>165</v>
      </c>
      <c r="C3" t="s">
        <v>2427</v>
      </c>
      <c r="D3">
        <v>71</v>
      </c>
      <c r="E3">
        <v>-0.405037739012096</v>
      </c>
      <c r="F3">
        <v>8.9085409467828697E-2</v>
      </c>
      <c r="G3" s="42" t="s">
        <v>2430</v>
      </c>
      <c r="H3" s="42" t="s">
        <v>2431</v>
      </c>
      <c r="I3" s="42" t="s">
        <v>2432</v>
      </c>
      <c r="J3">
        <v>0.24434973415158001</v>
      </c>
    </row>
    <row r="4" spans="1:10" x14ac:dyDescent="0.25">
      <c r="A4" t="s">
        <v>122</v>
      </c>
      <c r="B4" t="s">
        <v>2409</v>
      </c>
      <c r="C4" t="s">
        <v>2427</v>
      </c>
      <c r="D4">
        <v>70</v>
      </c>
      <c r="E4">
        <v>-3.8128776203494003E-2</v>
      </c>
      <c r="F4">
        <v>0.11524254657477701</v>
      </c>
      <c r="G4">
        <v>0.74075268056261001</v>
      </c>
      <c r="H4" s="42" t="s">
        <v>2433</v>
      </c>
      <c r="I4" t="s">
        <v>34</v>
      </c>
      <c r="J4">
        <v>1</v>
      </c>
    </row>
    <row r="5" spans="1:10" x14ac:dyDescent="0.25">
      <c r="A5" t="s">
        <v>122</v>
      </c>
      <c r="B5" t="s">
        <v>2408</v>
      </c>
      <c r="C5" t="s">
        <v>2427</v>
      </c>
      <c r="D5">
        <v>5</v>
      </c>
      <c r="E5">
        <v>-0.35818428005819197</v>
      </c>
      <c r="F5">
        <v>0.40005778295716798</v>
      </c>
      <c r="G5">
        <v>0.37060997956688502</v>
      </c>
      <c r="H5" s="42" t="s">
        <v>2434</v>
      </c>
      <c r="I5" s="42" t="s">
        <v>2435</v>
      </c>
      <c r="J5">
        <v>0.999999767016167</v>
      </c>
    </row>
    <row r="6" spans="1:10" x14ac:dyDescent="0.25">
      <c r="A6" t="s">
        <v>122</v>
      </c>
      <c r="B6" t="s">
        <v>2414</v>
      </c>
      <c r="C6" t="s">
        <v>2427</v>
      </c>
      <c r="D6">
        <v>72</v>
      </c>
      <c r="E6">
        <v>-6.7449179260190603E-2</v>
      </c>
      <c r="F6">
        <v>0.20117393673209299</v>
      </c>
      <c r="G6">
        <v>0.73741544735184605</v>
      </c>
      <c r="H6" s="42" t="s">
        <v>2436</v>
      </c>
      <c r="I6" s="42" t="s">
        <v>2437</v>
      </c>
      <c r="J6">
        <v>0.999999341022206</v>
      </c>
    </row>
    <row r="7" spans="1:10" x14ac:dyDescent="0.25">
      <c r="A7" t="s">
        <v>122</v>
      </c>
      <c r="B7" t="s">
        <v>188</v>
      </c>
      <c r="C7" t="s">
        <v>2427</v>
      </c>
      <c r="D7">
        <v>67</v>
      </c>
      <c r="E7">
        <v>-0.11219205154398899</v>
      </c>
      <c r="F7">
        <v>7.7201899802285395E-2</v>
      </c>
      <c r="G7">
        <v>0.14616014008367201</v>
      </c>
      <c r="H7" s="42" t="s">
        <v>2438</v>
      </c>
      <c r="I7" s="42" t="s">
        <v>2439</v>
      </c>
      <c r="J7">
        <v>0.99999572933579295</v>
      </c>
    </row>
    <row r="8" spans="1:10" x14ac:dyDescent="0.25">
      <c r="A8" t="s">
        <v>122</v>
      </c>
      <c r="B8" t="s">
        <v>539</v>
      </c>
      <c r="C8" t="s">
        <v>2427</v>
      </c>
      <c r="D8">
        <v>73</v>
      </c>
      <c r="E8">
        <v>-0.24572578453566199</v>
      </c>
      <c r="F8">
        <v>0.107895265268945</v>
      </c>
      <c r="G8">
        <v>2.2759526074068899E-2</v>
      </c>
      <c r="H8" s="42" t="s">
        <v>2440</v>
      </c>
      <c r="I8" s="42" t="s">
        <v>2441</v>
      </c>
      <c r="J8">
        <v>0.55004801846334705</v>
      </c>
    </row>
    <row r="9" spans="1:10" x14ac:dyDescent="0.25">
      <c r="A9" t="s">
        <v>122</v>
      </c>
      <c r="B9" t="s">
        <v>2410</v>
      </c>
      <c r="C9" t="s">
        <v>2427</v>
      </c>
      <c r="D9">
        <v>6</v>
      </c>
      <c r="E9">
        <v>0.36801663911073101</v>
      </c>
      <c r="F9">
        <v>0.54702999161577304</v>
      </c>
      <c r="G9">
        <v>0.50110377888605195</v>
      </c>
      <c r="H9" s="42" t="s">
        <v>2442</v>
      </c>
      <c r="I9" s="42" t="s">
        <v>2443</v>
      </c>
      <c r="J9">
        <v>0.30431404328061701</v>
      </c>
    </row>
    <row r="10" spans="1:10" x14ac:dyDescent="0.25">
      <c r="A10" t="s">
        <v>122</v>
      </c>
      <c r="B10" t="s">
        <v>2407</v>
      </c>
      <c r="C10" t="s">
        <v>2427</v>
      </c>
      <c r="D10">
        <v>70</v>
      </c>
      <c r="E10">
        <v>-0.58261777168370898</v>
      </c>
      <c r="F10">
        <v>0.104289323028881</v>
      </c>
      <c r="G10" s="42" t="s">
        <v>2444</v>
      </c>
      <c r="H10" s="42" t="s">
        <v>2445</v>
      </c>
      <c r="I10" s="42" t="s">
        <v>2446</v>
      </c>
      <c r="J10">
        <v>0.23829611802690501</v>
      </c>
    </row>
    <row r="11" spans="1:10" x14ac:dyDescent="0.25">
      <c r="A11" t="s">
        <v>122</v>
      </c>
      <c r="B11" t="s">
        <v>2406</v>
      </c>
      <c r="C11" t="s">
        <v>2427</v>
      </c>
      <c r="D11">
        <v>68</v>
      </c>
      <c r="E11">
        <v>-0.166338622941202</v>
      </c>
      <c r="F11">
        <v>0.114707901437491</v>
      </c>
      <c r="G11">
        <v>0.147028945635266</v>
      </c>
      <c r="H11" s="42" t="s">
        <v>2447</v>
      </c>
      <c r="I11" s="42" t="s">
        <v>2448</v>
      </c>
      <c r="J11">
        <v>0.999995248043551</v>
      </c>
    </row>
    <row r="12" spans="1:10" x14ac:dyDescent="0.25">
      <c r="A12" t="s">
        <v>122</v>
      </c>
      <c r="B12" t="s">
        <v>2413</v>
      </c>
      <c r="C12" t="s">
        <v>2427</v>
      </c>
      <c r="D12">
        <v>6</v>
      </c>
      <c r="E12">
        <v>6.3746249548681702E-2</v>
      </c>
      <c r="F12">
        <v>0.35306835233998102</v>
      </c>
      <c r="G12">
        <v>0.85672134181888004</v>
      </c>
      <c r="H12" s="42" t="s">
        <v>2449</v>
      </c>
      <c r="I12" s="42" t="s">
        <v>2450</v>
      </c>
      <c r="J12">
        <v>0.99999951500547601</v>
      </c>
    </row>
    <row r="13" spans="1:10" x14ac:dyDescent="0.25">
      <c r="A13" t="s">
        <v>122</v>
      </c>
      <c r="B13" t="s">
        <v>2411</v>
      </c>
      <c r="C13" t="s">
        <v>2427</v>
      </c>
      <c r="D13">
        <v>71</v>
      </c>
      <c r="E13">
        <v>8.2265251137020504E-2</v>
      </c>
      <c r="F13">
        <v>0.18750356637681001</v>
      </c>
      <c r="G13">
        <v>0.66085018570481902</v>
      </c>
      <c r="H13" s="42" t="s">
        <v>2451</v>
      </c>
      <c r="I13">
        <v>1.22890319901052E-4</v>
      </c>
      <c r="J13">
        <v>0.98365317064438196</v>
      </c>
    </row>
    <row r="14" spans="1:10" x14ac:dyDescent="0.25">
      <c r="A14" t="s">
        <v>122</v>
      </c>
      <c r="B14" t="s">
        <v>2422</v>
      </c>
      <c r="C14" t="s">
        <v>2427</v>
      </c>
      <c r="D14">
        <v>41</v>
      </c>
      <c r="E14">
        <v>4.0349045952001797E-2</v>
      </c>
      <c r="F14">
        <v>0.18869239054581499</v>
      </c>
      <c r="G14">
        <v>0.83067569448758904</v>
      </c>
      <c r="H14" s="42" t="s">
        <v>2452</v>
      </c>
      <c r="I14" s="42" t="s">
        <v>2453</v>
      </c>
      <c r="J14">
        <v>0.79871783124746998</v>
      </c>
    </row>
    <row r="15" spans="1:10" x14ac:dyDescent="0.25">
      <c r="A15" t="s">
        <v>122</v>
      </c>
      <c r="B15" t="s">
        <v>2412</v>
      </c>
      <c r="C15" t="s">
        <v>2427</v>
      </c>
      <c r="D15">
        <v>64</v>
      </c>
      <c r="E15">
        <v>-2.7599614170701298E-2</v>
      </c>
      <c r="F15">
        <v>0.14419933436517099</v>
      </c>
      <c r="G15">
        <v>0.84821297210690705</v>
      </c>
      <c r="H15" s="42" t="s">
        <v>2454</v>
      </c>
      <c r="I15" t="s">
        <v>34</v>
      </c>
      <c r="J15">
        <v>1</v>
      </c>
    </row>
    <row r="16" spans="1:10" x14ac:dyDescent="0.25">
      <c r="A16" t="s">
        <v>146</v>
      </c>
      <c r="B16" t="s">
        <v>539</v>
      </c>
      <c r="C16" t="s">
        <v>2427</v>
      </c>
      <c r="D16">
        <v>96</v>
      </c>
      <c r="E16">
        <v>-0.23841643650547401</v>
      </c>
      <c r="F16">
        <v>0.32230373183551603</v>
      </c>
      <c r="G16">
        <v>0.45946629455388999</v>
      </c>
      <c r="H16" s="42" t="s">
        <v>2455</v>
      </c>
      <c r="I16" s="42" t="s">
        <v>2456</v>
      </c>
      <c r="J16">
        <v>0.99999391262389503</v>
      </c>
    </row>
    <row r="17" spans="1:10" x14ac:dyDescent="0.25">
      <c r="A17" t="s">
        <v>146</v>
      </c>
      <c r="B17" t="s">
        <v>165</v>
      </c>
      <c r="C17" t="s">
        <v>2427</v>
      </c>
      <c r="D17">
        <v>88</v>
      </c>
      <c r="E17">
        <v>-5.2033955116022101E-2</v>
      </c>
      <c r="F17">
        <v>0.29535848030050399</v>
      </c>
      <c r="G17">
        <v>0.86015865543840697</v>
      </c>
      <c r="H17" s="42" t="s">
        <v>2457</v>
      </c>
      <c r="I17" s="42" t="s">
        <v>2458</v>
      </c>
      <c r="J17">
        <v>0.151502818809572</v>
      </c>
    </row>
    <row r="18" spans="1:10" x14ac:dyDescent="0.25">
      <c r="A18" t="s">
        <v>146</v>
      </c>
      <c r="B18" t="s">
        <v>2412</v>
      </c>
      <c r="C18" t="s">
        <v>2427</v>
      </c>
      <c r="D18">
        <v>85</v>
      </c>
      <c r="E18">
        <v>-0.126888671525557</v>
      </c>
      <c r="F18">
        <v>0.34755669334029998</v>
      </c>
      <c r="G18">
        <v>0.71504594700285395</v>
      </c>
      <c r="H18" s="42" t="s">
        <v>2459</v>
      </c>
      <c r="I18" s="42" t="s">
        <v>2460</v>
      </c>
      <c r="J18">
        <v>0.99999451291332997</v>
      </c>
    </row>
    <row r="19" spans="1:10" x14ac:dyDescent="0.25">
      <c r="A19" t="s">
        <v>146</v>
      </c>
      <c r="B19" t="s">
        <v>2406</v>
      </c>
      <c r="C19" t="s">
        <v>2427</v>
      </c>
      <c r="D19">
        <v>86</v>
      </c>
      <c r="E19">
        <v>-0.53044036006925499</v>
      </c>
      <c r="F19">
        <v>0.40860030020132498</v>
      </c>
      <c r="G19">
        <v>0.194222443383121</v>
      </c>
      <c r="H19" s="42" t="s">
        <v>2461</v>
      </c>
      <c r="I19" s="42" t="s">
        <v>2462</v>
      </c>
      <c r="J19">
        <v>0.74350881243899203</v>
      </c>
    </row>
    <row r="20" spans="1:10" x14ac:dyDescent="0.25">
      <c r="A20" t="s">
        <v>146</v>
      </c>
      <c r="B20" t="s">
        <v>2413</v>
      </c>
      <c r="C20" t="s">
        <v>2427</v>
      </c>
      <c r="D20">
        <v>9</v>
      </c>
      <c r="E20">
        <v>1.35381450410308</v>
      </c>
      <c r="F20">
        <v>0.99636447414971996</v>
      </c>
      <c r="G20">
        <v>0.17422446216902901</v>
      </c>
      <c r="H20" s="42" t="s">
        <v>2463</v>
      </c>
      <c r="I20" s="42" t="s">
        <v>2464</v>
      </c>
      <c r="J20">
        <v>0.99999955386992501</v>
      </c>
    </row>
    <row r="21" spans="1:10" x14ac:dyDescent="0.25">
      <c r="A21" t="s">
        <v>146</v>
      </c>
      <c r="B21" t="s">
        <v>2411</v>
      </c>
      <c r="C21" t="s">
        <v>2427</v>
      </c>
      <c r="D21">
        <v>85</v>
      </c>
      <c r="E21">
        <v>0.13460333156214099</v>
      </c>
      <c r="F21">
        <v>0.55986814484926195</v>
      </c>
      <c r="G21">
        <v>0.81000490742241404</v>
      </c>
      <c r="H21" s="42" t="s">
        <v>2465</v>
      </c>
      <c r="I21" s="42" t="s">
        <v>2466</v>
      </c>
      <c r="J21">
        <v>0.99999879687665805</v>
      </c>
    </row>
    <row r="22" spans="1:10" x14ac:dyDescent="0.25">
      <c r="A22" t="s">
        <v>146</v>
      </c>
      <c r="B22" t="s">
        <v>2409</v>
      </c>
      <c r="C22" t="s">
        <v>2427</v>
      </c>
      <c r="D22">
        <v>88</v>
      </c>
      <c r="E22">
        <v>0.162577603556228</v>
      </c>
      <c r="F22">
        <v>0.39480697830004602</v>
      </c>
      <c r="G22">
        <v>0.68049328112740703</v>
      </c>
      <c r="H22" s="42" t="s">
        <v>2467</v>
      </c>
      <c r="I22" s="42" t="s">
        <v>2468</v>
      </c>
      <c r="J22">
        <v>0.99999378321592802</v>
      </c>
    </row>
    <row r="23" spans="1:10" x14ac:dyDescent="0.25">
      <c r="A23" t="s">
        <v>146</v>
      </c>
      <c r="B23" t="s">
        <v>2410</v>
      </c>
      <c r="C23" t="s">
        <v>2427</v>
      </c>
      <c r="D23">
        <v>10</v>
      </c>
      <c r="E23">
        <v>-0.41418106158162499</v>
      </c>
      <c r="F23">
        <v>1.6475901311324801</v>
      </c>
      <c r="G23">
        <v>0.80151570523635596</v>
      </c>
      <c r="H23" s="42" t="s">
        <v>2469</v>
      </c>
      <c r="I23" s="42" t="s">
        <v>2470</v>
      </c>
      <c r="J23">
        <v>0.83358772840581696</v>
      </c>
    </row>
    <row r="24" spans="1:10" x14ac:dyDescent="0.25">
      <c r="A24" t="s">
        <v>146</v>
      </c>
      <c r="B24" t="s">
        <v>2422</v>
      </c>
      <c r="C24" t="s">
        <v>2427</v>
      </c>
      <c r="D24">
        <v>36</v>
      </c>
      <c r="E24">
        <v>0.397671118284043</v>
      </c>
      <c r="F24">
        <v>0.45933739976892601</v>
      </c>
      <c r="G24">
        <v>0.38662755531725301</v>
      </c>
      <c r="H24" s="42" t="s">
        <v>2471</v>
      </c>
      <c r="I24" s="42" t="s">
        <v>2472</v>
      </c>
      <c r="J24">
        <v>0.65990142079277603</v>
      </c>
    </row>
    <row r="25" spans="1:10" x14ac:dyDescent="0.25">
      <c r="A25" t="s">
        <v>146</v>
      </c>
      <c r="B25" t="s">
        <v>2407</v>
      </c>
      <c r="C25" t="s">
        <v>2427</v>
      </c>
      <c r="D25">
        <v>86</v>
      </c>
      <c r="E25">
        <v>-0.30995784764232098</v>
      </c>
      <c r="F25">
        <v>0.31227694011912199</v>
      </c>
      <c r="G25">
        <v>0.32091779399787701</v>
      </c>
      <c r="H25" s="42" t="s">
        <v>2473</v>
      </c>
      <c r="I25" s="42" t="s">
        <v>2474</v>
      </c>
      <c r="J25">
        <v>9.2185435921242898E-2</v>
      </c>
    </row>
    <row r="26" spans="1:10" x14ac:dyDescent="0.25">
      <c r="A26" t="s">
        <v>146</v>
      </c>
      <c r="B26" t="s">
        <v>2408</v>
      </c>
      <c r="C26" t="s">
        <v>2427</v>
      </c>
      <c r="D26">
        <v>9</v>
      </c>
      <c r="E26">
        <v>-0.236778317969082</v>
      </c>
      <c r="F26">
        <v>1.0691058474917401</v>
      </c>
      <c r="G26">
        <v>0.82472398374182398</v>
      </c>
      <c r="H26" s="42" t="s">
        <v>2475</v>
      </c>
      <c r="I26" s="42" t="s">
        <v>2476</v>
      </c>
      <c r="J26">
        <v>0.99999967051110294</v>
      </c>
    </row>
    <row r="27" spans="1:10" x14ac:dyDescent="0.25">
      <c r="A27" t="s">
        <v>146</v>
      </c>
      <c r="B27" t="s">
        <v>2414</v>
      </c>
      <c r="C27" t="s">
        <v>2427</v>
      </c>
      <c r="D27">
        <v>96</v>
      </c>
      <c r="E27">
        <v>0.53609168626398596</v>
      </c>
      <c r="F27">
        <v>0.65545803733727104</v>
      </c>
      <c r="G27">
        <v>0.41342077446512798</v>
      </c>
      <c r="H27" s="42" t="s">
        <v>2477</v>
      </c>
      <c r="I27" s="42" t="s">
        <v>2478</v>
      </c>
      <c r="J27">
        <v>0.99999791612924505</v>
      </c>
    </row>
    <row r="28" spans="1:10" x14ac:dyDescent="0.25">
      <c r="A28" t="s">
        <v>146</v>
      </c>
      <c r="B28" t="s">
        <v>188</v>
      </c>
      <c r="C28" t="s">
        <v>2427</v>
      </c>
      <c r="D28">
        <v>87</v>
      </c>
      <c r="E28">
        <v>-0.44208883523567499</v>
      </c>
      <c r="F28">
        <v>0.23324513388707499</v>
      </c>
      <c r="G28">
        <v>5.8041694204773897E-2</v>
      </c>
      <c r="H28" s="42" t="s">
        <v>2479</v>
      </c>
      <c r="I28" s="42" t="s">
        <v>2480</v>
      </c>
      <c r="J28">
        <v>0.99999435685131799</v>
      </c>
    </row>
    <row r="29" spans="1:10" x14ac:dyDescent="0.25">
      <c r="A29" t="s">
        <v>146</v>
      </c>
      <c r="B29" t="s">
        <v>209</v>
      </c>
      <c r="C29" t="s">
        <v>2427</v>
      </c>
      <c r="D29">
        <v>95</v>
      </c>
      <c r="E29">
        <v>-0.37079666384193699</v>
      </c>
      <c r="F29">
        <v>0.76513404053032297</v>
      </c>
      <c r="G29">
        <v>0.62794833013116003</v>
      </c>
      <c r="H29">
        <v>1.0370154818502E-4</v>
      </c>
      <c r="I29">
        <v>1.4908979178026601E-4</v>
      </c>
      <c r="J29">
        <v>0.48670168151318799</v>
      </c>
    </row>
    <row r="30" spans="1:10" x14ac:dyDescent="0.25">
      <c r="A30" t="s">
        <v>91</v>
      </c>
      <c r="B30" t="s">
        <v>2412</v>
      </c>
      <c r="C30" t="s">
        <v>2427</v>
      </c>
      <c r="D30">
        <v>45</v>
      </c>
      <c r="E30">
        <v>0.118351611668869</v>
      </c>
      <c r="F30">
        <v>0.26452838038021897</v>
      </c>
      <c r="G30">
        <v>0.65458187044916605</v>
      </c>
      <c r="H30" s="42" t="s">
        <v>2481</v>
      </c>
      <c r="I30" s="42" t="s">
        <v>2482</v>
      </c>
      <c r="J30">
        <v>8.0904611792100706E-2</v>
      </c>
    </row>
    <row r="31" spans="1:10" x14ac:dyDescent="0.25">
      <c r="A31" t="s">
        <v>91</v>
      </c>
      <c r="B31" t="s">
        <v>2406</v>
      </c>
      <c r="C31" t="s">
        <v>2427</v>
      </c>
      <c r="D31">
        <v>43</v>
      </c>
      <c r="E31">
        <v>0.19206194844294799</v>
      </c>
      <c r="F31">
        <v>0.23256150035091799</v>
      </c>
      <c r="G31">
        <v>0.408886665847843</v>
      </c>
      <c r="H31" s="42" t="s">
        <v>2483</v>
      </c>
      <c r="I31" s="42" t="s">
        <v>2484</v>
      </c>
      <c r="J31">
        <v>0.99999765468084401</v>
      </c>
    </row>
    <row r="32" spans="1:10" x14ac:dyDescent="0.25">
      <c r="A32" t="s">
        <v>91</v>
      </c>
      <c r="B32" t="s">
        <v>2413</v>
      </c>
      <c r="C32" t="s">
        <v>2427</v>
      </c>
      <c r="D32">
        <v>3</v>
      </c>
      <c r="E32">
        <v>-0.48321977918812598</v>
      </c>
      <c r="F32">
        <v>0.820817158447392</v>
      </c>
      <c r="G32">
        <v>0.55605868138682901</v>
      </c>
      <c r="H32" s="42" t="s">
        <v>2485</v>
      </c>
      <c r="I32" s="42" t="s">
        <v>2486</v>
      </c>
      <c r="J32">
        <v>0.99999974834869798</v>
      </c>
    </row>
    <row r="33" spans="1:10" x14ac:dyDescent="0.25">
      <c r="A33" t="s">
        <v>91</v>
      </c>
      <c r="B33" t="s">
        <v>2411</v>
      </c>
      <c r="C33" t="s">
        <v>2427</v>
      </c>
      <c r="D33">
        <v>46</v>
      </c>
      <c r="E33">
        <v>0.18205821796169899</v>
      </c>
      <c r="F33">
        <v>0.35041350463902399</v>
      </c>
      <c r="G33">
        <v>0.60337550104818005</v>
      </c>
      <c r="H33" s="42" t="s">
        <v>2487</v>
      </c>
      <c r="I33" s="42" t="s">
        <v>2488</v>
      </c>
      <c r="J33">
        <v>0.999997419587908</v>
      </c>
    </row>
    <row r="34" spans="1:10" x14ac:dyDescent="0.25">
      <c r="A34" t="s">
        <v>91</v>
      </c>
      <c r="B34" t="s">
        <v>539</v>
      </c>
      <c r="C34" t="s">
        <v>2427</v>
      </c>
      <c r="D34">
        <v>48</v>
      </c>
      <c r="E34">
        <v>0.43650925319489198</v>
      </c>
      <c r="F34">
        <v>0.21764791516614401</v>
      </c>
      <c r="G34">
        <v>4.4901593886500203E-2</v>
      </c>
      <c r="H34" s="42" t="s">
        <v>2489</v>
      </c>
      <c r="I34" s="42" t="s">
        <v>2490</v>
      </c>
      <c r="J34">
        <v>0.64636843999358395</v>
      </c>
    </row>
    <row r="35" spans="1:10" x14ac:dyDescent="0.25">
      <c r="A35" t="s">
        <v>91</v>
      </c>
      <c r="B35" t="s">
        <v>2410</v>
      </c>
      <c r="C35" t="s">
        <v>2427</v>
      </c>
      <c r="D35">
        <v>3</v>
      </c>
      <c r="E35">
        <v>-0.60024777111243999</v>
      </c>
      <c r="F35">
        <v>1.0002831356855999</v>
      </c>
      <c r="G35">
        <v>0.54845434187631603</v>
      </c>
      <c r="H35" s="42" t="s">
        <v>2491</v>
      </c>
      <c r="I35" s="42" t="s">
        <v>2492</v>
      </c>
      <c r="J35">
        <v>0.99999956412715996</v>
      </c>
    </row>
    <row r="36" spans="1:10" x14ac:dyDescent="0.25">
      <c r="A36" t="s">
        <v>91</v>
      </c>
      <c r="B36" t="s">
        <v>2422</v>
      </c>
      <c r="C36" t="s">
        <v>2427</v>
      </c>
      <c r="D36">
        <v>22</v>
      </c>
      <c r="E36">
        <v>0.28892491010709698</v>
      </c>
      <c r="F36">
        <v>0.26516707802386802</v>
      </c>
      <c r="G36">
        <v>0.27589127456901302</v>
      </c>
      <c r="H36" s="42" t="s">
        <v>2493</v>
      </c>
      <c r="I36" s="42" t="s">
        <v>2494</v>
      </c>
      <c r="J36">
        <v>0.99999939843832897</v>
      </c>
    </row>
    <row r="37" spans="1:10" x14ac:dyDescent="0.25">
      <c r="A37" t="s">
        <v>91</v>
      </c>
      <c r="B37" t="s">
        <v>2407</v>
      </c>
      <c r="C37" t="s">
        <v>2427</v>
      </c>
      <c r="D37">
        <v>43</v>
      </c>
      <c r="E37">
        <v>-6.4817463459687696E-2</v>
      </c>
      <c r="F37">
        <v>0.141191865265621</v>
      </c>
      <c r="G37">
        <v>0.64618128565273403</v>
      </c>
      <c r="H37" s="42" t="s">
        <v>2495</v>
      </c>
      <c r="I37" s="42" t="s">
        <v>2496</v>
      </c>
      <c r="J37">
        <v>0.999999341022206</v>
      </c>
    </row>
    <row r="38" spans="1:10" x14ac:dyDescent="0.25">
      <c r="A38" t="s">
        <v>91</v>
      </c>
      <c r="B38" t="s">
        <v>2408</v>
      </c>
      <c r="C38" t="s">
        <v>2427</v>
      </c>
      <c r="D38">
        <v>3</v>
      </c>
      <c r="E38">
        <v>0.71022662798107306</v>
      </c>
      <c r="F38">
        <v>1.1420322125475499</v>
      </c>
      <c r="G38">
        <v>0.53400947059783899</v>
      </c>
      <c r="H38" s="42" t="s">
        <v>2497</v>
      </c>
      <c r="I38" s="42" t="s">
        <v>2498</v>
      </c>
      <c r="J38">
        <v>0.79540816073053799</v>
      </c>
    </row>
    <row r="39" spans="1:10" x14ac:dyDescent="0.25">
      <c r="A39" t="s">
        <v>91</v>
      </c>
      <c r="B39" t="s">
        <v>2414</v>
      </c>
      <c r="C39" t="s">
        <v>2427</v>
      </c>
      <c r="D39">
        <v>48</v>
      </c>
      <c r="E39">
        <v>0.192718883251667</v>
      </c>
      <c r="F39">
        <v>0.43685564966554402</v>
      </c>
      <c r="G39">
        <v>0.65910438575825203</v>
      </c>
      <c r="H39" s="42" t="s">
        <v>2499</v>
      </c>
      <c r="I39">
        <v>1.1032745285921201E-4</v>
      </c>
      <c r="J39">
        <v>0.94555260970685695</v>
      </c>
    </row>
    <row r="40" spans="1:10" x14ac:dyDescent="0.25">
      <c r="A40" t="s">
        <v>91</v>
      </c>
      <c r="B40" t="s">
        <v>2409</v>
      </c>
      <c r="C40" t="s">
        <v>2427</v>
      </c>
      <c r="D40">
        <v>41</v>
      </c>
      <c r="E40">
        <v>-0.28812405827075499</v>
      </c>
      <c r="F40">
        <v>0.21856406252483501</v>
      </c>
      <c r="G40">
        <v>0.18741693675708199</v>
      </c>
      <c r="H40" s="42" t="s">
        <v>2500</v>
      </c>
      <c r="I40" s="42" t="s">
        <v>2501</v>
      </c>
      <c r="J40">
        <v>0.99999906806466698</v>
      </c>
    </row>
    <row r="41" spans="1:10" x14ac:dyDescent="0.25">
      <c r="A41" t="s">
        <v>91</v>
      </c>
      <c r="B41" t="s">
        <v>209</v>
      </c>
      <c r="C41" t="s">
        <v>2427</v>
      </c>
      <c r="D41">
        <v>48</v>
      </c>
      <c r="E41">
        <v>0.54802499348324496</v>
      </c>
      <c r="F41">
        <v>0.36531414731119199</v>
      </c>
      <c r="G41">
        <v>0.133576277990543</v>
      </c>
      <c r="H41" s="42" t="s">
        <v>2502</v>
      </c>
      <c r="I41" s="42" t="s">
        <v>2503</v>
      </c>
      <c r="J41">
        <v>0.99999889077508697</v>
      </c>
    </row>
    <row r="42" spans="1:10" x14ac:dyDescent="0.25">
      <c r="A42" t="s">
        <v>91</v>
      </c>
      <c r="B42" t="s">
        <v>165</v>
      </c>
      <c r="C42" t="s">
        <v>2427</v>
      </c>
      <c r="D42">
        <v>41</v>
      </c>
      <c r="E42">
        <v>-0.108213224454006</v>
      </c>
      <c r="F42">
        <v>0.18619052880321199</v>
      </c>
      <c r="G42">
        <v>0.561108240628863</v>
      </c>
      <c r="H42" s="42" t="s">
        <v>2504</v>
      </c>
      <c r="I42" s="42" t="s">
        <v>2505</v>
      </c>
      <c r="J42">
        <v>4.5284104444676301E-2</v>
      </c>
    </row>
    <row r="43" spans="1:10" x14ac:dyDescent="0.25">
      <c r="A43" t="s">
        <v>91</v>
      </c>
      <c r="B43" t="s">
        <v>188</v>
      </c>
      <c r="C43" t="s">
        <v>2427</v>
      </c>
      <c r="D43">
        <v>40</v>
      </c>
      <c r="E43">
        <v>6.8285038320309202E-2</v>
      </c>
      <c r="F43">
        <v>0.17407331422220301</v>
      </c>
      <c r="G43">
        <v>0.69485321280628298</v>
      </c>
      <c r="H43" s="42" t="s">
        <v>2506</v>
      </c>
      <c r="I43" s="42" t="s">
        <v>2507</v>
      </c>
      <c r="J43">
        <v>0.38446467166175502</v>
      </c>
    </row>
    <row r="44" spans="1:10" x14ac:dyDescent="0.25">
      <c r="A44" t="s">
        <v>104</v>
      </c>
      <c r="B44" t="s">
        <v>2422</v>
      </c>
      <c r="C44" t="s">
        <v>2427</v>
      </c>
      <c r="D44">
        <v>23</v>
      </c>
      <c r="E44">
        <v>0.189247119229314</v>
      </c>
      <c r="F44">
        <v>0.42684235163925299</v>
      </c>
      <c r="G44">
        <v>0.65750147642474299</v>
      </c>
      <c r="H44" s="42" t="s">
        <v>2508</v>
      </c>
      <c r="I44" s="42" t="s">
        <v>2509</v>
      </c>
      <c r="J44">
        <v>0.31860493911768301</v>
      </c>
    </row>
    <row r="45" spans="1:10" x14ac:dyDescent="0.25">
      <c r="A45" t="s">
        <v>104</v>
      </c>
      <c r="B45" t="s">
        <v>2410</v>
      </c>
      <c r="C45" t="s">
        <v>2427</v>
      </c>
      <c r="D45">
        <v>2</v>
      </c>
      <c r="E45">
        <v>-3.6902802750358399</v>
      </c>
      <c r="F45">
        <v>2.7705625199417998</v>
      </c>
      <c r="G45">
        <v>0.18287311701860601</v>
      </c>
      <c r="H45" s="42" t="s">
        <v>2510</v>
      </c>
      <c r="I45" s="42" t="s">
        <v>2511</v>
      </c>
      <c r="J45">
        <v>0.99999983525555203</v>
      </c>
    </row>
    <row r="46" spans="1:10" x14ac:dyDescent="0.25">
      <c r="A46" t="s">
        <v>104</v>
      </c>
      <c r="B46" t="s">
        <v>2409</v>
      </c>
      <c r="C46" t="s">
        <v>2427</v>
      </c>
      <c r="D46">
        <v>49</v>
      </c>
      <c r="E46">
        <v>-1.05636056600787E-2</v>
      </c>
      <c r="F46">
        <v>0.26786395094412202</v>
      </c>
      <c r="G46">
        <v>0.96854241260428797</v>
      </c>
      <c r="H46" s="42" t="s">
        <v>2512</v>
      </c>
      <c r="I46" s="42" t="s">
        <v>2513</v>
      </c>
      <c r="J46">
        <v>0.99999698018437899</v>
      </c>
    </row>
    <row r="47" spans="1:10" x14ac:dyDescent="0.25">
      <c r="A47" t="s">
        <v>104</v>
      </c>
      <c r="B47" t="s">
        <v>2407</v>
      </c>
      <c r="C47" t="s">
        <v>2427</v>
      </c>
      <c r="D47">
        <v>49</v>
      </c>
      <c r="E47">
        <v>-0.26601624894464998</v>
      </c>
      <c r="F47">
        <v>0.174335685714988</v>
      </c>
      <c r="G47">
        <v>0.12703844817262699</v>
      </c>
      <c r="H47" s="42" t="s">
        <v>2514</v>
      </c>
      <c r="I47" s="42" t="s">
        <v>2515</v>
      </c>
      <c r="J47">
        <v>0.99999647174977302</v>
      </c>
    </row>
    <row r="48" spans="1:10" x14ac:dyDescent="0.25">
      <c r="A48" t="s">
        <v>104</v>
      </c>
      <c r="B48" t="s">
        <v>165</v>
      </c>
      <c r="C48" t="s">
        <v>2427</v>
      </c>
      <c r="D48">
        <v>47</v>
      </c>
      <c r="E48">
        <v>-0.28529578132543199</v>
      </c>
      <c r="F48">
        <v>0.15680378984050899</v>
      </c>
      <c r="G48">
        <v>6.8843654196259194E-2</v>
      </c>
      <c r="H48" s="42" t="s">
        <v>2516</v>
      </c>
      <c r="I48" s="42" t="s">
        <v>2517</v>
      </c>
      <c r="J48">
        <v>0.99999659705330601</v>
      </c>
    </row>
    <row r="49" spans="1:10" x14ac:dyDescent="0.25">
      <c r="A49" t="s">
        <v>104</v>
      </c>
      <c r="B49" t="s">
        <v>2408</v>
      </c>
      <c r="C49" t="s">
        <v>2427</v>
      </c>
      <c r="D49">
        <v>2</v>
      </c>
      <c r="E49">
        <v>-1.0569224599729901</v>
      </c>
      <c r="F49">
        <v>3.6397798464759199</v>
      </c>
      <c r="G49">
        <v>0.77152487252333601</v>
      </c>
      <c r="H49" s="42" t="s">
        <v>2518</v>
      </c>
      <c r="I49" s="42" t="s">
        <v>2519</v>
      </c>
      <c r="J49">
        <v>0.999999798230082</v>
      </c>
    </row>
    <row r="50" spans="1:10" x14ac:dyDescent="0.25">
      <c r="A50" t="s">
        <v>104</v>
      </c>
      <c r="B50" t="s">
        <v>2414</v>
      </c>
      <c r="C50" t="s">
        <v>2427</v>
      </c>
      <c r="D50">
        <v>54</v>
      </c>
      <c r="E50">
        <v>-0.345789772188624</v>
      </c>
      <c r="F50">
        <v>0.47864421258767198</v>
      </c>
      <c r="G50">
        <v>0.47002650926175299</v>
      </c>
      <c r="H50" s="42" t="s">
        <v>2520</v>
      </c>
      <c r="I50" s="42" t="s">
        <v>2521</v>
      </c>
      <c r="J50">
        <v>0.99999946194688505</v>
      </c>
    </row>
    <row r="51" spans="1:10" x14ac:dyDescent="0.25">
      <c r="A51" t="s">
        <v>104</v>
      </c>
      <c r="B51" t="s">
        <v>188</v>
      </c>
      <c r="C51" t="s">
        <v>2427</v>
      </c>
      <c r="D51">
        <v>48</v>
      </c>
      <c r="E51">
        <v>-1.8898059774062202E-2</v>
      </c>
      <c r="F51">
        <v>0.18133110129705801</v>
      </c>
      <c r="G51">
        <v>0.91699593381264199</v>
      </c>
      <c r="H51" s="42" t="s">
        <v>2522</v>
      </c>
      <c r="I51" t="s">
        <v>34</v>
      </c>
      <c r="J51">
        <v>1</v>
      </c>
    </row>
    <row r="52" spans="1:10" x14ac:dyDescent="0.25">
      <c r="A52" t="s">
        <v>104</v>
      </c>
      <c r="B52" t="s">
        <v>209</v>
      </c>
      <c r="C52" t="s">
        <v>2427</v>
      </c>
      <c r="D52">
        <v>54</v>
      </c>
      <c r="E52">
        <v>0.79800420199518796</v>
      </c>
      <c r="F52">
        <v>0.45309725810252299</v>
      </c>
      <c r="G52">
        <v>7.8201081216841606E-2</v>
      </c>
      <c r="H52" s="42" t="s">
        <v>2523</v>
      </c>
      <c r="I52" s="42" t="s">
        <v>2524</v>
      </c>
      <c r="J52">
        <v>0.99999648202126501</v>
      </c>
    </row>
    <row r="53" spans="1:10" x14ac:dyDescent="0.25">
      <c r="A53" t="s">
        <v>104</v>
      </c>
      <c r="B53" t="s">
        <v>2406</v>
      </c>
      <c r="C53" t="s">
        <v>2427</v>
      </c>
      <c r="D53">
        <v>46</v>
      </c>
      <c r="E53">
        <v>0.30023911580773399</v>
      </c>
      <c r="F53">
        <v>0.26746038062959199</v>
      </c>
      <c r="G53">
        <v>0.261626332552367</v>
      </c>
      <c r="H53" s="42" t="s">
        <v>2525</v>
      </c>
      <c r="I53" s="42" t="s">
        <v>2526</v>
      </c>
      <c r="J53">
        <v>0.99999672715067001</v>
      </c>
    </row>
    <row r="54" spans="1:10" x14ac:dyDescent="0.25">
      <c r="A54" t="s">
        <v>104</v>
      </c>
      <c r="B54" t="s">
        <v>2412</v>
      </c>
      <c r="C54" t="s">
        <v>2427</v>
      </c>
      <c r="D54">
        <v>47</v>
      </c>
      <c r="E54">
        <v>0.286194383105837</v>
      </c>
      <c r="F54">
        <v>0.272924501646997</v>
      </c>
      <c r="G54">
        <v>0.29435255422796502</v>
      </c>
      <c r="H54" s="42" t="s">
        <v>2527</v>
      </c>
      <c r="I54" s="42" t="s">
        <v>2528</v>
      </c>
      <c r="J54">
        <v>0.99999923907798705</v>
      </c>
    </row>
    <row r="55" spans="1:10" x14ac:dyDescent="0.25">
      <c r="A55" t="s">
        <v>104</v>
      </c>
      <c r="B55" t="s">
        <v>2411</v>
      </c>
      <c r="C55" t="s">
        <v>2427</v>
      </c>
      <c r="D55">
        <v>51</v>
      </c>
      <c r="E55">
        <v>0.38887509915333501</v>
      </c>
      <c r="F55">
        <v>0.42688687445151302</v>
      </c>
      <c r="G55">
        <v>0.36231863217914401</v>
      </c>
      <c r="H55" s="42" t="s">
        <v>2529</v>
      </c>
      <c r="I55" s="42" t="s">
        <v>2530</v>
      </c>
      <c r="J55">
        <v>0.99999647174977302</v>
      </c>
    </row>
    <row r="56" spans="1:10" x14ac:dyDescent="0.25">
      <c r="A56" t="s">
        <v>104</v>
      </c>
      <c r="B56" t="s">
        <v>2413</v>
      </c>
      <c r="C56" t="s">
        <v>2427</v>
      </c>
      <c r="D56">
        <v>2</v>
      </c>
      <c r="E56">
        <v>0.56237534151086599</v>
      </c>
      <c r="F56">
        <v>3.5800703998989598</v>
      </c>
      <c r="G56">
        <v>0.87517786288027499</v>
      </c>
      <c r="H56" s="42" t="s">
        <v>2531</v>
      </c>
      <c r="I56" s="42" t="s">
        <v>2532</v>
      </c>
      <c r="J56">
        <v>0.99999969921916498</v>
      </c>
    </row>
    <row r="57" spans="1:10" x14ac:dyDescent="0.25">
      <c r="A57" t="s">
        <v>104</v>
      </c>
      <c r="B57" t="s">
        <v>539</v>
      </c>
      <c r="C57" t="s">
        <v>2427</v>
      </c>
      <c r="D57">
        <v>54</v>
      </c>
      <c r="E57">
        <v>0.422405431990308</v>
      </c>
      <c r="F57">
        <v>0.29005597274408401</v>
      </c>
      <c r="G57">
        <v>0.145312640772399</v>
      </c>
      <c r="H57" s="42" t="s">
        <v>2533</v>
      </c>
      <c r="I57" s="42" t="s">
        <v>2534</v>
      </c>
      <c r="J57">
        <v>0.15584743427464601</v>
      </c>
    </row>
    <row r="58" spans="1:10" x14ac:dyDescent="0.25">
      <c r="A58" t="s">
        <v>134</v>
      </c>
      <c r="B58" t="s">
        <v>165</v>
      </c>
      <c r="C58" t="s">
        <v>2427</v>
      </c>
      <c r="D58">
        <v>44</v>
      </c>
      <c r="E58">
        <v>-5.17243997338745E-2</v>
      </c>
      <c r="F58">
        <v>0.121372316409501</v>
      </c>
      <c r="G58">
        <v>0.66998902076839395</v>
      </c>
      <c r="H58" s="42" t="s">
        <v>2535</v>
      </c>
      <c r="I58" t="s">
        <v>34</v>
      </c>
      <c r="J58">
        <v>1</v>
      </c>
    </row>
    <row r="59" spans="1:10" x14ac:dyDescent="0.25">
      <c r="A59" t="s">
        <v>134</v>
      </c>
      <c r="B59" t="s">
        <v>2408</v>
      </c>
      <c r="C59" t="s">
        <v>2427</v>
      </c>
      <c r="D59">
        <v>4</v>
      </c>
      <c r="E59">
        <v>-0.88357452418217397</v>
      </c>
      <c r="F59">
        <v>0.71278637920194299</v>
      </c>
      <c r="G59">
        <v>0.21512102959871299</v>
      </c>
      <c r="H59" s="42" t="s">
        <v>2536</v>
      </c>
      <c r="I59" s="42" t="s">
        <v>2537</v>
      </c>
      <c r="J59">
        <v>0.99999959646016301</v>
      </c>
    </row>
    <row r="60" spans="1:10" x14ac:dyDescent="0.25">
      <c r="A60" t="s">
        <v>134</v>
      </c>
      <c r="B60" t="s">
        <v>2414</v>
      </c>
      <c r="C60" t="s">
        <v>2427</v>
      </c>
      <c r="D60">
        <v>46</v>
      </c>
      <c r="E60">
        <v>0.329532340056023</v>
      </c>
      <c r="F60">
        <v>0.49600236231266898</v>
      </c>
      <c r="G60">
        <v>0.50644933540021797</v>
      </c>
      <c r="H60">
        <v>2.1011686532044899E-4</v>
      </c>
      <c r="I60">
        <v>1.4816355298107801E-4</v>
      </c>
      <c r="J60">
        <v>0.156149492553146</v>
      </c>
    </row>
    <row r="61" spans="1:10" x14ac:dyDescent="0.25">
      <c r="A61" t="s">
        <v>134</v>
      </c>
      <c r="B61" t="s">
        <v>188</v>
      </c>
      <c r="C61" t="s">
        <v>2427</v>
      </c>
      <c r="D61">
        <v>45</v>
      </c>
      <c r="E61">
        <v>3.7197710172307198E-2</v>
      </c>
      <c r="F61">
        <v>0.141459031412035</v>
      </c>
      <c r="G61">
        <v>0.79258335345939102</v>
      </c>
      <c r="H61" s="42" t="s">
        <v>2538</v>
      </c>
      <c r="I61" s="42" t="s">
        <v>2539</v>
      </c>
      <c r="J61">
        <v>0.99999709003285497</v>
      </c>
    </row>
    <row r="62" spans="1:10" x14ac:dyDescent="0.25">
      <c r="A62" t="s">
        <v>134</v>
      </c>
      <c r="B62" t="s">
        <v>209</v>
      </c>
      <c r="C62" t="s">
        <v>2427</v>
      </c>
      <c r="D62">
        <v>47</v>
      </c>
      <c r="E62">
        <v>0.27929221719065001</v>
      </c>
      <c r="F62">
        <v>0.43002068027364299</v>
      </c>
      <c r="G62">
        <v>0.51602458469908896</v>
      </c>
      <c r="H62" s="42" t="s">
        <v>2540</v>
      </c>
      <c r="I62">
        <v>1.51213053589931E-4</v>
      </c>
      <c r="J62">
        <v>0.66593852926017905</v>
      </c>
    </row>
    <row r="63" spans="1:10" x14ac:dyDescent="0.25">
      <c r="A63" t="s">
        <v>134</v>
      </c>
      <c r="B63" t="s">
        <v>2410</v>
      </c>
      <c r="C63" t="s">
        <v>2427</v>
      </c>
      <c r="D63">
        <v>4</v>
      </c>
      <c r="E63">
        <v>-0.85631235949882201</v>
      </c>
      <c r="F63">
        <v>0.78436493993691303</v>
      </c>
      <c r="G63">
        <v>0.274953126921747</v>
      </c>
      <c r="H63" s="42" t="s">
        <v>2541</v>
      </c>
      <c r="I63" t="s">
        <v>34</v>
      </c>
      <c r="J63">
        <v>1</v>
      </c>
    </row>
    <row r="64" spans="1:10" x14ac:dyDescent="0.25">
      <c r="A64" t="s">
        <v>134</v>
      </c>
      <c r="B64" t="s">
        <v>2407</v>
      </c>
      <c r="C64" t="s">
        <v>2427</v>
      </c>
      <c r="D64">
        <v>44</v>
      </c>
      <c r="E64">
        <v>-0.27771781680559898</v>
      </c>
      <c r="F64">
        <v>0.19845542765639801</v>
      </c>
      <c r="G64">
        <v>0.16169413711233199</v>
      </c>
      <c r="H64" s="42" t="s">
        <v>2542</v>
      </c>
      <c r="I64" s="42" t="s">
        <v>2543</v>
      </c>
      <c r="J64">
        <v>0.41782646586448502</v>
      </c>
    </row>
    <row r="65" spans="1:10" x14ac:dyDescent="0.25">
      <c r="A65" t="s">
        <v>134</v>
      </c>
      <c r="B65" t="s">
        <v>2406</v>
      </c>
      <c r="C65" t="s">
        <v>2427</v>
      </c>
      <c r="D65">
        <v>41</v>
      </c>
      <c r="E65">
        <v>-1.7296263894041999E-2</v>
      </c>
      <c r="F65">
        <v>0.28468147174356301</v>
      </c>
      <c r="G65">
        <v>0.95155309493237505</v>
      </c>
      <c r="H65" s="42" t="s">
        <v>2544</v>
      </c>
      <c r="I65" s="42" t="s">
        <v>2545</v>
      </c>
      <c r="J65">
        <v>0.179389403012265</v>
      </c>
    </row>
    <row r="66" spans="1:10" x14ac:dyDescent="0.25">
      <c r="A66" t="s">
        <v>134</v>
      </c>
      <c r="B66" t="s">
        <v>2413</v>
      </c>
      <c r="C66" t="s">
        <v>2427</v>
      </c>
      <c r="D66">
        <v>4</v>
      </c>
      <c r="E66">
        <v>-0.96919470491704396</v>
      </c>
      <c r="F66">
        <v>1.0874896494867901</v>
      </c>
      <c r="G66">
        <v>0.37281008192038301</v>
      </c>
      <c r="H66" s="42" t="s">
        <v>2546</v>
      </c>
      <c r="I66" s="42" t="s">
        <v>2547</v>
      </c>
      <c r="J66">
        <v>0.788611542025631</v>
      </c>
    </row>
    <row r="67" spans="1:10" x14ac:dyDescent="0.25">
      <c r="A67" t="s">
        <v>134</v>
      </c>
      <c r="B67" t="s">
        <v>2409</v>
      </c>
      <c r="C67" t="s">
        <v>2427</v>
      </c>
      <c r="D67">
        <v>44</v>
      </c>
      <c r="E67">
        <v>-0.10588354168575299</v>
      </c>
      <c r="F67">
        <v>0.21772498467495</v>
      </c>
      <c r="G67">
        <v>0.626741840831467</v>
      </c>
      <c r="H67" s="42" t="s">
        <v>2548</v>
      </c>
      <c r="I67" s="42" t="s">
        <v>2549</v>
      </c>
      <c r="J67">
        <v>0.999999341022206</v>
      </c>
    </row>
    <row r="68" spans="1:10" x14ac:dyDescent="0.25">
      <c r="A68" t="s">
        <v>134</v>
      </c>
      <c r="B68" t="s">
        <v>2411</v>
      </c>
      <c r="C68" t="s">
        <v>2427</v>
      </c>
      <c r="D68">
        <v>43</v>
      </c>
      <c r="E68">
        <v>-0.65883095266681801</v>
      </c>
      <c r="F68">
        <v>0.32764713154741298</v>
      </c>
      <c r="G68">
        <v>4.43471987307179E-2</v>
      </c>
      <c r="H68" s="42" t="s">
        <v>2550</v>
      </c>
      <c r="I68" s="42" t="s">
        <v>2551</v>
      </c>
      <c r="J68">
        <v>0.99999903001095203</v>
      </c>
    </row>
    <row r="69" spans="1:10" x14ac:dyDescent="0.25">
      <c r="A69" t="s">
        <v>134</v>
      </c>
      <c r="B69" t="s">
        <v>2422</v>
      </c>
      <c r="C69" t="s">
        <v>2427</v>
      </c>
      <c r="D69">
        <v>19</v>
      </c>
      <c r="E69">
        <v>-0.23549493504094901</v>
      </c>
      <c r="F69">
        <v>0.28507404197246899</v>
      </c>
      <c r="G69">
        <v>0.40875678118548903</v>
      </c>
      <c r="H69" s="42" t="s">
        <v>2552</v>
      </c>
      <c r="I69" t="s">
        <v>34</v>
      </c>
      <c r="J69">
        <v>1</v>
      </c>
    </row>
    <row r="70" spans="1:10" x14ac:dyDescent="0.25">
      <c r="A70" t="s">
        <v>134</v>
      </c>
      <c r="B70" t="s">
        <v>2412</v>
      </c>
      <c r="C70" t="s">
        <v>2427</v>
      </c>
      <c r="D70">
        <v>35</v>
      </c>
      <c r="E70">
        <v>-0.39554988094028098</v>
      </c>
      <c r="F70">
        <v>0.23135315984792501</v>
      </c>
      <c r="G70">
        <v>8.7317057620684493E-2</v>
      </c>
      <c r="H70" s="42" t="s">
        <v>2553</v>
      </c>
      <c r="I70" s="42" t="s">
        <v>2554</v>
      </c>
      <c r="J70">
        <v>0.99999757876098105</v>
      </c>
    </row>
    <row r="71" spans="1:10" x14ac:dyDescent="0.25">
      <c r="A71" t="s">
        <v>134</v>
      </c>
      <c r="B71" t="s">
        <v>539</v>
      </c>
      <c r="C71" t="s">
        <v>2427</v>
      </c>
      <c r="D71">
        <v>47</v>
      </c>
      <c r="E71">
        <v>-0.14087296958917001</v>
      </c>
      <c r="F71">
        <v>0.184621398433895</v>
      </c>
      <c r="G71">
        <v>0.445441292635676</v>
      </c>
      <c r="H71" s="42" t="s">
        <v>2555</v>
      </c>
      <c r="I71" s="42" t="s">
        <v>2556</v>
      </c>
      <c r="J71">
        <v>0.99999903001095203</v>
      </c>
    </row>
    <row r="72" spans="1:10" x14ac:dyDescent="0.25">
      <c r="A72" t="s">
        <v>138</v>
      </c>
      <c r="B72" t="s">
        <v>539</v>
      </c>
      <c r="C72" t="s">
        <v>2427</v>
      </c>
      <c r="D72">
        <v>52</v>
      </c>
      <c r="E72">
        <v>-0.105901640665546</v>
      </c>
      <c r="F72">
        <v>0.146514146504998</v>
      </c>
      <c r="G72">
        <v>0.46979766941595102</v>
      </c>
      <c r="H72" s="42" t="s">
        <v>2557</v>
      </c>
      <c r="I72" s="42" t="s">
        <v>2558</v>
      </c>
      <c r="J72">
        <v>0.99999637063331204</v>
      </c>
    </row>
    <row r="73" spans="1:10" x14ac:dyDescent="0.25">
      <c r="A73" t="s">
        <v>138</v>
      </c>
      <c r="B73" t="s">
        <v>2412</v>
      </c>
      <c r="C73" t="s">
        <v>2427</v>
      </c>
      <c r="D73">
        <v>47</v>
      </c>
      <c r="E73">
        <v>0.16049745009577601</v>
      </c>
      <c r="F73">
        <v>0.164997062568948</v>
      </c>
      <c r="G73">
        <v>0.33068794057044298</v>
      </c>
      <c r="H73" s="42" t="s">
        <v>2559</v>
      </c>
      <c r="I73" s="42" t="s">
        <v>2560</v>
      </c>
      <c r="J73">
        <v>0.99999666146821697</v>
      </c>
    </row>
    <row r="74" spans="1:10" x14ac:dyDescent="0.25">
      <c r="A74" t="s">
        <v>138</v>
      </c>
      <c r="B74" t="s">
        <v>2406</v>
      </c>
      <c r="C74" t="s">
        <v>2427</v>
      </c>
      <c r="D74">
        <v>45</v>
      </c>
      <c r="E74">
        <v>4.6976948766740897E-2</v>
      </c>
      <c r="F74">
        <v>0.194007394599233</v>
      </c>
      <c r="G74">
        <v>0.80867169175069697</v>
      </c>
      <c r="H74" s="42" t="s">
        <v>2561</v>
      </c>
      <c r="I74" s="42" t="s">
        <v>2562</v>
      </c>
      <c r="J74">
        <v>0.49334957087602599</v>
      </c>
    </row>
    <row r="75" spans="1:10" x14ac:dyDescent="0.25">
      <c r="A75" t="s">
        <v>138</v>
      </c>
      <c r="B75" t="s">
        <v>2409</v>
      </c>
      <c r="C75" t="s">
        <v>2427</v>
      </c>
      <c r="D75">
        <v>45</v>
      </c>
      <c r="E75">
        <v>-0.28418833466023002</v>
      </c>
      <c r="F75">
        <v>0.18525065224612</v>
      </c>
      <c r="G75">
        <v>0.12501128209145301</v>
      </c>
      <c r="H75" s="42" t="s">
        <v>2563</v>
      </c>
      <c r="I75" s="42" t="s">
        <v>2564</v>
      </c>
      <c r="J75">
        <v>0.45167841384646001</v>
      </c>
    </row>
    <row r="76" spans="1:10" x14ac:dyDescent="0.25">
      <c r="A76" t="s">
        <v>138</v>
      </c>
      <c r="B76" t="s">
        <v>2410</v>
      </c>
      <c r="C76" t="s">
        <v>2427</v>
      </c>
      <c r="D76">
        <v>2</v>
      </c>
      <c r="E76">
        <v>1.21512964618622</v>
      </c>
      <c r="F76">
        <v>1.51449269300835</v>
      </c>
      <c r="G76">
        <v>0.42235952568287899</v>
      </c>
      <c r="H76" s="42" t="s">
        <v>2565</v>
      </c>
      <c r="I76" s="42" t="s">
        <v>2566</v>
      </c>
      <c r="J76">
        <v>0.99999975750273795</v>
      </c>
    </row>
    <row r="77" spans="1:10" x14ac:dyDescent="0.25">
      <c r="A77" t="s">
        <v>138</v>
      </c>
      <c r="B77" t="s">
        <v>2422</v>
      </c>
      <c r="C77" t="s">
        <v>2427</v>
      </c>
      <c r="D77">
        <v>24</v>
      </c>
      <c r="E77">
        <v>4.4199877464007602E-2</v>
      </c>
      <c r="F77">
        <v>0.24998690530166201</v>
      </c>
      <c r="G77">
        <v>0.85965859942924805</v>
      </c>
      <c r="H77" s="42" t="s">
        <v>2567</v>
      </c>
      <c r="I77" s="42" t="s">
        <v>2568</v>
      </c>
      <c r="J77">
        <v>0.62581445552272696</v>
      </c>
    </row>
    <row r="78" spans="1:10" x14ac:dyDescent="0.25">
      <c r="A78" t="s">
        <v>138</v>
      </c>
      <c r="B78" t="s">
        <v>2407</v>
      </c>
      <c r="C78" t="s">
        <v>2427</v>
      </c>
      <c r="D78">
        <v>47</v>
      </c>
      <c r="E78">
        <v>-0.22450807304928</v>
      </c>
      <c r="F78">
        <v>0.133782859301286</v>
      </c>
      <c r="G78">
        <v>9.3317283413081306E-2</v>
      </c>
      <c r="H78" s="42" t="s">
        <v>2569</v>
      </c>
      <c r="I78" s="42" t="s">
        <v>2570</v>
      </c>
      <c r="J78">
        <v>4.1698204289481199E-2</v>
      </c>
    </row>
    <row r="79" spans="1:10" x14ac:dyDescent="0.25">
      <c r="A79" t="s">
        <v>138</v>
      </c>
      <c r="B79" t="s">
        <v>2413</v>
      </c>
      <c r="C79" t="s">
        <v>2427</v>
      </c>
      <c r="D79">
        <v>2</v>
      </c>
      <c r="E79">
        <v>-0.95864793155202499</v>
      </c>
      <c r="F79">
        <v>1.6548085295424499</v>
      </c>
      <c r="G79">
        <v>0.56237969212183203</v>
      </c>
      <c r="H79" s="42" t="s">
        <v>2571</v>
      </c>
      <c r="I79" s="42" t="s">
        <v>2572</v>
      </c>
      <c r="J79">
        <v>0.73346053685364798</v>
      </c>
    </row>
    <row r="80" spans="1:10" x14ac:dyDescent="0.25">
      <c r="A80" t="s">
        <v>138</v>
      </c>
      <c r="B80" t="s">
        <v>2411</v>
      </c>
      <c r="C80" t="s">
        <v>2427</v>
      </c>
      <c r="D80">
        <v>50</v>
      </c>
      <c r="E80">
        <v>0.18940641523297</v>
      </c>
      <c r="F80">
        <v>0.25964826308887701</v>
      </c>
      <c r="G80">
        <v>0.46571233589831201</v>
      </c>
      <c r="H80" s="42" t="s">
        <v>2573</v>
      </c>
      <c r="I80" s="42" t="s">
        <v>2574</v>
      </c>
      <c r="J80">
        <v>0.99999629172481297</v>
      </c>
    </row>
    <row r="81" spans="1:10" x14ac:dyDescent="0.25">
      <c r="A81" t="s">
        <v>138</v>
      </c>
      <c r="B81" t="s">
        <v>188</v>
      </c>
      <c r="C81" t="s">
        <v>2427</v>
      </c>
      <c r="D81">
        <v>46</v>
      </c>
      <c r="E81">
        <v>0.16542926516593001</v>
      </c>
      <c r="F81">
        <v>0.14177716773318499</v>
      </c>
      <c r="G81">
        <v>0.24328070286505599</v>
      </c>
      <c r="H81" s="42" t="s">
        <v>2575</v>
      </c>
      <c r="I81" s="42" t="s">
        <v>2576</v>
      </c>
      <c r="J81">
        <v>0.27431512142884701</v>
      </c>
    </row>
    <row r="82" spans="1:10" x14ac:dyDescent="0.25">
      <c r="A82" t="s">
        <v>138</v>
      </c>
      <c r="B82" t="s">
        <v>165</v>
      </c>
      <c r="C82" t="s">
        <v>2427</v>
      </c>
      <c r="D82">
        <v>46</v>
      </c>
      <c r="E82">
        <v>-8.1249378079394502E-2</v>
      </c>
      <c r="F82">
        <v>0.11831247145997199</v>
      </c>
      <c r="G82">
        <v>0.49224940140252998</v>
      </c>
      <c r="H82" s="42" t="s">
        <v>2577</v>
      </c>
      <c r="I82" s="42" t="s">
        <v>2578</v>
      </c>
      <c r="J82">
        <v>0.115721184306114</v>
      </c>
    </row>
    <row r="83" spans="1:10" x14ac:dyDescent="0.25">
      <c r="A83" t="s">
        <v>138</v>
      </c>
      <c r="B83" t="s">
        <v>2408</v>
      </c>
      <c r="C83" t="s">
        <v>2427</v>
      </c>
      <c r="D83">
        <v>2</v>
      </c>
      <c r="E83">
        <v>1.8752126537445299</v>
      </c>
      <c r="F83">
        <v>1.2373520551461801</v>
      </c>
      <c r="G83">
        <v>0.12964468217003799</v>
      </c>
      <c r="H83" s="42" t="s">
        <v>2579</v>
      </c>
      <c r="I83" s="42" t="s">
        <v>2580</v>
      </c>
      <c r="J83">
        <v>0.99999967051110294</v>
      </c>
    </row>
    <row r="84" spans="1:10" x14ac:dyDescent="0.25">
      <c r="A84" t="s">
        <v>138</v>
      </c>
      <c r="B84" t="s">
        <v>2414</v>
      </c>
      <c r="C84" t="s">
        <v>2427</v>
      </c>
      <c r="D84">
        <v>52</v>
      </c>
      <c r="E84">
        <v>-0.18702283147050899</v>
      </c>
      <c r="F84">
        <v>0.33115779856720501</v>
      </c>
      <c r="G84">
        <v>0.57224081128301396</v>
      </c>
      <c r="H84" s="42" t="s">
        <v>2581</v>
      </c>
      <c r="I84">
        <v>1.1817716055089E-4</v>
      </c>
      <c r="J84">
        <v>0.43264651410384403</v>
      </c>
    </row>
    <row r="85" spans="1:10" x14ac:dyDescent="0.25">
      <c r="A85" t="s">
        <v>138</v>
      </c>
      <c r="B85" t="s">
        <v>209</v>
      </c>
      <c r="C85" t="s">
        <v>2427</v>
      </c>
      <c r="D85">
        <v>52</v>
      </c>
      <c r="E85">
        <v>0.12108988331036601</v>
      </c>
      <c r="F85">
        <v>0.293775091339394</v>
      </c>
      <c r="G85">
        <v>0.68020333850321402</v>
      </c>
      <c r="H85" s="42" t="s">
        <v>2582</v>
      </c>
      <c r="I85" s="42" t="s">
        <v>2583</v>
      </c>
      <c r="J85">
        <v>0.99999889077508697</v>
      </c>
    </row>
    <row r="86" spans="1:10" x14ac:dyDescent="0.25">
      <c r="A86" t="s">
        <v>113</v>
      </c>
      <c r="B86" t="s">
        <v>2406</v>
      </c>
      <c r="C86" t="s">
        <v>2427</v>
      </c>
      <c r="D86">
        <v>28</v>
      </c>
      <c r="E86">
        <v>-0.14396794848413899</v>
      </c>
      <c r="F86">
        <v>0.17663889992606699</v>
      </c>
      <c r="G86">
        <v>0.41504883252726499</v>
      </c>
      <c r="H86" s="42" t="s">
        <v>2584</v>
      </c>
      <c r="I86" s="42" t="s">
        <v>2585</v>
      </c>
      <c r="J86">
        <v>0.99999953403233299</v>
      </c>
    </row>
    <row r="87" spans="1:10" x14ac:dyDescent="0.25">
      <c r="A87" t="s">
        <v>113</v>
      </c>
      <c r="B87" t="s">
        <v>2412</v>
      </c>
      <c r="C87" t="s">
        <v>2427</v>
      </c>
      <c r="D87">
        <v>23</v>
      </c>
      <c r="E87">
        <v>8.3205120784039494E-2</v>
      </c>
      <c r="F87">
        <v>0.18442012091103299</v>
      </c>
      <c r="G87">
        <v>0.65186587758194603</v>
      </c>
      <c r="H87" s="42" t="s">
        <v>2586</v>
      </c>
      <c r="I87" s="42" t="s">
        <v>2587</v>
      </c>
      <c r="J87">
        <v>0.98741198450594803</v>
      </c>
    </row>
    <row r="88" spans="1:10" x14ac:dyDescent="0.25">
      <c r="A88" t="s">
        <v>113</v>
      </c>
      <c r="B88" t="s">
        <v>2407</v>
      </c>
      <c r="C88" t="s">
        <v>2427</v>
      </c>
      <c r="D88">
        <v>27</v>
      </c>
      <c r="E88">
        <v>-0.118624019898977</v>
      </c>
      <c r="F88">
        <v>0.16295850015456101</v>
      </c>
      <c r="G88">
        <v>0.46665028097215</v>
      </c>
      <c r="H88" s="42" t="s">
        <v>2588</v>
      </c>
      <c r="I88" s="42" t="s">
        <v>2589</v>
      </c>
      <c r="J88">
        <v>3.8473506395464298E-2</v>
      </c>
    </row>
    <row r="89" spans="1:10" x14ac:dyDescent="0.25">
      <c r="A89" t="s">
        <v>113</v>
      </c>
      <c r="B89" t="s">
        <v>2413</v>
      </c>
      <c r="C89" t="s">
        <v>2427</v>
      </c>
      <c r="D89">
        <v>3</v>
      </c>
      <c r="E89">
        <v>-2.5291906764607299</v>
      </c>
      <c r="F89">
        <v>1.34175583185805</v>
      </c>
      <c r="G89">
        <v>5.9431756363641799E-2</v>
      </c>
      <c r="H89" s="42" t="s">
        <v>2590</v>
      </c>
      <c r="I89" s="42" t="s">
        <v>2591</v>
      </c>
      <c r="J89">
        <v>0.99999952442374196</v>
      </c>
    </row>
    <row r="90" spans="1:10" x14ac:dyDescent="0.25">
      <c r="A90" t="s">
        <v>113</v>
      </c>
      <c r="B90" t="s">
        <v>539</v>
      </c>
      <c r="C90" t="s">
        <v>2427</v>
      </c>
      <c r="D90">
        <v>31</v>
      </c>
      <c r="E90">
        <v>-0.116697783366652</v>
      </c>
      <c r="F90">
        <v>0.21471067534903199</v>
      </c>
      <c r="G90">
        <v>0.58677747589588702</v>
      </c>
      <c r="H90" s="42" t="s">
        <v>2592</v>
      </c>
      <c r="I90" s="42" t="s">
        <v>2593</v>
      </c>
      <c r="J90">
        <v>5.8913017172229999E-2</v>
      </c>
    </row>
    <row r="91" spans="1:10" x14ac:dyDescent="0.25">
      <c r="A91" t="s">
        <v>113</v>
      </c>
      <c r="B91" t="s">
        <v>2409</v>
      </c>
      <c r="C91" t="s">
        <v>2427</v>
      </c>
      <c r="D91">
        <v>27</v>
      </c>
      <c r="E91">
        <v>1.55719571858834E-2</v>
      </c>
      <c r="F91">
        <v>0.17563370142992801</v>
      </c>
      <c r="G91">
        <v>0.92935088634581597</v>
      </c>
      <c r="H91" s="42" t="s">
        <v>2594</v>
      </c>
      <c r="I91" t="s">
        <v>34</v>
      </c>
      <c r="J91">
        <v>1</v>
      </c>
    </row>
    <row r="92" spans="1:10" x14ac:dyDescent="0.25">
      <c r="A92" t="s">
        <v>113</v>
      </c>
      <c r="B92" t="s">
        <v>2410</v>
      </c>
      <c r="C92" t="s">
        <v>2427</v>
      </c>
      <c r="D92">
        <v>3</v>
      </c>
      <c r="E92">
        <v>2.8072085060948999</v>
      </c>
      <c r="F92">
        <v>1.8389367011425199</v>
      </c>
      <c r="G92">
        <v>0.12687569720254899</v>
      </c>
      <c r="H92" s="42" t="s">
        <v>2595</v>
      </c>
      <c r="I92" s="42" t="s">
        <v>2596</v>
      </c>
      <c r="J92">
        <v>0.99999973097344197</v>
      </c>
    </row>
    <row r="93" spans="1:10" x14ac:dyDescent="0.25">
      <c r="A93" t="s">
        <v>113</v>
      </c>
      <c r="B93" t="s">
        <v>2422</v>
      </c>
      <c r="C93" t="s">
        <v>2427</v>
      </c>
      <c r="D93">
        <v>11</v>
      </c>
      <c r="E93">
        <v>-7.5383657589543906E-2</v>
      </c>
      <c r="F93">
        <v>0.19472649181823601</v>
      </c>
      <c r="G93">
        <v>0.69866304531803203</v>
      </c>
      <c r="H93" s="42" t="s">
        <v>2597</v>
      </c>
      <c r="I93" s="42" t="s">
        <v>2598</v>
      </c>
      <c r="J93">
        <v>0.99999931411416598</v>
      </c>
    </row>
    <row r="94" spans="1:10" x14ac:dyDescent="0.25">
      <c r="A94" t="s">
        <v>113</v>
      </c>
      <c r="B94" t="s">
        <v>2411</v>
      </c>
      <c r="C94" t="s">
        <v>2427</v>
      </c>
      <c r="D94">
        <v>28</v>
      </c>
      <c r="E94">
        <v>0.25897297653689599</v>
      </c>
      <c r="F94">
        <v>0.276438525787848</v>
      </c>
      <c r="G94">
        <v>0.34885145942699303</v>
      </c>
      <c r="H94" s="42" t="s">
        <v>2599</v>
      </c>
      <c r="I94" s="42" t="s">
        <v>2600</v>
      </c>
      <c r="J94">
        <v>0.99999771723396103</v>
      </c>
    </row>
    <row r="95" spans="1:10" x14ac:dyDescent="0.25">
      <c r="A95" t="s">
        <v>113</v>
      </c>
      <c r="B95" t="s">
        <v>2408</v>
      </c>
      <c r="C95" t="s">
        <v>2427</v>
      </c>
      <c r="D95">
        <v>3</v>
      </c>
      <c r="E95">
        <v>-1.97529432105469</v>
      </c>
      <c r="F95">
        <v>2.2895089055829598</v>
      </c>
      <c r="G95">
        <v>0.388270008114312</v>
      </c>
      <c r="H95" s="42" t="s">
        <v>2601</v>
      </c>
      <c r="I95" s="42" t="s">
        <v>2602</v>
      </c>
      <c r="J95">
        <v>0.463140895855567</v>
      </c>
    </row>
    <row r="96" spans="1:10" x14ac:dyDescent="0.25">
      <c r="A96" t="s">
        <v>113</v>
      </c>
      <c r="B96" t="s">
        <v>209</v>
      </c>
      <c r="C96" t="s">
        <v>2427</v>
      </c>
      <c r="D96">
        <v>31</v>
      </c>
      <c r="E96">
        <v>9.5074165024191207E-2</v>
      </c>
      <c r="F96">
        <v>0.38227397827594101</v>
      </c>
      <c r="G96">
        <v>0.80358753348270195</v>
      </c>
      <c r="H96">
        <v>1.06562942477087E-4</v>
      </c>
      <c r="I96" s="42" t="s">
        <v>2603</v>
      </c>
      <c r="J96">
        <v>0.26917235322132699</v>
      </c>
    </row>
    <row r="97" spans="1:10" x14ac:dyDescent="0.25">
      <c r="A97" t="s">
        <v>113</v>
      </c>
      <c r="B97" t="s">
        <v>188</v>
      </c>
      <c r="C97" t="s">
        <v>2427</v>
      </c>
      <c r="D97">
        <v>29</v>
      </c>
      <c r="E97">
        <v>0.13859403912103899</v>
      </c>
      <c r="F97">
        <v>0.11862311573051899</v>
      </c>
      <c r="G97">
        <v>0.24266316096472901</v>
      </c>
      <c r="H97" s="42" t="s">
        <v>2604</v>
      </c>
      <c r="I97" s="42" t="s">
        <v>2605</v>
      </c>
      <c r="J97">
        <v>0.99999765468084401</v>
      </c>
    </row>
    <row r="98" spans="1:10" x14ac:dyDescent="0.25">
      <c r="A98" t="s">
        <v>113</v>
      </c>
      <c r="B98" t="s">
        <v>2414</v>
      </c>
      <c r="C98" t="s">
        <v>2427</v>
      </c>
      <c r="D98">
        <v>31</v>
      </c>
      <c r="E98">
        <v>-0.501555788090982</v>
      </c>
      <c r="F98">
        <v>0.44175981213535898</v>
      </c>
      <c r="G98">
        <v>0.25622511151945099</v>
      </c>
      <c r="H98" s="42" t="s">
        <v>2606</v>
      </c>
      <c r="I98">
        <v>1.2294253205165901E-4</v>
      </c>
      <c r="J98">
        <v>0.73467861844400295</v>
      </c>
    </row>
    <row r="99" spans="1:10" x14ac:dyDescent="0.25">
      <c r="A99" t="s">
        <v>113</v>
      </c>
      <c r="B99" t="s">
        <v>165</v>
      </c>
      <c r="C99" t="s">
        <v>2427</v>
      </c>
      <c r="D99">
        <v>29</v>
      </c>
      <c r="E99">
        <v>0.19971302122611501</v>
      </c>
      <c r="F99">
        <v>0.15943987670054299</v>
      </c>
      <c r="G99">
        <v>0.210354439730703</v>
      </c>
      <c r="H99" s="42" t="s">
        <v>2607</v>
      </c>
      <c r="I99" s="42" t="s">
        <v>2608</v>
      </c>
      <c r="J99">
        <v>1.5054129539575E-3</v>
      </c>
    </row>
    <row r="100" spans="1:10" x14ac:dyDescent="0.25">
      <c r="A100" t="s">
        <v>140</v>
      </c>
      <c r="B100" t="s">
        <v>2407</v>
      </c>
      <c r="C100" t="s">
        <v>2427</v>
      </c>
      <c r="D100">
        <v>51</v>
      </c>
      <c r="E100">
        <v>-0.38607053424690202</v>
      </c>
      <c r="F100">
        <v>7.63582931821397E-2</v>
      </c>
      <c r="G100" s="42" t="s">
        <v>2609</v>
      </c>
      <c r="H100" s="42" t="s">
        <v>2610</v>
      </c>
      <c r="I100" s="42" t="s">
        <v>2611</v>
      </c>
      <c r="J100">
        <v>0.95632601870071499</v>
      </c>
    </row>
    <row r="101" spans="1:10" x14ac:dyDescent="0.25">
      <c r="A101" t="s">
        <v>140</v>
      </c>
      <c r="B101" t="s">
        <v>2409</v>
      </c>
      <c r="C101" t="s">
        <v>2427</v>
      </c>
      <c r="D101">
        <v>53</v>
      </c>
      <c r="E101">
        <v>-3.55956103533712E-2</v>
      </c>
      <c r="F101">
        <v>8.1164244606701894E-2</v>
      </c>
      <c r="G101">
        <v>0.66097842828318099</v>
      </c>
      <c r="H101" s="42" t="s">
        <v>2612</v>
      </c>
      <c r="I101" t="s">
        <v>34</v>
      </c>
      <c r="J101">
        <v>1</v>
      </c>
    </row>
    <row r="102" spans="1:10" x14ac:dyDescent="0.25">
      <c r="A102" t="s">
        <v>140</v>
      </c>
      <c r="B102" t="s">
        <v>2413</v>
      </c>
      <c r="C102" t="s">
        <v>2427</v>
      </c>
      <c r="D102">
        <v>1</v>
      </c>
      <c r="E102">
        <v>1.2391874922145401</v>
      </c>
      <c r="F102">
        <v>1.00668334219157</v>
      </c>
      <c r="G102">
        <v>0.218337615025715</v>
      </c>
      <c r="H102" s="42" t="s">
        <v>2613</v>
      </c>
      <c r="I102" s="42" t="s">
        <v>2614</v>
      </c>
      <c r="J102">
        <v>0.99999975750273795</v>
      </c>
    </row>
    <row r="103" spans="1:10" x14ac:dyDescent="0.25">
      <c r="A103" t="s">
        <v>140</v>
      </c>
      <c r="B103" t="s">
        <v>2411</v>
      </c>
      <c r="C103" t="s">
        <v>2427</v>
      </c>
      <c r="D103">
        <v>53</v>
      </c>
      <c r="E103">
        <v>-0.12626875351494099</v>
      </c>
      <c r="F103">
        <v>0.12532980050701101</v>
      </c>
      <c r="G103">
        <v>0.31369846866933898</v>
      </c>
      <c r="H103" s="42" t="s">
        <v>2615</v>
      </c>
      <c r="I103" s="42" t="s">
        <v>2616</v>
      </c>
      <c r="J103">
        <v>0.99999659705330601</v>
      </c>
    </row>
    <row r="104" spans="1:10" x14ac:dyDescent="0.25">
      <c r="A104" t="s">
        <v>140</v>
      </c>
      <c r="B104" t="s">
        <v>539</v>
      </c>
      <c r="C104" t="s">
        <v>2427</v>
      </c>
      <c r="D104">
        <v>56</v>
      </c>
      <c r="E104">
        <v>0.143276220083874</v>
      </c>
      <c r="F104">
        <v>7.1263646525478105E-2</v>
      </c>
      <c r="G104">
        <v>4.4377318862492403E-2</v>
      </c>
      <c r="H104" s="42" t="s">
        <v>2617</v>
      </c>
      <c r="I104" t="s">
        <v>34</v>
      </c>
      <c r="J104">
        <v>1</v>
      </c>
    </row>
    <row r="105" spans="1:10" x14ac:dyDescent="0.25">
      <c r="A105" t="s">
        <v>140</v>
      </c>
      <c r="B105" t="s">
        <v>2410</v>
      </c>
      <c r="C105" t="s">
        <v>2427</v>
      </c>
      <c r="D105">
        <v>1</v>
      </c>
      <c r="E105">
        <v>-1.01737666213162</v>
      </c>
      <c r="F105">
        <v>1.08647695827922</v>
      </c>
      <c r="G105">
        <v>0.34906744925663502</v>
      </c>
      <c r="H105" s="42" t="s">
        <v>2618</v>
      </c>
      <c r="I105" t="s">
        <v>34</v>
      </c>
      <c r="J105">
        <v>1</v>
      </c>
    </row>
    <row r="106" spans="1:10" x14ac:dyDescent="0.25">
      <c r="A106" t="s">
        <v>140</v>
      </c>
      <c r="B106" t="s">
        <v>2422</v>
      </c>
      <c r="C106" t="s">
        <v>2427</v>
      </c>
      <c r="D106">
        <v>28</v>
      </c>
      <c r="E106">
        <v>0.184978919338395</v>
      </c>
      <c r="F106">
        <v>9.5383761705370607E-2</v>
      </c>
      <c r="G106">
        <v>5.2463300320049901E-2</v>
      </c>
      <c r="H106" s="42" t="s">
        <v>2619</v>
      </c>
      <c r="I106" s="42" t="s">
        <v>2620</v>
      </c>
      <c r="J106">
        <v>0.99999791612924505</v>
      </c>
    </row>
    <row r="107" spans="1:10" x14ac:dyDescent="0.25">
      <c r="A107" t="s">
        <v>140</v>
      </c>
      <c r="B107" t="s">
        <v>2412</v>
      </c>
      <c r="C107" t="s">
        <v>2427</v>
      </c>
      <c r="D107">
        <v>49</v>
      </c>
      <c r="E107">
        <v>-3.3485818916615701E-2</v>
      </c>
      <c r="F107">
        <v>7.2958084213729596E-2</v>
      </c>
      <c r="G107">
        <v>0.64625327829238899</v>
      </c>
      <c r="H107" s="42" t="s">
        <v>2621</v>
      </c>
      <c r="I107" t="s">
        <v>34</v>
      </c>
      <c r="J107">
        <v>1</v>
      </c>
    </row>
    <row r="108" spans="1:10" x14ac:dyDescent="0.25">
      <c r="A108" t="s">
        <v>140</v>
      </c>
      <c r="B108" t="s">
        <v>2406</v>
      </c>
      <c r="C108" t="s">
        <v>2427</v>
      </c>
      <c r="D108">
        <v>50</v>
      </c>
      <c r="E108">
        <v>0.120861559168815</v>
      </c>
      <c r="F108">
        <v>9.1171806692186302E-2</v>
      </c>
      <c r="G108">
        <v>0.18495691526998601</v>
      </c>
      <c r="H108" s="42" t="s">
        <v>2622</v>
      </c>
      <c r="I108" s="42" t="s">
        <v>2623</v>
      </c>
      <c r="J108">
        <v>0.50022754170940398</v>
      </c>
    </row>
    <row r="109" spans="1:10" x14ac:dyDescent="0.25">
      <c r="A109" t="s">
        <v>140</v>
      </c>
      <c r="B109" t="s">
        <v>2408</v>
      </c>
      <c r="C109" t="s">
        <v>2427</v>
      </c>
      <c r="D109">
        <v>1</v>
      </c>
      <c r="E109">
        <v>-2.2614977475854001</v>
      </c>
      <c r="F109">
        <v>1.4596799410495001</v>
      </c>
      <c r="G109">
        <v>0.121307049414623</v>
      </c>
      <c r="H109" s="42" t="s">
        <v>2624</v>
      </c>
      <c r="I109" s="42" t="s">
        <v>2625</v>
      </c>
      <c r="J109">
        <v>0.99999975750273795</v>
      </c>
    </row>
    <row r="110" spans="1:10" x14ac:dyDescent="0.25">
      <c r="A110" t="s">
        <v>140</v>
      </c>
      <c r="B110" t="s">
        <v>2414</v>
      </c>
      <c r="C110" t="s">
        <v>2427</v>
      </c>
      <c r="D110">
        <v>57</v>
      </c>
      <c r="E110">
        <v>-2.6918851651549999E-2</v>
      </c>
      <c r="F110">
        <v>0.14198507104240399</v>
      </c>
      <c r="G110">
        <v>0.84963096465354204</v>
      </c>
      <c r="H110" s="42" t="s">
        <v>2626</v>
      </c>
      <c r="I110" t="s">
        <v>34</v>
      </c>
      <c r="J110">
        <v>1</v>
      </c>
    </row>
    <row r="111" spans="1:10" x14ac:dyDescent="0.25">
      <c r="A111" t="s">
        <v>140</v>
      </c>
      <c r="B111" t="s">
        <v>188</v>
      </c>
      <c r="C111" t="s">
        <v>2427</v>
      </c>
      <c r="D111">
        <v>54</v>
      </c>
      <c r="E111">
        <v>7.2117724329194596E-2</v>
      </c>
      <c r="F111">
        <v>5.9897385331612797E-2</v>
      </c>
      <c r="G111">
        <v>0.22858136809924001</v>
      </c>
      <c r="H111" s="42" t="s">
        <v>2627</v>
      </c>
      <c r="I111" s="42" t="s">
        <v>2628</v>
      </c>
      <c r="J111">
        <v>0.47782257148958102</v>
      </c>
    </row>
    <row r="112" spans="1:10" x14ac:dyDescent="0.25">
      <c r="A112" t="s">
        <v>140</v>
      </c>
      <c r="B112" t="s">
        <v>209</v>
      </c>
      <c r="C112" t="s">
        <v>2427</v>
      </c>
      <c r="D112">
        <v>57</v>
      </c>
      <c r="E112">
        <v>-0.14865269442540799</v>
      </c>
      <c r="F112">
        <v>0.13819350339022399</v>
      </c>
      <c r="G112">
        <v>0.28206810721035502</v>
      </c>
      <c r="H112" s="42" t="s">
        <v>2629</v>
      </c>
      <c r="I112" s="42" t="s">
        <v>2630</v>
      </c>
      <c r="J112">
        <v>0.99999583225848898</v>
      </c>
    </row>
    <row r="113" spans="1:10" x14ac:dyDescent="0.25">
      <c r="A113" t="s">
        <v>140</v>
      </c>
      <c r="B113" t="s">
        <v>165</v>
      </c>
      <c r="C113" t="s">
        <v>2427</v>
      </c>
      <c r="D113">
        <v>51</v>
      </c>
      <c r="E113">
        <v>-0.18894904550362199</v>
      </c>
      <c r="F113">
        <v>4.9360863968166101E-2</v>
      </c>
      <c r="G113">
        <v>1.2923492137790601E-4</v>
      </c>
      <c r="H113" s="42" t="s">
        <v>2631</v>
      </c>
      <c r="I113" s="42" t="s">
        <v>2632</v>
      </c>
      <c r="J113">
        <v>0.99999618589026895</v>
      </c>
    </row>
    <row r="114" spans="1:10" x14ac:dyDescent="0.25">
      <c r="A114" t="s">
        <v>127</v>
      </c>
      <c r="B114" t="s">
        <v>209</v>
      </c>
      <c r="C114" t="s">
        <v>2427</v>
      </c>
      <c r="D114">
        <v>52</v>
      </c>
      <c r="E114">
        <v>-4.55191489565583E-2</v>
      </c>
      <c r="F114">
        <v>0.28863989792338302</v>
      </c>
      <c r="G114">
        <v>0.87469146125324704</v>
      </c>
      <c r="H114" s="42" t="s">
        <v>2633</v>
      </c>
      <c r="I114" s="42" t="s">
        <v>2634</v>
      </c>
      <c r="J114">
        <v>0.84867984084067705</v>
      </c>
    </row>
    <row r="115" spans="1:10" x14ac:dyDescent="0.25">
      <c r="A115" t="s">
        <v>127</v>
      </c>
      <c r="B115" t="s">
        <v>165</v>
      </c>
      <c r="C115" t="s">
        <v>2427</v>
      </c>
      <c r="D115">
        <v>39</v>
      </c>
      <c r="E115">
        <v>-0.129005644832132</v>
      </c>
      <c r="F115">
        <v>0.10058130701305</v>
      </c>
      <c r="G115">
        <v>0.19963203949227801</v>
      </c>
      <c r="H115" s="42" t="s">
        <v>2635</v>
      </c>
      <c r="I115" s="42" t="s">
        <v>2636</v>
      </c>
      <c r="J115">
        <v>0.99999757876098105</v>
      </c>
    </row>
    <row r="116" spans="1:10" x14ac:dyDescent="0.25">
      <c r="A116" t="s">
        <v>127</v>
      </c>
      <c r="B116" t="s">
        <v>2408</v>
      </c>
      <c r="C116" t="s">
        <v>2427</v>
      </c>
      <c r="D116">
        <v>6</v>
      </c>
      <c r="E116">
        <v>-0.411556522131372</v>
      </c>
      <c r="F116">
        <v>0.47316192322317002</v>
      </c>
      <c r="G116">
        <v>0.38440938652464801</v>
      </c>
      <c r="H116" s="42" t="s">
        <v>2637</v>
      </c>
      <c r="I116" t="s">
        <v>34</v>
      </c>
      <c r="J116">
        <v>1</v>
      </c>
    </row>
    <row r="117" spans="1:10" x14ac:dyDescent="0.25">
      <c r="A117" t="s">
        <v>127</v>
      </c>
      <c r="B117" t="s">
        <v>2414</v>
      </c>
      <c r="C117" t="s">
        <v>2427</v>
      </c>
      <c r="D117">
        <v>52</v>
      </c>
      <c r="E117">
        <v>-2.91449368183807E-2</v>
      </c>
      <c r="F117">
        <v>0.35772742943120001</v>
      </c>
      <c r="G117">
        <v>0.93506621882394803</v>
      </c>
      <c r="H117">
        <v>2.1739923269741099E-4</v>
      </c>
      <c r="I117">
        <v>1.55175114601596E-4</v>
      </c>
      <c r="J117">
        <v>0.16121619842266299</v>
      </c>
    </row>
    <row r="118" spans="1:10" x14ac:dyDescent="0.25">
      <c r="A118" t="s">
        <v>127</v>
      </c>
      <c r="B118" t="s">
        <v>188</v>
      </c>
      <c r="C118" t="s">
        <v>2427</v>
      </c>
      <c r="D118">
        <v>37</v>
      </c>
      <c r="E118">
        <v>0.12565062626514401</v>
      </c>
      <c r="F118">
        <v>0.11520341991425399</v>
      </c>
      <c r="G118">
        <v>0.27541157346578998</v>
      </c>
      <c r="H118" s="42" t="s">
        <v>2638</v>
      </c>
      <c r="I118" s="42" t="s">
        <v>2639</v>
      </c>
      <c r="J118">
        <v>0.999997364088825</v>
      </c>
    </row>
    <row r="119" spans="1:10" x14ac:dyDescent="0.25">
      <c r="A119" t="s">
        <v>127</v>
      </c>
      <c r="B119" t="s">
        <v>2409</v>
      </c>
      <c r="C119" t="s">
        <v>2427</v>
      </c>
      <c r="D119">
        <v>40</v>
      </c>
      <c r="E119">
        <v>-5.9429917594062097E-2</v>
      </c>
      <c r="F119">
        <v>0.19351826318632101</v>
      </c>
      <c r="G119">
        <v>0.75876545251703897</v>
      </c>
      <c r="H119" s="42" t="s">
        <v>2640</v>
      </c>
      <c r="I119" s="42" t="s">
        <v>2641</v>
      </c>
      <c r="J119">
        <v>0.22421792789134701</v>
      </c>
    </row>
    <row r="120" spans="1:10" x14ac:dyDescent="0.25">
      <c r="A120" t="s">
        <v>127</v>
      </c>
      <c r="B120" t="s">
        <v>2410</v>
      </c>
      <c r="C120" t="s">
        <v>2427</v>
      </c>
      <c r="D120">
        <v>7</v>
      </c>
      <c r="E120">
        <v>-6.8750600536356204E-2</v>
      </c>
      <c r="F120">
        <v>0.72065081690180899</v>
      </c>
      <c r="G120">
        <v>0.92399655111543799</v>
      </c>
      <c r="H120" s="42" t="s">
        <v>2642</v>
      </c>
      <c r="I120" s="42" t="s">
        <v>2643</v>
      </c>
      <c r="J120">
        <v>0.378085407191668</v>
      </c>
    </row>
    <row r="121" spans="1:10" x14ac:dyDescent="0.25">
      <c r="A121" t="s">
        <v>127</v>
      </c>
      <c r="B121" t="s">
        <v>2407</v>
      </c>
      <c r="C121" t="s">
        <v>2427</v>
      </c>
      <c r="D121">
        <v>42</v>
      </c>
      <c r="E121">
        <v>-0.24818108719277401</v>
      </c>
      <c r="F121">
        <v>0.109816742400763</v>
      </c>
      <c r="G121">
        <v>2.38239358288924E-2</v>
      </c>
      <c r="H121" s="42" t="s">
        <v>2644</v>
      </c>
      <c r="I121" s="42" t="s">
        <v>2645</v>
      </c>
      <c r="J121">
        <v>0.99999732321954804</v>
      </c>
    </row>
    <row r="122" spans="1:10" x14ac:dyDescent="0.25">
      <c r="A122" t="s">
        <v>127</v>
      </c>
      <c r="B122" t="s">
        <v>2406</v>
      </c>
      <c r="C122" t="s">
        <v>2427</v>
      </c>
      <c r="D122">
        <v>45</v>
      </c>
      <c r="E122">
        <v>-8.1227355340546703E-2</v>
      </c>
      <c r="F122">
        <v>0.17143943089444499</v>
      </c>
      <c r="G122">
        <v>0.63564522612112695</v>
      </c>
      <c r="H122" s="42" t="s">
        <v>2646</v>
      </c>
      <c r="I122" s="42" t="s">
        <v>2647</v>
      </c>
      <c r="J122">
        <v>0.78738407845085501</v>
      </c>
    </row>
    <row r="123" spans="1:10" x14ac:dyDescent="0.25">
      <c r="A123" t="s">
        <v>127</v>
      </c>
      <c r="B123" t="s">
        <v>2413</v>
      </c>
      <c r="C123" t="s">
        <v>2427</v>
      </c>
      <c r="D123">
        <v>6</v>
      </c>
      <c r="E123">
        <v>5.1836349132233401</v>
      </c>
      <c r="F123">
        <v>5.7948820290956604</v>
      </c>
      <c r="G123">
        <v>0.371044006920414</v>
      </c>
      <c r="H123" s="42" t="s">
        <v>2648</v>
      </c>
      <c r="I123" s="42" t="s">
        <v>2649</v>
      </c>
      <c r="J123">
        <v>0.99999950576665497</v>
      </c>
    </row>
    <row r="124" spans="1:10" x14ac:dyDescent="0.25">
      <c r="A124" t="s">
        <v>127</v>
      </c>
      <c r="B124" t="s">
        <v>2411</v>
      </c>
      <c r="C124" t="s">
        <v>2427</v>
      </c>
      <c r="D124">
        <v>46</v>
      </c>
      <c r="E124">
        <v>6.0782585703208103E-2</v>
      </c>
      <c r="F124">
        <v>0.24562336012917901</v>
      </c>
      <c r="G124">
        <v>0.804550262691058</v>
      </c>
      <c r="H124" s="42" t="s">
        <v>2650</v>
      </c>
      <c r="I124" s="42" t="s">
        <v>2651</v>
      </c>
      <c r="J124">
        <v>0.99999719128027897</v>
      </c>
    </row>
    <row r="125" spans="1:10" x14ac:dyDescent="0.25">
      <c r="A125" t="s">
        <v>127</v>
      </c>
      <c r="B125" t="s">
        <v>539</v>
      </c>
      <c r="C125" t="s">
        <v>2427</v>
      </c>
      <c r="D125">
        <v>52</v>
      </c>
      <c r="E125">
        <v>0.19886014044084299</v>
      </c>
      <c r="F125">
        <v>0.13950757338679001</v>
      </c>
      <c r="G125">
        <v>0.15402908943431701</v>
      </c>
      <c r="H125" s="42" t="s">
        <v>2652</v>
      </c>
      <c r="I125" s="42" t="s">
        <v>2653</v>
      </c>
      <c r="J125">
        <v>0.999999341022206</v>
      </c>
    </row>
    <row r="126" spans="1:10" x14ac:dyDescent="0.25">
      <c r="A126" t="s">
        <v>127</v>
      </c>
      <c r="B126" t="s">
        <v>2422</v>
      </c>
      <c r="C126" t="s">
        <v>2427</v>
      </c>
      <c r="D126">
        <v>15</v>
      </c>
      <c r="E126">
        <v>-0.222928609456991</v>
      </c>
      <c r="F126">
        <v>0.193412740693578</v>
      </c>
      <c r="G126">
        <v>0.24907230063041599</v>
      </c>
      <c r="H126" s="42" t="s">
        <v>2654</v>
      </c>
      <c r="I126" t="s">
        <v>34</v>
      </c>
      <c r="J126">
        <v>1</v>
      </c>
    </row>
    <row r="127" spans="1:10" x14ac:dyDescent="0.25">
      <c r="A127" t="s">
        <v>127</v>
      </c>
      <c r="B127" t="s">
        <v>2412</v>
      </c>
      <c r="C127" t="s">
        <v>2427</v>
      </c>
      <c r="D127">
        <v>42</v>
      </c>
      <c r="E127">
        <v>-3.28617175563444E-2</v>
      </c>
      <c r="F127">
        <v>0.1639095072251</v>
      </c>
      <c r="G127">
        <v>0.84109976140379505</v>
      </c>
      <c r="H127" s="42" t="s">
        <v>2655</v>
      </c>
      <c r="I127" s="42" t="s">
        <v>2656</v>
      </c>
      <c r="J127">
        <v>0.73038158918793195</v>
      </c>
    </row>
    <row r="128" spans="1:10" x14ac:dyDescent="0.25">
      <c r="A128" t="s">
        <v>96</v>
      </c>
      <c r="B128" t="s">
        <v>2413</v>
      </c>
      <c r="C128" t="s">
        <v>2427</v>
      </c>
      <c r="D128">
        <v>5</v>
      </c>
      <c r="E128">
        <v>0.94654904051997801</v>
      </c>
      <c r="F128">
        <v>0.81410364489464004</v>
      </c>
      <c r="G128">
        <v>0.24495586187902399</v>
      </c>
      <c r="H128" s="42" t="s">
        <v>2657</v>
      </c>
      <c r="I128" s="42" t="s">
        <v>2658</v>
      </c>
      <c r="J128">
        <v>0.999999574631663</v>
      </c>
    </row>
    <row r="129" spans="1:10" x14ac:dyDescent="0.25">
      <c r="A129" t="s">
        <v>96</v>
      </c>
      <c r="B129" t="s">
        <v>2411</v>
      </c>
      <c r="C129" t="s">
        <v>2427</v>
      </c>
      <c r="D129">
        <v>42</v>
      </c>
      <c r="E129">
        <v>-5.9651848117138799E-2</v>
      </c>
      <c r="F129">
        <v>0.47423721131892999</v>
      </c>
      <c r="G129">
        <v>0.89990224844062605</v>
      </c>
      <c r="H129" s="42" t="s">
        <v>2659</v>
      </c>
      <c r="I129" s="42" t="s">
        <v>2660</v>
      </c>
      <c r="J129">
        <v>0.60934138604475296</v>
      </c>
    </row>
    <row r="130" spans="1:10" x14ac:dyDescent="0.25">
      <c r="A130" t="s">
        <v>96</v>
      </c>
      <c r="B130" t="s">
        <v>539</v>
      </c>
      <c r="C130" t="s">
        <v>2427</v>
      </c>
      <c r="D130">
        <v>45</v>
      </c>
      <c r="E130">
        <v>-6.11813941347812E-2</v>
      </c>
      <c r="F130">
        <v>0.28459747930908402</v>
      </c>
      <c r="G130">
        <v>0.82978667021436303</v>
      </c>
      <c r="H130" s="42" t="s">
        <v>2661</v>
      </c>
      <c r="I130" s="42" t="s">
        <v>2662</v>
      </c>
      <c r="J130">
        <v>0.55490330460914605</v>
      </c>
    </row>
    <row r="131" spans="1:10" x14ac:dyDescent="0.25">
      <c r="A131" t="s">
        <v>96</v>
      </c>
      <c r="B131" t="s">
        <v>2412</v>
      </c>
      <c r="C131" t="s">
        <v>2427</v>
      </c>
      <c r="D131">
        <v>38</v>
      </c>
      <c r="E131">
        <v>-9.1873246072834702E-2</v>
      </c>
      <c r="F131">
        <v>0.27023943318713201</v>
      </c>
      <c r="G131">
        <v>0.73387927083328597</v>
      </c>
      <c r="H131" s="42" t="s">
        <v>2663</v>
      </c>
      <c r="I131" t="s">
        <v>34</v>
      </c>
      <c r="J131">
        <v>1</v>
      </c>
    </row>
    <row r="132" spans="1:10" x14ac:dyDescent="0.25">
      <c r="A132" t="s">
        <v>96</v>
      </c>
      <c r="B132" t="s">
        <v>2406</v>
      </c>
      <c r="C132" t="s">
        <v>2427</v>
      </c>
      <c r="D132">
        <v>39</v>
      </c>
      <c r="E132">
        <v>-0.105687904100893</v>
      </c>
      <c r="F132">
        <v>0.267347238310574</v>
      </c>
      <c r="G132">
        <v>0.69260620605026002</v>
      </c>
      <c r="H132" s="42" t="s">
        <v>2664</v>
      </c>
      <c r="I132" s="42" t="s">
        <v>2665</v>
      </c>
      <c r="J132">
        <v>0.999997419587908</v>
      </c>
    </row>
    <row r="133" spans="1:10" x14ac:dyDescent="0.25">
      <c r="A133" t="s">
        <v>96</v>
      </c>
      <c r="B133" t="s">
        <v>2408</v>
      </c>
      <c r="C133" t="s">
        <v>2427</v>
      </c>
      <c r="D133">
        <v>5</v>
      </c>
      <c r="E133">
        <v>-0.37181204934266598</v>
      </c>
      <c r="F133">
        <v>1.1270873094001499</v>
      </c>
      <c r="G133">
        <v>0.74148494567675405</v>
      </c>
      <c r="H133" s="42" t="s">
        <v>2666</v>
      </c>
      <c r="I133" s="42" t="s">
        <v>2667</v>
      </c>
      <c r="J133">
        <v>0.26009508254784902</v>
      </c>
    </row>
    <row r="134" spans="1:10" x14ac:dyDescent="0.25">
      <c r="A134" t="s">
        <v>96</v>
      </c>
      <c r="B134" t="s">
        <v>2414</v>
      </c>
      <c r="C134" t="s">
        <v>2427</v>
      </c>
      <c r="D134">
        <v>45</v>
      </c>
      <c r="E134">
        <v>-0.10517138435504</v>
      </c>
      <c r="F134">
        <v>0.48621319559887699</v>
      </c>
      <c r="G134">
        <v>0.82874834616180804</v>
      </c>
      <c r="H134" s="42" t="s">
        <v>2668</v>
      </c>
      <c r="I134" s="42" t="s">
        <v>2669</v>
      </c>
      <c r="J134">
        <v>0.99999906806466698</v>
      </c>
    </row>
    <row r="135" spans="1:10" x14ac:dyDescent="0.25">
      <c r="A135" t="s">
        <v>96</v>
      </c>
      <c r="B135" t="s">
        <v>188</v>
      </c>
      <c r="C135" t="s">
        <v>2427</v>
      </c>
      <c r="D135">
        <v>41</v>
      </c>
      <c r="E135">
        <v>-0.13855627774406701</v>
      </c>
      <c r="F135">
        <v>0.18519729529172699</v>
      </c>
      <c r="G135">
        <v>0.45436668576600198</v>
      </c>
      <c r="H135" s="42" t="s">
        <v>2670</v>
      </c>
      <c r="I135" s="42" t="s">
        <v>2671</v>
      </c>
      <c r="J135">
        <v>0.99999707762355705</v>
      </c>
    </row>
    <row r="136" spans="1:10" x14ac:dyDescent="0.25">
      <c r="A136" t="s">
        <v>96</v>
      </c>
      <c r="B136" t="s">
        <v>209</v>
      </c>
      <c r="C136" t="s">
        <v>2427</v>
      </c>
      <c r="D136">
        <v>45</v>
      </c>
      <c r="E136">
        <v>0.68856921320243702</v>
      </c>
      <c r="F136">
        <v>0.51979041934952896</v>
      </c>
      <c r="G136">
        <v>0.185268857291704</v>
      </c>
      <c r="H136" s="42" t="s">
        <v>2672</v>
      </c>
      <c r="I136" s="42" t="s">
        <v>2673</v>
      </c>
      <c r="J136">
        <v>0.80999167163067598</v>
      </c>
    </row>
    <row r="137" spans="1:10" x14ac:dyDescent="0.25">
      <c r="A137" t="s">
        <v>96</v>
      </c>
      <c r="B137" t="s">
        <v>165</v>
      </c>
      <c r="C137" t="s">
        <v>2427</v>
      </c>
      <c r="D137">
        <v>43</v>
      </c>
      <c r="E137">
        <v>-0.16934711883549</v>
      </c>
      <c r="F137">
        <v>0.16311215644240501</v>
      </c>
      <c r="G137">
        <v>0.299165315611708</v>
      </c>
      <c r="H137" s="42" t="s">
        <v>2674</v>
      </c>
      <c r="I137" t="s">
        <v>34</v>
      </c>
      <c r="J137">
        <v>1</v>
      </c>
    </row>
    <row r="138" spans="1:10" x14ac:dyDescent="0.25">
      <c r="A138" t="s">
        <v>96</v>
      </c>
      <c r="B138" t="s">
        <v>2422</v>
      </c>
      <c r="C138" t="s">
        <v>2427</v>
      </c>
      <c r="D138">
        <v>16</v>
      </c>
      <c r="E138">
        <v>-0.224996833050576</v>
      </c>
      <c r="F138">
        <v>0.30943504941196298</v>
      </c>
      <c r="G138">
        <v>0.46715161663891203</v>
      </c>
      <c r="H138" s="42" t="s">
        <v>2675</v>
      </c>
      <c r="I138" s="42" t="s">
        <v>2676</v>
      </c>
      <c r="J138">
        <v>0.99999855124764903</v>
      </c>
    </row>
    <row r="139" spans="1:10" x14ac:dyDescent="0.25">
      <c r="A139" t="s">
        <v>96</v>
      </c>
      <c r="B139" t="s">
        <v>2407</v>
      </c>
      <c r="C139" t="s">
        <v>2427</v>
      </c>
      <c r="D139">
        <v>43</v>
      </c>
      <c r="E139">
        <v>-2.6128454866279599E-2</v>
      </c>
      <c r="F139">
        <v>0.20096495065173101</v>
      </c>
      <c r="G139">
        <v>0.89655457170903197</v>
      </c>
      <c r="H139" s="42" t="s">
        <v>2677</v>
      </c>
      <c r="I139" s="42" t="s">
        <v>2678</v>
      </c>
      <c r="J139">
        <v>0.99999710249529805</v>
      </c>
    </row>
    <row r="140" spans="1:10" x14ac:dyDescent="0.25">
      <c r="A140" t="s">
        <v>96</v>
      </c>
      <c r="B140" t="s">
        <v>2409</v>
      </c>
      <c r="C140" t="s">
        <v>2427</v>
      </c>
      <c r="D140">
        <v>42</v>
      </c>
      <c r="E140">
        <v>0.70878328784806799</v>
      </c>
      <c r="F140">
        <v>0.27095616351775198</v>
      </c>
      <c r="G140">
        <v>8.9003140395528396E-3</v>
      </c>
      <c r="H140" s="42" t="s">
        <v>2679</v>
      </c>
      <c r="I140" s="42" t="s">
        <v>2680</v>
      </c>
      <c r="J140">
        <v>0.99999892389376899</v>
      </c>
    </row>
    <row r="141" spans="1:10" x14ac:dyDescent="0.25">
      <c r="A141" t="s">
        <v>96</v>
      </c>
      <c r="B141" t="s">
        <v>2410</v>
      </c>
      <c r="C141" t="s">
        <v>2427</v>
      </c>
      <c r="D141">
        <v>5</v>
      </c>
      <c r="E141">
        <v>-0.70346891628963004</v>
      </c>
      <c r="F141">
        <v>1.01285836184662</v>
      </c>
      <c r="G141">
        <v>0.48734469583714202</v>
      </c>
      <c r="H141" s="42" t="s">
        <v>2681</v>
      </c>
      <c r="I141" s="42" t="s">
        <v>2682</v>
      </c>
      <c r="J141">
        <v>0.99999946194688505</v>
      </c>
    </row>
    <row r="142" spans="1:10" x14ac:dyDescent="0.25">
      <c r="A142" t="s">
        <v>98</v>
      </c>
      <c r="B142" t="s">
        <v>2408</v>
      </c>
      <c r="C142" t="s">
        <v>2427</v>
      </c>
      <c r="D142">
        <v>4</v>
      </c>
      <c r="E142">
        <v>0.21416573024452701</v>
      </c>
      <c r="F142">
        <v>0.827453922791765</v>
      </c>
      <c r="G142">
        <v>0.79577029697329704</v>
      </c>
      <c r="H142" s="42" t="s">
        <v>2683</v>
      </c>
      <c r="I142" s="42" t="s">
        <v>2684</v>
      </c>
      <c r="J142">
        <v>0.99999980976949698</v>
      </c>
    </row>
    <row r="143" spans="1:10" x14ac:dyDescent="0.25">
      <c r="A143" t="s">
        <v>98</v>
      </c>
      <c r="B143" t="s">
        <v>2410</v>
      </c>
      <c r="C143" t="s">
        <v>2427</v>
      </c>
      <c r="D143">
        <v>4</v>
      </c>
      <c r="E143">
        <v>1.78283381842787</v>
      </c>
      <c r="F143">
        <v>1.07656085044545</v>
      </c>
      <c r="G143">
        <v>9.7712592380163402E-2</v>
      </c>
      <c r="H143" s="42" t="s">
        <v>2685</v>
      </c>
      <c r="I143" s="42" t="s">
        <v>2686</v>
      </c>
      <c r="J143">
        <v>0.99999967051110294</v>
      </c>
    </row>
    <row r="144" spans="1:10" x14ac:dyDescent="0.25">
      <c r="A144" t="s">
        <v>98</v>
      </c>
      <c r="B144" t="s">
        <v>2407</v>
      </c>
      <c r="C144" t="s">
        <v>2427</v>
      </c>
      <c r="D144">
        <v>52</v>
      </c>
      <c r="E144">
        <v>0.103547055110445</v>
      </c>
      <c r="F144">
        <v>0.29841979744107999</v>
      </c>
      <c r="G144">
        <v>0.72860293596761205</v>
      </c>
      <c r="H144" s="42" t="s">
        <v>2687</v>
      </c>
      <c r="I144" s="42" t="s">
        <v>2688</v>
      </c>
      <c r="J144">
        <v>0.99999618589026895</v>
      </c>
    </row>
    <row r="145" spans="1:10" x14ac:dyDescent="0.25">
      <c r="A145" t="s">
        <v>98</v>
      </c>
      <c r="B145" t="s">
        <v>2413</v>
      </c>
      <c r="C145" t="s">
        <v>2427</v>
      </c>
      <c r="D145">
        <v>4</v>
      </c>
      <c r="E145">
        <v>-0.14690559720368601</v>
      </c>
      <c r="F145">
        <v>0.88225923610148504</v>
      </c>
      <c r="G145">
        <v>0.86775506849112005</v>
      </c>
      <c r="H145" s="42" t="s">
        <v>2689</v>
      </c>
      <c r="I145" s="42" t="s">
        <v>2690</v>
      </c>
      <c r="J145">
        <v>0.99999990488474799</v>
      </c>
    </row>
    <row r="146" spans="1:10" x14ac:dyDescent="0.25">
      <c r="A146" t="s">
        <v>98</v>
      </c>
      <c r="B146" t="s">
        <v>2411</v>
      </c>
      <c r="C146" t="s">
        <v>2427</v>
      </c>
      <c r="D146">
        <v>56</v>
      </c>
      <c r="E146">
        <v>1.4590857832089601</v>
      </c>
      <c r="F146">
        <v>0.85802927272297602</v>
      </c>
      <c r="G146">
        <v>8.9035382087030907E-2</v>
      </c>
      <c r="H146" s="42" t="s">
        <v>2691</v>
      </c>
      <c r="I146">
        <v>1.2561430680181699E-4</v>
      </c>
      <c r="J146">
        <v>0.432197723357438</v>
      </c>
    </row>
    <row r="147" spans="1:10" x14ac:dyDescent="0.25">
      <c r="A147" t="s">
        <v>98</v>
      </c>
      <c r="B147" t="s">
        <v>539</v>
      </c>
      <c r="C147" t="s">
        <v>2427</v>
      </c>
      <c r="D147">
        <v>57</v>
      </c>
      <c r="E147">
        <v>0.63315350224300704</v>
      </c>
      <c r="F147">
        <v>0.329654153868297</v>
      </c>
      <c r="G147">
        <v>5.4774602743745397E-2</v>
      </c>
      <c r="H147" s="42" t="s">
        <v>2692</v>
      </c>
      <c r="I147" s="42" t="s">
        <v>2693</v>
      </c>
      <c r="J147">
        <v>0.99999569557507695</v>
      </c>
    </row>
    <row r="148" spans="1:10" x14ac:dyDescent="0.25">
      <c r="A148" t="s">
        <v>98</v>
      </c>
      <c r="B148" t="s">
        <v>2409</v>
      </c>
      <c r="C148" t="s">
        <v>2427</v>
      </c>
      <c r="D148">
        <v>50</v>
      </c>
      <c r="E148">
        <v>-0.51650412846401605</v>
      </c>
      <c r="F148">
        <v>0.47960643030398298</v>
      </c>
      <c r="G148">
        <v>0.28151007172595999</v>
      </c>
      <c r="H148" s="42" t="s">
        <v>2694</v>
      </c>
      <c r="I148" s="42" t="s">
        <v>2695</v>
      </c>
      <c r="J148">
        <v>0.99999899339479303</v>
      </c>
    </row>
    <row r="149" spans="1:10" x14ac:dyDescent="0.25">
      <c r="A149" t="s">
        <v>98</v>
      </c>
      <c r="B149" t="s">
        <v>165</v>
      </c>
      <c r="C149" t="s">
        <v>2427</v>
      </c>
      <c r="D149">
        <v>51</v>
      </c>
      <c r="E149">
        <v>-4.6693900832175901E-2</v>
      </c>
      <c r="F149">
        <v>0.30814951319393802</v>
      </c>
      <c r="G149">
        <v>0.87955763443351598</v>
      </c>
      <c r="H149" s="42" t="s">
        <v>2696</v>
      </c>
      <c r="I149" s="42" t="s">
        <v>2697</v>
      </c>
      <c r="J149">
        <v>0.99999946194688505</v>
      </c>
    </row>
    <row r="150" spans="1:10" x14ac:dyDescent="0.25">
      <c r="A150" t="s">
        <v>98</v>
      </c>
      <c r="B150" t="s">
        <v>2412</v>
      </c>
      <c r="C150" t="s">
        <v>2427</v>
      </c>
      <c r="D150">
        <v>49</v>
      </c>
      <c r="E150">
        <v>-9.3984747212056102E-2</v>
      </c>
      <c r="F150">
        <v>0.40293954004985</v>
      </c>
      <c r="G150">
        <v>0.81556901729176101</v>
      </c>
      <c r="H150" s="42" t="s">
        <v>2698</v>
      </c>
      <c r="I150" s="42" t="s">
        <v>2699</v>
      </c>
      <c r="J150">
        <v>0.45152132922497101</v>
      </c>
    </row>
    <row r="151" spans="1:10" x14ac:dyDescent="0.25">
      <c r="A151" t="s">
        <v>98</v>
      </c>
      <c r="B151" t="s">
        <v>2406</v>
      </c>
      <c r="C151" t="s">
        <v>2427</v>
      </c>
      <c r="D151">
        <v>53</v>
      </c>
      <c r="E151">
        <v>-0.58187183740326498</v>
      </c>
      <c r="F151">
        <v>0.43849699644615697</v>
      </c>
      <c r="G151">
        <v>0.184519000501218</v>
      </c>
      <c r="H151" s="42" t="s">
        <v>2700</v>
      </c>
      <c r="I151" s="42" t="s">
        <v>2701</v>
      </c>
      <c r="J151">
        <v>0.99999899339479303</v>
      </c>
    </row>
    <row r="152" spans="1:10" x14ac:dyDescent="0.25">
      <c r="A152" t="s">
        <v>98</v>
      </c>
      <c r="B152" t="s">
        <v>2414</v>
      </c>
      <c r="C152" t="s">
        <v>2427</v>
      </c>
      <c r="D152">
        <v>56</v>
      </c>
      <c r="E152">
        <v>-0.51607654785818702</v>
      </c>
      <c r="F152">
        <v>0.87174427939015697</v>
      </c>
      <c r="G152">
        <v>0.55384756612505803</v>
      </c>
      <c r="H152" s="42" t="s">
        <v>2702</v>
      </c>
      <c r="I152">
        <v>1.42104557497694E-4</v>
      </c>
      <c r="J152">
        <v>0.64059267065596304</v>
      </c>
    </row>
    <row r="153" spans="1:10" x14ac:dyDescent="0.25">
      <c r="A153" t="s">
        <v>98</v>
      </c>
      <c r="B153" t="s">
        <v>188</v>
      </c>
      <c r="C153" t="s">
        <v>2427</v>
      </c>
      <c r="D153">
        <v>53</v>
      </c>
      <c r="E153">
        <v>-0.147613687560472</v>
      </c>
      <c r="F153">
        <v>0.304464373187814</v>
      </c>
      <c r="G153">
        <v>0.62779641483113102</v>
      </c>
      <c r="H153" s="42" t="s">
        <v>2703</v>
      </c>
      <c r="I153" s="42" t="s">
        <v>2704</v>
      </c>
      <c r="J153">
        <v>0.99999879687665805</v>
      </c>
    </row>
    <row r="154" spans="1:10" x14ac:dyDescent="0.25">
      <c r="A154" t="s">
        <v>98</v>
      </c>
      <c r="B154" t="s">
        <v>209</v>
      </c>
      <c r="C154" t="s">
        <v>2427</v>
      </c>
      <c r="D154">
        <v>57</v>
      </c>
      <c r="E154">
        <v>-0.74569566350398897</v>
      </c>
      <c r="F154">
        <v>0.70883551735293004</v>
      </c>
      <c r="G154">
        <v>0.292799097037093</v>
      </c>
      <c r="H154" s="42" t="s">
        <v>2705</v>
      </c>
      <c r="I154" s="42" t="s">
        <v>2706</v>
      </c>
      <c r="J154">
        <v>0.9999973367729539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FF7443-2C87-4E86-B1BA-17CC9206618C}">
  <dimension ref="A1:F19"/>
  <sheetViews>
    <sheetView workbookViewId="0">
      <selection activeCell="A26" sqref="A26"/>
    </sheetView>
  </sheetViews>
  <sheetFormatPr defaultColWidth="8.85546875" defaultRowHeight="15" x14ac:dyDescent="0.25"/>
  <cols>
    <col min="1" max="1" width="59.7109375" customWidth="1"/>
    <col min="2" max="2" width="14.42578125" bestFit="1" customWidth="1"/>
    <col min="3" max="3" width="13.28515625" bestFit="1" customWidth="1"/>
    <col min="4" max="4" width="14.42578125" bestFit="1" customWidth="1"/>
    <col min="5" max="5" width="15.85546875" bestFit="1" customWidth="1"/>
    <col min="6" max="6" width="16.140625" customWidth="1"/>
  </cols>
  <sheetData>
    <row r="1" spans="1:6" ht="18.75" x14ac:dyDescent="0.3">
      <c r="A1" s="27" t="s">
        <v>9</v>
      </c>
    </row>
    <row r="2" spans="1:6" x14ac:dyDescent="0.25">
      <c r="A2" s="25"/>
    </row>
    <row r="3" spans="1:6" x14ac:dyDescent="0.25">
      <c r="A3" s="26" t="s">
        <v>10</v>
      </c>
      <c r="B3" s="26" t="s">
        <v>11</v>
      </c>
      <c r="C3" s="26" t="s">
        <v>12</v>
      </c>
      <c r="D3" s="26" t="s">
        <v>13</v>
      </c>
      <c r="E3" s="26" t="s">
        <v>14</v>
      </c>
      <c r="F3" s="26" t="s">
        <v>15</v>
      </c>
    </row>
    <row r="4" spans="1:6" ht="17.25" x14ac:dyDescent="0.25">
      <c r="A4" s="43" t="s">
        <v>16</v>
      </c>
      <c r="B4" s="43" t="s">
        <v>17</v>
      </c>
      <c r="C4" s="43" t="s">
        <v>18</v>
      </c>
      <c r="D4" s="43" t="s">
        <v>19</v>
      </c>
      <c r="E4" s="44" t="s">
        <v>20</v>
      </c>
      <c r="F4" s="44" t="s">
        <v>21</v>
      </c>
    </row>
    <row r="5" spans="1:6" ht="17.25" x14ac:dyDescent="0.25">
      <c r="A5" s="45" t="s">
        <v>22</v>
      </c>
      <c r="B5" s="45" t="s">
        <v>23</v>
      </c>
      <c r="C5" s="45" t="s">
        <v>24</v>
      </c>
      <c r="D5" s="45" t="s">
        <v>25</v>
      </c>
      <c r="E5" s="45" t="s">
        <v>26</v>
      </c>
      <c r="F5" s="46" t="s">
        <v>2707</v>
      </c>
    </row>
    <row r="6" spans="1:6" ht="17.25" x14ac:dyDescent="0.25">
      <c r="A6" s="43" t="s">
        <v>27</v>
      </c>
      <c r="B6" s="43" t="s">
        <v>28</v>
      </c>
      <c r="C6" s="43" t="s">
        <v>29</v>
      </c>
      <c r="D6" s="43" t="s">
        <v>30</v>
      </c>
      <c r="E6" s="44" t="s">
        <v>2709</v>
      </c>
      <c r="F6" s="44" t="s">
        <v>2710</v>
      </c>
    </row>
    <row r="7" spans="1:6" ht="16.5" customHeight="1" x14ac:dyDescent="0.25">
      <c r="A7" s="47" t="s">
        <v>31</v>
      </c>
      <c r="B7" s="45" t="s">
        <v>32</v>
      </c>
      <c r="C7" s="45" t="s">
        <v>33</v>
      </c>
      <c r="D7" s="45" t="s">
        <v>34</v>
      </c>
      <c r="E7" s="45" t="s">
        <v>35</v>
      </c>
      <c r="F7" s="48" t="s">
        <v>34</v>
      </c>
    </row>
    <row r="8" spans="1:6" ht="17.25" x14ac:dyDescent="0.25">
      <c r="A8" s="43" t="s">
        <v>36</v>
      </c>
      <c r="B8" s="43" t="s">
        <v>37</v>
      </c>
      <c r="C8" s="43" t="s">
        <v>38</v>
      </c>
      <c r="D8" s="43" t="s">
        <v>39</v>
      </c>
      <c r="E8" s="44" t="s">
        <v>2713</v>
      </c>
      <c r="F8" s="44" t="s">
        <v>2713</v>
      </c>
    </row>
    <row r="9" spans="1:6" x14ac:dyDescent="0.25">
      <c r="A9" s="45" t="s">
        <v>40</v>
      </c>
      <c r="B9" s="45" t="s">
        <v>41</v>
      </c>
      <c r="C9" s="45" t="s">
        <v>42</v>
      </c>
      <c r="D9" s="45" t="s">
        <v>43</v>
      </c>
      <c r="E9" s="45" t="s">
        <v>34</v>
      </c>
      <c r="F9" s="48" t="s">
        <v>34</v>
      </c>
    </row>
    <row r="10" spans="1:6" x14ac:dyDescent="0.25">
      <c r="A10" s="43" t="s">
        <v>44</v>
      </c>
      <c r="B10" s="43" t="s">
        <v>45</v>
      </c>
      <c r="C10" s="43" t="s">
        <v>46</v>
      </c>
      <c r="D10" s="43" t="s">
        <v>47</v>
      </c>
      <c r="E10" s="43" t="s">
        <v>34</v>
      </c>
      <c r="F10" s="43" t="s">
        <v>34</v>
      </c>
    </row>
    <row r="11" spans="1:6" x14ac:dyDescent="0.25">
      <c r="A11" s="45" t="s">
        <v>48</v>
      </c>
      <c r="B11" s="45" t="s">
        <v>49</v>
      </c>
      <c r="C11" s="45" t="s">
        <v>50</v>
      </c>
      <c r="D11" s="45" t="s">
        <v>51</v>
      </c>
      <c r="E11" s="45" t="s">
        <v>34</v>
      </c>
      <c r="F11" s="48" t="s">
        <v>34</v>
      </c>
    </row>
    <row r="12" spans="1:6" ht="17.25" x14ac:dyDescent="0.25">
      <c r="A12" s="43" t="s">
        <v>52</v>
      </c>
      <c r="B12" s="43" t="s">
        <v>53</v>
      </c>
      <c r="C12" s="43" t="s">
        <v>54</v>
      </c>
      <c r="D12" s="43" t="s">
        <v>55</v>
      </c>
      <c r="E12" s="44" t="s">
        <v>2714</v>
      </c>
      <c r="F12" s="44" t="s">
        <v>56</v>
      </c>
    </row>
    <row r="14" spans="1:6" ht="17.25" x14ac:dyDescent="0.25">
      <c r="A14" s="31" t="s">
        <v>57</v>
      </c>
    </row>
    <row r="15" spans="1:6" ht="17.25" x14ac:dyDescent="0.25">
      <c r="A15" s="36" t="s">
        <v>2708</v>
      </c>
    </row>
    <row r="16" spans="1:6" ht="17.25" x14ac:dyDescent="0.25">
      <c r="A16" s="29" t="s">
        <v>2711</v>
      </c>
    </row>
    <row r="17" spans="1:1" ht="17.25" x14ac:dyDescent="0.25">
      <c r="A17" s="29" t="s">
        <v>2712</v>
      </c>
    </row>
    <row r="18" spans="1:1" ht="17.25" x14ac:dyDescent="0.25">
      <c r="A18" s="37" t="s">
        <v>2715</v>
      </c>
    </row>
    <row r="19" spans="1:1" x14ac:dyDescent="0.25">
      <c r="A19" s="23" t="s">
        <v>58</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D114B7-B1F0-4299-A27B-B6834F5013E5}">
  <dimension ref="A1:I21"/>
  <sheetViews>
    <sheetView tabSelected="1" topLeftCell="A2" workbookViewId="0">
      <selection activeCell="H9" sqref="H9"/>
    </sheetView>
  </sheetViews>
  <sheetFormatPr defaultColWidth="8.85546875" defaultRowHeight="15" x14ac:dyDescent="0.25"/>
  <cols>
    <col min="2" max="2" width="18.85546875" customWidth="1"/>
    <col min="3" max="3" width="18.42578125" bestFit="1" customWidth="1"/>
    <col min="4" max="4" width="18.7109375" customWidth="1"/>
    <col min="7" max="7" width="69.85546875" customWidth="1"/>
    <col min="8" max="8" width="36.42578125" customWidth="1"/>
    <col min="9" max="9" width="68.28515625" customWidth="1"/>
  </cols>
  <sheetData>
    <row r="1" spans="1:9" ht="18.75" x14ac:dyDescent="0.3">
      <c r="A1" s="32" t="s">
        <v>59</v>
      </c>
    </row>
    <row r="3" spans="1:9" ht="30" x14ac:dyDescent="0.25">
      <c r="A3" s="20" t="s">
        <v>60</v>
      </c>
      <c r="B3" s="20" t="s">
        <v>61</v>
      </c>
      <c r="C3" s="20" t="s">
        <v>62</v>
      </c>
      <c r="D3" s="20" t="s">
        <v>63</v>
      </c>
      <c r="E3" s="20" t="s">
        <v>64</v>
      </c>
      <c r="F3" s="20" t="s">
        <v>65</v>
      </c>
      <c r="G3" s="20" t="s">
        <v>66</v>
      </c>
      <c r="H3" s="20" t="s">
        <v>67</v>
      </c>
      <c r="I3" s="20" t="s">
        <v>68</v>
      </c>
    </row>
    <row r="4" spans="1:9" ht="75" x14ac:dyDescent="0.25">
      <c r="A4" s="15" t="s">
        <v>69</v>
      </c>
      <c r="B4" s="16" t="s">
        <v>70</v>
      </c>
      <c r="C4" s="15" t="s">
        <v>71</v>
      </c>
      <c r="D4" s="15" t="s">
        <v>72</v>
      </c>
      <c r="E4" s="15" t="s">
        <v>73</v>
      </c>
      <c r="F4" s="16" t="s">
        <v>74</v>
      </c>
      <c r="G4" s="16" t="s">
        <v>75</v>
      </c>
      <c r="H4" s="28" t="s">
        <v>76</v>
      </c>
      <c r="I4" s="16" t="s">
        <v>77</v>
      </c>
    </row>
    <row r="5" spans="1:9" s="29" customFormat="1" ht="45" x14ac:dyDescent="0.25">
      <c r="A5" s="11" t="s">
        <v>78</v>
      </c>
      <c r="B5" s="12" t="s">
        <v>79</v>
      </c>
      <c r="C5" s="11" t="s">
        <v>80</v>
      </c>
      <c r="D5" s="11" t="s">
        <v>81</v>
      </c>
      <c r="E5" s="11" t="s">
        <v>82</v>
      </c>
      <c r="F5" s="11" t="s">
        <v>83</v>
      </c>
      <c r="G5" s="12" t="s">
        <v>84</v>
      </c>
      <c r="H5" s="12" t="s">
        <v>85</v>
      </c>
      <c r="I5" s="12" t="s">
        <v>86</v>
      </c>
    </row>
    <row r="6" spans="1:9" x14ac:dyDescent="0.25">
      <c r="A6" s="60" t="s">
        <v>87</v>
      </c>
      <c r="B6" s="58" t="s">
        <v>88</v>
      </c>
      <c r="C6" s="60" t="s">
        <v>89</v>
      </c>
      <c r="D6" s="60" t="s">
        <v>90</v>
      </c>
      <c r="E6" s="9" t="s">
        <v>91</v>
      </c>
      <c r="F6" s="9" t="s">
        <v>92</v>
      </c>
      <c r="G6" s="59" t="s">
        <v>93</v>
      </c>
      <c r="H6" s="59" t="s">
        <v>94</v>
      </c>
      <c r="I6" s="55" t="s">
        <v>95</v>
      </c>
    </row>
    <row r="7" spans="1:9" x14ac:dyDescent="0.25">
      <c r="A7" s="60"/>
      <c r="B7" s="58"/>
      <c r="C7" s="60"/>
      <c r="D7" s="60"/>
      <c r="E7" s="9" t="s">
        <v>96</v>
      </c>
      <c r="F7" s="10" t="s">
        <v>97</v>
      </c>
      <c r="G7" s="59"/>
      <c r="H7" s="59"/>
      <c r="I7" s="56"/>
    </row>
    <row r="8" spans="1:9" ht="23.25" customHeight="1" x14ac:dyDescent="0.25">
      <c r="A8" s="60"/>
      <c r="B8" s="58"/>
      <c r="C8" s="60"/>
      <c r="D8" s="60"/>
      <c r="E8" s="9" t="s">
        <v>98</v>
      </c>
      <c r="F8" s="10" t="s">
        <v>99</v>
      </c>
      <c r="G8" s="59"/>
      <c r="H8" s="59"/>
      <c r="I8" s="57"/>
    </row>
    <row r="9" spans="1:9" ht="75" x14ac:dyDescent="0.25">
      <c r="A9" s="11" t="s">
        <v>100</v>
      </c>
      <c r="B9" s="12" t="s">
        <v>101</v>
      </c>
      <c r="C9" s="11" t="s">
        <v>102</v>
      </c>
      <c r="D9" s="11" t="s">
        <v>103</v>
      </c>
      <c r="E9" s="12" t="s">
        <v>104</v>
      </c>
      <c r="F9" s="12" t="s">
        <v>105</v>
      </c>
      <c r="G9" s="12" t="s">
        <v>106</v>
      </c>
      <c r="H9" s="12" t="s">
        <v>107</v>
      </c>
      <c r="I9" s="10" t="s">
        <v>108</v>
      </c>
    </row>
    <row r="10" spans="1:9" ht="90" x14ac:dyDescent="0.25">
      <c r="A10" s="9" t="s">
        <v>109</v>
      </c>
      <c r="B10" s="10" t="s">
        <v>110</v>
      </c>
      <c r="C10" s="9" t="s">
        <v>111</v>
      </c>
      <c r="D10" s="9" t="s">
        <v>112</v>
      </c>
      <c r="E10" s="10" t="s">
        <v>113</v>
      </c>
      <c r="F10" s="10" t="s">
        <v>114</v>
      </c>
      <c r="G10" s="10" t="s">
        <v>115</v>
      </c>
      <c r="H10" s="12" t="s">
        <v>116</v>
      </c>
      <c r="I10" s="10" t="s">
        <v>117</v>
      </c>
    </row>
    <row r="11" spans="1:9" ht="45" customHeight="1" x14ac:dyDescent="0.25">
      <c r="A11" s="60" t="s">
        <v>118</v>
      </c>
      <c r="B11" s="58" t="s">
        <v>119</v>
      </c>
      <c r="C11" s="60" t="s">
        <v>120</v>
      </c>
      <c r="D11" s="58" t="s">
        <v>121</v>
      </c>
      <c r="E11" s="60" t="s">
        <v>122</v>
      </c>
      <c r="F11" s="60" t="s">
        <v>123</v>
      </c>
      <c r="G11" s="58" t="s">
        <v>124</v>
      </c>
      <c r="H11" s="59" t="s">
        <v>125</v>
      </c>
      <c r="I11" s="54" t="s">
        <v>126</v>
      </c>
    </row>
    <row r="12" spans="1:9" ht="20.25" customHeight="1" x14ac:dyDescent="0.25">
      <c r="A12" s="60"/>
      <c r="B12" s="58"/>
      <c r="C12" s="60"/>
      <c r="D12" s="58"/>
      <c r="E12" s="60"/>
      <c r="F12" s="60"/>
      <c r="G12" s="58"/>
      <c r="H12" s="59"/>
      <c r="I12" s="52"/>
    </row>
    <row r="13" spans="1:9" ht="102" customHeight="1" x14ac:dyDescent="0.25">
      <c r="A13" s="60"/>
      <c r="B13" s="58"/>
      <c r="C13" s="60"/>
      <c r="D13" s="58"/>
      <c r="E13" s="9" t="s">
        <v>127</v>
      </c>
      <c r="F13" s="9" t="s">
        <v>128</v>
      </c>
      <c r="G13" s="18" t="s">
        <v>129</v>
      </c>
      <c r="H13" s="12" t="s">
        <v>125</v>
      </c>
      <c r="I13" s="53"/>
    </row>
    <row r="14" spans="1:9" ht="24" customHeight="1" x14ac:dyDescent="0.25">
      <c r="A14" s="60" t="s">
        <v>130</v>
      </c>
      <c r="B14" s="58" t="s">
        <v>131</v>
      </c>
      <c r="C14" s="60" t="s">
        <v>132</v>
      </c>
      <c r="D14" s="60" t="s">
        <v>133</v>
      </c>
      <c r="E14" s="9" t="s">
        <v>134</v>
      </c>
      <c r="F14" s="10" t="s">
        <v>135</v>
      </c>
      <c r="G14" s="62" t="s">
        <v>136</v>
      </c>
      <c r="H14" s="59" t="s">
        <v>125</v>
      </c>
      <c r="I14" s="50" t="s">
        <v>137</v>
      </c>
    </row>
    <row r="15" spans="1:9" ht="19.5" customHeight="1" x14ac:dyDescent="0.25">
      <c r="A15" s="60"/>
      <c r="B15" s="58"/>
      <c r="C15" s="60"/>
      <c r="D15" s="60"/>
      <c r="E15" s="9" t="s">
        <v>138</v>
      </c>
      <c r="F15" s="10" t="s">
        <v>139</v>
      </c>
      <c r="G15" s="62"/>
      <c r="H15" s="59"/>
      <c r="I15" s="52"/>
    </row>
    <row r="16" spans="1:9" ht="24" customHeight="1" x14ac:dyDescent="0.25">
      <c r="A16" s="60"/>
      <c r="B16" s="58"/>
      <c r="C16" s="60"/>
      <c r="D16" s="60"/>
      <c r="E16" s="12" t="s">
        <v>140</v>
      </c>
      <c r="F16" s="12" t="s">
        <v>141</v>
      </c>
      <c r="G16" s="62"/>
      <c r="H16" s="59"/>
      <c r="I16" s="53"/>
    </row>
    <row r="17" spans="1:9" ht="95.25" customHeight="1" x14ac:dyDescent="0.25">
      <c r="A17" s="63" t="s">
        <v>142</v>
      </c>
      <c r="B17" s="59" t="s">
        <v>143</v>
      </c>
      <c r="C17" s="63" t="s">
        <v>144</v>
      </c>
      <c r="D17" s="63" t="s">
        <v>145</v>
      </c>
      <c r="E17" s="11" t="s">
        <v>146</v>
      </c>
      <c r="F17" s="12" t="s">
        <v>147</v>
      </c>
      <c r="G17" s="18" t="s">
        <v>148</v>
      </c>
      <c r="H17" s="59" t="s">
        <v>149</v>
      </c>
      <c r="I17" s="50" t="s">
        <v>150</v>
      </c>
    </row>
    <row r="18" spans="1:9" ht="60" customHeight="1" x14ac:dyDescent="0.25">
      <c r="A18" s="64"/>
      <c r="B18" s="61"/>
      <c r="C18" s="64"/>
      <c r="D18" s="64"/>
      <c r="E18" s="13" t="s">
        <v>151</v>
      </c>
      <c r="F18" s="14" t="s">
        <v>152</v>
      </c>
      <c r="G18" s="30" t="s">
        <v>153</v>
      </c>
      <c r="H18" s="61"/>
      <c r="I18" s="51"/>
    </row>
    <row r="20" spans="1:9" ht="45.75" customHeight="1" x14ac:dyDescent="0.25">
      <c r="A20" s="49" t="s">
        <v>154</v>
      </c>
      <c r="B20" s="49"/>
      <c r="C20" s="49"/>
      <c r="D20" s="49"/>
      <c r="E20" s="49"/>
      <c r="F20" s="49"/>
      <c r="G20" s="49"/>
      <c r="H20" s="49"/>
      <c r="I20" s="49"/>
    </row>
    <row r="21" spans="1:9" x14ac:dyDescent="0.25">
      <c r="A21" t="s">
        <v>155</v>
      </c>
    </row>
  </sheetData>
  <mergeCells count="30">
    <mergeCell ref="B17:B18"/>
    <mergeCell ref="C17:C18"/>
    <mergeCell ref="D17:D18"/>
    <mergeCell ref="H6:H8"/>
    <mergeCell ref="A6:A8"/>
    <mergeCell ref="B6:B8"/>
    <mergeCell ref="C6:C8"/>
    <mergeCell ref="D6:D8"/>
    <mergeCell ref="G6:G8"/>
    <mergeCell ref="H14:H16"/>
    <mergeCell ref="A14:A16"/>
    <mergeCell ref="B14:B16"/>
    <mergeCell ref="C14:C16"/>
    <mergeCell ref="D14:D16"/>
    <mergeCell ref="A20:I20"/>
    <mergeCell ref="I17:I18"/>
    <mergeCell ref="I14:I16"/>
    <mergeCell ref="I11:I13"/>
    <mergeCell ref="I6:I8"/>
    <mergeCell ref="G11:G12"/>
    <mergeCell ref="H11:H12"/>
    <mergeCell ref="F11:F12"/>
    <mergeCell ref="E11:E12"/>
    <mergeCell ref="A11:A13"/>
    <mergeCell ref="B11:B13"/>
    <mergeCell ref="C11:C13"/>
    <mergeCell ref="D11:D13"/>
    <mergeCell ref="H17:H18"/>
    <mergeCell ref="G14:G16"/>
    <mergeCell ref="A17:A18"/>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BE11BD-E144-46FE-9632-FC7A0D51C578}">
  <dimension ref="A1:D27"/>
  <sheetViews>
    <sheetView topLeftCell="A4" zoomScale="80" zoomScaleNormal="80" workbookViewId="0">
      <selection activeCell="B9" sqref="B9"/>
    </sheetView>
  </sheetViews>
  <sheetFormatPr defaultColWidth="8.85546875" defaultRowHeight="15" x14ac:dyDescent="0.25"/>
  <cols>
    <col min="1" max="1" width="29.42578125" customWidth="1"/>
    <col min="2" max="2" width="11.7109375" bestFit="1" customWidth="1"/>
    <col min="3" max="3" width="71.42578125" customWidth="1"/>
    <col min="4" max="4" width="65" customWidth="1"/>
  </cols>
  <sheetData>
    <row r="1" spans="1:4" ht="18.75" x14ac:dyDescent="0.3">
      <c r="A1" s="32" t="s">
        <v>156</v>
      </c>
    </row>
    <row r="3" spans="1:4" x14ac:dyDescent="0.25">
      <c r="A3" s="4" t="s">
        <v>157</v>
      </c>
      <c r="B3" s="4" t="s">
        <v>158</v>
      </c>
      <c r="C3" s="4" t="s">
        <v>159</v>
      </c>
      <c r="D3" s="4" t="s">
        <v>160</v>
      </c>
    </row>
    <row r="4" spans="1:4" ht="40.5" customHeight="1" x14ac:dyDescent="0.25">
      <c r="A4" s="4" t="s">
        <v>161</v>
      </c>
      <c r="B4" s="4" t="s">
        <v>162</v>
      </c>
      <c r="C4" s="5" t="s">
        <v>163</v>
      </c>
      <c r="D4" s="5" t="s">
        <v>164</v>
      </c>
    </row>
    <row r="5" spans="1:4" ht="30" x14ac:dyDescent="0.25">
      <c r="A5" s="4" t="s">
        <v>165</v>
      </c>
      <c r="B5" s="4" t="s">
        <v>162</v>
      </c>
      <c r="C5" s="5" t="s">
        <v>166</v>
      </c>
      <c r="D5" s="5" t="s">
        <v>167</v>
      </c>
    </row>
    <row r="6" spans="1:4" ht="60" x14ac:dyDescent="0.25">
      <c r="A6" s="4" t="s">
        <v>168</v>
      </c>
      <c r="B6" s="4" t="s">
        <v>162</v>
      </c>
      <c r="C6" s="5" t="s">
        <v>169</v>
      </c>
      <c r="D6" s="21" t="s">
        <v>170</v>
      </c>
    </row>
    <row r="7" spans="1:4" ht="30" x14ac:dyDescent="0.25">
      <c r="A7" s="4" t="s">
        <v>171</v>
      </c>
      <c r="B7" s="4" t="s">
        <v>162</v>
      </c>
      <c r="C7" s="5" t="s">
        <v>172</v>
      </c>
      <c r="D7" s="5" t="s">
        <v>173</v>
      </c>
    </row>
    <row r="8" spans="1:4" ht="15.75" thickBot="1" x14ac:dyDescent="0.3">
      <c r="A8" s="6" t="s">
        <v>174</v>
      </c>
      <c r="B8" s="6" t="s">
        <v>162</v>
      </c>
      <c r="C8" s="7" t="s">
        <v>175</v>
      </c>
      <c r="D8" s="7" t="s">
        <v>176</v>
      </c>
    </row>
    <row r="9" spans="1:4" x14ac:dyDescent="0.25">
      <c r="A9" s="4" t="s">
        <v>177</v>
      </c>
      <c r="B9" s="4" t="s">
        <v>178</v>
      </c>
      <c r="C9" s="4" t="s">
        <v>177</v>
      </c>
      <c r="D9" s="5" t="s">
        <v>179</v>
      </c>
    </row>
    <row r="10" spans="1:4" s="23" customFormat="1" ht="60" x14ac:dyDescent="0.25">
      <c r="A10" s="22" t="s">
        <v>180</v>
      </c>
      <c r="B10" s="22" t="s">
        <v>178</v>
      </c>
      <c r="C10" s="21" t="s">
        <v>181</v>
      </c>
      <c r="D10" s="21" t="s">
        <v>179</v>
      </c>
    </row>
    <row r="11" spans="1:4" x14ac:dyDescent="0.25">
      <c r="A11" s="4" t="s">
        <v>182</v>
      </c>
      <c r="B11" s="4" t="s">
        <v>178</v>
      </c>
      <c r="C11" s="21" t="s">
        <v>182</v>
      </c>
      <c r="D11" s="5" t="s">
        <v>179</v>
      </c>
    </row>
    <row r="12" spans="1:4" x14ac:dyDescent="0.25">
      <c r="A12" s="4" t="s">
        <v>183</v>
      </c>
      <c r="B12" s="4" t="s">
        <v>178</v>
      </c>
      <c r="C12" s="21" t="s">
        <v>184</v>
      </c>
      <c r="D12" s="5" t="s">
        <v>179</v>
      </c>
    </row>
    <row r="13" spans="1:4" ht="30" x14ac:dyDescent="0.25">
      <c r="A13" s="4" t="s">
        <v>185</v>
      </c>
      <c r="B13" s="4" t="s">
        <v>178</v>
      </c>
      <c r="C13" s="21" t="s">
        <v>186</v>
      </c>
      <c r="D13" s="5" t="s">
        <v>179</v>
      </c>
    </row>
    <row r="14" spans="1:4" ht="50.25" customHeight="1" x14ac:dyDescent="0.25">
      <c r="A14" s="5" t="s">
        <v>187</v>
      </c>
      <c r="B14" s="4" t="s">
        <v>178</v>
      </c>
      <c r="C14" s="21" t="s">
        <v>184</v>
      </c>
      <c r="D14" s="5" t="s">
        <v>179</v>
      </c>
    </row>
    <row r="15" spans="1:4" x14ac:dyDescent="0.25">
      <c r="A15" s="4" t="s">
        <v>188</v>
      </c>
      <c r="B15" s="4"/>
      <c r="C15" s="21" t="s">
        <v>189</v>
      </c>
      <c r="D15" s="5" t="s">
        <v>190</v>
      </c>
    </row>
    <row r="16" spans="1:4" ht="30" x14ac:dyDescent="0.25">
      <c r="A16" s="4" t="s">
        <v>191</v>
      </c>
      <c r="B16" s="4"/>
      <c r="C16" s="21" t="s">
        <v>192</v>
      </c>
      <c r="D16" s="5" t="s">
        <v>193</v>
      </c>
    </row>
    <row r="17" spans="1:4" x14ac:dyDescent="0.25">
      <c r="A17" s="4" t="s">
        <v>194</v>
      </c>
      <c r="B17" s="4"/>
      <c r="C17" s="22" t="s">
        <v>195</v>
      </c>
      <c r="D17" s="4" t="s">
        <v>195</v>
      </c>
    </row>
    <row r="18" spans="1:4" ht="30" x14ac:dyDescent="0.25">
      <c r="A18" s="4" t="s">
        <v>196</v>
      </c>
      <c r="B18" s="4"/>
      <c r="C18" s="21" t="s">
        <v>197</v>
      </c>
      <c r="D18" s="4" t="s">
        <v>179</v>
      </c>
    </row>
    <row r="19" spans="1:4" x14ac:dyDescent="0.25">
      <c r="A19" s="4" t="s">
        <v>198</v>
      </c>
      <c r="B19" s="4"/>
      <c r="C19" s="22" t="s">
        <v>184</v>
      </c>
      <c r="D19" s="4" t="s">
        <v>179</v>
      </c>
    </row>
    <row r="20" spans="1:4" x14ac:dyDescent="0.25">
      <c r="A20" s="4" t="s">
        <v>199</v>
      </c>
      <c r="B20" s="4"/>
      <c r="C20" s="21" t="s">
        <v>200</v>
      </c>
      <c r="D20" s="4" t="s">
        <v>179</v>
      </c>
    </row>
    <row r="21" spans="1:4" x14ac:dyDescent="0.25">
      <c r="A21" s="4" t="s">
        <v>201</v>
      </c>
      <c r="B21" s="4"/>
      <c r="C21" s="5" t="s">
        <v>202</v>
      </c>
      <c r="D21" s="4" t="s">
        <v>179</v>
      </c>
    </row>
    <row r="22" spans="1:4" x14ac:dyDescent="0.25">
      <c r="A22" s="4" t="s">
        <v>203</v>
      </c>
      <c r="B22" s="4"/>
      <c r="C22" s="4" t="s">
        <v>204</v>
      </c>
      <c r="D22" s="4" t="s">
        <v>205</v>
      </c>
    </row>
    <row r="23" spans="1:4" x14ac:dyDescent="0.25">
      <c r="A23" s="4" t="s">
        <v>206</v>
      </c>
      <c r="B23" s="4"/>
      <c r="C23" s="5" t="s">
        <v>207</v>
      </c>
      <c r="D23" s="4" t="s">
        <v>208</v>
      </c>
    </row>
    <row r="24" spans="1:4" x14ac:dyDescent="0.25">
      <c r="A24" s="4" t="s">
        <v>209</v>
      </c>
      <c r="B24" s="4"/>
      <c r="C24" s="5" t="s">
        <v>210</v>
      </c>
      <c r="D24" s="4" t="s">
        <v>211</v>
      </c>
    </row>
    <row r="25" spans="1:4" x14ac:dyDescent="0.25">
      <c r="A25" s="4" t="s">
        <v>212</v>
      </c>
      <c r="B25" s="4"/>
      <c r="C25" s="5" t="s">
        <v>212</v>
      </c>
      <c r="D25" s="4" t="s">
        <v>179</v>
      </c>
    </row>
    <row r="26" spans="1:4" ht="30" x14ac:dyDescent="0.25">
      <c r="A26" s="4" t="s">
        <v>213</v>
      </c>
      <c r="B26" s="4"/>
      <c r="C26" s="5" t="s">
        <v>214</v>
      </c>
      <c r="D26" s="4" t="s">
        <v>179</v>
      </c>
    </row>
    <row r="27" spans="1:4" ht="43.5" customHeight="1" x14ac:dyDescent="0.25">
      <c r="A27" s="5" t="s">
        <v>215</v>
      </c>
      <c r="B27" s="4"/>
      <c r="C27" s="5" t="s">
        <v>215</v>
      </c>
      <c r="D27" s="4" t="s">
        <v>179</v>
      </c>
    </row>
  </sheetData>
  <pageMargins left="0.7" right="0.7" top="0.75" bottom="0.75" header="0.3" footer="0.3"/>
  <pageSetup paperSize="9" orientation="portrait" verticalDpi="0"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E53BC1-BCFF-4252-B9A2-53C8FB5CDF00}">
  <dimension ref="A1:I21"/>
  <sheetViews>
    <sheetView workbookViewId="0">
      <selection activeCell="H10" sqref="H10"/>
    </sheetView>
  </sheetViews>
  <sheetFormatPr defaultColWidth="8.85546875" defaultRowHeight="15" x14ac:dyDescent="0.25"/>
  <cols>
    <col min="1" max="1" width="16" bestFit="1" customWidth="1"/>
    <col min="2" max="2" width="13" customWidth="1"/>
    <col min="3" max="3" width="19.7109375" customWidth="1"/>
    <col min="4" max="4" width="26.42578125" customWidth="1"/>
    <col min="5" max="5" width="9.42578125" customWidth="1"/>
    <col min="6" max="6" width="12.42578125" customWidth="1"/>
    <col min="7" max="7" width="14" customWidth="1"/>
    <col min="8" max="8" width="12.7109375" customWidth="1"/>
    <col min="9" max="9" width="12.140625" bestFit="1" customWidth="1"/>
    <col min="12" max="12" width="12.42578125" customWidth="1"/>
    <col min="13" max="13" width="11.28515625" customWidth="1"/>
    <col min="14" max="14" width="21" customWidth="1"/>
  </cols>
  <sheetData>
    <row r="1" spans="1:9" ht="18.75" x14ac:dyDescent="0.3">
      <c r="A1" s="32" t="s">
        <v>216</v>
      </c>
    </row>
    <row r="3" spans="1:9" x14ac:dyDescent="0.25">
      <c r="A3" s="1" t="s">
        <v>217</v>
      </c>
      <c r="B3" s="1" t="s">
        <v>218</v>
      </c>
      <c r="C3" s="1" t="s">
        <v>219</v>
      </c>
      <c r="D3" s="1" t="s">
        <v>220</v>
      </c>
      <c r="E3" s="1" t="s">
        <v>221</v>
      </c>
      <c r="F3" s="1" t="s">
        <v>222</v>
      </c>
      <c r="G3" s="1" t="s">
        <v>223</v>
      </c>
      <c r="H3" s="1" t="s">
        <v>224</v>
      </c>
      <c r="I3" s="1" t="s">
        <v>225</v>
      </c>
    </row>
    <row r="4" spans="1:9" x14ac:dyDescent="0.25">
      <c r="A4" s="1" t="s">
        <v>113</v>
      </c>
      <c r="B4" s="1" t="s">
        <v>226</v>
      </c>
      <c r="C4" s="1" t="s">
        <v>227</v>
      </c>
      <c r="D4" s="1" t="s">
        <v>228</v>
      </c>
      <c r="E4" s="1">
        <v>3</v>
      </c>
      <c r="F4" s="1">
        <v>31</v>
      </c>
      <c r="G4" s="1">
        <v>101</v>
      </c>
      <c r="H4" s="8">
        <v>3.1000000000000001E-5</v>
      </c>
      <c r="I4" s="8">
        <v>1.0399999999999999E-4</v>
      </c>
    </row>
    <row r="5" spans="1:9" x14ac:dyDescent="0.25">
      <c r="A5" s="1" t="s">
        <v>91</v>
      </c>
      <c r="B5" s="1" t="s">
        <v>226</v>
      </c>
      <c r="C5" s="1" t="s">
        <v>229</v>
      </c>
      <c r="D5" s="1" t="s">
        <v>230</v>
      </c>
      <c r="E5" s="1">
        <v>3</v>
      </c>
      <c r="F5" s="1">
        <v>30</v>
      </c>
      <c r="G5" s="1">
        <v>41</v>
      </c>
      <c r="H5" s="8">
        <v>3.1000000000000001E-5</v>
      </c>
      <c r="I5" s="8">
        <v>4.1E-5</v>
      </c>
    </row>
    <row r="6" spans="1:9" x14ac:dyDescent="0.25">
      <c r="A6" s="1" t="s">
        <v>96</v>
      </c>
      <c r="B6" s="1" t="s">
        <v>226</v>
      </c>
      <c r="C6" s="1" t="s">
        <v>231</v>
      </c>
      <c r="D6" s="1" t="s">
        <v>232</v>
      </c>
      <c r="E6" s="1">
        <v>2</v>
      </c>
      <c r="F6" s="1">
        <v>31</v>
      </c>
      <c r="G6" s="1">
        <v>33</v>
      </c>
      <c r="H6" s="8">
        <v>3.1999999999999999E-5</v>
      </c>
      <c r="I6" s="8">
        <v>3.4999999999999997E-5</v>
      </c>
    </row>
    <row r="7" spans="1:9" x14ac:dyDescent="0.25">
      <c r="A7" s="33" t="s">
        <v>98</v>
      </c>
      <c r="B7" s="1" t="s">
        <v>233</v>
      </c>
      <c r="C7" s="1" t="s">
        <v>234</v>
      </c>
      <c r="D7" s="1" t="s">
        <v>235</v>
      </c>
      <c r="E7" s="1">
        <v>1</v>
      </c>
      <c r="F7" s="1">
        <v>60</v>
      </c>
      <c r="G7" s="1">
        <v>60</v>
      </c>
      <c r="H7" s="8">
        <v>4.6999999999999997E-5</v>
      </c>
      <c r="I7" s="8">
        <v>4.6999999999999997E-5</v>
      </c>
    </row>
    <row r="8" spans="1:9" x14ac:dyDescent="0.25">
      <c r="A8" s="1" t="s">
        <v>122</v>
      </c>
      <c r="B8" s="1" t="s">
        <v>226</v>
      </c>
      <c r="C8" s="1" t="s">
        <v>236</v>
      </c>
      <c r="D8" s="1" t="s">
        <v>237</v>
      </c>
      <c r="E8" s="1">
        <v>10</v>
      </c>
      <c r="F8" s="1">
        <v>31</v>
      </c>
      <c r="G8" s="1">
        <v>248</v>
      </c>
      <c r="H8" s="8">
        <v>3.8000000000000002E-5</v>
      </c>
      <c r="I8" s="8">
        <v>2.5799999999999998E-4</v>
      </c>
    </row>
    <row r="9" spans="1:9" x14ac:dyDescent="0.25">
      <c r="A9" s="1" t="s">
        <v>127</v>
      </c>
      <c r="B9" s="1" t="s">
        <v>226</v>
      </c>
      <c r="C9" s="1" t="s">
        <v>238</v>
      </c>
      <c r="D9" s="1" t="s">
        <v>239</v>
      </c>
      <c r="E9" s="1">
        <v>7</v>
      </c>
      <c r="F9" s="1">
        <v>43</v>
      </c>
      <c r="G9" s="1">
        <v>121</v>
      </c>
      <c r="H9" s="8">
        <v>4.6E-5</v>
      </c>
      <c r="I9" s="8">
        <v>1.2400000000000001E-4</v>
      </c>
    </row>
    <row r="10" spans="1:9" x14ac:dyDescent="0.25">
      <c r="A10" s="1" t="s">
        <v>104</v>
      </c>
      <c r="B10" s="1" t="s">
        <v>233</v>
      </c>
      <c r="C10" s="1" t="s">
        <v>240</v>
      </c>
      <c r="D10" s="1" t="s">
        <v>241</v>
      </c>
      <c r="E10" s="1">
        <v>1</v>
      </c>
      <c r="F10" s="1">
        <v>30</v>
      </c>
      <c r="G10" s="1">
        <v>30</v>
      </c>
      <c r="H10" s="8">
        <v>2.4000000000000001E-5</v>
      </c>
      <c r="I10" s="8">
        <v>2.4000000000000001E-5</v>
      </c>
    </row>
    <row r="11" spans="1:9" x14ac:dyDescent="0.25">
      <c r="A11" s="1" t="s">
        <v>134</v>
      </c>
      <c r="B11" s="1" t="s">
        <v>226</v>
      </c>
      <c r="C11" s="1" t="s">
        <v>242</v>
      </c>
      <c r="D11" s="1" t="s">
        <v>243</v>
      </c>
      <c r="E11" s="1">
        <v>1</v>
      </c>
      <c r="F11" s="1">
        <v>50</v>
      </c>
      <c r="G11" s="1">
        <v>50</v>
      </c>
      <c r="H11" s="8">
        <v>5.0000000000000002E-5</v>
      </c>
      <c r="I11" s="8">
        <v>5.0000000000000002E-5</v>
      </c>
    </row>
    <row r="12" spans="1:9" x14ac:dyDescent="0.25">
      <c r="A12" s="1" t="s">
        <v>138</v>
      </c>
      <c r="B12" s="1" t="s">
        <v>226</v>
      </c>
      <c r="C12" s="1" t="s">
        <v>244</v>
      </c>
      <c r="D12" s="1" t="s">
        <v>245</v>
      </c>
      <c r="E12" s="1">
        <v>3</v>
      </c>
      <c r="F12" s="1">
        <v>41</v>
      </c>
      <c r="G12" s="1">
        <v>107</v>
      </c>
      <c r="H12" s="8">
        <v>4.1E-5</v>
      </c>
      <c r="I12" s="8">
        <v>1.11E-4</v>
      </c>
    </row>
    <row r="13" spans="1:9" x14ac:dyDescent="0.25">
      <c r="A13" s="1" t="s">
        <v>140</v>
      </c>
      <c r="B13" s="1" t="s">
        <v>233</v>
      </c>
      <c r="C13" s="1" t="s">
        <v>246</v>
      </c>
      <c r="D13" s="1" t="s">
        <v>247</v>
      </c>
      <c r="E13" s="1">
        <v>25</v>
      </c>
      <c r="F13" s="1">
        <v>34</v>
      </c>
      <c r="G13" s="1">
        <v>408</v>
      </c>
      <c r="H13" s="8">
        <v>2.6999999999999999E-5</v>
      </c>
      <c r="I13" s="8">
        <v>3.3E-4</v>
      </c>
    </row>
    <row r="14" spans="1:9" x14ac:dyDescent="0.25">
      <c r="A14" s="1" t="s">
        <v>146</v>
      </c>
      <c r="B14" s="1" t="s">
        <v>226</v>
      </c>
      <c r="C14" s="1" t="s">
        <v>248</v>
      </c>
      <c r="D14" s="1" t="s">
        <v>249</v>
      </c>
      <c r="E14" s="1">
        <v>1</v>
      </c>
      <c r="F14" s="1">
        <v>35</v>
      </c>
      <c r="G14" s="1">
        <v>35</v>
      </c>
      <c r="H14" s="8">
        <v>3.6000000000000001E-5</v>
      </c>
      <c r="I14" s="8">
        <v>3.6000000000000001E-5</v>
      </c>
    </row>
    <row r="15" spans="1:9" x14ac:dyDescent="0.25">
      <c r="A15" s="1"/>
      <c r="B15" s="1"/>
      <c r="C15" s="1"/>
      <c r="D15" s="1"/>
      <c r="E15" s="1"/>
      <c r="F15" s="1"/>
      <c r="G15" s="1"/>
      <c r="H15" s="19"/>
      <c r="I15" s="19"/>
    </row>
    <row r="16" spans="1:9" x14ac:dyDescent="0.25">
      <c r="A16" s="65" t="s">
        <v>250</v>
      </c>
      <c r="B16" s="65"/>
      <c r="C16" s="65"/>
      <c r="D16" s="65"/>
      <c r="E16" s="65"/>
      <c r="F16" s="65"/>
      <c r="G16" s="65"/>
      <c r="H16" s="65"/>
      <c r="I16" s="65"/>
    </row>
    <row r="17" spans="1:9" x14ac:dyDescent="0.25">
      <c r="A17" s="65" t="s">
        <v>251</v>
      </c>
      <c r="B17" s="65"/>
      <c r="C17" s="65"/>
      <c r="D17" s="65"/>
      <c r="E17" s="65"/>
      <c r="F17" s="65"/>
      <c r="G17" s="65"/>
      <c r="H17" s="65"/>
      <c r="I17" s="65"/>
    </row>
    <row r="18" spans="1:9" x14ac:dyDescent="0.25">
      <c r="A18" s="65" t="s">
        <v>252</v>
      </c>
      <c r="B18" s="65"/>
      <c r="C18" s="65"/>
      <c r="D18" s="65"/>
      <c r="E18" s="65"/>
      <c r="F18" s="65"/>
      <c r="G18" s="65"/>
      <c r="H18" s="65"/>
      <c r="I18" s="65"/>
    </row>
    <row r="19" spans="1:9" x14ac:dyDescent="0.25">
      <c r="A19" s="65" t="s">
        <v>253</v>
      </c>
      <c r="B19" s="65"/>
      <c r="C19" s="65"/>
      <c r="D19" s="65"/>
      <c r="E19" s="65"/>
      <c r="F19" s="65"/>
      <c r="G19" s="65"/>
      <c r="H19" s="65"/>
      <c r="I19" s="65"/>
    </row>
    <row r="20" spans="1:9" x14ac:dyDescent="0.25">
      <c r="A20" t="s">
        <v>254</v>
      </c>
    </row>
    <row r="21" spans="1:9" ht="63" customHeight="1" x14ac:dyDescent="0.25">
      <c r="A21" s="49" t="s">
        <v>255</v>
      </c>
      <c r="B21" s="49"/>
      <c r="C21" s="49"/>
      <c r="D21" s="49"/>
      <c r="E21" s="49"/>
      <c r="F21" s="49"/>
      <c r="G21" s="49"/>
      <c r="H21" s="49"/>
      <c r="I21" s="49"/>
    </row>
  </sheetData>
  <mergeCells count="5">
    <mergeCell ref="A21:I21"/>
    <mergeCell ref="A16:I16"/>
    <mergeCell ref="A17:I17"/>
    <mergeCell ref="A18:I18"/>
    <mergeCell ref="A19:I19"/>
  </mergeCells>
  <pageMargins left="0.7" right="0.7" top="0.75" bottom="0.75" header="0.3" footer="0.3"/>
  <pageSetup paperSize="9" orientation="portrait" verticalDpi="0"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B44294-120D-7B40-8914-564BC2409241}">
  <dimension ref="A1:M60"/>
  <sheetViews>
    <sheetView zoomScale="93" workbookViewId="0"/>
  </sheetViews>
  <sheetFormatPr defaultColWidth="10.85546875" defaultRowHeight="15" x14ac:dyDescent="0.25"/>
  <cols>
    <col min="1" max="1" width="24.140625" customWidth="1"/>
    <col min="6" max="7" width="12.42578125" customWidth="1"/>
    <col min="12" max="12" width="11.85546875" customWidth="1"/>
  </cols>
  <sheetData>
    <row r="1" spans="1:13" ht="18.75" x14ac:dyDescent="0.3">
      <c r="A1" s="32" t="s">
        <v>256</v>
      </c>
    </row>
    <row r="3" spans="1:13" x14ac:dyDescent="0.25">
      <c r="A3" t="s">
        <v>257</v>
      </c>
      <c r="B3" t="s">
        <v>218</v>
      </c>
      <c r="C3" t="s">
        <v>258</v>
      </c>
      <c r="D3" t="s">
        <v>259</v>
      </c>
      <c r="E3" t="s">
        <v>260</v>
      </c>
      <c r="F3" t="s">
        <v>261</v>
      </c>
      <c r="G3" t="s">
        <v>262</v>
      </c>
      <c r="H3" t="s">
        <v>263</v>
      </c>
      <c r="I3" t="s">
        <v>264</v>
      </c>
      <c r="J3" t="s">
        <v>265</v>
      </c>
      <c r="K3" t="s">
        <v>266</v>
      </c>
      <c r="L3" t="s">
        <v>267</v>
      </c>
      <c r="M3" t="s">
        <v>268</v>
      </c>
    </row>
    <row r="4" spans="1:13" x14ac:dyDescent="0.25">
      <c r="A4" t="s">
        <v>236</v>
      </c>
      <c r="B4" t="s">
        <v>226</v>
      </c>
      <c r="C4" t="s">
        <v>269</v>
      </c>
      <c r="D4">
        <v>10</v>
      </c>
      <c r="E4">
        <v>115721364</v>
      </c>
      <c r="F4" t="s">
        <v>270</v>
      </c>
      <c r="G4" t="s">
        <v>271</v>
      </c>
      <c r="H4">
        <v>0.17649999999999999</v>
      </c>
      <c r="I4">
        <v>1.6E-2</v>
      </c>
      <c r="J4">
        <v>0.67249999999999999</v>
      </c>
      <c r="K4" s="38">
        <v>2.8149999999999998E-28</v>
      </c>
      <c r="L4">
        <v>1028900</v>
      </c>
      <c r="M4">
        <v>0.32750000000000001</v>
      </c>
    </row>
    <row r="5" spans="1:13" x14ac:dyDescent="0.25">
      <c r="A5" t="s">
        <v>236</v>
      </c>
      <c r="B5" t="s">
        <v>226</v>
      </c>
      <c r="C5" t="s">
        <v>272</v>
      </c>
      <c r="D5">
        <v>10</v>
      </c>
      <c r="E5">
        <v>115748605</v>
      </c>
      <c r="F5" t="s">
        <v>271</v>
      </c>
      <c r="G5" t="s">
        <v>270</v>
      </c>
      <c r="H5">
        <v>-0.39510000000000001</v>
      </c>
      <c r="I5">
        <v>7.0900000000000005E-2</v>
      </c>
      <c r="J5">
        <v>2.0500000000000001E-2</v>
      </c>
      <c r="K5" s="38">
        <v>2.4900000000000001E-8</v>
      </c>
      <c r="L5">
        <v>729881</v>
      </c>
      <c r="M5">
        <v>2.0500000000000001E-2</v>
      </c>
    </row>
    <row r="6" spans="1:13" x14ac:dyDescent="0.25">
      <c r="A6" t="s">
        <v>236</v>
      </c>
      <c r="B6" t="s">
        <v>226</v>
      </c>
      <c r="C6" t="s">
        <v>273</v>
      </c>
      <c r="D6">
        <v>10</v>
      </c>
      <c r="E6">
        <v>115831533</v>
      </c>
      <c r="F6" t="s">
        <v>270</v>
      </c>
      <c r="G6" t="s">
        <v>271</v>
      </c>
      <c r="H6">
        <v>-0.1714</v>
      </c>
      <c r="I6">
        <v>2.0199999999999999E-2</v>
      </c>
      <c r="J6">
        <v>0.1709</v>
      </c>
      <c r="K6" s="38">
        <v>1.893E-17</v>
      </c>
      <c r="L6">
        <v>1028900</v>
      </c>
      <c r="M6">
        <v>0.1709</v>
      </c>
    </row>
    <row r="7" spans="1:13" x14ac:dyDescent="0.25">
      <c r="A7" t="s">
        <v>236</v>
      </c>
      <c r="B7" t="s">
        <v>226</v>
      </c>
      <c r="C7" t="s">
        <v>274</v>
      </c>
      <c r="D7">
        <v>10</v>
      </c>
      <c r="E7">
        <v>115781527</v>
      </c>
      <c r="F7" t="s">
        <v>275</v>
      </c>
      <c r="G7" t="s">
        <v>276</v>
      </c>
      <c r="H7">
        <v>0.26619999999999999</v>
      </c>
      <c r="I7">
        <v>1.6899999999999998E-2</v>
      </c>
      <c r="J7">
        <v>0.71740000000000004</v>
      </c>
      <c r="K7" s="38">
        <v>1.306E-55</v>
      </c>
      <c r="L7">
        <v>1027900</v>
      </c>
      <c r="M7">
        <v>0.28260000000000002</v>
      </c>
    </row>
    <row r="8" spans="1:13" x14ac:dyDescent="0.25">
      <c r="A8" t="s">
        <v>236</v>
      </c>
      <c r="B8" t="s">
        <v>226</v>
      </c>
      <c r="C8" t="s">
        <v>277</v>
      </c>
      <c r="D8">
        <v>10</v>
      </c>
      <c r="E8">
        <v>115843445</v>
      </c>
      <c r="F8" t="s">
        <v>271</v>
      </c>
      <c r="G8" t="s">
        <v>270</v>
      </c>
      <c r="H8">
        <v>0.25919999999999999</v>
      </c>
      <c r="I8">
        <v>3.32E-2</v>
      </c>
      <c r="J8">
        <v>5.7099999999999998E-2</v>
      </c>
      <c r="K8" s="38">
        <v>6.1710000000000003E-15</v>
      </c>
      <c r="L8">
        <v>1028900</v>
      </c>
      <c r="M8">
        <v>5.7099999999999998E-2</v>
      </c>
    </row>
    <row r="9" spans="1:13" x14ac:dyDescent="0.25">
      <c r="A9" t="s">
        <v>236</v>
      </c>
      <c r="B9" t="s">
        <v>226</v>
      </c>
      <c r="C9" t="s">
        <v>278</v>
      </c>
      <c r="D9">
        <v>10</v>
      </c>
      <c r="E9">
        <v>115784532</v>
      </c>
      <c r="F9" t="s">
        <v>276</v>
      </c>
      <c r="G9" t="s">
        <v>271</v>
      </c>
      <c r="H9">
        <v>-0.16819999999999999</v>
      </c>
      <c r="I9">
        <v>2.9100000000000001E-2</v>
      </c>
      <c r="J9">
        <v>8.0299999999999996E-2</v>
      </c>
      <c r="K9" s="38">
        <v>7.1550000000000002E-9</v>
      </c>
      <c r="L9">
        <v>1024020</v>
      </c>
      <c r="M9">
        <v>8.0299999999999996E-2</v>
      </c>
    </row>
    <row r="10" spans="1:13" x14ac:dyDescent="0.25">
      <c r="A10" t="s">
        <v>236</v>
      </c>
      <c r="B10" t="s">
        <v>226</v>
      </c>
      <c r="C10" t="s">
        <v>279</v>
      </c>
      <c r="D10">
        <v>10</v>
      </c>
      <c r="E10">
        <v>115747742</v>
      </c>
      <c r="F10" t="s">
        <v>270</v>
      </c>
      <c r="G10" t="s">
        <v>271</v>
      </c>
      <c r="H10">
        <v>9.5399999999999999E-2</v>
      </c>
      <c r="I10">
        <v>1.55E-2</v>
      </c>
      <c r="J10">
        <v>0.52529999999999999</v>
      </c>
      <c r="K10" s="38">
        <v>6.9399999999999998E-10</v>
      </c>
      <c r="L10">
        <v>1028900</v>
      </c>
      <c r="M10">
        <v>0.47470000000000001</v>
      </c>
    </row>
    <row r="11" spans="1:13" x14ac:dyDescent="0.25">
      <c r="A11" t="s">
        <v>236</v>
      </c>
      <c r="B11" t="s">
        <v>226</v>
      </c>
      <c r="C11" t="s">
        <v>280</v>
      </c>
      <c r="D11">
        <v>10</v>
      </c>
      <c r="E11">
        <v>115707298</v>
      </c>
      <c r="F11" t="s">
        <v>271</v>
      </c>
      <c r="G11" t="s">
        <v>270</v>
      </c>
      <c r="H11">
        <v>0.36770000000000003</v>
      </c>
      <c r="I11">
        <v>3.8100000000000002E-2</v>
      </c>
      <c r="J11">
        <v>4.3900000000000002E-2</v>
      </c>
      <c r="K11" s="38">
        <v>5.0159999999999996E-22</v>
      </c>
      <c r="L11">
        <v>1028900</v>
      </c>
      <c r="M11">
        <v>4.3900000000000002E-2</v>
      </c>
    </row>
    <row r="12" spans="1:13" x14ac:dyDescent="0.25">
      <c r="A12" t="s">
        <v>236</v>
      </c>
      <c r="B12" t="s">
        <v>226</v>
      </c>
      <c r="C12" t="s">
        <v>281</v>
      </c>
      <c r="D12">
        <v>10</v>
      </c>
      <c r="E12">
        <v>115831756</v>
      </c>
      <c r="F12" t="s">
        <v>270</v>
      </c>
      <c r="G12" t="s">
        <v>275</v>
      </c>
      <c r="H12">
        <v>0.12770000000000001</v>
      </c>
      <c r="I12">
        <v>1.7500000000000002E-2</v>
      </c>
      <c r="J12">
        <v>0.24690000000000001</v>
      </c>
      <c r="K12" s="38">
        <v>2.605E-13</v>
      </c>
      <c r="L12">
        <v>1025020</v>
      </c>
      <c r="M12">
        <v>0.24690000000000001</v>
      </c>
    </row>
    <row r="13" spans="1:13" x14ac:dyDescent="0.25">
      <c r="A13" t="s">
        <v>236</v>
      </c>
      <c r="B13" t="s">
        <v>226</v>
      </c>
      <c r="C13" t="s">
        <v>282</v>
      </c>
      <c r="D13">
        <v>10</v>
      </c>
      <c r="E13">
        <v>115907856</v>
      </c>
      <c r="F13" t="s">
        <v>275</v>
      </c>
      <c r="G13" t="s">
        <v>276</v>
      </c>
      <c r="H13">
        <v>0.1686</v>
      </c>
      <c r="I13">
        <v>2.63E-2</v>
      </c>
      <c r="J13">
        <v>9.7799999999999998E-2</v>
      </c>
      <c r="K13" s="38">
        <v>1.4669999999999999E-10</v>
      </c>
      <c r="L13">
        <v>1024280</v>
      </c>
      <c r="M13">
        <v>9.7799999999999998E-2</v>
      </c>
    </row>
    <row r="14" spans="1:13" x14ac:dyDescent="0.25">
      <c r="A14" t="s">
        <v>248</v>
      </c>
      <c r="B14" t="s">
        <v>226</v>
      </c>
      <c r="C14" t="s">
        <v>283</v>
      </c>
      <c r="D14">
        <v>16</v>
      </c>
      <c r="E14">
        <v>56771791</v>
      </c>
      <c r="F14" t="s">
        <v>275</v>
      </c>
      <c r="G14" t="s">
        <v>276</v>
      </c>
      <c r="H14">
        <v>-9.9400000000000002E-2</v>
      </c>
      <c r="I14">
        <v>1.67E-2</v>
      </c>
      <c r="J14">
        <v>0.2848</v>
      </c>
      <c r="K14" s="38">
        <v>2.4720000000000001E-9</v>
      </c>
      <c r="L14">
        <v>1028900</v>
      </c>
      <c r="M14">
        <v>0.2848</v>
      </c>
    </row>
    <row r="15" spans="1:13" x14ac:dyDescent="0.25">
      <c r="A15" t="s">
        <v>229</v>
      </c>
      <c r="B15" t="s">
        <v>226</v>
      </c>
      <c r="C15" t="s">
        <v>284</v>
      </c>
      <c r="D15">
        <v>8</v>
      </c>
      <c r="E15">
        <v>26444554</v>
      </c>
      <c r="F15" t="s">
        <v>276</v>
      </c>
      <c r="G15" t="s">
        <v>275</v>
      </c>
      <c r="H15">
        <v>9.6000000000000002E-2</v>
      </c>
      <c r="I15">
        <v>1.7399999999999999E-2</v>
      </c>
      <c r="J15">
        <v>0.2452</v>
      </c>
      <c r="K15" s="38">
        <v>3.4779999999999998E-8</v>
      </c>
      <c r="L15">
        <v>1028900</v>
      </c>
      <c r="M15">
        <v>0.2452</v>
      </c>
    </row>
    <row r="16" spans="1:13" x14ac:dyDescent="0.25">
      <c r="A16" t="s">
        <v>229</v>
      </c>
      <c r="B16" t="s">
        <v>226</v>
      </c>
      <c r="C16" t="s">
        <v>285</v>
      </c>
      <c r="D16">
        <v>8</v>
      </c>
      <c r="E16">
        <v>26241010</v>
      </c>
      <c r="F16" t="s">
        <v>276</v>
      </c>
      <c r="G16" t="s">
        <v>275</v>
      </c>
      <c r="H16">
        <v>0.108</v>
      </c>
      <c r="I16">
        <v>1.8100000000000002E-2</v>
      </c>
      <c r="J16">
        <v>0.23719999999999999</v>
      </c>
      <c r="K16" s="38">
        <v>2.3469999999999999E-9</v>
      </c>
      <c r="L16">
        <v>1027900</v>
      </c>
      <c r="M16">
        <v>0.23719999999999999</v>
      </c>
    </row>
    <row r="17" spans="1:13" x14ac:dyDescent="0.25">
      <c r="A17" t="s">
        <v>229</v>
      </c>
      <c r="B17" t="s">
        <v>226</v>
      </c>
      <c r="C17" t="s">
        <v>286</v>
      </c>
      <c r="D17">
        <v>8</v>
      </c>
      <c r="E17">
        <v>26374902</v>
      </c>
      <c r="F17" t="s">
        <v>275</v>
      </c>
      <c r="G17" t="s">
        <v>276</v>
      </c>
      <c r="H17">
        <v>0.1028</v>
      </c>
      <c r="I17">
        <v>1.61E-2</v>
      </c>
      <c r="J17">
        <v>0.68569999999999998</v>
      </c>
      <c r="K17" s="38">
        <v>1.8E-10</v>
      </c>
      <c r="L17">
        <v>1028900</v>
      </c>
      <c r="M17">
        <v>0.31430000000000002</v>
      </c>
    </row>
    <row r="18" spans="1:13" x14ac:dyDescent="0.25">
      <c r="A18" t="s">
        <v>240</v>
      </c>
      <c r="B18" t="s">
        <v>233</v>
      </c>
      <c r="C18" t="s">
        <v>287</v>
      </c>
      <c r="D18">
        <v>3</v>
      </c>
      <c r="E18">
        <v>148609045</v>
      </c>
      <c r="F18" t="s">
        <v>275</v>
      </c>
      <c r="G18" t="s">
        <v>276</v>
      </c>
      <c r="H18">
        <v>0.13420000000000001</v>
      </c>
      <c r="I18">
        <v>2.4299999999999999E-2</v>
      </c>
      <c r="J18">
        <v>0.56320000000000003</v>
      </c>
      <c r="K18" s="38">
        <v>3.4809999999999999E-8</v>
      </c>
      <c r="L18">
        <v>1009750</v>
      </c>
      <c r="M18">
        <v>0.43680000000000002</v>
      </c>
    </row>
    <row r="19" spans="1:13" x14ac:dyDescent="0.25">
      <c r="A19" t="s">
        <v>242</v>
      </c>
      <c r="B19" t="s">
        <v>226</v>
      </c>
      <c r="C19" t="s">
        <v>288</v>
      </c>
      <c r="D19">
        <v>12</v>
      </c>
      <c r="E19">
        <v>2514112</v>
      </c>
      <c r="F19" t="s">
        <v>270</v>
      </c>
      <c r="G19" t="s">
        <v>271</v>
      </c>
      <c r="H19">
        <v>0.1171</v>
      </c>
      <c r="I19">
        <v>1.66E-2</v>
      </c>
      <c r="J19">
        <v>0.28210000000000002</v>
      </c>
      <c r="K19" s="38">
        <v>1.6779999999999999E-12</v>
      </c>
      <c r="L19">
        <v>1028910</v>
      </c>
      <c r="M19">
        <v>0.28210000000000002</v>
      </c>
    </row>
    <row r="20" spans="1:13" x14ac:dyDescent="0.25">
      <c r="A20" t="s">
        <v>244</v>
      </c>
      <c r="B20" t="s">
        <v>226</v>
      </c>
      <c r="C20" t="s">
        <v>289</v>
      </c>
      <c r="D20">
        <v>3</v>
      </c>
      <c r="E20">
        <v>53735299</v>
      </c>
      <c r="F20" t="s">
        <v>270</v>
      </c>
      <c r="G20" t="s">
        <v>271</v>
      </c>
      <c r="H20">
        <v>0.16719999999999999</v>
      </c>
      <c r="I20">
        <v>1.6199999999999999E-2</v>
      </c>
      <c r="J20">
        <v>0.3266</v>
      </c>
      <c r="K20" s="38">
        <v>4.9739999999999997E-25</v>
      </c>
      <c r="L20">
        <v>1028900</v>
      </c>
      <c r="M20">
        <v>0.3266</v>
      </c>
    </row>
    <row r="21" spans="1:13" x14ac:dyDescent="0.25">
      <c r="A21" t="s">
        <v>244</v>
      </c>
      <c r="B21" t="s">
        <v>226</v>
      </c>
      <c r="C21" t="s">
        <v>290</v>
      </c>
      <c r="D21">
        <v>3</v>
      </c>
      <c r="E21">
        <v>53572890</v>
      </c>
      <c r="F21" t="s">
        <v>275</v>
      </c>
      <c r="G21" t="s">
        <v>270</v>
      </c>
      <c r="H21">
        <v>0.1133</v>
      </c>
      <c r="I21">
        <v>1.78E-2</v>
      </c>
      <c r="J21">
        <v>0.77129999999999999</v>
      </c>
      <c r="K21" s="38">
        <v>2.1359999999999999E-10</v>
      </c>
      <c r="L21">
        <v>1028900</v>
      </c>
      <c r="M21">
        <v>0.22869999999999999</v>
      </c>
    </row>
    <row r="22" spans="1:13" x14ac:dyDescent="0.25">
      <c r="A22" t="s">
        <v>244</v>
      </c>
      <c r="B22" t="s">
        <v>226</v>
      </c>
      <c r="C22" t="s">
        <v>291</v>
      </c>
      <c r="D22">
        <v>3</v>
      </c>
      <c r="E22">
        <v>53653152</v>
      </c>
      <c r="F22" t="s">
        <v>276</v>
      </c>
      <c r="G22" t="s">
        <v>275</v>
      </c>
      <c r="H22">
        <v>0.1076</v>
      </c>
      <c r="I22">
        <v>1.5699999999999999E-2</v>
      </c>
      <c r="J22">
        <v>0.36969999999999997</v>
      </c>
      <c r="K22" s="38">
        <v>6.3810000000000004E-12</v>
      </c>
      <c r="L22">
        <v>1027890</v>
      </c>
      <c r="M22">
        <v>0.36969999999999997</v>
      </c>
    </row>
    <row r="23" spans="1:13" x14ac:dyDescent="0.25">
      <c r="A23" t="s">
        <v>227</v>
      </c>
      <c r="B23" t="s">
        <v>226</v>
      </c>
      <c r="C23" t="s">
        <v>292</v>
      </c>
      <c r="D23">
        <v>17</v>
      </c>
      <c r="E23">
        <v>61547562</v>
      </c>
      <c r="F23" t="s">
        <v>271</v>
      </c>
      <c r="G23" t="s">
        <v>270</v>
      </c>
      <c r="H23">
        <v>-0.15679999999999999</v>
      </c>
      <c r="I23">
        <v>1.5599999999999999E-2</v>
      </c>
      <c r="J23">
        <v>0.62060000000000004</v>
      </c>
      <c r="K23" s="38">
        <v>1.2159999999999999E-23</v>
      </c>
      <c r="L23">
        <v>1026780</v>
      </c>
      <c r="M23">
        <v>0.37940000000000002</v>
      </c>
    </row>
    <row r="24" spans="1:13" x14ac:dyDescent="0.25">
      <c r="A24" t="s">
        <v>227</v>
      </c>
      <c r="B24" t="s">
        <v>226</v>
      </c>
      <c r="C24" t="s">
        <v>293</v>
      </c>
      <c r="D24">
        <v>17</v>
      </c>
      <c r="E24">
        <v>61054474</v>
      </c>
      <c r="F24" t="s">
        <v>275</v>
      </c>
      <c r="G24" t="s">
        <v>271</v>
      </c>
      <c r="H24">
        <v>-0.10780000000000001</v>
      </c>
      <c r="I24">
        <v>1.89E-2</v>
      </c>
      <c r="J24">
        <v>0.2014</v>
      </c>
      <c r="K24" s="38">
        <v>1.248E-8</v>
      </c>
      <c r="L24">
        <v>1028900</v>
      </c>
      <c r="M24">
        <v>0.2014</v>
      </c>
    </row>
    <row r="25" spans="1:13" x14ac:dyDescent="0.25">
      <c r="A25" t="s">
        <v>227</v>
      </c>
      <c r="B25" t="s">
        <v>226</v>
      </c>
      <c r="C25" t="s">
        <v>294</v>
      </c>
      <c r="D25">
        <v>17</v>
      </c>
      <c r="E25">
        <v>61583756</v>
      </c>
      <c r="F25" t="s">
        <v>276</v>
      </c>
      <c r="G25" t="s">
        <v>275</v>
      </c>
      <c r="H25">
        <v>8.3799999999999999E-2</v>
      </c>
      <c r="I25">
        <v>1.5100000000000001E-2</v>
      </c>
      <c r="J25">
        <v>0.56279999999999997</v>
      </c>
      <c r="K25" s="38">
        <v>2.8220000000000001E-8</v>
      </c>
      <c r="L25">
        <v>1027900</v>
      </c>
      <c r="M25">
        <v>0.43719999999999998</v>
      </c>
    </row>
    <row r="26" spans="1:13" x14ac:dyDescent="0.25">
      <c r="A26" t="s">
        <v>246</v>
      </c>
      <c r="B26" t="s">
        <v>233</v>
      </c>
      <c r="C26" t="s">
        <v>295</v>
      </c>
      <c r="D26">
        <v>10</v>
      </c>
      <c r="E26">
        <v>18369970</v>
      </c>
      <c r="F26" t="s">
        <v>270</v>
      </c>
      <c r="G26" t="s">
        <v>271</v>
      </c>
      <c r="H26">
        <v>0.27789999999999998</v>
      </c>
      <c r="I26">
        <v>3.9699999999999999E-2</v>
      </c>
      <c r="J26">
        <v>0.1032</v>
      </c>
      <c r="K26" s="38">
        <v>2.6209999999999998E-12</v>
      </c>
      <c r="L26">
        <v>1009760</v>
      </c>
      <c r="M26">
        <v>0.1032</v>
      </c>
    </row>
    <row r="27" spans="1:13" x14ac:dyDescent="0.25">
      <c r="A27" t="s">
        <v>246</v>
      </c>
      <c r="B27" t="s">
        <v>233</v>
      </c>
      <c r="C27" t="s">
        <v>296</v>
      </c>
      <c r="D27">
        <v>10</v>
      </c>
      <c r="E27">
        <v>18482044</v>
      </c>
      <c r="F27" t="s">
        <v>270</v>
      </c>
      <c r="G27" t="s">
        <v>276</v>
      </c>
      <c r="H27">
        <v>0.33279999999999998</v>
      </c>
      <c r="I27">
        <v>5.74E-2</v>
      </c>
      <c r="J27">
        <v>5.1400000000000001E-2</v>
      </c>
      <c r="K27" s="38">
        <v>6.6880000000000001E-9</v>
      </c>
      <c r="L27">
        <v>1009760</v>
      </c>
      <c r="M27">
        <v>5.1400000000000001E-2</v>
      </c>
    </row>
    <row r="28" spans="1:13" x14ac:dyDescent="0.25">
      <c r="A28" t="s">
        <v>246</v>
      </c>
      <c r="B28" t="s">
        <v>233</v>
      </c>
      <c r="C28" t="s">
        <v>297</v>
      </c>
      <c r="D28">
        <v>10</v>
      </c>
      <c r="E28">
        <v>18373902</v>
      </c>
      <c r="F28" t="s">
        <v>275</v>
      </c>
      <c r="G28" t="s">
        <v>276</v>
      </c>
      <c r="H28">
        <v>-0.20799999999999999</v>
      </c>
      <c r="I28">
        <v>2.4299999999999999E-2</v>
      </c>
      <c r="J28">
        <v>0.53510000000000002</v>
      </c>
      <c r="K28" s="38">
        <v>1.2429999999999999E-17</v>
      </c>
      <c r="L28">
        <v>1008640</v>
      </c>
      <c r="M28">
        <v>0.46489999999999998</v>
      </c>
    </row>
    <row r="29" spans="1:13" x14ac:dyDescent="0.25">
      <c r="A29" t="s">
        <v>246</v>
      </c>
      <c r="B29" t="s">
        <v>233</v>
      </c>
      <c r="C29" t="s">
        <v>298</v>
      </c>
      <c r="D29">
        <v>10</v>
      </c>
      <c r="E29">
        <v>18765673</v>
      </c>
      <c r="F29" t="s">
        <v>270</v>
      </c>
      <c r="G29" t="s">
        <v>271</v>
      </c>
      <c r="H29">
        <v>-0.2114</v>
      </c>
      <c r="I29">
        <v>2.47E-2</v>
      </c>
      <c r="J29">
        <v>0.60589999999999999</v>
      </c>
      <c r="K29" s="38">
        <v>1.254E-17</v>
      </c>
      <c r="L29">
        <v>1009750</v>
      </c>
      <c r="M29">
        <v>0.39410000000000001</v>
      </c>
    </row>
    <row r="30" spans="1:13" x14ac:dyDescent="0.25">
      <c r="A30" t="s">
        <v>246</v>
      </c>
      <c r="B30" t="s">
        <v>233</v>
      </c>
      <c r="C30" t="s">
        <v>299</v>
      </c>
      <c r="D30">
        <v>10</v>
      </c>
      <c r="E30">
        <v>18680670</v>
      </c>
      <c r="F30" t="s">
        <v>271</v>
      </c>
      <c r="G30" t="s">
        <v>270</v>
      </c>
      <c r="H30">
        <v>-0.1666</v>
      </c>
      <c r="I30">
        <v>2.5399999999999999E-2</v>
      </c>
      <c r="J30">
        <v>0.64059999999999995</v>
      </c>
      <c r="K30" s="38">
        <v>5.0449999999999998E-11</v>
      </c>
      <c r="L30">
        <v>1009750</v>
      </c>
      <c r="M30">
        <v>0.3594</v>
      </c>
    </row>
    <row r="31" spans="1:13" x14ac:dyDescent="0.25">
      <c r="A31" t="s">
        <v>246</v>
      </c>
      <c r="B31" t="s">
        <v>233</v>
      </c>
      <c r="C31" t="s">
        <v>300</v>
      </c>
      <c r="D31">
        <v>10</v>
      </c>
      <c r="E31">
        <v>18470329</v>
      </c>
      <c r="F31" t="s">
        <v>275</v>
      </c>
      <c r="G31" t="s">
        <v>276</v>
      </c>
      <c r="H31">
        <v>0.38350000000000001</v>
      </c>
      <c r="I31">
        <v>2.8400000000000002E-2</v>
      </c>
      <c r="J31">
        <v>0.23300000000000001</v>
      </c>
      <c r="K31" s="38">
        <v>1.963E-41</v>
      </c>
      <c r="L31">
        <v>1009750</v>
      </c>
      <c r="M31">
        <v>0.23300000000000001</v>
      </c>
    </row>
    <row r="32" spans="1:13" x14ac:dyDescent="0.25">
      <c r="A32" t="s">
        <v>246</v>
      </c>
      <c r="B32" t="s">
        <v>233</v>
      </c>
      <c r="C32" t="s">
        <v>301</v>
      </c>
      <c r="D32">
        <v>10</v>
      </c>
      <c r="E32">
        <v>18776197</v>
      </c>
      <c r="F32" t="s">
        <v>276</v>
      </c>
      <c r="G32" t="s">
        <v>275</v>
      </c>
      <c r="H32">
        <v>0.27960000000000002</v>
      </c>
      <c r="I32">
        <v>2.5899999999999999E-2</v>
      </c>
      <c r="J32">
        <v>0.65820000000000001</v>
      </c>
      <c r="K32" s="38">
        <v>3.0329999999999998E-27</v>
      </c>
      <c r="L32">
        <v>1009750</v>
      </c>
      <c r="M32">
        <v>0.34179999999999999</v>
      </c>
    </row>
    <row r="33" spans="1:13" x14ac:dyDescent="0.25">
      <c r="A33" t="s">
        <v>246</v>
      </c>
      <c r="B33" t="s">
        <v>233</v>
      </c>
      <c r="C33" t="s">
        <v>302</v>
      </c>
      <c r="D33">
        <v>10</v>
      </c>
      <c r="E33">
        <v>18523329</v>
      </c>
      <c r="F33" t="s">
        <v>270</v>
      </c>
      <c r="G33" t="s">
        <v>271</v>
      </c>
      <c r="H33">
        <v>-0.18</v>
      </c>
      <c r="I33">
        <v>2.69E-2</v>
      </c>
      <c r="J33">
        <v>0.71450000000000002</v>
      </c>
      <c r="K33" s="38">
        <v>2.1960000000000001E-11</v>
      </c>
      <c r="L33">
        <v>999921</v>
      </c>
      <c r="M33">
        <v>0.28549999999999998</v>
      </c>
    </row>
    <row r="34" spans="1:13" x14ac:dyDescent="0.25">
      <c r="A34" t="s">
        <v>246</v>
      </c>
      <c r="B34" t="s">
        <v>233</v>
      </c>
      <c r="C34" t="s">
        <v>303</v>
      </c>
      <c r="D34">
        <v>10</v>
      </c>
      <c r="E34">
        <v>18450043</v>
      </c>
      <c r="F34" t="s">
        <v>275</v>
      </c>
      <c r="G34" t="s">
        <v>271</v>
      </c>
      <c r="H34">
        <v>0.2364</v>
      </c>
      <c r="I34">
        <v>2.5700000000000001E-2</v>
      </c>
      <c r="J34">
        <v>0.32469999999999999</v>
      </c>
      <c r="K34" s="38">
        <v>3.8100000000000001E-20</v>
      </c>
      <c r="L34">
        <v>1009750</v>
      </c>
      <c r="M34">
        <v>0.32469999999999999</v>
      </c>
    </row>
    <row r="35" spans="1:13" x14ac:dyDescent="0.25">
      <c r="A35" t="s">
        <v>246</v>
      </c>
      <c r="B35" t="s">
        <v>233</v>
      </c>
      <c r="C35" t="s">
        <v>304</v>
      </c>
      <c r="D35">
        <v>10</v>
      </c>
      <c r="E35">
        <v>18727959</v>
      </c>
      <c r="F35" t="s">
        <v>270</v>
      </c>
      <c r="G35" t="s">
        <v>275</v>
      </c>
      <c r="H35">
        <v>-0.54559999999999997</v>
      </c>
      <c r="I35">
        <v>2.7E-2</v>
      </c>
      <c r="J35">
        <v>0.29720000000000002</v>
      </c>
      <c r="K35" s="38">
        <v>1.4300000000000001E-90</v>
      </c>
      <c r="L35">
        <v>1008750</v>
      </c>
      <c r="M35">
        <v>0.29720000000000002</v>
      </c>
    </row>
    <row r="36" spans="1:13" x14ac:dyDescent="0.25">
      <c r="A36" t="s">
        <v>246</v>
      </c>
      <c r="B36" t="s">
        <v>233</v>
      </c>
      <c r="C36" t="s">
        <v>305</v>
      </c>
      <c r="D36">
        <v>10</v>
      </c>
      <c r="E36">
        <v>18713206</v>
      </c>
      <c r="F36" t="s">
        <v>275</v>
      </c>
      <c r="G36" t="s">
        <v>270</v>
      </c>
      <c r="H36">
        <v>-0.49930000000000002</v>
      </c>
      <c r="I36">
        <v>4.9000000000000002E-2</v>
      </c>
      <c r="J36">
        <v>7.8200000000000006E-2</v>
      </c>
      <c r="K36" s="38">
        <v>2.2780000000000002E-24</v>
      </c>
      <c r="L36">
        <v>1008750</v>
      </c>
      <c r="M36">
        <v>7.8200000000000006E-2</v>
      </c>
    </row>
    <row r="37" spans="1:13" x14ac:dyDescent="0.25">
      <c r="A37" t="s">
        <v>246</v>
      </c>
      <c r="B37" t="s">
        <v>233</v>
      </c>
      <c r="C37" t="s">
        <v>306</v>
      </c>
      <c r="D37">
        <v>10</v>
      </c>
      <c r="E37">
        <v>18430855</v>
      </c>
      <c r="F37" t="s">
        <v>276</v>
      </c>
      <c r="G37" t="s">
        <v>275</v>
      </c>
      <c r="H37">
        <v>0.19159999999999999</v>
      </c>
      <c r="I37">
        <v>2.87E-2</v>
      </c>
      <c r="J37">
        <v>0.2384</v>
      </c>
      <c r="K37" s="38">
        <v>2.3219999999999998E-11</v>
      </c>
      <c r="L37">
        <v>1007630</v>
      </c>
      <c r="M37">
        <v>0.2384</v>
      </c>
    </row>
    <row r="38" spans="1:13" x14ac:dyDescent="0.25">
      <c r="A38" t="s">
        <v>246</v>
      </c>
      <c r="B38" t="s">
        <v>233</v>
      </c>
      <c r="C38" t="s">
        <v>307</v>
      </c>
      <c r="D38">
        <v>10</v>
      </c>
      <c r="E38">
        <v>18614296</v>
      </c>
      <c r="F38" t="s">
        <v>276</v>
      </c>
      <c r="G38" t="s">
        <v>271</v>
      </c>
      <c r="H38">
        <v>-0.18859999999999999</v>
      </c>
      <c r="I38">
        <v>3.04E-2</v>
      </c>
      <c r="J38">
        <v>0.20250000000000001</v>
      </c>
      <c r="K38" s="38">
        <v>5.4129999999999998E-10</v>
      </c>
      <c r="L38">
        <v>1009750</v>
      </c>
      <c r="M38">
        <v>0.20250000000000001</v>
      </c>
    </row>
    <row r="39" spans="1:13" x14ac:dyDescent="0.25">
      <c r="A39" t="s">
        <v>246</v>
      </c>
      <c r="B39" t="s">
        <v>233</v>
      </c>
      <c r="C39" t="s">
        <v>308</v>
      </c>
      <c r="D39">
        <v>10</v>
      </c>
      <c r="E39">
        <v>18506017</v>
      </c>
      <c r="F39" t="s">
        <v>275</v>
      </c>
      <c r="G39" t="s">
        <v>276</v>
      </c>
      <c r="H39">
        <v>-0.29380000000000001</v>
      </c>
      <c r="I39">
        <v>0.03</v>
      </c>
      <c r="J39">
        <v>0.79220000000000002</v>
      </c>
      <c r="K39" s="38">
        <v>1.4280000000000001E-22</v>
      </c>
      <c r="L39">
        <v>1001040</v>
      </c>
      <c r="M39">
        <v>0.20780000000000001</v>
      </c>
    </row>
    <row r="40" spans="1:13" x14ac:dyDescent="0.25">
      <c r="A40" t="s">
        <v>246</v>
      </c>
      <c r="B40" t="s">
        <v>233</v>
      </c>
      <c r="C40" t="s">
        <v>309</v>
      </c>
      <c r="D40">
        <v>10</v>
      </c>
      <c r="E40">
        <v>18435006</v>
      </c>
      <c r="F40" t="s">
        <v>276</v>
      </c>
      <c r="G40" t="s">
        <v>275</v>
      </c>
      <c r="H40">
        <v>0.41959999999999997</v>
      </c>
      <c r="I40">
        <v>4.8099999999999997E-2</v>
      </c>
      <c r="J40">
        <v>6.8699999999999997E-2</v>
      </c>
      <c r="K40" s="38">
        <v>2.8639999999999999E-18</v>
      </c>
      <c r="L40">
        <v>1009760</v>
      </c>
      <c r="M40">
        <v>6.8699999999999997E-2</v>
      </c>
    </row>
    <row r="41" spans="1:13" x14ac:dyDescent="0.25">
      <c r="A41" t="s">
        <v>246</v>
      </c>
      <c r="B41" t="s">
        <v>233</v>
      </c>
      <c r="C41" t="s">
        <v>310</v>
      </c>
      <c r="D41">
        <v>10</v>
      </c>
      <c r="E41">
        <v>18553968</v>
      </c>
      <c r="F41" t="s">
        <v>271</v>
      </c>
      <c r="G41" t="s">
        <v>270</v>
      </c>
      <c r="H41">
        <v>-0.17080000000000001</v>
      </c>
      <c r="I41">
        <v>2.41E-2</v>
      </c>
      <c r="J41">
        <v>0.52580000000000005</v>
      </c>
      <c r="K41" s="38">
        <v>1.4020000000000001E-12</v>
      </c>
      <c r="L41">
        <v>1009750</v>
      </c>
      <c r="M41">
        <v>0.47420000000000001</v>
      </c>
    </row>
    <row r="42" spans="1:13" x14ac:dyDescent="0.25">
      <c r="A42" t="s">
        <v>246</v>
      </c>
      <c r="B42" t="s">
        <v>233</v>
      </c>
      <c r="C42" t="s">
        <v>311</v>
      </c>
      <c r="D42">
        <v>10</v>
      </c>
      <c r="E42">
        <v>18423538</v>
      </c>
      <c r="F42" t="s">
        <v>276</v>
      </c>
      <c r="G42" t="s">
        <v>275</v>
      </c>
      <c r="H42">
        <v>0.24809999999999999</v>
      </c>
      <c r="I42">
        <v>3.2199999999999999E-2</v>
      </c>
      <c r="J42">
        <v>0.1729</v>
      </c>
      <c r="K42" s="38">
        <v>1.354E-14</v>
      </c>
      <c r="L42">
        <v>1008640</v>
      </c>
      <c r="M42">
        <v>0.1729</v>
      </c>
    </row>
    <row r="43" spans="1:13" x14ac:dyDescent="0.25">
      <c r="A43" t="s">
        <v>246</v>
      </c>
      <c r="B43" t="s">
        <v>233</v>
      </c>
      <c r="C43" t="s">
        <v>312</v>
      </c>
      <c r="D43">
        <v>10</v>
      </c>
      <c r="E43">
        <v>18294978</v>
      </c>
      <c r="F43" t="s">
        <v>276</v>
      </c>
      <c r="G43" t="s">
        <v>275</v>
      </c>
      <c r="H43">
        <v>0.24349999999999999</v>
      </c>
      <c r="I43">
        <v>3.9699999999999999E-2</v>
      </c>
      <c r="J43">
        <v>0.10489999999999999</v>
      </c>
      <c r="K43" s="38">
        <v>8.3680000000000005E-10</v>
      </c>
      <c r="L43">
        <v>1009750</v>
      </c>
      <c r="M43">
        <v>0.10489999999999999</v>
      </c>
    </row>
    <row r="44" spans="1:13" x14ac:dyDescent="0.25">
      <c r="A44" t="s">
        <v>246</v>
      </c>
      <c r="B44" t="s">
        <v>233</v>
      </c>
      <c r="C44" t="s">
        <v>313</v>
      </c>
      <c r="D44">
        <v>10</v>
      </c>
      <c r="E44">
        <v>18651762</v>
      </c>
      <c r="F44" t="s">
        <v>271</v>
      </c>
      <c r="G44" t="s">
        <v>270</v>
      </c>
      <c r="H44">
        <v>0.21759999999999999</v>
      </c>
      <c r="I44">
        <v>3.6600000000000001E-2</v>
      </c>
      <c r="J44">
        <v>0.1249</v>
      </c>
      <c r="K44" s="38">
        <v>2.8029999999999999E-9</v>
      </c>
      <c r="L44">
        <v>1009750</v>
      </c>
      <c r="M44">
        <v>0.1249</v>
      </c>
    </row>
    <row r="45" spans="1:13" x14ac:dyDescent="0.25">
      <c r="A45" t="s">
        <v>246</v>
      </c>
      <c r="B45" t="s">
        <v>233</v>
      </c>
      <c r="C45" t="s">
        <v>314</v>
      </c>
      <c r="D45">
        <v>10</v>
      </c>
      <c r="E45">
        <v>18334521</v>
      </c>
      <c r="F45" t="s">
        <v>270</v>
      </c>
      <c r="G45" t="s">
        <v>271</v>
      </c>
      <c r="H45">
        <v>-0.1991</v>
      </c>
      <c r="I45">
        <v>2.6499999999999999E-2</v>
      </c>
      <c r="J45">
        <v>0.71030000000000004</v>
      </c>
      <c r="K45" s="38">
        <v>6.0270000000000005E-14</v>
      </c>
      <c r="L45">
        <v>1009750</v>
      </c>
      <c r="M45">
        <v>0.28970000000000001</v>
      </c>
    </row>
    <row r="46" spans="1:13" x14ac:dyDescent="0.25">
      <c r="A46" t="s">
        <v>246</v>
      </c>
      <c r="B46" t="s">
        <v>233</v>
      </c>
      <c r="C46" t="s">
        <v>315</v>
      </c>
      <c r="D46">
        <v>10</v>
      </c>
      <c r="E46">
        <v>18459450</v>
      </c>
      <c r="F46" t="s">
        <v>270</v>
      </c>
      <c r="G46" t="s">
        <v>271</v>
      </c>
      <c r="H46">
        <v>0.28599999999999998</v>
      </c>
      <c r="I46">
        <v>2.7300000000000001E-2</v>
      </c>
      <c r="J46">
        <v>0.26350000000000001</v>
      </c>
      <c r="K46" s="38">
        <v>1.068E-25</v>
      </c>
      <c r="L46">
        <v>1008640</v>
      </c>
      <c r="M46">
        <v>0.26350000000000001</v>
      </c>
    </row>
    <row r="47" spans="1:13" x14ac:dyDescent="0.25">
      <c r="A47" t="s">
        <v>246</v>
      </c>
      <c r="B47" t="s">
        <v>233</v>
      </c>
      <c r="C47" t="s">
        <v>316</v>
      </c>
      <c r="D47">
        <v>10</v>
      </c>
      <c r="E47">
        <v>18681659</v>
      </c>
      <c r="F47" t="s">
        <v>276</v>
      </c>
      <c r="G47" t="s">
        <v>270</v>
      </c>
      <c r="H47">
        <v>-0.31019999999999998</v>
      </c>
      <c r="I47">
        <v>2.4799999999999999E-2</v>
      </c>
      <c r="J47">
        <v>0.46839999999999998</v>
      </c>
      <c r="K47" s="38">
        <v>8.0600000000000004E-36</v>
      </c>
      <c r="L47">
        <v>1008640</v>
      </c>
      <c r="M47">
        <v>0.46839999999999998</v>
      </c>
    </row>
    <row r="48" spans="1:13" x14ac:dyDescent="0.25">
      <c r="A48" t="s">
        <v>246</v>
      </c>
      <c r="B48" t="s">
        <v>233</v>
      </c>
      <c r="C48" t="s">
        <v>317</v>
      </c>
      <c r="D48">
        <v>10</v>
      </c>
      <c r="E48">
        <v>18789267</v>
      </c>
      <c r="F48" t="s">
        <v>275</v>
      </c>
      <c r="G48" t="s">
        <v>276</v>
      </c>
      <c r="H48">
        <v>-0.17380000000000001</v>
      </c>
      <c r="I48">
        <v>2.5100000000000001E-2</v>
      </c>
      <c r="J48">
        <v>0.4037</v>
      </c>
      <c r="K48" s="38">
        <v>4.636E-12</v>
      </c>
      <c r="L48">
        <v>1008750</v>
      </c>
      <c r="M48">
        <v>0.4037</v>
      </c>
    </row>
    <row r="49" spans="1:13" x14ac:dyDescent="0.25">
      <c r="A49" t="s">
        <v>246</v>
      </c>
      <c r="B49" t="s">
        <v>233</v>
      </c>
      <c r="C49" t="s">
        <v>318</v>
      </c>
      <c r="D49">
        <v>10</v>
      </c>
      <c r="E49">
        <v>18734235</v>
      </c>
      <c r="F49" t="s">
        <v>271</v>
      </c>
      <c r="G49" t="s">
        <v>270</v>
      </c>
      <c r="H49">
        <v>0.18340000000000001</v>
      </c>
      <c r="I49">
        <v>2.8199999999999999E-2</v>
      </c>
      <c r="J49">
        <v>0.24149999999999999</v>
      </c>
      <c r="K49" s="38">
        <v>7.2430000000000002E-11</v>
      </c>
      <c r="L49">
        <v>1009750</v>
      </c>
      <c r="M49">
        <v>0.24149999999999999</v>
      </c>
    </row>
    <row r="50" spans="1:13" x14ac:dyDescent="0.25">
      <c r="A50" t="s">
        <v>246</v>
      </c>
      <c r="B50" t="s">
        <v>233</v>
      </c>
      <c r="C50" t="s">
        <v>319</v>
      </c>
      <c r="D50">
        <v>10</v>
      </c>
      <c r="E50">
        <v>18364782</v>
      </c>
      <c r="F50" t="s">
        <v>271</v>
      </c>
      <c r="G50" t="s">
        <v>275</v>
      </c>
      <c r="H50">
        <v>0.66390000000000005</v>
      </c>
      <c r="I50">
        <v>0.1116</v>
      </c>
      <c r="J50">
        <v>1.24E-2</v>
      </c>
      <c r="K50" s="38">
        <v>2.6620000000000001E-9</v>
      </c>
      <c r="L50">
        <v>1007510</v>
      </c>
      <c r="M50">
        <v>1.24E-2</v>
      </c>
    </row>
    <row r="51" spans="1:13" x14ac:dyDescent="0.25">
      <c r="A51" t="s">
        <v>238</v>
      </c>
      <c r="B51" t="s">
        <v>226</v>
      </c>
      <c r="C51" t="s">
        <v>320</v>
      </c>
      <c r="D51">
        <v>5</v>
      </c>
      <c r="E51">
        <v>148424706</v>
      </c>
      <c r="F51" t="s">
        <v>270</v>
      </c>
      <c r="G51" t="s">
        <v>271</v>
      </c>
      <c r="H51">
        <v>-0.22689999999999999</v>
      </c>
      <c r="I51">
        <v>3.4799999999999998E-2</v>
      </c>
      <c r="J51">
        <v>5.2200000000000003E-2</v>
      </c>
      <c r="K51" s="38">
        <v>6.6949999999999999E-11</v>
      </c>
      <c r="L51">
        <v>1025890</v>
      </c>
      <c r="M51">
        <v>5.2200000000000003E-2</v>
      </c>
    </row>
    <row r="52" spans="1:13" x14ac:dyDescent="0.25">
      <c r="A52" t="s">
        <v>238</v>
      </c>
      <c r="B52" t="s">
        <v>226</v>
      </c>
      <c r="C52" t="s">
        <v>321</v>
      </c>
      <c r="D52">
        <v>5</v>
      </c>
      <c r="E52">
        <v>148524820</v>
      </c>
      <c r="F52" t="s">
        <v>276</v>
      </c>
      <c r="G52" t="s">
        <v>275</v>
      </c>
      <c r="H52">
        <v>0.1295</v>
      </c>
      <c r="I52">
        <v>1.7100000000000001E-2</v>
      </c>
      <c r="J52">
        <v>0.72599999999999998</v>
      </c>
      <c r="K52" s="38">
        <v>4.0709999999999998E-14</v>
      </c>
      <c r="L52">
        <v>1025880</v>
      </c>
      <c r="M52">
        <v>0.27400000000000002</v>
      </c>
    </row>
    <row r="53" spans="1:13" x14ac:dyDescent="0.25">
      <c r="A53" t="s">
        <v>238</v>
      </c>
      <c r="B53" t="s">
        <v>226</v>
      </c>
      <c r="C53" t="s">
        <v>322</v>
      </c>
      <c r="D53">
        <v>5</v>
      </c>
      <c r="E53">
        <v>148429004</v>
      </c>
      <c r="F53" t="s">
        <v>270</v>
      </c>
      <c r="G53" t="s">
        <v>271</v>
      </c>
      <c r="H53">
        <v>-0.1409</v>
      </c>
      <c r="I53">
        <v>1.52E-2</v>
      </c>
      <c r="J53">
        <v>0.43619999999999998</v>
      </c>
      <c r="K53" s="38">
        <v>1.6840000000000001E-20</v>
      </c>
      <c r="L53">
        <v>1025880</v>
      </c>
      <c r="M53">
        <v>0.43619999999999998</v>
      </c>
    </row>
    <row r="54" spans="1:13" x14ac:dyDescent="0.25">
      <c r="A54" t="s">
        <v>238</v>
      </c>
      <c r="B54" t="s">
        <v>226</v>
      </c>
      <c r="C54" t="s">
        <v>323</v>
      </c>
      <c r="D54">
        <v>5</v>
      </c>
      <c r="E54">
        <v>147884668</v>
      </c>
      <c r="F54" t="s">
        <v>276</v>
      </c>
      <c r="G54" t="s">
        <v>275</v>
      </c>
      <c r="H54">
        <v>0.1036</v>
      </c>
      <c r="I54">
        <v>1.52E-2</v>
      </c>
      <c r="J54">
        <v>0.41760000000000003</v>
      </c>
      <c r="K54" s="38">
        <v>8.4999999999999997E-12</v>
      </c>
      <c r="L54">
        <v>1025880</v>
      </c>
      <c r="M54">
        <v>0.41760000000000003</v>
      </c>
    </row>
    <row r="55" spans="1:13" x14ac:dyDescent="0.25">
      <c r="A55" t="s">
        <v>238</v>
      </c>
      <c r="B55" t="s">
        <v>226</v>
      </c>
      <c r="C55" t="s">
        <v>324</v>
      </c>
      <c r="D55">
        <v>5</v>
      </c>
      <c r="E55">
        <v>148465229</v>
      </c>
      <c r="F55" t="s">
        <v>276</v>
      </c>
      <c r="G55" t="s">
        <v>275</v>
      </c>
      <c r="H55">
        <v>-0.32850000000000001</v>
      </c>
      <c r="I55">
        <v>0.05</v>
      </c>
      <c r="J55">
        <v>2.5999999999999999E-2</v>
      </c>
      <c r="K55" s="38">
        <v>5.1160000000000001E-11</v>
      </c>
      <c r="L55">
        <v>1019410</v>
      </c>
      <c r="M55">
        <v>2.5999999999999999E-2</v>
      </c>
    </row>
    <row r="56" spans="1:13" x14ac:dyDescent="0.25">
      <c r="A56" t="s">
        <v>238</v>
      </c>
      <c r="B56" t="s">
        <v>226</v>
      </c>
      <c r="C56" t="s">
        <v>325</v>
      </c>
      <c r="D56">
        <v>5</v>
      </c>
      <c r="E56">
        <v>148364108</v>
      </c>
      <c r="F56" t="s">
        <v>276</v>
      </c>
      <c r="G56" t="s">
        <v>271</v>
      </c>
      <c r="H56">
        <v>-0.21199999999999999</v>
      </c>
      <c r="I56">
        <v>1.9300000000000001E-2</v>
      </c>
      <c r="J56">
        <v>0.19020000000000001</v>
      </c>
      <c r="K56" s="38">
        <v>4.6789999999999997E-28</v>
      </c>
      <c r="L56">
        <v>1025880</v>
      </c>
      <c r="M56">
        <v>0.19020000000000001</v>
      </c>
    </row>
    <row r="57" spans="1:13" x14ac:dyDescent="0.25">
      <c r="A57" t="s">
        <v>238</v>
      </c>
      <c r="B57" t="s">
        <v>226</v>
      </c>
      <c r="C57" t="s">
        <v>326</v>
      </c>
      <c r="D57">
        <v>5</v>
      </c>
      <c r="E57">
        <v>148333801</v>
      </c>
      <c r="F57" t="s">
        <v>276</v>
      </c>
      <c r="G57" t="s">
        <v>275</v>
      </c>
      <c r="H57">
        <v>-0.31790000000000002</v>
      </c>
      <c r="I57">
        <v>3.78E-2</v>
      </c>
      <c r="J57">
        <v>4.4400000000000002E-2</v>
      </c>
      <c r="K57" s="38">
        <v>4.1469999999999999E-17</v>
      </c>
      <c r="L57">
        <v>1025890</v>
      </c>
      <c r="M57">
        <v>4.4400000000000002E-2</v>
      </c>
    </row>
    <row r="58" spans="1:13" x14ac:dyDescent="0.25">
      <c r="A58" t="s">
        <v>231</v>
      </c>
      <c r="B58" t="s">
        <v>226</v>
      </c>
      <c r="C58" t="s">
        <v>327</v>
      </c>
      <c r="D58">
        <v>5</v>
      </c>
      <c r="E58">
        <v>159123116</v>
      </c>
      <c r="F58" t="s">
        <v>271</v>
      </c>
      <c r="G58" t="s">
        <v>270</v>
      </c>
      <c r="H58">
        <v>0.11990000000000001</v>
      </c>
      <c r="I58">
        <v>2.1399999999999999E-2</v>
      </c>
      <c r="J58">
        <v>0.1454</v>
      </c>
      <c r="K58" s="38">
        <v>2.133E-8</v>
      </c>
      <c r="L58">
        <v>1024770</v>
      </c>
      <c r="M58">
        <v>0.1454</v>
      </c>
    </row>
    <row r="59" spans="1:13" x14ac:dyDescent="0.25">
      <c r="A59" t="s">
        <v>231</v>
      </c>
      <c r="B59" t="s">
        <v>226</v>
      </c>
      <c r="C59" t="s">
        <v>328</v>
      </c>
      <c r="D59">
        <v>5</v>
      </c>
      <c r="E59">
        <v>159488678</v>
      </c>
      <c r="F59" t="s">
        <v>275</v>
      </c>
      <c r="G59" t="s">
        <v>276</v>
      </c>
      <c r="H59">
        <v>8.8700000000000001E-2</v>
      </c>
      <c r="I59">
        <v>1.54E-2</v>
      </c>
      <c r="J59">
        <v>0.57340000000000002</v>
      </c>
      <c r="K59" s="38">
        <v>8.8599999999999996E-9</v>
      </c>
      <c r="L59">
        <v>1023760</v>
      </c>
      <c r="M59">
        <v>0.42659999999999998</v>
      </c>
    </row>
    <row r="60" spans="1:13" x14ac:dyDescent="0.25">
      <c r="A60" t="s">
        <v>234</v>
      </c>
      <c r="B60" t="s">
        <v>233</v>
      </c>
      <c r="C60" t="s">
        <v>329</v>
      </c>
      <c r="D60">
        <v>20</v>
      </c>
      <c r="E60">
        <v>4101290</v>
      </c>
      <c r="F60" t="s">
        <v>271</v>
      </c>
      <c r="G60" t="s">
        <v>276</v>
      </c>
      <c r="H60">
        <v>0.23530000000000001</v>
      </c>
      <c r="I60">
        <v>3.0300000000000001E-2</v>
      </c>
      <c r="J60">
        <v>0.79920000000000002</v>
      </c>
      <c r="K60" s="38">
        <v>8.7049999999999993E-15</v>
      </c>
      <c r="L60">
        <v>1016400</v>
      </c>
      <c r="M60">
        <v>0.20080000000000001</v>
      </c>
    </row>
  </sheetData>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1D5069-D073-44BF-B4F9-D8D005E5B72B}">
  <dimension ref="A1:H39"/>
  <sheetViews>
    <sheetView zoomScale="60" zoomScaleNormal="60" workbookViewId="0">
      <selection activeCell="A2" sqref="A2"/>
    </sheetView>
  </sheetViews>
  <sheetFormatPr defaultColWidth="8.85546875" defaultRowHeight="15" x14ac:dyDescent="0.25"/>
  <cols>
    <col min="1" max="1" width="17.42578125" customWidth="1"/>
    <col min="2" max="2" width="22.42578125" bestFit="1" customWidth="1"/>
    <col min="3" max="3" width="17.85546875" customWidth="1"/>
    <col min="4" max="4" width="25" customWidth="1"/>
    <col min="5" max="5" width="24.7109375" customWidth="1"/>
    <col min="6" max="6" width="36" customWidth="1"/>
    <col min="7" max="7" width="21.85546875" customWidth="1"/>
    <col min="8" max="8" width="11.42578125" customWidth="1"/>
  </cols>
  <sheetData>
    <row r="1" spans="1:7" ht="18.75" x14ac:dyDescent="0.3">
      <c r="A1" s="32" t="s">
        <v>330</v>
      </c>
    </row>
    <row r="3" spans="1:7" x14ac:dyDescent="0.25">
      <c r="A3" s="1" t="s">
        <v>218</v>
      </c>
      <c r="B3" s="1" t="s">
        <v>331</v>
      </c>
      <c r="C3" s="1" t="s">
        <v>332</v>
      </c>
      <c r="D3" s="1" t="s">
        <v>333</v>
      </c>
      <c r="E3" s="1" t="s">
        <v>334</v>
      </c>
      <c r="F3" s="1" t="s">
        <v>335</v>
      </c>
      <c r="G3" s="1" t="s">
        <v>336</v>
      </c>
    </row>
    <row r="4" spans="1:7" x14ac:dyDescent="0.25">
      <c r="A4" s="1" t="s">
        <v>113</v>
      </c>
      <c r="B4" s="1" t="s">
        <v>226</v>
      </c>
      <c r="C4" s="1" t="s">
        <v>337</v>
      </c>
      <c r="D4" s="3">
        <v>9.7130227930620705E-2</v>
      </c>
      <c r="E4" s="8">
        <v>9.7817934168110802E-5</v>
      </c>
      <c r="F4" s="1" t="s">
        <v>338</v>
      </c>
      <c r="G4" s="24">
        <v>1.5724571064139499E-5</v>
      </c>
    </row>
    <row r="5" spans="1:7" x14ac:dyDescent="0.25">
      <c r="A5" s="1" t="s">
        <v>113</v>
      </c>
      <c r="B5" s="1" t="s">
        <v>226</v>
      </c>
      <c r="C5" s="1" t="s">
        <v>339</v>
      </c>
      <c r="D5" s="3">
        <v>3.3139230103022402E-2</v>
      </c>
      <c r="E5" s="8">
        <v>9.7817934168110802E-5</v>
      </c>
      <c r="F5" s="1" t="s">
        <v>338</v>
      </c>
      <c r="G5" s="24">
        <v>1.6618941401104999E-3</v>
      </c>
    </row>
    <row r="6" spans="1:7" x14ac:dyDescent="0.25">
      <c r="A6" s="1" t="s">
        <v>113</v>
      </c>
      <c r="B6" s="1" t="s">
        <v>226</v>
      </c>
      <c r="C6" s="1" t="s">
        <v>340</v>
      </c>
      <c r="D6" s="3">
        <v>1.7522294068198E-2</v>
      </c>
      <c r="E6" s="8">
        <v>9.7817934168110802E-5</v>
      </c>
      <c r="F6" s="1" t="s">
        <v>338</v>
      </c>
      <c r="G6" s="24">
        <v>7.3585545900340301E-3</v>
      </c>
    </row>
    <row r="7" spans="1:7" x14ac:dyDescent="0.25">
      <c r="A7" s="1" t="s">
        <v>113</v>
      </c>
      <c r="B7" s="1" t="s">
        <v>226</v>
      </c>
      <c r="C7" s="1" t="s">
        <v>341</v>
      </c>
      <c r="D7" s="3">
        <v>1.18622136415093E-2</v>
      </c>
      <c r="E7" s="8">
        <v>9.7817934168110802E-5</v>
      </c>
      <c r="F7" s="1" t="s">
        <v>338</v>
      </c>
      <c r="G7" s="24">
        <v>7.3463217616444698E-2</v>
      </c>
    </row>
    <row r="8" spans="1:7" x14ac:dyDescent="0.25">
      <c r="A8" s="1" t="s">
        <v>113</v>
      </c>
      <c r="B8" s="1" t="s">
        <v>226</v>
      </c>
      <c r="C8" s="1" t="s">
        <v>342</v>
      </c>
      <c r="D8" s="3">
        <v>0.30777389799911498</v>
      </c>
      <c r="E8" s="8">
        <v>9.7817934168110802E-5</v>
      </c>
      <c r="F8" s="1" t="s">
        <v>338</v>
      </c>
      <c r="G8" s="24">
        <v>1.2647849698754801E-6</v>
      </c>
    </row>
    <row r="9" spans="1:7" x14ac:dyDescent="0.25">
      <c r="A9" s="1" t="s">
        <v>113</v>
      </c>
      <c r="B9" s="1" t="s">
        <v>226</v>
      </c>
      <c r="C9" s="1" t="s">
        <v>343</v>
      </c>
      <c r="D9" s="3">
        <v>0.117386567499215</v>
      </c>
      <c r="E9" s="8">
        <v>9.7817934168110802E-5</v>
      </c>
      <c r="F9" s="1" t="s">
        <v>338</v>
      </c>
      <c r="G9" s="24">
        <v>5.1041547190818898E-13</v>
      </c>
    </row>
    <row r="10" spans="1:7" x14ac:dyDescent="0.25">
      <c r="A10" s="1" t="s">
        <v>96</v>
      </c>
      <c r="B10" s="1" t="s">
        <v>226</v>
      </c>
      <c r="C10" s="1" t="s">
        <v>342</v>
      </c>
      <c r="D10" s="3">
        <v>0.109037861991266</v>
      </c>
      <c r="E10" s="8">
        <v>3.06104309817568E-5</v>
      </c>
      <c r="F10" s="1" t="s">
        <v>338</v>
      </c>
      <c r="G10" s="24">
        <v>7.8691638836732199E-3</v>
      </c>
    </row>
    <row r="11" spans="1:7" x14ac:dyDescent="0.25">
      <c r="A11" s="1" t="s">
        <v>122</v>
      </c>
      <c r="B11" s="1" t="s">
        <v>226</v>
      </c>
      <c r="C11" s="1" t="s">
        <v>339</v>
      </c>
      <c r="D11" s="3">
        <v>2.4854872112392599E-2</v>
      </c>
      <c r="E11" s="8">
        <v>2.4002680682360501E-4</v>
      </c>
      <c r="F11" s="1" t="s">
        <v>338</v>
      </c>
      <c r="G11" s="24">
        <v>9.5892143491772795E-3</v>
      </c>
    </row>
    <row r="12" spans="1:7" x14ac:dyDescent="0.25">
      <c r="A12" s="1" t="s">
        <v>122</v>
      </c>
      <c r="B12" s="1" t="s">
        <v>226</v>
      </c>
      <c r="C12" s="1" t="s">
        <v>344</v>
      </c>
      <c r="D12" s="3">
        <v>6.7588876106334794E-2</v>
      </c>
      <c r="E12" s="8">
        <v>2.4002680682360501E-4</v>
      </c>
      <c r="F12" s="1" t="s">
        <v>338</v>
      </c>
      <c r="G12" s="24">
        <v>1.0154859407713801E-3</v>
      </c>
    </row>
    <row r="13" spans="1:7" x14ac:dyDescent="0.25">
      <c r="A13" s="1" t="s">
        <v>122</v>
      </c>
      <c r="B13" s="1" t="s">
        <v>226</v>
      </c>
      <c r="C13" s="1" t="s">
        <v>340</v>
      </c>
      <c r="D13" s="3">
        <v>1.23299399041E-2</v>
      </c>
      <c r="E13" s="8">
        <v>2.4002680682360501E-4</v>
      </c>
      <c r="F13" s="1" t="s">
        <v>338</v>
      </c>
      <c r="G13" s="24">
        <v>3.6841841804028899E-2</v>
      </c>
    </row>
    <row r="14" spans="1:7" x14ac:dyDescent="0.25">
      <c r="A14" s="1" t="s">
        <v>127</v>
      </c>
      <c r="B14" s="1" t="s">
        <v>226</v>
      </c>
      <c r="C14" s="1" t="s">
        <v>340</v>
      </c>
      <c r="D14" s="3">
        <v>1.44318114026546E-2</v>
      </c>
      <c r="E14" s="8">
        <v>1.17542358486462E-4</v>
      </c>
      <c r="F14" s="1" t="s">
        <v>338</v>
      </c>
      <c r="G14" s="24">
        <v>1.6892639853764699E-2</v>
      </c>
    </row>
    <row r="15" spans="1:7" x14ac:dyDescent="0.25">
      <c r="A15" s="1" t="s">
        <v>104</v>
      </c>
      <c r="B15" s="1" t="s">
        <v>233</v>
      </c>
      <c r="C15" s="1" t="s">
        <v>343</v>
      </c>
      <c r="D15" s="3">
        <v>3.08666313694149E-2</v>
      </c>
      <c r="E15" s="8">
        <v>3.0124441104905299E-5</v>
      </c>
      <c r="F15" s="1" t="s">
        <v>338</v>
      </c>
      <c r="G15" s="24">
        <v>3.4464720475278402E-4</v>
      </c>
    </row>
    <row r="16" spans="1:7" x14ac:dyDescent="0.25">
      <c r="A16" s="1" t="s">
        <v>134</v>
      </c>
      <c r="B16" s="1" t="s">
        <v>226</v>
      </c>
      <c r="C16" s="1" t="s">
        <v>339</v>
      </c>
      <c r="D16" s="3">
        <v>2.4186652986831699E-2</v>
      </c>
      <c r="E16" s="8">
        <v>4.84260572587528E-5</v>
      </c>
      <c r="F16" s="1" t="s">
        <v>338</v>
      </c>
      <c r="G16" s="24">
        <v>6.8326210199356899E-3</v>
      </c>
    </row>
    <row r="17" spans="1:8" x14ac:dyDescent="0.25">
      <c r="A17" s="1" t="s">
        <v>140</v>
      </c>
      <c r="B17" s="1" t="s">
        <v>233</v>
      </c>
      <c r="C17" s="1" t="s">
        <v>339</v>
      </c>
      <c r="D17" s="3">
        <v>1.4022277518458699E-2</v>
      </c>
      <c r="E17" s="8">
        <v>4.0358902152608797E-4</v>
      </c>
      <c r="F17" s="1" t="s">
        <v>338</v>
      </c>
      <c r="G17" s="24">
        <v>7.4250543825240795E-2</v>
      </c>
    </row>
    <row r="18" spans="1:8" x14ac:dyDescent="0.25">
      <c r="A18" s="1" t="s">
        <v>146</v>
      </c>
      <c r="B18" s="1" t="s">
        <v>226</v>
      </c>
      <c r="C18" s="1" t="s">
        <v>343</v>
      </c>
      <c r="D18" s="3">
        <v>9.6405285280451395E-3</v>
      </c>
      <c r="E18" s="8">
        <v>3.4560928639137499E-5</v>
      </c>
      <c r="F18" s="1" t="s">
        <v>338</v>
      </c>
      <c r="G18" s="24">
        <v>5.3981089814984097E-2</v>
      </c>
    </row>
    <row r="20" spans="1:8" ht="29.25" customHeight="1" x14ac:dyDescent="0.25">
      <c r="A20" s="49" t="s">
        <v>345</v>
      </c>
      <c r="B20" s="49"/>
      <c r="C20" s="49"/>
      <c r="D20" s="49"/>
      <c r="E20" s="49"/>
      <c r="F20" s="49"/>
      <c r="G20" s="17"/>
      <c r="H20" s="17"/>
    </row>
    <row r="39" spans="1:7" x14ac:dyDescent="0.25">
      <c r="A39" s="1"/>
      <c r="B39" s="1"/>
      <c r="C39" s="1"/>
      <c r="D39" s="1"/>
      <c r="E39" s="1"/>
      <c r="F39" s="1"/>
      <c r="G39" s="1"/>
    </row>
  </sheetData>
  <mergeCells count="1">
    <mergeCell ref="A20:F20"/>
  </mergeCells>
  <pageMargins left="0.7" right="0.7" top="0.75" bottom="0.75" header="0.3" footer="0.3"/>
  <pageSetup paperSize="9" orientation="portrait" r:id="rId1"/>
  <tableParts count="1">
    <tablePart r:id="rId2"/>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19D54C-2DA9-4522-8FC4-A6B84EBD217C}">
  <dimension ref="A1:K39"/>
  <sheetViews>
    <sheetView zoomScale="90" zoomScaleNormal="90" workbookViewId="0">
      <selection activeCell="A2" sqref="A2"/>
    </sheetView>
  </sheetViews>
  <sheetFormatPr defaultColWidth="8.85546875" defaultRowHeight="15" x14ac:dyDescent="0.25"/>
  <cols>
    <col min="1" max="1" width="14.42578125" bestFit="1" customWidth="1"/>
    <col min="2" max="2" width="15.42578125" bestFit="1" customWidth="1"/>
    <col min="3" max="3" width="26" customWidth="1"/>
    <col min="4" max="4" width="26.85546875" bestFit="1" customWidth="1"/>
    <col min="5" max="5" width="22.42578125" bestFit="1" customWidth="1"/>
    <col min="6" max="6" width="10.7109375" bestFit="1" customWidth="1"/>
    <col min="7" max="11" width="14.140625" bestFit="1" customWidth="1"/>
  </cols>
  <sheetData>
    <row r="1" spans="1:11" ht="18.75" x14ac:dyDescent="0.3">
      <c r="A1" s="32" t="s">
        <v>346</v>
      </c>
    </row>
    <row r="3" spans="1:11" x14ac:dyDescent="0.25">
      <c r="A3" s="1" t="s">
        <v>347</v>
      </c>
      <c r="B3" s="1" t="s">
        <v>348</v>
      </c>
      <c r="C3" s="1" t="s">
        <v>349</v>
      </c>
      <c r="D3" s="1" t="s">
        <v>332</v>
      </c>
      <c r="E3" s="1" t="s">
        <v>218</v>
      </c>
      <c r="F3" s="1" t="s">
        <v>350</v>
      </c>
      <c r="G3" s="1" t="s">
        <v>351</v>
      </c>
      <c r="H3" s="1" t="s">
        <v>352</v>
      </c>
      <c r="I3" s="1" t="s">
        <v>353</v>
      </c>
      <c r="J3" s="1" t="s">
        <v>354</v>
      </c>
      <c r="K3" s="1" t="s">
        <v>355</v>
      </c>
    </row>
    <row r="4" spans="1:11" x14ac:dyDescent="0.25">
      <c r="A4" s="1" t="s">
        <v>109</v>
      </c>
      <c r="B4" s="1" t="s">
        <v>113</v>
      </c>
      <c r="C4" s="1" t="s">
        <v>227</v>
      </c>
      <c r="D4" s="1" t="s">
        <v>356</v>
      </c>
      <c r="E4" s="1" t="s">
        <v>226</v>
      </c>
      <c r="F4" s="1">
        <v>382</v>
      </c>
      <c r="G4" s="2">
        <v>1.3002047587974999E-20</v>
      </c>
      <c r="H4" s="2">
        <v>9.8609854980645398E-4</v>
      </c>
      <c r="I4" s="2">
        <v>2.00688762306845E-19</v>
      </c>
      <c r="J4" s="2">
        <v>1.4235816681879E-2</v>
      </c>
      <c r="K4" s="2">
        <v>0.98477808476831497</v>
      </c>
    </row>
    <row r="5" spans="1:11" x14ac:dyDescent="0.25">
      <c r="A5" s="1" t="s">
        <v>109</v>
      </c>
      <c r="B5" s="1" t="s">
        <v>113</v>
      </c>
      <c r="C5" s="1" t="s">
        <v>227</v>
      </c>
      <c r="D5" s="1" t="s">
        <v>357</v>
      </c>
      <c r="E5" s="1" t="s">
        <v>226</v>
      </c>
      <c r="F5" s="1">
        <v>388</v>
      </c>
      <c r="G5" s="2">
        <v>1.49707738874054E-18</v>
      </c>
      <c r="H5" s="2">
        <v>0.11354102744173999</v>
      </c>
      <c r="I5" s="2">
        <v>1.3240069474399699E-19</v>
      </c>
      <c r="J5" s="2">
        <v>9.1642107931885399E-3</v>
      </c>
      <c r="K5" s="2">
        <v>0.87729476176507304</v>
      </c>
    </row>
    <row r="6" spans="1:11" x14ac:dyDescent="0.25">
      <c r="A6" s="1" t="s">
        <v>109</v>
      </c>
      <c r="B6" s="1" t="s">
        <v>113</v>
      </c>
      <c r="C6" s="1" t="s">
        <v>227</v>
      </c>
      <c r="D6" s="1" t="s">
        <v>358</v>
      </c>
      <c r="E6" s="1" t="s">
        <v>226</v>
      </c>
      <c r="F6" s="1">
        <v>388</v>
      </c>
      <c r="G6" s="2">
        <v>1.20041330167578E-18</v>
      </c>
      <c r="H6" s="2">
        <v>9.1041492345070099E-2</v>
      </c>
      <c r="I6" s="2">
        <v>2.5858664657114601E-20</v>
      </c>
      <c r="J6" s="2">
        <v>1.8704585839813201E-3</v>
      </c>
      <c r="K6" s="2">
        <v>0.90708804907094698</v>
      </c>
    </row>
    <row r="7" spans="1:11" x14ac:dyDescent="0.25">
      <c r="A7" s="1" t="s">
        <v>109</v>
      </c>
      <c r="B7" s="1" t="s">
        <v>113</v>
      </c>
      <c r="C7" s="1" t="s">
        <v>227</v>
      </c>
      <c r="D7" s="1" t="s">
        <v>359</v>
      </c>
      <c r="E7" s="1" t="s">
        <v>226</v>
      </c>
      <c r="F7" s="1">
        <v>388</v>
      </c>
      <c r="G7" s="2">
        <v>5.53724685975785E-18</v>
      </c>
      <c r="H7" s="2">
        <v>0.41995470800903101</v>
      </c>
      <c r="I7" s="2">
        <v>2.2028482845445199E-19</v>
      </c>
      <c r="J7" s="2">
        <v>1.66504559971524E-2</v>
      </c>
      <c r="K7" s="2">
        <v>0.56339483599381701</v>
      </c>
    </row>
    <row r="8" spans="1:11" x14ac:dyDescent="0.25">
      <c r="A8" s="1" t="s">
        <v>109</v>
      </c>
      <c r="B8" s="1" t="s">
        <v>113</v>
      </c>
      <c r="C8" s="1" t="s">
        <v>227</v>
      </c>
      <c r="D8" s="1" t="s">
        <v>360</v>
      </c>
      <c r="E8" s="1" t="s">
        <v>226</v>
      </c>
      <c r="F8" s="1">
        <v>386</v>
      </c>
      <c r="G8" s="2">
        <v>3.8732009856443597E-21</v>
      </c>
      <c r="H8" s="2">
        <v>2.93750491929071E-4</v>
      </c>
      <c r="I8" s="2">
        <v>7.7293265151012298E-20</v>
      </c>
      <c r="J8" s="2">
        <v>4.8672204780979599E-3</v>
      </c>
      <c r="K8" s="2">
        <v>0.99483902902997501</v>
      </c>
    </row>
    <row r="9" spans="1:11" x14ac:dyDescent="0.25">
      <c r="A9" s="1" t="s">
        <v>109</v>
      </c>
      <c r="B9" s="1" t="s">
        <v>113</v>
      </c>
      <c r="C9" s="1" t="s">
        <v>227</v>
      </c>
      <c r="D9" s="1" t="s">
        <v>343</v>
      </c>
      <c r="E9" s="1" t="s">
        <v>226</v>
      </c>
      <c r="F9" s="1">
        <v>388</v>
      </c>
      <c r="G9" s="2">
        <v>5.2116893104103698E-39</v>
      </c>
      <c r="H9" s="2">
        <v>3.9526384104227701E-22</v>
      </c>
      <c r="I9" s="2">
        <v>1.31853429765432E-17</v>
      </c>
      <c r="J9" s="2">
        <v>0.99999999999191402</v>
      </c>
      <c r="K9" s="2">
        <v>8.0908676598227E-12</v>
      </c>
    </row>
    <row r="10" spans="1:11" x14ac:dyDescent="0.25">
      <c r="A10" s="1" t="s">
        <v>87</v>
      </c>
      <c r="B10" s="1" t="s">
        <v>96</v>
      </c>
      <c r="C10" s="1" t="s">
        <v>231</v>
      </c>
      <c r="D10" s="1" t="s">
        <v>360</v>
      </c>
      <c r="E10" s="1" t="s">
        <v>226</v>
      </c>
      <c r="F10" s="1">
        <v>661</v>
      </c>
      <c r="G10" s="2">
        <v>4.97265905703533E-4</v>
      </c>
      <c r="H10" s="2">
        <v>0.40648371846193698</v>
      </c>
      <c r="I10" s="2">
        <v>3.3208868489476202E-5</v>
      </c>
      <c r="J10" s="2">
        <v>2.7089579448356299E-2</v>
      </c>
      <c r="K10" s="2">
        <v>0.56589622731551403</v>
      </c>
    </row>
    <row r="11" spans="1:11" x14ac:dyDescent="0.25">
      <c r="A11" s="1" t="s">
        <v>118</v>
      </c>
      <c r="B11" s="1" t="s">
        <v>122</v>
      </c>
      <c r="C11" s="1" t="s">
        <v>236</v>
      </c>
      <c r="D11" s="1" t="s">
        <v>357</v>
      </c>
      <c r="E11" s="1" t="s">
        <v>226</v>
      </c>
      <c r="F11" s="1">
        <v>655</v>
      </c>
      <c r="G11" s="2">
        <v>4.0882867857529098E-50</v>
      </c>
      <c r="H11" s="2">
        <v>7.2691558710930096E-2</v>
      </c>
      <c r="I11" s="2">
        <v>2.38833836405287E-51</v>
      </c>
      <c r="J11" s="2">
        <v>4.1542564956321502E-3</v>
      </c>
      <c r="K11" s="2">
        <v>0.92315418479343303</v>
      </c>
    </row>
    <row r="12" spans="1:11" x14ac:dyDescent="0.25">
      <c r="A12" s="1" t="s">
        <v>118</v>
      </c>
      <c r="B12" s="1" t="s">
        <v>122</v>
      </c>
      <c r="C12" s="1" t="s">
        <v>236</v>
      </c>
      <c r="D12" s="1" t="s">
        <v>361</v>
      </c>
      <c r="E12" s="1" t="s">
        <v>226</v>
      </c>
      <c r="F12" s="1">
        <v>655</v>
      </c>
      <c r="G12" s="2">
        <v>7.2341097612904103E-50</v>
      </c>
      <c r="H12" s="2">
        <v>0.12862569139393501</v>
      </c>
      <c r="I12" s="2">
        <v>1.9144151243552E-50</v>
      </c>
      <c r="J12" s="2">
        <v>3.3200979671319297E-2</v>
      </c>
      <c r="K12" s="2">
        <v>0.83817332893474905</v>
      </c>
    </row>
    <row r="13" spans="1:11" x14ac:dyDescent="0.25">
      <c r="A13" s="1" t="s">
        <v>118</v>
      </c>
      <c r="B13" s="1" t="s">
        <v>122</v>
      </c>
      <c r="C13" s="1" t="s">
        <v>236</v>
      </c>
      <c r="D13" s="1" t="s">
        <v>358</v>
      </c>
      <c r="E13" s="1" t="s">
        <v>226</v>
      </c>
      <c r="F13" s="1">
        <v>655</v>
      </c>
      <c r="G13" s="2">
        <v>9.6080544634583606E-50</v>
      </c>
      <c r="H13" s="2">
        <v>0.17083548482024499</v>
      </c>
      <c r="I13" s="2">
        <v>4.1804038674194302E-51</v>
      </c>
      <c r="J13" s="2">
        <v>7.3507627671047003E-3</v>
      </c>
      <c r="K13" s="2">
        <v>0.82181375241265098</v>
      </c>
    </row>
    <row r="14" spans="1:11" x14ac:dyDescent="0.25">
      <c r="A14" s="1" t="s">
        <v>118</v>
      </c>
      <c r="B14" s="1" t="s">
        <v>127</v>
      </c>
      <c r="C14" s="1" t="s">
        <v>238</v>
      </c>
      <c r="D14" s="1" t="s">
        <v>358</v>
      </c>
      <c r="E14" s="1" t="s">
        <v>226</v>
      </c>
      <c r="F14" s="1">
        <v>562</v>
      </c>
      <c r="G14" s="2">
        <v>2.9299054752776903E-23</v>
      </c>
      <c r="H14" s="2">
        <v>0.101046880485929</v>
      </c>
      <c r="I14" s="2">
        <v>2.1325438660454398E-24</v>
      </c>
      <c r="J14" s="2">
        <v>7.2655703990153701E-3</v>
      </c>
      <c r="K14" s="2">
        <v>0.89168754911505399</v>
      </c>
    </row>
    <row r="15" spans="1:11" x14ac:dyDescent="0.25">
      <c r="A15" s="1" t="s">
        <v>100</v>
      </c>
      <c r="B15" s="1" t="s">
        <v>104</v>
      </c>
      <c r="C15" s="1" t="s">
        <v>240</v>
      </c>
      <c r="D15" s="1" t="s">
        <v>343</v>
      </c>
      <c r="E15" s="1" t="s">
        <v>233</v>
      </c>
      <c r="F15" s="1">
        <v>657</v>
      </c>
      <c r="G15" s="2">
        <v>7.1467596147476597E-5</v>
      </c>
      <c r="H15" s="2">
        <v>1.34966403217287E-2</v>
      </c>
      <c r="I15" s="2">
        <v>5.4667419052431402E-4</v>
      </c>
      <c r="J15" s="2">
        <v>0.10235577508695</v>
      </c>
      <c r="K15" s="2">
        <v>0.88352944280464996</v>
      </c>
    </row>
    <row r="16" spans="1:11" x14ac:dyDescent="0.25">
      <c r="A16" s="1" t="s">
        <v>130</v>
      </c>
      <c r="B16" s="1" t="s">
        <v>134</v>
      </c>
      <c r="C16" s="1" t="s">
        <v>242</v>
      </c>
      <c r="D16" s="1" t="s">
        <v>357</v>
      </c>
      <c r="E16" s="1" t="s">
        <v>226</v>
      </c>
      <c r="F16" s="1">
        <v>568</v>
      </c>
      <c r="G16" s="2">
        <v>7.6528709367109505E-8</v>
      </c>
      <c r="H16" s="2">
        <v>0.13697113548656301</v>
      </c>
      <c r="I16" s="2">
        <v>3.2000979675830701E-8</v>
      </c>
      <c r="J16" s="2">
        <v>5.7194791546241103E-2</v>
      </c>
      <c r="K16" s="2">
        <v>0.80583396443750799</v>
      </c>
    </row>
    <row r="17" spans="1:11" x14ac:dyDescent="0.25">
      <c r="A17" s="1" t="s">
        <v>130</v>
      </c>
      <c r="B17" s="1" t="s">
        <v>140</v>
      </c>
      <c r="C17" s="1" t="s">
        <v>246</v>
      </c>
      <c r="D17" s="1" t="s">
        <v>357</v>
      </c>
      <c r="E17" s="1" t="s">
        <v>233</v>
      </c>
      <c r="F17" s="1">
        <v>662</v>
      </c>
      <c r="G17" s="2">
        <v>7.0975994299758502E-75</v>
      </c>
      <c r="H17" s="2">
        <v>0.27591230617017998</v>
      </c>
      <c r="I17" s="2">
        <v>8.05632101924439E-75</v>
      </c>
      <c r="J17" s="2">
        <v>0.31314058503835301</v>
      </c>
      <c r="K17" s="2">
        <v>0.41094710879145602</v>
      </c>
    </row>
    <row r="18" spans="1:11" x14ac:dyDescent="0.25">
      <c r="A18" s="1" t="s">
        <v>142</v>
      </c>
      <c r="B18" s="1" t="s">
        <v>146</v>
      </c>
      <c r="C18" s="1" t="s">
        <v>248</v>
      </c>
      <c r="D18" s="1" t="s">
        <v>343</v>
      </c>
      <c r="E18" s="1" t="s">
        <v>226</v>
      </c>
      <c r="F18" s="1">
        <v>781</v>
      </c>
      <c r="G18" s="2">
        <v>1.8045776121219999E-4</v>
      </c>
      <c r="H18" s="2">
        <v>0.32190934876565402</v>
      </c>
      <c r="I18" s="2">
        <v>1.45714873883078E-5</v>
      </c>
      <c r="J18" s="2">
        <v>2.59281325720476E-2</v>
      </c>
      <c r="K18" s="2">
        <v>0.65196748941369798</v>
      </c>
    </row>
    <row r="20" spans="1:11" ht="49.5" customHeight="1" x14ac:dyDescent="0.25">
      <c r="A20" s="49" t="s">
        <v>362</v>
      </c>
      <c r="B20" s="49"/>
      <c r="C20" s="49"/>
      <c r="D20" s="49"/>
      <c r="E20" s="49"/>
      <c r="F20" s="49"/>
      <c r="G20" s="49"/>
      <c r="H20" s="49"/>
      <c r="I20" s="49"/>
      <c r="J20" s="49"/>
      <c r="K20" s="49"/>
    </row>
    <row r="21" spans="1:11" ht="32.25" customHeight="1" x14ac:dyDescent="0.25">
      <c r="A21" s="49" t="s">
        <v>363</v>
      </c>
      <c r="B21" s="49"/>
      <c r="C21" s="49"/>
      <c r="D21" s="49"/>
      <c r="E21" s="49"/>
      <c r="F21" s="49"/>
      <c r="G21" s="49"/>
      <c r="H21" s="49"/>
      <c r="I21" s="49"/>
      <c r="J21" s="49"/>
      <c r="K21" s="49"/>
    </row>
    <row r="39" spans="1:11" x14ac:dyDescent="0.25">
      <c r="A39" s="1"/>
      <c r="B39" s="1"/>
      <c r="C39" s="1"/>
      <c r="D39" s="1"/>
      <c r="E39" s="1"/>
      <c r="F39" s="1"/>
      <c r="G39" s="1"/>
      <c r="H39" s="1"/>
      <c r="I39" s="1"/>
      <c r="J39" s="1"/>
      <c r="K39" s="1"/>
    </row>
  </sheetData>
  <mergeCells count="2">
    <mergeCell ref="A20:K20"/>
    <mergeCell ref="A21:K21"/>
  </mergeCells>
  <conditionalFormatting sqref="G4:K18">
    <cfRule type="cellIs" dxfId="1" priority="1" operator="greaterThan">
      <formula>0.7</formula>
    </cfRule>
  </conditionalFormatting>
  <conditionalFormatting sqref="G39:K39">
    <cfRule type="cellIs" dxfId="0" priority="4" operator="greaterThan">
      <formula>0.7</formula>
    </cfRule>
  </conditionalFormatting>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AACFF8-F769-4EA6-B061-19FEC98D8BB3}">
  <dimension ref="A1:K1365"/>
  <sheetViews>
    <sheetView zoomScale="80" zoomScaleNormal="80" workbookViewId="0">
      <selection activeCell="D345" sqref="D345"/>
    </sheetView>
  </sheetViews>
  <sheetFormatPr defaultColWidth="8.85546875" defaultRowHeight="15" x14ac:dyDescent="0.25"/>
  <cols>
    <col min="1" max="1" width="13.42578125" customWidth="1"/>
    <col min="2" max="2" width="10.42578125" bestFit="1" customWidth="1"/>
    <col min="3" max="3" width="13.28515625" customWidth="1"/>
    <col min="4" max="4" width="60.42578125" customWidth="1"/>
    <col min="5" max="5" width="14.42578125" bestFit="1" customWidth="1"/>
    <col min="6" max="6" width="14.140625" bestFit="1" customWidth="1"/>
    <col min="7" max="7" width="14.42578125" customWidth="1"/>
    <col min="8" max="8" width="15.42578125" customWidth="1"/>
    <col min="10" max="10" width="11" style="23" customWidth="1"/>
    <col min="11" max="11" width="13.42578125" customWidth="1"/>
  </cols>
  <sheetData>
    <row r="1" spans="1:11" x14ac:dyDescent="0.25">
      <c r="A1" s="1" t="s">
        <v>364</v>
      </c>
      <c r="B1" s="1" t="s">
        <v>258</v>
      </c>
      <c r="C1" s="1" t="s">
        <v>365</v>
      </c>
      <c r="D1" s="1" t="s">
        <v>331</v>
      </c>
      <c r="E1" s="1" t="s">
        <v>261</v>
      </c>
      <c r="F1" s="1" t="s">
        <v>262</v>
      </c>
      <c r="G1" s="1" t="s">
        <v>265</v>
      </c>
      <c r="H1" s="1" t="s">
        <v>263</v>
      </c>
      <c r="I1" s="1" t="s">
        <v>264</v>
      </c>
      <c r="J1" s="33" t="s">
        <v>266</v>
      </c>
      <c r="K1" s="1" t="s">
        <v>366</v>
      </c>
    </row>
    <row r="2" spans="1:11" x14ac:dyDescent="0.25">
      <c r="A2" s="1" t="s">
        <v>140</v>
      </c>
      <c r="B2" s="1" t="s">
        <v>304</v>
      </c>
      <c r="C2" s="1" t="s">
        <v>367</v>
      </c>
      <c r="D2" s="1" t="s">
        <v>368</v>
      </c>
      <c r="E2" s="1" t="s">
        <v>270</v>
      </c>
      <c r="F2" s="1" t="s">
        <v>275</v>
      </c>
      <c r="G2" s="1">
        <v>0.29530000000000001</v>
      </c>
      <c r="H2" s="1">
        <v>-0.63270000000000004</v>
      </c>
      <c r="I2" s="1">
        <v>3.3700000000000001E-2</v>
      </c>
      <c r="J2" s="33">
        <v>1.0829299999999999E-78</v>
      </c>
      <c r="K2" s="1">
        <v>711222</v>
      </c>
    </row>
    <row r="3" spans="1:11" x14ac:dyDescent="0.25">
      <c r="A3" s="1" t="s">
        <v>140</v>
      </c>
      <c r="B3" s="1" t="s">
        <v>304</v>
      </c>
      <c r="C3" s="1" t="s">
        <v>369</v>
      </c>
      <c r="D3" s="1" t="s">
        <v>370</v>
      </c>
      <c r="E3" s="1" t="s">
        <v>270</v>
      </c>
      <c r="F3" s="1" t="s">
        <v>275</v>
      </c>
      <c r="G3" s="1">
        <v>0.29580000000000001</v>
      </c>
      <c r="H3" s="1">
        <v>-0.35399999999999998</v>
      </c>
      <c r="I3" s="1">
        <v>1.9300000000000001E-2</v>
      </c>
      <c r="J3" s="33">
        <v>3.2719E-75</v>
      </c>
      <c r="K3" s="1">
        <v>729839</v>
      </c>
    </row>
    <row r="4" spans="1:11" x14ac:dyDescent="0.25">
      <c r="A4" s="1" t="s">
        <v>140</v>
      </c>
      <c r="B4" s="1" t="s">
        <v>304</v>
      </c>
      <c r="C4" s="1" t="s">
        <v>371</v>
      </c>
      <c r="D4" s="1" t="s">
        <v>372</v>
      </c>
      <c r="E4" s="1" t="s">
        <v>270</v>
      </c>
      <c r="F4" s="1" t="s">
        <v>275</v>
      </c>
      <c r="G4" s="1">
        <v>0.29914800000000003</v>
      </c>
      <c r="H4" s="1">
        <v>-3.9879999999999999E-2</v>
      </c>
      <c r="I4" s="1">
        <v>2.2348400000000001E-3</v>
      </c>
      <c r="J4" s="33">
        <v>1.29987E-73</v>
      </c>
      <c r="K4" s="1">
        <v>469767</v>
      </c>
    </row>
    <row r="5" spans="1:11" x14ac:dyDescent="0.25">
      <c r="A5" s="1" t="s">
        <v>140</v>
      </c>
      <c r="B5" s="1" t="s">
        <v>304</v>
      </c>
      <c r="C5" s="1" t="s">
        <v>373</v>
      </c>
      <c r="D5" s="1" t="s">
        <v>374</v>
      </c>
      <c r="E5" s="1" t="s">
        <v>270</v>
      </c>
      <c r="F5" s="1" t="s">
        <v>275</v>
      </c>
      <c r="G5" s="1">
        <v>0.29914800000000003</v>
      </c>
      <c r="H5" s="1">
        <v>-3.7091399999999997E-2</v>
      </c>
      <c r="I5" s="1">
        <v>2.2377E-3</v>
      </c>
      <c r="J5" s="33">
        <v>8.9001999999999997E-64</v>
      </c>
      <c r="K5" s="1">
        <v>490469</v>
      </c>
    </row>
    <row r="6" spans="1:11" x14ac:dyDescent="0.25">
      <c r="A6" s="1" t="s">
        <v>146</v>
      </c>
      <c r="B6" s="1" t="s">
        <v>283</v>
      </c>
      <c r="C6" s="1" t="s">
        <v>375</v>
      </c>
      <c r="D6" s="1" t="s">
        <v>376</v>
      </c>
      <c r="E6" s="1" t="s">
        <v>275</v>
      </c>
      <c r="F6" s="1" t="s">
        <v>276</v>
      </c>
      <c r="G6" s="1">
        <v>0.29083799999999999</v>
      </c>
      <c r="H6" s="1">
        <v>0.2152</v>
      </c>
      <c r="I6" s="1">
        <v>1.29795E-2</v>
      </c>
      <c r="J6" s="33">
        <v>9.72299E-62</v>
      </c>
      <c r="K6" s="1">
        <v>31564</v>
      </c>
    </row>
    <row r="7" spans="1:11" x14ac:dyDescent="0.25">
      <c r="A7" s="1" t="s">
        <v>122</v>
      </c>
      <c r="B7" s="1" t="s">
        <v>274</v>
      </c>
      <c r="C7" s="1" t="s">
        <v>369</v>
      </c>
      <c r="D7" s="1" t="s">
        <v>370</v>
      </c>
      <c r="E7" s="1" t="s">
        <v>276</v>
      </c>
      <c r="F7" s="1" t="s">
        <v>275</v>
      </c>
      <c r="G7" s="1">
        <v>0.28320000000000001</v>
      </c>
      <c r="H7" s="1">
        <v>-0.29799999999999999</v>
      </c>
      <c r="I7" s="1">
        <v>1.9400000000000001E-2</v>
      </c>
      <c r="J7" s="33">
        <v>3.25012E-53</v>
      </c>
      <c r="K7" s="1">
        <v>738202</v>
      </c>
    </row>
    <row r="8" spans="1:11" x14ac:dyDescent="0.25">
      <c r="A8" s="1" t="s">
        <v>122</v>
      </c>
      <c r="B8" s="1" t="s">
        <v>274</v>
      </c>
      <c r="C8" s="1" t="s">
        <v>373</v>
      </c>
      <c r="D8" s="1" t="s">
        <v>374</v>
      </c>
      <c r="E8" s="1" t="s">
        <v>276</v>
      </c>
      <c r="F8" s="1" t="s">
        <v>275</v>
      </c>
      <c r="G8" s="1">
        <v>0.27937899999999999</v>
      </c>
      <c r="H8" s="1">
        <v>-3.1560699999999997E-2</v>
      </c>
      <c r="I8" s="1">
        <v>2.27823E-3</v>
      </c>
      <c r="J8" s="33">
        <v>6.4997999999999994E-45</v>
      </c>
      <c r="K8" s="1">
        <v>490469</v>
      </c>
    </row>
    <row r="9" spans="1:11" x14ac:dyDescent="0.25">
      <c r="A9" s="1" t="s">
        <v>140</v>
      </c>
      <c r="B9" s="1" t="s">
        <v>304</v>
      </c>
      <c r="C9" s="1" t="s">
        <v>377</v>
      </c>
      <c r="D9" s="1" t="s">
        <v>378</v>
      </c>
      <c r="E9" s="1" t="s">
        <v>270</v>
      </c>
      <c r="F9" s="1" t="s">
        <v>275</v>
      </c>
      <c r="G9" s="1">
        <v>0.29922799999999999</v>
      </c>
      <c r="H9" s="1">
        <v>-0.551006</v>
      </c>
      <c r="I9" s="1">
        <v>3.9716399999999999E-2</v>
      </c>
      <c r="J9" s="33">
        <v>9.2002599999999998E-44</v>
      </c>
      <c r="K9" s="1" t="s">
        <v>34</v>
      </c>
    </row>
    <row r="10" spans="1:11" x14ac:dyDescent="0.25">
      <c r="A10" s="1" t="s">
        <v>140</v>
      </c>
      <c r="B10" s="1" t="s">
        <v>304</v>
      </c>
      <c r="C10" s="1" t="s">
        <v>379</v>
      </c>
      <c r="D10" s="1" t="s">
        <v>380</v>
      </c>
      <c r="E10" s="1" t="s">
        <v>270</v>
      </c>
      <c r="F10" s="1" t="s">
        <v>275</v>
      </c>
      <c r="G10" s="1">
        <v>0.29923</v>
      </c>
      <c r="H10" s="1">
        <v>-3.0179899999999999E-2</v>
      </c>
      <c r="I10" s="1">
        <v>2.2680000000000001E-3</v>
      </c>
      <c r="J10" s="33">
        <v>2.0999100000000001E-40</v>
      </c>
      <c r="K10" s="1">
        <v>436419</v>
      </c>
    </row>
    <row r="11" spans="1:11" x14ac:dyDescent="0.25">
      <c r="A11" s="1" t="s">
        <v>140</v>
      </c>
      <c r="B11" s="1" t="s">
        <v>304</v>
      </c>
      <c r="C11" s="1" t="s">
        <v>381</v>
      </c>
      <c r="D11" s="1" t="s">
        <v>382</v>
      </c>
      <c r="E11" s="1" t="s">
        <v>270</v>
      </c>
      <c r="F11" s="1" t="s">
        <v>275</v>
      </c>
      <c r="G11" s="1" t="s">
        <v>34</v>
      </c>
      <c r="H11" s="1">
        <v>-2.9196400000000001E-2</v>
      </c>
      <c r="I11" s="1">
        <v>2.24975E-3</v>
      </c>
      <c r="J11" s="33">
        <v>1.6387E-38</v>
      </c>
      <c r="K11" s="1">
        <v>385798</v>
      </c>
    </row>
    <row r="12" spans="1:11" x14ac:dyDescent="0.25">
      <c r="A12" s="1" t="s">
        <v>140</v>
      </c>
      <c r="B12" s="1" t="s">
        <v>304</v>
      </c>
      <c r="C12" s="1" t="s">
        <v>383</v>
      </c>
      <c r="D12" s="1" t="s">
        <v>161</v>
      </c>
      <c r="E12" s="1" t="s">
        <v>270</v>
      </c>
      <c r="F12" s="1" t="s">
        <v>275</v>
      </c>
      <c r="G12" s="1">
        <v>0.29621399999999998</v>
      </c>
      <c r="H12" s="1">
        <v>-1.17939E-2</v>
      </c>
      <c r="I12" s="1">
        <v>9.1167600000000004E-4</v>
      </c>
      <c r="J12" s="33">
        <v>1.6998099999999999E-37</v>
      </c>
      <c r="K12" s="1">
        <v>484598</v>
      </c>
    </row>
    <row r="13" spans="1:11" x14ac:dyDescent="0.25">
      <c r="A13" s="1" t="s">
        <v>122</v>
      </c>
      <c r="B13" s="1" t="s">
        <v>274</v>
      </c>
      <c r="C13" s="1" t="s">
        <v>367</v>
      </c>
      <c r="D13" s="1" t="s">
        <v>368</v>
      </c>
      <c r="E13" s="1" t="s">
        <v>276</v>
      </c>
      <c r="F13" s="1" t="s">
        <v>275</v>
      </c>
      <c r="G13" s="1">
        <v>0.28410000000000002</v>
      </c>
      <c r="H13" s="1">
        <v>-0.4249</v>
      </c>
      <c r="I13" s="1">
        <v>3.3799999999999997E-2</v>
      </c>
      <c r="J13" s="33">
        <v>3.5752000000000002E-36</v>
      </c>
      <c r="K13" s="1">
        <v>718824</v>
      </c>
    </row>
    <row r="14" spans="1:11" x14ac:dyDescent="0.25">
      <c r="A14" s="1" t="s">
        <v>146</v>
      </c>
      <c r="B14" s="1" t="s">
        <v>283</v>
      </c>
      <c r="C14" s="1" t="s">
        <v>384</v>
      </c>
      <c r="D14" s="1" t="s">
        <v>385</v>
      </c>
      <c r="E14" s="1" t="s">
        <v>275</v>
      </c>
      <c r="F14" s="1" t="s">
        <v>276</v>
      </c>
      <c r="G14" s="1">
        <v>0.29083799999999999</v>
      </c>
      <c r="H14" s="1">
        <v>0.15854199999999999</v>
      </c>
      <c r="I14" s="1">
        <v>1.3037200000000001E-2</v>
      </c>
      <c r="J14" s="33">
        <v>5.0269000000000003E-34</v>
      </c>
      <c r="K14" s="1">
        <v>31564</v>
      </c>
    </row>
    <row r="15" spans="1:11" x14ac:dyDescent="0.25">
      <c r="A15" s="1" t="s">
        <v>140</v>
      </c>
      <c r="B15" s="1" t="s">
        <v>304</v>
      </c>
      <c r="C15" s="1" t="s">
        <v>386</v>
      </c>
      <c r="D15" s="1" t="s">
        <v>387</v>
      </c>
      <c r="E15" s="1" t="s">
        <v>270</v>
      </c>
      <c r="F15" s="1" t="s">
        <v>275</v>
      </c>
      <c r="G15" s="1">
        <v>0.21629000000000001</v>
      </c>
      <c r="H15" s="1">
        <v>-2.98E-2</v>
      </c>
      <c r="I15" s="1">
        <v>2.5000000000000001E-3</v>
      </c>
      <c r="J15" s="33">
        <v>1.08293E-33</v>
      </c>
      <c r="K15" s="1">
        <v>360863</v>
      </c>
    </row>
    <row r="16" spans="1:11" x14ac:dyDescent="0.25">
      <c r="A16" s="1" t="s">
        <v>122</v>
      </c>
      <c r="B16" s="1" t="s">
        <v>274</v>
      </c>
      <c r="C16" s="1" t="s">
        <v>371</v>
      </c>
      <c r="D16" s="1" t="s">
        <v>372</v>
      </c>
      <c r="E16" s="1" t="s">
        <v>276</v>
      </c>
      <c r="F16" s="1" t="s">
        <v>275</v>
      </c>
      <c r="G16" s="1">
        <v>0.27937899999999999</v>
      </c>
      <c r="H16" s="1">
        <v>-2.7421999999999998E-2</v>
      </c>
      <c r="I16" s="1">
        <v>2.27531E-3</v>
      </c>
      <c r="J16" s="33">
        <v>6.0006699999999999E-33</v>
      </c>
      <c r="K16" s="1">
        <v>469767</v>
      </c>
    </row>
    <row r="17" spans="1:11" x14ac:dyDescent="0.25">
      <c r="A17" s="1" t="s">
        <v>140</v>
      </c>
      <c r="B17" s="1" t="s">
        <v>304</v>
      </c>
      <c r="C17" s="1" t="s">
        <v>388</v>
      </c>
      <c r="D17" s="1" t="s">
        <v>389</v>
      </c>
      <c r="E17" s="1" t="s">
        <v>270</v>
      </c>
      <c r="F17" s="1" t="s">
        <v>275</v>
      </c>
      <c r="G17" s="1">
        <v>0.29767300000000002</v>
      </c>
      <c r="H17" s="1">
        <v>-3.1443100000000002E-2</v>
      </c>
      <c r="I17" s="1">
        <v>2.69308E-3</v>
      </c>
      <c r="J17" s="33">
        <v>1.7254400000000001E-31</v>
      </c>
      <c r="K17" s="1">
        <v>317754</v>
      </c>
    </row>
    <row r="18" spans="1:11" x14ac:dyDescent="0.25">
      <c r="A18" s="1" t="s">
        <v>96</v>
      </c>
      <c r="B18" s="1" t="s">
        <v>328</v>
      </c>
      <c r="C18" s="1" t="s">
        <v>390</v>
      </c>
      <c r="D18" s="1" t="s">
        <v>391</v>
      </c>
      <c r="E18" s="1" t="s">
        <v>276</v>
      </c>
      <c r="F18" s="1" t="s">
        <v>275</v>
      </c>
      <c r="G18" s="1">
        <v>0.40975400000000001</v>
      </c>
      <c r="H18" s="1">
        <v>0.13791600000000001</v>
      </c>
      <c r="I18" s="1">
        <v>1.20465E-2</v>
      </c>
      <c r="J18" s="33">
        <v>2.3894600000000001E-30</v>
      </c>
      <c r="K18" s="1">
        <v>25429</v>
      </c>
    </row>
    <row r="19" spans="1:11" x14ac:dyDescent="0.25">
      <c r="A19" s="1" t="s">
        <v>134</v>
      </c>
      <c r="B19" s="1" t="s">
        <v>288</v>
      </c>
      <c r="C19" s="1" t="s">
        <v>392</v>
      </c>
      <c r="D19" s="1" t="s">
        <v>393</v>
      </c>
      <c r="E19" s="1" t="s">
        <v>271</v>
      </c>
      <c r="F19" s="1" t="s">
        <v>270</v>
      </c>
      <c r="G19" s="1">
        <v>0.71688499999999999</v>
      </c>
      <c r="H19" s="1">
        <v>-2.2751E-2</v>
      </c>
      <c r="I19" s="1">
        <v>2.0379999999999999E-3</v>
      </c>
      <c r="J19" s="33">
        <v>6.6297900000000004E-29</v>
      </c>
      <c r="K19" s="1">
        <v>563946</v>
      </c>
    </row>
    <row r="20" spans="1:11" x14ac:dyDescent="0.25">
      <c r="A20" s="1" t="s">
        <v>146</v>
      </c>
      <c r="B20" s="1" t="s">
        <v>283</v>
      </c>
      <c r="C20" s="1" t="s">
        <v>394</v>
      </c>
      <c r="D20" s="1" t="s">
        <v>395</v>
      </c>
      <c r="E20" s="1" t="s">
        <v>275</v>
      </c>
      <c r="F20" s="1" t="s">
        <v>276</v>
      </c>
      <c r="G20" s="1">
        <v>0.29083799999999999</v>
      </c>
      <c r="H20" s="1">
        <v>0.14484</v>
      </c>
      <c r="I20" s="1">
        <v>1.3048499999999999E-2</v>
      </c>
      <c r="J20" s="33">
        <v>1.2517E-28</v>
      </c>
      <c r="K20" s="1">
        <v>14258</v>
      </c>
    </row>
    <row r="21" spans="1:11" x14ac:dyDescent="0.25">
      <c r="A21" s="1" t="s">
        <v>140</v>
      </c>
      <c r="B21" s="1" t="s">
        <v>304</v>
      </c>
      <c r="C21" s="1" t="s">
        <v>396</v>
      </c>
      <c r="D21" s="1" t="s">
        <v>397</v>
      </c>
      <c r="E21" s="1" t="s">
        <v>270</v>
      </c>
      <c r="F21" s="1" t="s">
        <v>275</v>
      </c>
      <c r="G21" s="1" t="s">
        <v>34</v>
      </c>
      <c r="H21" s="1">
        <v>-6.3397300000000004E-2</v>
      </c>
      <c r="I21" s="1">
        <v>5.7256700000000004E-3</v>
      </c>
      <c r="J21" s="33">
        <v>1.7064800000000001E-28</v>
      </c>
      <c r="K21" s="1">
        <v>407746</v>
      </c>
    </row>
    <row r="22" spans="1:11" x14ac:dyDescent="0.25">
      <c r="A22" s="1" t="s">
        <v>140</v>
      </c>
      <c r="B22" s="1" t="s">
        <v>304</v>
      </c>
      <c r="C22" s="1" t="s">
        <v>398</v>
      </c>
      <c r="D22" s="1" t="s">
        <v>399</v>
      </c>
      <c r="E22" s="1" t="s">
        <v>270</v>
      </c>
      <c r="F22" s="1" t="s">
        <v>275</v>
      </c>
      <c r="G22" s="1" t="s">
        <v>34</v>
      </c>
      <c r="H22" s="1">
        <v>-6.3597100000000004E-2</v>
      </c>
      <c r="I22" s="1">
        <v>5.7534600000000002E-3</v>
      </c>
      <c r="J22" s="33">
        <v>1.71475E-28</v>
      </c>
      <c r="K22" s="1">
        <v>407746</v>
      </c>
    </row>
    <row r="23" spans="1:11" x14ac:dyDescent="0.25">
      <c r="A23" s="1" t="s">
        <v>140</v>
      </c>
      <c r="B23" s="1" t="s">
        <v>304</v>
      </c>
      <c r="C23" s="1" t="s">
        <v>400</v>
      </c>
      <c r="D23" s="1" t="s">
        <v>401</v>
      </c>
      <c r="E23" s="1" t="s">
        <v>270</v>
      </c>
      <c r="F23" s="1" t="s">
        <v>275</v>
      </c>
      <c r="G23" s="1">
        <v>0.29923100000000002</v>
      </c>
      <c r="H23" s="1">
        <v>-2.5028700000000001E-2</v>
      </c>
      <c r="I23" s="1">
        <v>2.2622499999999999E-3</v>
      </c>
      <c r="J23" s="33">
        <v>1.9002E-28</v>
      </c>
      <c r="K23" s="1">
        <v>436424</v>
      </c>
    </row>
    <row r="24" spans="1:11" x14ac:dyDescent="0.25">
      <c r="A24" s="1" t="s">
        <v>140</v>
      </c>
      <c r="B24" s="1" t="s">
        <v>304</v>
      </c>
      <c r="C24" s="1" t="s">
        <v>402</v>
      </c>
      <c r="D24" s="1" t="s">
        <v>403</v>
      </c>
      <c r="E24" s="1" t="s">
        <v>270</v>
      </c>
      <c r="F24" s="1" t="s">
        <v>275</v>
      </c>
      <c r="G24" s="1">
        <v>0.29923300000000003</v>
      </c>
      <c r="H24" s="1">
        <v>-0.249446</v>
      </c>
      <c r="I24" s="1">
        <v>2.2866600000000001E-2</v>
      </c>
      <c r="J24" s="33">
        <v>1E-27</v>
      </c>
      <c r="K24" s="1" t="s">
        <v>34</v>
      </c>
    </row>
    <row r="25" spans="1:11" x14ac:dyDescent="0.25">
      <c r="A25" s="1" t="s">
        <v>140</v>
      </c>
      <c r="B25" s="1" t="s">
        <v>304</v>
      </c>
      <c r="C25" s="1" t="s">
        <v>404</v>
      </c>
      <c r="D25" s="1" t="s">
        <v>405</v>
      </c>
      <c r="E25" s="1" t="s">
        <v>270</v>
      </c>
      <c r="F25" s="1" t="s">
        <v>275</v>
      </c>
      <c r="G25" s="1">
        <v>0.29931099999999999</v>
      </c>
      <c r="H25" s="1">
        <v>-1.06243E-2</v>
      </c>
      <c r="I25" s="1">
        <v>9.80732E-4</v>
      </c>
      <c r="J25" s="33">
        <v>2.39994E-27</v>
      </c>
      <c r="K25" s="1">
        <v>462933</v>
      </c>
    </row>
    <row r="26" spans="1:11" x14ac:dyDescent="0.25">
      <c r="A26" s="1" t="s">
        <v>134</v>
      </c>
      <c r="B26" s="1" t="s">
        <v>288</v>
      </c>
      <c r="C26" s="1" t="s">
        <v>406</v>
      </c>
      <c r="D26" s="1" t="s">
        <v>407</v>
      </c>
      <c r="E26" s="1" t="s">
        <v>271</v>
      </c>
      <c r="F26" s="1" t="s">
        <v>270</v>
      </c>
      <c r="G26" s="1">
        <v>0.71649499999999999</v>
      </c>
      <c r="H26" s="1">
        <v>-2.3208800000000002E-2</v>
      </c>
      <c r="I26" s="1">
        <v>2.19024E-3</v>
      </c>
      <c r="J26" s="33">
        <v>2.49977E-27</v>
      </c>
      <c r="K26" s="1">
        <v>445373</v>
      </c>
    </row>
    <row r="27" spans="1:11" x14ac:dyDescent="0.25">
      <c r="A27" s="1" t="s">
        <v>122</v>
      </c>
      <c r="B27" s="1" t="s">
        <v>274</v>
      </c>
      <c r="C27" s="1" t="s">
        <v>408</v>
      </c>
      <c r="D27" s="1" t="s">
        <v>409</v>
      </c>
      <c r="E27" s="1" t="s">
        <v>276</v>
      </c>
      <c r="F27" s="1" t="s">
        <v>275</v>
      </c>
      <c r="G27" s="1" t="s">
        <v>34</v>
      </c>
      <c r="H27" s="1">
        <v>-2.6137500000000001E-2</v>
      </c>
      <c r="I27" s="1">
        <v>2.42457E-3</v>
      </c>
      <c r="J27" s="33">
        <v>4.2667800000000002E-27</v>
      </c>
      <c r="K27" s="1">
        <v>385801</v>
      </c>
    </row>
    <row r="28" spans="1:11" x14ac:dyDescent="0.25">
      <c r="A28" s="1" t="s">
        <v>122</v>
      </c>
      <c r="B28" s="1" t="s">
        <v>274</v>
      </c>
      <c r="C28" s="1" t="s">
        <v>402</v>
      </c>
      <c r="D28" s="1" t="s">
        <v>403</v>
      </c>
      <c r="E28" s="1" t="s">
        <v>276</v>
      </c>
      <c r="F28" s="1" t="s">
        <v>275</v>
      </c>
      <c r="G28" s="1">
        <v>0.28021299999999999</v>
      </c>
      <c r="H28" s="1">
        <v>-0.24823000000000001</v>
      </c>
      <c r="I28" s="1">
        <v>2.3264699999999999E-2</v>
      </c>
      <c r="J28" s="33">
        <v>1.3999099999999999E-26</v>
      </c>
      <c r="K28" s="1" t="s">
        <v>34</v>
      </c>
    </row>
    <row r="29" spans="1:11" x14ac:dyDescent="0.25">
      <c r="A29" s="1" t="s">
        <v>122</v>
      </c>
      <c r="B29" s="1" t="s">
        <v>274</v>
      </c>
      <c r="C29" s="1" t="s">
        <v>400</v>
      </c>
      <c r="D29" s="1" t="s">
        <v>401</v>
      </c>
      <c r="E29" s="1" t="s">
        <v>276</v>
      </c>
      <c r="F29" s="1" t="s">
        <v>275</v>
      </c>
      <c r="G29" s="1">
        <v>0.28022200000000003</v>
      </c>
      <c r="H29" s="1">
        <v>-2.45084E-2</v>
      </c>
      <c r="I29" s="1">
        <v>2.3015800000000001E-3</v>
      </c>
      <c r="J29" s="33">
        <v>1.8001100000000001E-26</v>
      </c>
      <c r="K29" s="1">
        <v>436424</v>
      </c>
    </row>
    <row r="30" spans="1:11" x14ac:dyDescent="0.25">
      <c r="A30" s="1" t="s">
        <v>140</v>
      </c>
      <c r="B30" s="1" t="s">
        <v>304</v>
      </c>
      <c r="C30" s="1" t="s">
        <v>410</v>
      </c>
      <c r="D30" s="1" t="s">
        <v>411</v>
      </c>
      <c r="E30" s="1" t="s">
        <v>270</v>
      </c>
      <c r="F30" s="1" t="s">
        <v>275</v>
      </c>
      <c r="G30" s="1">
        <v>0.29922900000000002</v>
      </c>
      <c r="H30" s="1">
        <v>-0.296402</v>
      </c>
      <c r="I30" s="1">
        <v>2.7968699999999999E-2</v>
      </c>
      <c r="J30" s="33">
        <v>3.1002700000000001E-26</v>
      </c>
      <c r="K30" s="1" t="s">
        <v>34</v>
      </c>
    </row>
    <row r="31" spans="1:11" x14ac:dyDescent="0.25">
      <c r="A31" s="1" t="s">
        <v>91</v>
      </c>
      <c r="B31" s="1" t="s">
        <v>286</v>
      </c>
      <c r="C31" s="1" t="s">
        <v>412</v>
      </c>
      <c r="D31" s="1" t="s">
        <v>413</v>
      </c>
      <c r="E31" s="1" t="s">
        <v>276</v>
      </c>
      <c r="F31" s="1" t="s">
        <v>275</v>
      </c>
      <c r="G31" s="1">
        <v>0.304786</v>
      </c>
      <c r="H31" s="1">
        <v>-0.13234599999999999</v>
      </c>
      <c r="I31" s="1">
        <v>1.28816E-2</v>
      </c>
      <c r="J31" s="33">
        <v>9.2299599999999995E-25</v>
      </c>
      <c r="K31" s="1">
        <v>31569</v>
      </c>
    </row>
    <row r="32" spans="1:11" x14ac:dyDescent="0.25">
      <c r="A32" s="1" t="s">
        <v>113</v>
      </c>
      <c r="B32" s="1" t="s">
        <v>292</v>
      </c>
      <c r="C32" s="1" t="s">
        <v>414</v>
      </c>
      <c r="D32" s="1" t="s">
        <v>415</v>
      </c>
      <c r="E32" s="1" t="s">
        <v>271</v>
      </c>
      <c r="F32" s="1" t="s">
        <v>270</v>
      </c>
      <c r="G32" s="1">
        <v>0.62454100000000001</v>
      </c>
      <c r="H32" s="1">
        <v>-9.6063799999999994E-3</v>
      </c>
      <c r="I32" s="1">
        <v>9.4684399999999996E-4</v>
      </c>
      <c r="J32" s="33">
        <v>9.9999999999999992E-25</v>
      </c>
      <c r="K32" s="1">
        <v>477807</v>
      </c>
    </row>
    <row r="33" spans="1:11" x14ac:dyDescent="0.25">
      <c r="A33" s="1" t="s">
        <v>122</v>
      </c>
      <c r="B33" s="1" t="s">
        <v>274</v>
      </c>
      <c r="C33" s="1" t="s">
        <v>383</v>
      </c>
      <c r="D33" s="1" t="s">
        <v>161</v>
      </c>
      <c r="E33" s="1" t="s">
        <v>276</v>
      </c>
      <c r="F33" s="1" t="s">
        <v>275</v>
      </c>
      <c r="G33" s="1">
        <v>0.28072200000000003</v>
      </c>
      <c r="H33" s="1">
        <v>-9.5130300000000004E-3</v>
      </c>
      <c r="I33" s="1">
        <v>9.2536799999999998E-4</v>
      </c>
      <c r="J33" s="33">
        <v>1.50003E-24</v>
      </c>
      <c r="K33" s="1">
        <v>484598</v>
      </c>
    </row>
    <row r="34" spans="1:11" x14ac:dyDescent="0.25">
      <c r="A34" s="1" t="s">
        <v>113</v>
      </c>
      <c r="B34" s="1" t="s">
        <v>292</v>
      </c>
      <c r="C34" s="1" t="s">
        <v>383</v>
      </c>
      <c r="D34" s="1" t="s">
        <v>161</v>
      </c>
      <c r="E34" s="1" t="s">
        <v>271</v>
      </c>
      <c r="F34" s="1" t="s">
        <v>270</v>
      </c>
      <c r="G34" s="1">
        <v>0.62458199999999997</v>
      </c>
      <c r="H34" s="1">
        <v>-8.6512299999999993E-3</v>
      </c>
      <c r="I34" s="1">
        <v>8.6324600000000002E-4</v>
      </c>
      <c r="J34" s="33">
        <v>1.6998099999999999E-24</v>
      </c>
      <c r="K34" s="1">
        <v>484598</v>
      </c>
    </row>
    <row r="35" spans="1:11" x14ac:dyDescent="0.25">
      <c r="A35" s="1" t="s">
        <v>140</v>
      </c>
      <c r="B35" s="1" t="s">
        <v>304</v>
      </c>
      <c r="C35" s="1" t="s">
        <v>416</v>
      </c>
      <c r="D35" s="1" t="s">
        <v>417</v>
      </c>
      <c r="E35" s="1" t="s">
        <v>270</v>
      </c>
      <c r="F35" s="1" t="s">
        <v>275</v>
      </c>
      <c r="G35" s="1">
        <v>0.28971599999999997</v>
      </c>
      <c r="H35" s="1">
        <v>-0.13309299999999999</v>
      </c>
      <c r="I35" s="1">
        <v>1.30723E-2</v>
      </c>
      <c r="J35" s="33">
        <v>2.4010400000000001E-24</v>
      </c>
      <c r="K35" s="1">
        <v>5164</v>
      </c>
    </row>
    <row r="36" spans="1:11" x14ac:dyDescent="0.25">
      <c r="A36" s="1" t="s">
        <v>140</v>
      </c>
      <c r="B36" s="1" t="s">
        <v>304</v>
      </c>
      <c r="C36" s="1" t="s">
        <v>418</v>
      </c>
      <c r="D36" s="1" t="s">
        <v>415</v>
      </c>
      <c r="E36" s="1" t="s">
        <v>270</v>
      </c>
      <c r="F36" s="1" t="s">
        <v>275</v>
      </c>
      <c r="G36" s="1">
        <v>0.29621399999999998</v>
      </c>
      <c r="H36" s="1">
        <v>-9.9441500000000006E-3</v>
      </c>
      <c r="I36" s="1">
        <v>9.8522499999999995E-4</v>
      </c>
      <c r="J36" s="33">
        <v>3.8001399999999997E-24</v>
      </c>
      <c r="K36" s="1">
        <v>484598</v>
      </c>
    </row>
    <row r="37" spans="1:11" x14ac:dyDescent="0.25">
      <c r="A37" s="1" t="s">
        <v>127</v>
      </c>
      <c r="B37" s="1" t="s">
        <v>325</v>
      </c>
      <c r="C37" s="1" t="s">
        <v>369</v>
      </c>
      <c r="D37" s="1" t="s">
        <v>370</v>
      </c>
      <c r="E37" s="1" t="s">
        <v>276</v>
      </c>
      <c r="F37" s="1" t="s">
        <v>271</v>
      </c>
      <c r="G37" s="1">
        <v>0.19089999999999999</v>
      </c>
      <c r="H37" s="1">
        <v>-0.2233</v>
      </c>
      <c r="I37" s="1">
        <v>2.2100000000000002E-2</v>
      </c>
      <c r="J37" s="33">
        <v>6.0897600000000001E-24</v>
      </c>
      <c r="K37" s="1">
        <v>752385</v>
      </c>
    </row>
    <row r="38" spans="1:11" x14ac:dyDescent="0.25">
      <c r="A38" s="1" t="s">
        <v>140</v>
      </c>
      <c r="B38" s="1" t="s">
        <v>304</v>
      </c>
      <c r="C38" s="1" t="s">
        <v>419</v>
      </c>
      <c r="D38" s="1" t="s">
        <v>420</v>
      </c>
      <c r="E38" s="1" t="s">
        <v>270</v>
      </c>
      <c r="F38" s="1" t="s">
        <v>275</v>
      </c>
      <c r="G38" s="1">
        <v>0.21631400000000001</v>
      </c>
      <c r="H38" s="1">
        <v>-2.3300000000000001E-2</v>
      </c>
      <c r="I38" s="1">
        <v>2.3E-3</v>
      </c>
      <c r="J38" s="33">
        <v>6.6634599999999997E-24</v>
      </c>
      <c r="K38" s="1">
        <v>360863</v>
      </c>
    </row>
    <row r="39" spans="1:11" x14ac:dyDescent="0.25">
      <c r="A39" s="1" t="s">
        <v>134</v>
      </c>
      <c r="B39" s="1" t="s">
        <v>288</v>
      </c>
      <c r="C39" s="1" t="s">
        <v>421</v>
      </c>
      <c r="D39" s="1" t="s">
        <v>422</v>
      </c>
      <c r="E39" s="1" t="s">
        <v>271</v>
      </c>
      <c r="F39" s="1" t="s">
        <v>270</v>
      </c>
      <c r="G39" s="1" t="s">
        <v>34</v>
      </c>
      <c r="H39" s="1">
        <v>-1.9964800000000001E-2</v>
      </c>
      <c r="I39" s="1">
        <v>1.9841400000000001E-3</v>
      </c>
      <c r="J39" s="33">
        <v>8.1152099999999999E-24</v>
      </c>
      <c r="K39" s="1">
        <v>396625</v>
      </c>
    </row>
    <row r="40" spans="1:11" x14ac:dyDescent="0.25">
      <c r="A40" s="1" t="s">
        <v>113</v>
      </c>
      <c r="B40" s="1" t="s">
        <v>292</v>
      </c>
      <c r="C40" s="1" t="s">
        <v>404</v>
      </c>
      <c r="D40" s="1" t="s">
        <v>405</v>
      </c>
      <c r="E40" s="1" t="s">
        <v>271</v>
      </c>
      <c r="F40" s="1" t="s">
        <v>270</v>
      </c>
      <c r="G40" s="1">
        <v>0.62429400000000002</v>
      </c>
      <c r="H40" s="1">
        <v>-9.2984999999999995E-3</v>
      </c>
      <c r="I40" s="1">
        <v>9.3127100000000001E-4</v>
      </c>
      <c r="J40" s="33">
        <v>1.8001099999999999E-23</v>
      </c>
      <c r="K40" s="1">
        <v>462933</v>
      </c>
    </row>
    <row r="41" spans="1:11" x14ac:dyDescent="0.25">
      <c r="A41" s="1" t="s">
        <v>113</v>
      </c>
      <c r="B41" s="1" t="s">
        <v>292</v>
      </c>
      <c r="C41" s="1" t="s">
        <v>369</v>
      </c>
      <c r="D41" s="1" t="s">
        <v>370</v>
      </c>
      <c r="E41" s="1" t="s">
        <v>271</v>
      </c>
      <c r="F41" s="1" t="s">
        <v>270</v>
      </c>
      <c r="G41" s="1">
        <v>0.62070000000000003</v>
      </c>
      <c r="H41" s="1">
        <v>-0.18010000000000001</v>
      </c>
      <c r="I41" s="1">
        <v>1.8100000000000002E-2</v>
      </c>
      <c r="J41" s="33">
        <v>2.35288E-23</v>
      </c>
      <c r="K41" s="1">
        <v>734097</v>
      </c>
    </row>
    <row r="42" spans="1:11" x14ac:dyDescent="0.25">
      <c r="A42" s="1" t="s">
        <v>113</v>
      </c>
      <c r="B42" s="1" t="s">
        <v>292</v>
      </c>
      <c r="C42" s="1" t="s">
        <v>398</v>
      </c>
      <c r="D42" s="1" t="s">
        <v>399</v>
      </c>
      <c r="E42" s="1" t="s">
        <v>271</v>
      </c>
      <c r="F42" s="1" t="s">
        <v>270</v>
      </c>
      <c r="G42" s="1" t="s">
        <v>34</v>
      </c>
      <c r="H42" s="1">
        <v>-5.2745E-2</v>
      </c>
      <c r="I42" s="1">
        <v>5.4227299999999997E-3</v>
      </c>
      <c r="J42" s="33">
        <v>2.4859900000000001E-22</v>
      </c>
      <c r="K42" s="1">
        <v>407746</v>
      </c>
    </row>
    <row r="43" spans="1:11" x14ac:dyDescent="0.25">
      <c r="A43" s="1" t="s">
        <v>113</v>
      </c>
      <c r="B43" s="1" t="s">
        <v>292</v>
      </c>
      <c r="C43" s="1" t="s">
        <v>396</v>
      </c>
      <c r="D43" s="1" t="s">
        <v>397</v>
      </c>
      <c r="E43" s="1" t="s">
        <v>271</v>
      </c>
      <c r="F43" s="1" t="s">
        <v>270</v>
      </c>
      <c r="G43" s="1" t="s">
        <v>34</v>
      </c>
      <c r="H43" s="1">
        <v>-5.2825400000000002E-2</v>
      </c>
      <c r="I43" s="1">
        <v>5.4349100000000003E-3</v>
      </c>
      <c r="J43" s="33">
        <v>2.4865699999999999E-22</v>
      </c>
      <c r="K43" s="1">
        <v>407746</v>
      </c>
    </row>
    <row r="44" spans="1:11" x14ac:dyDescent="0.25">
      <c r="A44" s="1" t="s">
        <v>134</v>
      </c>
      <c r="B44" s="1" t="s">
        <v>288</v>
      </c>
      <c r="C44" s="1" t="s">
        <v>423</v>
      </c>
      <c r="D44" s="1" t="s">
        <v>424</v>
      </c>
      <c r="E44" s="1" t="s">
        <v>271</v>
      </c>
      <c r="F44" s="1" t="s">
        <v>270</v>
      </c>
      <c r="G44" s="1" t="s">
        <v>34</v>
      </c>
      <c r="H44" s="1">
        <v>-1.8250800000000001E-2</v>
      </c>
      <c r="I44" s="1">
        <v>1.8894000000000001E-3</v>
      </c>
      <c r="J44" s="33">
        <v>4.4771299999999997E-22</v>
      </c>
      <c r="K44" s="1">
        <v>396624</v>
      </c>
    </row>
    <row r="45" spans="1:11" x14ac:dyDescent="0.25">
      <c r="A45" s="1" t="s">
        <v>122</v>
      </c>
      <c r="B45" s="1" t="s">
        <v>274</v>
      </c>
      <c r="C45" s="1" t="s">
        <v>425</v>
      </c>
      <c r="D45" s="1" t="s">
        <v>426</v>
      </c>
      <c r="E45" s="1" t="s">
        <v>276</v>
      </c>
      <c r="F45" s="1" t="s">
        <v>275</v>
      </c>
      <c r="G45" s="1">
        <v>0.27822599999999997</v>
      </c>
      <c r="H45" s="1">
        <v>-2.6362500000000001E-2</v>
      </c>
      <c r="I45" s="1">
        <v>2.74187E-3</v>
      </c>
      <c r="J45" s="33">
        <v>6.9742900000000002E-22</v>
      </c>
      <c r="K45" s="1">
        <v>317756</v>
      </c>
    </row>
    <row r="46" spans="1:11" x14ac:dyDescent="0.25">
      <c r="A46" s="1" t="s">
        <v>138</v>
      </c>
      <c r="B46" s="1" t="s">
        <v>289</v>
      </c>
      <c r="C46" s="1" t="s">
        <v>369</v>
      </c>
      <c r="D46" s="1" t="s">
        <v>370</v>
      </c>
      <c r="E46" s="1" t="s">
        <v>271</v>
      </c>
      <c r="F46" s="1" t="s">
        <v>270</v>
      </c>
      <c r="G46" s="1">
        <v>0.67500000000000004</v>
      </c>
      <c r="H46" s="1">
        <v>-0.1779</v>
      </c>
      <c r="I46" s="1">
        <v>1.8499999999999999E-2</v>
      </c>
      <c r="J46" s="33">
        <v>7.3333099999999999E-22</v>
      </c>
      <c r="K46" s="1">
        <v>744308</v>
      </c>
    </row>
    <row r="47" spans="1:11" x14ac:dyDescent="0.25">
      <c r="A47" s="1" t="s">
        <v>140</v>
      </c>
      <c r="B47" s="1" t="s">
        <v>304</v>
      </c>
      <c r="C47" s="1" t="s">
        <v>408</v>
      </c>
      <c r="D47" s="1" t="s">
        <v>409</v>
      </c>
      <c r="E47" s="1" t="s">
        <v>270</v>
      </c>
      <c r="F47" s="1" t="s">
        <v>275</v>
      </c>
      <c r="G47" s="1" t="s">
        <v>34</v>
      </c>
      <c r="H47" s="1">
        <v>-2.2804899999999999E-2</v>
      </c>
      <c r="I47" s="1">
        <v>2.3834099999999999E-3</v>
      </c>
      <c r="J47" s="33">
        <v>1.08768E-21</v>
      </c>
      <c r="K47" s="1">
        <v>385801</v>
      </c>
    </row>
    <row r="48" spans="1:11" x14ac:dyDescent="0.25">
      <c r="A48" s="1" t="s">
        <v>122</v>
      </c>
      <c r="B48" s="1" t="s">
        <v>274</v>
      </c>
      <c r="C48" s="1" t="s">
        <v>404</v>
      </c>
      <c r="D48" s="1" t="s">
        <v>405</v>
      </c>
      <c r="E48" s="1" t="s">
        <v>276</v>
      </c>
      <c r="F48" s="1" t="s">
        <v>275</v>
      </c>
      <c r="G48" s="1">
        <v>0.27975</v>
      </c>
      <c r="H48" s="1">
        <v>-9.5316600000000008E-3</v>
      </c>
      <c r="I48" s="1">
        <v>9.9857500000000003E-4</v>
      </c>
      <c r="J48" s="33">
        <v>1.3999099999999999E-21</v>
      </c>
      <c r="K48" s="1">
        <v>462933</v>
      </c>
    </row>
    <row r="49" spans="1:11" x14ac:dyDescent="0.25">
      <c r="A49" s="1" t="s">
        <v>140</v>
      </c>
      <c r="B49" s="1" t="s">
        <v>304</v>
      </c>
      <c r="C49" s="1" t="s">
        <v>425</v>
      </c>
      <c r="D49" s="1" t="s">
        <v>426</v>
      </c>
      <c r="E49" s="1" t="s">
        <v>270</v>
      </c>
      <c r="F49" s="1" t="s">
        <v>275</v>
      </c>
      <c r="G49" s="1">
        <v>0.29767300000000002</v>
      </c>
      <c r="H49" s="1">
        <v>-2.5608100000000002E-2</v>
      </c>
      <c r="I49" s="1">
        <v>2.6946600000000002E-3</v>
      </c>
      <c r="J49" s="33">
        <v>2.0473900000000001E-21</v>
      </c>
      <c r="K49" s="1">
        <v>317756</v>
      </c>
    </row>
    <row r="50" spans="1:11" x14ac:dyDescent="0.25">
      <c r="A50" s="1" t="s">
        <v>113</v>
      </c>
      <c r="B50" s="1" t="s">
        <v>292</v>
      </c>
      <c r="C50" s="1" t="s">
        <v>367</v>
      </c>
      <c r="D50" s="1" t="s">
        <v>368</v>
      </c>
      <c r="E50" s="1" t="s">
        <v>271</v>
      </c>
      <c r="F50" s="1" t="s">
        <v>270</v>
      </c>
      <c r="G50" s="1">
        <v>0.62009999999999998</v>
      </c>
      <c r="H50" s="1">
        <v>-0.2949</v>
      </c>
      <c r="I50" s="1">
        <v>3.1399999999999997E-2</v>
      </c>
      <c r="J50" s="33">
        <v>5.1451700000000003E-21</v>
      </c>
      <c r="K50" s="1">
        <v>722573</v>
      </c>
    </row>
    <row r="51" spans="1:11" x14ac:dyDescent="0.25">
      <c r="A51" s="1" t="s">
        <v>140</v>
      </c>
      <c r="B51" s="1" t="s">
        <v>304</v>
      </c>
      <c r="C51" s="1" t="s">
        <v>427</v>
      </c>
      <c r="D51" s="1" t="s">
        <v>428</v>
      </c>
      <c r="E51" s="1" t="s">
        <v>270</v>
      </c>
      <c r="F51" s="1" t="s">
        <v>275</v>
      </c>
      <c r="G51" s="1">
        <v>0.29767300000000002</v>
      </c>
      <c r="H51" s="1">
        <v>1.1340299999999999E-2</v>
      </c>
      <c r="I51" s="1">
        <v>1.2147499999999999E-3</v>
      </c>
      <c r="J51" s="33">
        <v>1.0113499999999999E-20</v>
      </c>
      <c r="K51" s="1">
        <v>336683</v>
      </c>
    </row>
    <row r="52" spans="1:11" x14ac:dyDescent="0.25">
      <c r="A52" s="1" t="s">
        <v>140</v>
      </c>
      <c r="B52" s="1" t="s">
        <v>304</v>
      </c>
      <c r="C52" s="1" t="s">
        <v>429</v>
      </c>
      <c r="D52" s="1" t="s">
        <v>430</v>
      </c>
      <c r="E52" s="1" t="s">
        <v>270</v>
      </c>
      <c r="F52" s="1" t="s">
        <v>275</v>
      </c>
      <c r="G52" s="1">
        <v>0.29767300000000002</v>
      </c>
      <c r="H52" s="1">
        <v>-1.09742E-2</v>
      </c>
      <c r="I52" s="1">
        <v>1.18282E-3</v>
      </c>
      <c r="J52" s="33">
        <v>1.7374E-20</v>
      </c>
      <c r="K52" s="1">
        <v>336683</v>
      </c>
    </row>
    <row r="53" spans="1:11" x14ac:dyDescent="0.25">
      <c r="A53" s="1" t="s">
        <v>122</v>
      </c>
      <c r="B53" s="1" t="s">
        <v>274</v>
      </c>
      <c r="C53" s="1" t="s">
        <v>377</v>
      </c>
      <c r="D53" s="1" t="s">
        <v>378</v>
      </c>
      <c r="E53" s="1" t="s">
        <v>276</v>
      </c>
      <c r="F53" s="1" t="s">
        <v>275</v>
      </c>
      <c r="G53" s="1">
        <v>0.280225</v>
      </c>
      <c r="H53" s="1">
        <v>-0.36862800000000001</v>
      </c>
      <c r="I53" s="1">
        <v>4.0408800000000002E-2</v>
      </c>
      <c r="J53" s="33">
        <v>7.2996200000000003E-20</v>
      </c>
      <c r="K53" s="1" t="s">
        <v>34</v>
      </c>
    </row>
    <row r="54" spans="1:11" x14ac:dyDescent="0.25">
      <c r="A54" s="1" t="s">
        <v>122</v>
      </c>
      <c r="B54" s="1" t="s">
        <v>274</v>
      </c>
      <c r="C54" s="1" t="s">
        <v>386</v>
      </c>
      <c r="D54" s="1" t="s">
        <v>387</v>
      </c>
      <c r="E54" s="1" t="s">
        <v>276</v>
      </c>
      <c r="F54" s="1" t="s">
        <v>275</v>
      </c>
      <c r="G54" s="1">
        <v>0.237626</v>
      </c>
      <c r="H54" s="1">
        <v>-2.0500000000000001E-2</v>
      </c>
      <c r="I54" s="1">
        <v>2.3E-3</v>
      </c>
      <c r="J54" s="33">
        <v>1.1740900000000001E-19</v>
      </c>
      <c r="K54" s="1">
        <v>360863</v>
      </c>
    </row>
    <row r="55" spans="1:11" x14ac:dyDescent="0.25">
      <c r="A55" s="1" t="s">
        <v>122</v>
      </c>
      <c r="B55" s="1" t="s">
        <v>274</v>
      </c>
      <c r="C55" s="1" t="s">
        <v>379</v>
      </c>
      <c r="D55" s="1" t="s">
        <v>380</v>
      </c>
      <c r="E55" s="1" t="s">
        <v>276</v>
      </c>
      <c r="F55" s="1" t="s">
        <v>275</v>
      </c>
      <c r="G55" s="1">
        <v>0.280221</v>
      </c>
      <c r="H55" s="1">
        <v>-2.0825300000000001E-2</v>
      </c>
      <c r="I55" s="1">
        <v>2.3074200000000001E-3</v>
      </c>
      <c r="J55" s="33">
        <v>1.80011E-19</v>
      </c>
      <c r="K55" s="1">
        <v>436419</v>
      </c>
    </row>
    <row r="56" spans="1:11" x14ac:dyDescent="0.25">
      <c r="A56" s="1" t="s">
        <v>140</v>
      </c>
      <c r="B56" s="1" t="s">
        <v>304</v>
      </c>
      <c r="C56" s="1" t="s">
        <v>431</v>
      </c>
      <c r="D56" s="1" t="s">
        <v>432</v>
      </c>
      <c r="E56" s="1" t="s">
        <v>270</v>
      </c>
      <c r="F56" s="1" t="s">
        <v>275</v>
      </c>
      <c r="G56" s="1">
        <v>0.29767300000000002</v>
      </c>
      <c r="H56" s="1">
        <v>-1.05188E-2</v>
      </c>
      <c r="I56" s="1">
        <v>1.16672E-3</v>
      </c>
      <c r="J56" s="33">
        <v>1.96698E-19</v>
      </c>
      <c r="K56" s="1">
        <v>337159</v>
      </c>
    </row>
    <row r="57" spans="1:11" x14ac:dyDescent="0.25">
      <c r="A57" s="1" t="s">
        <v>122</v>
      </c>
      <c r="B57" s="1" t="s">
        <v>274</v>
      </c>
      <c r="C57" s="1" t="s">
        <v>396</v>
      </c>
      <c r="D57" s="1" t="s">
        <v>397</v>
      </c>
      <c r="E57" s="1" t="s">
        <v>276</v>
      </c>
      <c r="F57" s="1" t="s">
        <v>275</v>
      </c>
      <c r="G57" s="1" t="s">
        <v>34</v>
      </c>
      <c r="H57" s="1">
        <v>-5.2085699999999999E-2</v>
      </c>
      <c r="I57" s="1">
        <v>5.8340600000000003E-3</v>
      </c>
      <c r="J57" s="33">
        <v>4.3431E-19</v>
      </c>
      <c r="K57" s="1">
        <v>407746</v>
      </c>
    </row>
    <row r="58" spans="1:11" x14ac:dyDescent="0.25">
      <c r="A58" s="1" t="s">
        <v>122</v>
      </c>
      <c r="B58" s="1" t="s">
        <v>274</v>
      </c>
      <c r="C58" s="1" t="s">
        <v>398</v>
      </c>
      <c r="D58" s="1" t="s">
        <v>399</v>
      </c>
      <c r="E58" s="1" t="s">
        <v>276</v>
      </c>
      <c r="F58" s="1" t="s">
        <v>275</v>
      </c>
      <c r="G58" s="1" t="s">
        <v>34</v>
      </c>
      <c r="H58" s="1">
        <v>-5.2197300000000002E-2</v>
      </c>
      <c r="I58" s="1">
        <v>5.8596000000000004E-3</v>
      </c>
      <c r="J58" s="33">
        <v>4.60999E-19</v>
      </c>
      <c r="K58" s="1">
        <v>407746</v>
      </c>
    </row>
    <row r="59" spans="1:11" x14ac:dyDescent="0.25">
      <c r="A59" s="1" t="s">
        <v>122</v>
      </c>
      <c r="B59" s="1" t="s">
        <v>274</v>
      </c>
      <c r="C59" s="1" t="s">
        <v>381</v>
      </c>
      <c r="D59" s="1" t="s">
        <v>382</v>
      </c>
      <c r="E59" s="1" t="s">
        <v>276</v>
      </c>
      <c r="F59" s="1" t="s">
        <v>275</v>
      </c>
      <c r="G59" s="1" t="s">
        <v>34</v>
      </c>
      <c r="H59" s="1">
        <v>-2.0405099999999999E-2</v>
      </c>
      <c r="I59" s="1">
        <v>2.2886099999999999E-3</v>
      </c>
      <c r="J59" s="33">
        <v>4.8361499999999997E-19</v>
      </c>
      <c r="K59" s="1">
        <v>385798</v>
      </c>
    </row>
    <row r="60" spans="1:11" x14ac:dyDescent="0.25">
      <c r="A60" s="1" t="s">
        <v>127</v>
      </c>
      <c r="B60" s="1" t="s">
        <v>325</v>
      </c>
      <c r="C60" s="1" t="s">
        <v>367</v>
      </c>
      <c r="D60" s="1" t="s">
        <v>368</v>
      </c>
      <c r="E60" s="1" t="s">
        <v>276</v>
      </c>
      <c r="F60" s="1" t="s">
        <v>271</v>
      </c>
      <c r="G60" s="1">
        <v>0.1913</v>
      </c>
      <c r="H60" s="1">
        <v>-0.34239999999999998</v>
      </c>
      <c r="I60" s="1">
        <v>3.85E-2</v>
      </c>
      <c r="J60" s="33">
        <v>6.4863400000000002E-19</v>
      </c>
      <c r="K60" s="1">
        <v>732985</v>
      </c>
    </row>
    <row r="61" spans="1:11" x14ac:dyDescent="0.25">
      <c r="A61" s="1" t="s">
        <v>134</v>
      </c>
      <c r="B61" s="1" t="s">
        <v>288</v>
      </c>
      <c r="C61" s="1" t="s">
        <v>433</v>
      </c>
      <c r="D61" s="1" t="s">
        <v>434</v>
      </c>
      <c r="E61" s="1" t="s">
        <v>271</v>
      </c>
      <c r="F61" s="1" t="s">
        <v>270</v>
      </c>
      <c r="G61" s="1">
        <v>0.71660000000000001</v>
      </c>
      <c r="H61" s="1">
        <v>-1.9831100000000001E-2</v>
      </c>
      <c r="I61" s="1">
        <v>2.2595699999999998E-3</v>
      </c>
      <c r="J61" s="33">
        <v>1.6935600000000001E-18</v>
      </c>
      <c r="K61" s="1">
        <v>350475</v>
      </c>
    </row>
    <row r="62" spans="1:11" x14ac:dyDescent="0.25">
      <c r="A62" s="1" t="s">
        <v>104</v>
      </c>
      <c r="B62" s="1" t="s">
        <v>287</v>
      </c>
      <c r="C62" s="1" t="s">
        <v>435</v>
      </c>
      <c r="D62" s="1" t="s">
        <v>436</v>
      </c>
      <c r="E62" s="1" t="s">
        <v>276</v>
      </c>
      <c r="F62" s="1" t="s">
        <v>275</v>
      </c>
      <c r="G62" s="1">
        <v>0.43793500000000002</v>
      </c>
      <c r="H62" s="1">
        <v>0.103371</v>
      </c>
      <c r="I62" s="1">
        <v>1.19647E-2</v>
      </c>
      <c r="J62" s="33">
        <v>5.6415700000000001E-18</v>
      </c>
      <c r="K62" s="1">
        <v>31684</v>
      </c>
    </row>
    <row r="63" spans="1:11" x14ac:dyDescent="0.25">
      <c r="A63" s="1" t="s">
        <v>134</v>
      </c>
      <c r="B63" s="1" t="s">
        <v>288</v>
      </c>
      <c r="C63" s="1" t="s">
        <v>437</v>
      </c>
      <c r="D63" s="1" t="s">
        <v>438</v>
      </c>
      <c r="E63" s="1" t="s">
        <v>271</v>
      </c>
      <c r="F63" s="1" t="s">
        <v>270</v>
      </c>
      <c r="G63" s="1">
        <v>0.71660000000000001</v>
      </c>
      <c r="H63" s="1">
        <v>-1.8265199999999999E-2</v>
      </c>
      <c r="I63" s="1">
        <v>2.1559600000000002E-3</v>
      </c>
      <c r="J63" s="33">
        <v>2.42214E-17</v>
      </c>
      <c r="K63" s="1">
        <v>350475</v>
      </c>
    </row>
    <row r="64" spans="1:11" x14ac:dyDescent="0.25">
      <c r="A64" s="1" t="s">
        <v>122</v>
      </c>
      <c r="B64" s="1" t="s">
        <v>274</v>
      </c>
      <c r="C64" s="1" t="s">
        <v>439</v>
      </c>
      <c r="D64" s="1" t="s">
        <v>440</v>
      </c>
      <c r="E64" s="1" t="s">
        <v>276</v>
      </c>
      <c r="F64" s="1" t="s">
        <v>275</v>
      </c>
      <c r="G64" s="1">
        <v>0.34539999999999998</v>
      </c>
      <c r="H64" s="1">
        <v>-0.08</v>
      </c>
      <c r="I64" s="1">
        <v>9.5999999999999992E-3</v>
      </c>
      <c r="J64" s="33">
        <v>7.6647899999999994E-17</v>
      </c>
      <c r="K64" s="1" t="s">
        <v>34</v>
      </c>
    </row>
    <row r="65" spans="1:11" x14ac:dyDescent="0.25">
      <c r="A65" s="1" t="s">
        <v>122</v>
      </c>
      <c r="B65" s="1" t="s">
        <v>274</v>
      </c>
      <c r="C65" s="1" t="s">
        <v>441</v>
      </c>
      <c r="D65" s="1" t="s">
        <v>442</v>
      </c>
      <c r="E65" s="1" t="s">
        <v>276</v>
      </c>
      <c r="F65" s="1" t="s">
        <v>275</v>
      </c>
      <c r="G65" s="1">
        <v>0.34539999999999998</v>
      </c>
      <c r="H65" s="1">
        <v>-7.9799999999999996E-2</v>
      </c>
      <c r="I65" s="1">
        <v>9.5999999999999992E-3</v>
      </c>
      <c r="J65" s="33">
        <v>9.0803000000000006E-17</v>
      </c>
      <c r="K65" s="1" t="s">
        <v>34</v>
      </c>
    </row>
    <row r="66" spans="1:11" x14ac:dyDescent="0.25">
      <c r="A66" s="1" t="s">
        <v>122</v>
      </c>
      <c r="B66" s="1" t="s">
        <v>274</v>
      </c>
      <c r="C66" s="1" t="s">
        <v>443</v>
      </c>
      <c r="D66" s="1" t="s">
        <v>444</v>
      </c>
      <c r="E66" s="1" t="s">
        <v>276</v>
      </c>
      <c r="F66" s="1" t="s">
        <v>275</v>
      </c>
      <c r="G66" s="1">
        <v>0.34539999999999998</v>
      </c>
      <c r="H66" s="1">
        <v>-7.9799999999999996E-2</v>
      </c>
      <c r="I66" s="1">
        <v>9.5999999999999992E-3</v>
      </c>
      <c r="J66" s="33">
        <v>9.0803000000000006E-17</v>
      </c>
      <c r="K66" s="1" t="s">
        <v>34</v>
      </c>
    </row>
    <row r="67" spans="1:11" x14ac:dyDescent="0.25">
      <c r="A67" s="1" t="s">
        <v>113</v>
      </c>
      <c r="B67" s="1" t="s">
        <v>292</v>
      </c>
      <c r="C67" s="1" t="s">
        <v>445</v>
      </c>
      <c r="D67" s="1" t="s">
        <v>227</v>
      </c>
      <c r="E67" s="1" t="s">
        <v>271</v>
      </c>
      <c r="F67" s="1" t="s">
        <v>270</v>
      </c>
      <c r="G67" s="1">
        <v>0.61634999999999995</v>
      </c>
      <c r="H67" s="1">
        <v>-0.100832</v>
      </c>
      <c r="I67" s="1">
        <v>1.221E-2</v>
      </c>
      <c r="J67" s="33">
        <v>1.4811499999999999E-16</v>
      </c>
      <c r="K67" s="1">
        <v>27271</v>
      </c>
    </row>
    <row r="68" spans="1:11" x14ac:dyDescent="0.25">
      <c r="A68" s="1" t="s">
        <v>91</v>
      </c>
      <c r="B68" s="1" t="s">
        <v>286</v>
      </c>
      <c r="C68" s="1" t="s">
        <v>446</v>
      </c>
      <c r="D68" s="1" t="s">
        <v>447</v>
      </c>
      <c r="E68" s="1" t="s">
        <v>276</v>
      </c>
      <c r="F68" s="1" t="s">
        <v>275</v>
      </c>
      <c r="G68" s="1">
        <v>0.304786</v>
      </c>
      <c r="H68" s="1">
        <v>0.10650999999999999</v>
      </c>
      <c r="I68" s="1">
        <v>1.28986E-2</v>
      </c>
      <c r="J68" s="33">
        <v>1.4886800000000001E-16</v>
      </c>
      <c r="K68" s="1">
        <v>31569</v>
      </c>
    </row>
    <row r="69" spans="1:11" x14ac:dyDescent="0.25">
      <c r="A69" s="1" t="s">
        <v>138</v>
      </c>
      <c r="B69" s="1" t="s">
        <v>289</v>
      </c>
      <c r="C69" s="1" t="s">
        <v>373</v>
      </c>
      <c r="D69" s="1" t="s">
        <v>374</v>
      </c>
      <c r="E69" s="1" t="s">
        <v>271</v>
      </c>
      <c r="F69" s="1" t="s">
        <v>270</v>
      </c>
      <c r="G69" s="1">
        <v>0.67686100000000005</v>
      </c>
      <c r="H69" s="1">
        <v>-1.7617799999999999E-2</v>
      </c>
      <c r="I69" s="1">
        <v>2.20149E-3</v>
      </c>
      <c r="J69" s="33">
        <v>3.1002699999999998E-16</v>
      </c>
      <c r="K69" s="1">
        <v>490469</v>
      </c>
    </row>
    <row r="70" spans="1:11" x14ac:dyDescent="0.25">
      <c r="A70" s="1" t="s">
        <v>113</v>
      </c>
      <c r="B70" s="1" t="s">
        <v>292</v>
      </c>
      <c r="C70" s="1" t="s">
        <v>448</v>
      </c>
      <c r="D70" s="1" t="s">
        <v>449</v>
      </c>
      <c r="E70" s="1" t="s">
        <v>271</v>
      </c>
      <c r="F70" s="1" t="s">
        <v>270</v>
      </c>
      <c r="G70" s="1">
        <v>0.61634999999999995</v>
      </c>
      <c r="H70" s="1">
        <v>9.9364800000000003E-2</v>
      </c>
      <c r="I70" s="1">
        <v>1.22109E-2</v>
      </c>
      <c r="J70" s="33">
        <v>4.0318099999999999E-16</v>
      </c>
      <c r="K70" s="1">
        <v>27271</v>
      </c>
    </row>
    <row r="71" spans="1:11" x14ac:dyDescent="0.25">
      <c r="A71" s="1" t="s">
        <v>122</v>
      </c>
      <c r="B71" s="1" t="s">
        <v>274</v>
      </c>
      <c r="C71" s="1" t="s">
        <v>429</v>
      </c>
      <c r="D71" s="1" t="s">
        <v>430</v>
      </c>
      <c r="E71" s="1" t="s">
        <v>276</v>
      </c>
      <c r="F71" s="1" t="s">
        <v>275</v>
      </c>
      <c r="G71" s="1">
        <v>0.27822599999999997</v>
      </c>
      <c r="H71" s="1">
        <v>-9.7905800000000001E-3</v>
      </c>
      <c r="I71" s="1">
        <v>1.2046699999999999E-3</v>
      </c>
      <c r="J71" s="33">
        <v>4.4096099999999999E-16</v>
      </c>
      <c r="K71" s="1">
        <v>336683</v>
      </c>
    </row>
    <row r="72" spans="1:11" x14ac:dyDescent="0.25">
      <c r="A72" s="1" t="s">
        <v>122</v>
      </c>
      <c r="B72" s="1" t="s">
        <v>274</v>
      </c>
      <c r="C72" s="1" t="s">
        <v>414</v>
      </c>
      <c r="D72" s="1" t="s">
        <v>415</v>
      </c>
      <c r="E72" s="1" t="s">
        <v>276</v>
      </c>
      <c r="F72" s="1" t="s">
        <v>275</v>
      </c>
      <c r="G72" s="1">
        <v>0.27945199999999998</v>
      </c>
      <c r="H72" s="1">
        <v>-8.2009400000000003E-3</v>
      </c>
      <c r="I72" s="1">
        <v>1.01542E-3</v>
      </c>
      <c r="J72" s="33">
        <v>6.7998599999999996E-16</v>
      </c>
      <c r="K72" s="1">
        <v>477807</v>
      </c>
    </row>
    <row r="73" spans="1:11" x14ac:dyDescent="0.25">
      <c r="A73" s="1" t="s">
        <v>113</v>
      </c>
      <c r="B73" s="1" t="s">
        <v>292</v>
      </c>
      <c r="C73" s="1" t="s">
        <v>431</v>
      </c>
      <c r="D73" s="1" t="s">
        <v>432</v>
      </c>
      <c r="E73" s="1" t="s">
        <v>271</v>
      </c>
      <c r="F73" s="1" t="s">
        <v>270</v>
      </c>
      <c r="G73" s="1">
        <v>0.62597199999999997</v>
      </c>
      <c r="H73" s="1">
        <v>-8.8634000000000004E-3</v>
      </c>
      <c r="I73" s="1">
        <v>1.10648E-3</v>
      </c>
      <c r="J73" s="33">
        <v>1.1462999999999999E-15</v>
      </c>
      <c r="K73" s="1">
        <v>337159</v>
      </c>
    </row>
    <row r="74" spans="1:11" x14ac:dyDescent="0.25">
      <c r="A74" s="1" t="s">
        <v>113</v>
      </c>
      <c r="B74" s="1" t="s">
        <v>292</v>
      </c>
      <c r="C74" s="1" t="s">
        <v>429</v>
      </c>
      <c r="D74" s="1" t="s">
        <v>430</v>
      </c>
      <c r="E74" s="1" t="s">
        <v>271</v>
      </c>
      <c r="F74" s="1" t="s">
        <v>270</v>
      </c>
      <c r="G74" s="1">
        <v>0.62597199999999997</v>
      </c>
      <c r="H74" s="1">
        <v>-8.8739000000000005E-3</v>
      </c>
      <c r="I74" s="1">
        <v>1.12177E-3</v>
      </c>
      <c r="J74" s="33">
        <v>2.5692100000000002E-15</v>
      </c>
      <c r="K74" s="1">
        <v>336683</v>
      </c>
    </row>
    <row r="75" spans="1:11" x14ac:dyDescent="0.25">
      <c r="A75" s="1" t="s">
        <v>113</v>
      </c>
      <c r="B75" s="1" t="s">
        <v>292</v>
      </c>
      <c r="C75" s="1" t="s">
        <v>450</v>
      </c>
      <c r="D75" s="1" t="s">
        <v>451</v>
      </c>
      <c r="E75" s="1" t="s">
        <v>271</v>
      </c>
      <c r="F75" s="1" t="s">
        <v>270</v>
      </c>
      <c r="G75" s="1">
        <v>0.61309999999999998</v>
      </c>
      <c r="H75" s="1">
        <v>6.6500000000000004E-2</v>
      </c>
      <c r="I75" s="1">
        <v>8.3999999999999995E-3</v>
      </c>
      <c r="J75" s="33">
        <v>2.6921500000000002E-15</v>
      </c>
      <c r="K75" s="1">
        <v>85934</v>
      </c>
    </row>
    <row r="76" spans="1:11" x14ac:dyDescent="0.25">
      <c r="A76" s="1" t="s">
        <v>134</v>
      </c>
      <c r="B76" s="1" t="s">
        <v>288</v>
      </c>
      <c r="C76" s="1" t="s">
        <v>452</v>
      </c>
      <c r="D76" s="1" t="s">
        <v>453</v>
      </c>
      <c r="E76" s="1" t="s">
        <v>271</v>
      </c>
      <c r="F76" s="1" t="s">
        <v>270</v>
      </c>
      <c r="G76" s="1">
        <v>0.71660000000000001</v>
      </c>
      <c r="H76" s="1">
        <v>-1.6579699999999999E-2</v>
      </c>
      <c r="I76" s="1">
        <v>2.0975099999999999E-3</v>
      </c>
      <c r="J76" s="33">
        <v>2.6983599999999999E-15</v>
      </c>
      <c r="K76" s="1">
        <v>350474</v>
      </c>
    </row>
    <row r="77" spans="1:11" x14ac:dyDescent="0.25">
      <c r="A77" s="1" t="s">
        <v>140</v>
      </c>
      <c r="B77" s="1" t="s">
        <v>304</v>
      </c>
      <c r="C77" s="1" t="s">
        <v>454</v>
      </c>
      <c r="D77" s="1" t="s">
        <v>455</v>
      </c>
      <c r="E77" s="1" t="s">
        <v>270</v>
      </c>
      <c r="F77" s="1" t="s">
        <v>275</v>
      </c>
      <c r="G77" s="1">
        <v>0.29960399999999998</v>
      </c>
      <c r="H77" s="1">
        <v>-9.0946900000000008E-3</v>
      </c>
      <c r="I77" s="1">
        <v>1.16293E-3</v>
      </c>
      <c r="J77" s="33">
        <v>5.30029E-15</v>
      </c>
      <c r="K77" s="1">
        <v>249710</v>
      </c>
    </row>
    <row r="78" spans="1:11" x14ac:dyDescent="0.25">
      <c r="A78" s="1" t="s">
        <v>113</v>
      </c>
      <c r="B78" s="1" t="s">
        <v>292</v>
      </c>
      <c r="C78" s="1" t="s">
        <v>456</v>
      </c>
      <c r="D78" s="1" t="s">
        <v>457</v>
      </c>
      <c r="E78" s="1" t="s">
        <v>271</v>
      </c>
      <c r="F78" s="1" t="s">
        <v>270</v>
      </c>
      <c r="G78" s="1">
        <v>0.625668</v>
      </c>
      <c r="H78" s="1">
        <v>-3.9600000000000003E-2</v>
      </c>
      <c r="I78" s="1">
        <v>5.1000000000000004E-3</v>
      </c>
      <c r="J78" s="33">
        <v>5.5667299999999996E-15</v>
      </c>
      <c r="K78" s="1">
        <v>237530</v>
      </c>
    </row>
    <row r="79" spans="1:11" x14ac:dyDescent="0.25">
      <c r="A79" s="1" t="s">
        <v>113</v>
      </c>
      <c r="B79" s="1" t="s">
        <v>292</v>
      </c>
      <c r="C79" s="1" t="s">
        <v>427</v>
      </c>
      <c r="D79" s="1" t="s">
        <v>428</v>
      </c>
      <c r="E79" s="1" t="s">
        <v>271</v>
      </c>
      <c r="F79" s="1" t="s">
        <v>270</v>
      </c>
      <c r="G79" s="1">
        <v>0.62597199999999997</v>
      </c>
      <c r="H79" s="1">
        <v>8.9377199999999997E-3</v>
      </c>
      <c r="I79" s="1">
        <v>1.1520600000000001E-3</v>
      </c>
      <c r="J79" s="33">
        <v>8.6476900000000007E-15</v>
      </c>
      <c r="K79" s="1">
        <v>336683</v>
      </c>
    </row>
    <row r="80" spans="1:11" x14ac:dyDescent="0.25">
      <c r="A80" s="1" t="s">
        <v>122</v>
      </c>
      <c r="B80" s="1" t="s">
        <v>274</v>
      </c>
      <c r="C80" s="1" t="s">
        <v>431</v>
      </c>
      <c r="D80" s="1" t="s">
        <v>432</v>
      </c>
      <c r="E80" s="1" t="s">
        <v>276</v>
      </c>
      <c r="F80" s="1" t="s">
        <v>275</v>
      </c>
      <c r="G80" s="1">
        <v>0.27822599999999997</v>
      </c>
      <c r="H80" s="1">
        <v>-9.1464800000000002E-3</v>
      </c>
      <c r="I80" s="1">
        <v>1.18827E-3</v>
      </c>
      <c r="J80" s="33">
        <v>1.3931599999999999E-14</v>
      </c>
      <c r="K80" s="1">
        <v>337159</v>
      </c>
    </row>
    <row r="81" spans="1:11" x14ac:dyDescent="0.25">
      <c r="A81" s="1" t="s">
        <v>122</v>
      </c>
      <c r="B81" s="1" t="s">
        <v>274</v>
      </c>
      <c r="C81" s="1" t="s">
        <v>427</v>
      </c>
      <c r="D81" s="1" t="s">
        <v>428</v>
      </c>
      <c r="E81" s="1" t="s">
        <v>276</v>
      </c>
      <c r="F81" s="1" t="s">
        <v>275</v>
      </c>
      <c r="G81" s="1">
        <v>0.27822599999999997</v>
      </c>
      <c r="H81" s="1">
        <v>9.4887400000000007E-3</v>
      </c>
      <c r="I81" s="1">
        <v>1.2371999999999999E-3</v>
      </c>
      <c r="J81" s="33">
        <v>1.7314100000000001E-14</v>
      </c>
      <c r="K81" s="1">
        <v>336683</v>
      </c>
    </row>
    <row r="82" spans="1:11" x14ac:dyDescent="0.25">
      <c r="A82" s="1" t="s">
        <v>122</v>
      </c>
      <c r="B82" s="1" t="s">
        <v>274</v>
      </c>
      <c r="C82" s="1" t="s">
        <v>454</v>
      </c>
      <c r="D82" s="1" t="s">
        <v>455</v>
      </c>
      <c r="E82" s="1" t="s">
        <v>276</v>
      </c>
      <c r="F82" s="1" t="s">
        <v>275</v>
      </c>
      <c r="G82" s="1">
        <v>0.28030699999999997</v>
      </c>
      <c r="H82" s="1">
        <v>-8.8316999999999996E-3</v>
      </c>
      <c r="I82" s="1">
        <v>1.18417E-3</v>
      </c>
      <c r="J82" s="33">
        <v>8.8003500000000005E-14</v>
      </c>
      <c r="K82" s="1">
        <v>249710</v>
      </c>
    </row>
    <row r="83" spans="1:11" x14ac:dyDescent="0.25">
      <c r="A83" s="1" t="s">
        <v>138</v>
      </c>
      <c r="B83" s="1" t="s">
        <v>289</v>
      </c>
      <c r="C83" s="1" t="s">
        <v>367</v>
      </c>
      <c r="D83" s="1" t="s">
        <v>368</v>
      </c>
      <c r="E83" s="1" t="s">
        <v>271</v>
      </c>
      <c r="F83" s="1" t="s">
        <v>270</v>
      </c>
      <c r="G83" s="1">
        <v>0.67459999999999998</v>
      </c>
      <c r="H83" s="1">
        <v>-0.24</v>
      </c>
      <c r="I83" s="1">
        <v>3.2300000000000002E-2</v>
      </c>
      <c r="J83" s="33">
        <v>1.03205E-13</v>
      </c>
      <c r="K83" s="1">
        <v>724964</v>
      </c>
    </row>
    <row r="84" spans="1:11" x14ac:dyDescent="0.25">
      <c r="A84" s="1" t="s">
        <v>98</v>
      </c>
      <c r="B84" s="1" t="s">
        <v>329</v>
      </c>
      <c r="C84" s="1" t="s">
        <v>367</v>
      </c>
      <c r="D84" s="1" t="s">
        <v>368</v>
      </c>
      <c r="E84" s="1" t="s">
        <v>276</v>
      </c>
      <c r="F84" s="1" t="s">
        <v>271</v>
      </c>
      <c r="G84" s="1">
        <v>0.2046</v>
      </c>
      <c r="H84" s="1">
        <v>-0.28189999999999998</v>
      </c>
      <c r="I84" s="1">
        <v>3.7900000000000003E-2</v>
      </c>
      <c r="J84" s="33">
        <v>1.0819299999999999E-13</v>
      </c>
      <c r="K84" s="1">
        <v>715715</v>
      </c>
    </row>
    <row r="85" spans="1:11" x14ac:dyDescent="0.25">
      <c r="A85" s="1" t="s">
        <v>138</v>
      </c>
      <c r="B85" s="1" t="s">
        <v>289</v>
      </c>
      <c r="C85" s="1" t="s">
        <v>398</v>
      </c>
      <c r="D85" s="1" t="s">
        <v>399</v>
      </c>
      <c r="E85" s="1" t="s">
        <v>271</v>
      </c>
      <c r="F85" s="1" t="s">
        <v>270</v>
      </c>
      <c r="G85" s="1" t="s">
        <v>34</v>
      </c>
      <c r="H85" s="1">
        <v>-4.1685300000000002E-2</v>
      </c>
      <c r="I85" s="1">
        <v>5.6228500000000004E-3</v>
      </c>
      <c r="J85" s="33">
        <v>1.2891399999999999E-13</v>
      </c>
      <c r="K85" s="1">
        <v>407746</v>
      </c>
    </row>
    <row r="86" spans="1:11" x14ac:dyDescent="0.25">
      <c r="A86" s="1" t="s">
        <v>138</v>
      </c>
      <c r="B86" s="1" t="s">
        <v>289</v>
      </c>
      <c r="C86" s="1" t="s">
        <v>396</v>
      </c>
      <c r="D86" s="1" t="s">
        <v>397</v>
      </c>
      <c r="E86" s="1" t="s">
        <v>271</v>
      </c>
      <c r="F86" s="1" t="s">
        <v>270</v>
      </c>
      <c r="G86" s="1" t="s">
        <v>34</v>
      </c>
      <c r="H86" s="1">
        <v>-4.1757799999999998E-2</v>
      </c>
      <c r="I86" s="1">
        <v>5.6375100000000001E-3</v>
      </c>
      <c r="J86" s="33">
        <v>1.29062E-13</v>
      </c>
      <c r="K86" s="1">
        <v>407746</v>
      </c>
    </row>
    <row r="87" spans="1:11" x14ac:dyDescent="0.25">
      <c r="A87" s="1" t="s">
        <v>138</v>
      </c>
      <c r="B87" s="1" t="s">
        <v>289</v>
      </c>
      <c r="C87" s="1" t="s">
        <v>458</v>
      </c>
      <c r="D87" s="1" t="s">
        <v>244</v>
      </c>
      <c r="E87" s="1" t="s">
        <v>271</v>
      </c>
      <c r="F87" s="1" t="s">
        <v>270</v>
      </c>
      <c r="G87" s="1">
        <v>0.67030500000000004</v>
      </c>
      <c r="H87" s="1">
        <v>9.3559600000000007E-2</v>
      </c>
      <c r="I87" s="1">
        <v>1.2636E-2</v>
      </c>
      <c r="J87" s="33">
        <v>1.3194699999999999E-13</v>
      </c>
      <c r="K87" s="1">
        <v>31554</v>
      </c>
    </row>
    <row r="88" spans="1:11" x14ac:dyDescent="0.25">
      <c r="A88" s="1" t="s">
        <v>122</v>
      </c>
      <c r="B88" s="1" t="s">
        <v>274</v>
      </c>
      <c r="C88" s="1" t="s">
        <v>388</v>
      </c>
      <c r="D88" s="1" t="s">
        <v>389</v>
      </c>
      <c r="E88" s="1" t="s">
        <v>276</v>
      </c>
      <c r="F88" s="1" t="s">
        <v>275</v>
      </c>
      <c r="G88" s="1">
        <v>0.27822599999999997</v>
      </c>
      <c r="H88" s="1">
        <v>-2.0190699999999999E-2</v>
      </c>
      <c r="I88" s="1">
        <v>2.74063E-3</v>
      </c>
      <c r="J88" s="33">
        <v>1.7470299999999999E-13</v>
      </c>
      <c r="K88" s="1">
        <v>317754</v>
      </c>
    </row>
    <row r="89" spans="1:11" x14ac:dyDescent="0.25">
      <c r="A89" s="1" t="s">
        <v>122</v>
      </c>
      <c r="B89" s="1" t="s">
        <v>274</v>
      </c>
      <c r="C89" s="1" t="s">
        <v>459</v>
      </c>
      <c r="D89" s="1" t="s">
        <v>460</v>
      </c>
      <c r="E89" s="1" t="s">
        <v>276</v>
      </c>
      <c r="F89" s="1" t="s">
        <v>275</v>
      </c>
      <c r="G89" s="1">
        <v>0.34610000000000002</v>
      </c>
      <c r="H89" s="1">
        <v>-7.5999999999999998E-2</v>
      </c>
      <c r="I89" s="1">
        <v>1.03E-2</v>
      </c>
      <c r="J89" s="33">
        <v>1.78484E-13</v>
      </c>
      <c r="K89" s="1" t="s">
        <v>34</v>
      </c>
    </row>
    <row r="90" spans="1:11" x14ac:dyDescent="0.25">
      <c r="A90" s="1" t="s">
        <v>98</v>
      </c>
      <c r="B90" s="1" t="s">
        <v>329</v>
      </c>
      <c r="C90" s="1" t="s">
        <v>369</v>
      </c>
      <c r="D90" s="1" t="s">
        <v>370</v>
      </c>
      <c r="E90" s="1" t="s">
        <v>276</v>
      </c>
      <c r="F90" s="1" t="s">
        <v>271</v>
      </c>
      <c r="G90" s="1">
        <v>0.2044</v>
      </c>
      <c r="H90" s="1">
        <v>-0.16089999999999999</v>
      </c>
      <c r="I90" s="1">
        <v>2.1899999999999999E-2</v>
      </c>
      <c r="J90" s="33">
        <v>1.8810500000000001E-13</v>
      </c>
      <c r="K90" s="1">
        <v>727444</v>
      </c>
    </row>
    <row r="91" spans="1:11" x14ac:dyDescent="0.25">
      <c r="A91" s="1" t="s">
        <v>140</v>
      </c>
      <c r="B91" s="1" t="s">
        <v>304</v>
      </c>
      <c r="C91" s="1" t="s">
        <v>461</v>
      </c>
      <c r="D91" s="1" t="s">
        <v>462</v>
      </c>
      <c r="E91" s="1" t="s">
        <v>270</v>
      </c>
      <c r="F91" s="1" t="s">
        <v>275</v>
      </c>
      <c r="G91" s="1">
        <v>0.28971599999999997</v>
      </c>
      <c r="H91" s="1">
        <v>-9.5772399999999994E-2</v>
      </c>
      <c r="I91" s="1">
        <v>1.30955E-2</v>
      </c>
      <c r="J91" s="33">
        <v>2.6049499999999999E-13</v>
      </c>
      <c r="K91" s="1">
        <v>25827</v>
      </c>
    </row>
    <row r="92" spans="1:11" x14ac:dyDescent="0.25">
      <c r="A92" s="1" t="s">
        <v>113</v>
      </c>
      <c r="B92" s="1" t="s">
        <v>292</v>
      </c>
      <c r="C92" s="1" t="s">
        <v>463</v>
      </c>
      <c r="D92" s="1" t="s">
        <v>464</v>
      </c>
      <c r="E92" s="1" t="s">
        <v>271</v>
      </c>
      <c r="F92" s="1" t="s">
        <v>270</v>
      </c>
      <c r="G92" s="1">
        <v>0.62415600000000004</v>
      </c>
      <c r="H92" s="1">
        <v>-1.00334E-2</v>
      </c>
      <c r="I92" s="1">
        <v>1.37396E-3</v>
      </c>
      <c r="J92" s="33">
        <v>2.80027E-13</v>
      </c>
      <c r="K92" s="1">
        <v>209638</v>
      </c>
    </row>
    <row r="93" spans="1:11" x14ac:dyDescent="0.25">
      <c r="A93" s="1" t="s">
        <v>98</v>
      </c>
      <c r="B93" s="1" t="s">
        <v>329</v>
      </c>
      <c r="C93" s="1" t="s">
        <v>465</v>
      </c>
      <c r="D93" s="1" t="s">
        <v>466</v>
      </c>
      <c r="E93" s="1" t="s">
        <v>276</v>
      </c>
      <c r="F93" s="1" t="s">
        <v>271</v>
      </c>
      <c r="G93" s="1">
        <v>0.200125</v>
      </c>
      <c r="H93" s="1">
        <v>1.3271E-2</v>
      </c>
      <c r="I93" s="1">
        <v>1.9774300000000001E-3</v>
      </c>
      <c r="J93" s="33">
        <v>3.2998900000000002E-13</v>
      </c>
      <c r="K93" s="1">
        <v>673878</v>
      </c>
    </row>
    <row r="94" spans="1:11" x14ac:dyDescent="0.25">
      <c r="A94" s="1" t="s">
        <v>140</v>
      </c>
      <c r="B94" s="1" t="s">
        <v>304</v>
      </c>
      <c r="C94" s="1" t="s">
        <v>456</v>
      </c>
      <c r="D94" s="1" t="s">
        <v>457</v>
      </c>
      <c r="E94" s="1" t="s">
        <v>270</v>
      </c>
      <c r="F94" s="1" t="s">
        <v>275</v>
      </c>
      <c r="G94" s="1">
        <v>0.17549899999999999</v>
      </c>
      <c r="H94" s="1">
        <v>-4.6399999999999997E-2</v>
      </c>
      <c r="I94" s="1">
        <v>6.4999999999999997E-3</v>
      </c>
      <c r="J94" s="33">
        <v>9.5675300000000005E-13</v>
      </c>
      <c r="K94" s="1">
        <v>237530</v>
      </c>
    </row>
    <row r="95" spans="1:11" x14ac:dyDescent="0.25">
      <c r="A95" s="1" t="s">
        <v>138</v>
      </c>
      <c r="B95" s="1" t="s">
        <v>289</v>
      </c>
      <c r="C95" s="1" t="s">
        <v>371</v>
      </c>
      <c r="D95" s="1" t="s">
        <v>372</v>
      </c>
      <c r="E95" s="1" t="s">
        <v>271</v>
      </c>
      <c r="F95" s="1" t="s">
        <v>270</v>
      </c>
      <c r="G95" s="1">
        <v>0.67686100000000005</v>
      </c>
      <c r="H95" s="1">
        <v>-1.51323E-2</v>
      </c>
      <c r="I95" s="1">
        <v>2.1987999999999999E-3</v>
      </c>
      <c r="J95" s="33">
        <v>1.10002E-12</v>
      </c>
      <c r="K95" s="1">
        <v>469767</v>
      </c>
    </row>
    <row r="96" spans="1:11" x14ac:dyDescent="0.25">
      <c r="A96" s="1" t="s">
        <v>91</v>
      </c>
      <c r="B96" s="1" t="s">
        <v>286</v>
      </c>
      <c r="C96" s="1" t="s">
        <v>467</v>
      </c>
      <c r="D96" s="1" t="s">
        <v>468</v>
      </c>
      <c r="E96" s="1" t="s">
        <v>276</v>
      </c>
      <c r="F96" s="1" t="s">
        <v>275</v>
      </c>
      <c r="G96" s="1">
        <v>0.304786</v>
      </c>
      <c r="H96" s="1">
        <v>9.1767100000000004E-2</v>
      </c>
      <c r="I96" s="1">
        <v>1.2906600000000001E-2</v>
      </c>
      <c r="J96" s="33">
        <v>1.1603799999999999E-12</v>
      </c>
      <c r="K96" s="1">
        <v>5502</v>
      </c>
    </row>
    <row r="97" spans="1:11" x14ac:dyDescent="0.25">
      <c r="A97" s="1" t="s">
        <v>98</v>
      </c>
      <c r="B97" s="1" t="s">
        <v>329</v>
      </c>
      <c r="C97" s="1" t="s">
        <v>469</v>
      </c>
      <c r="D97" s="1" t="s">
        <v>470</v>
      </c>
      <c r="E97" s="1" t="s">
        <v>276</v>
      </c>
      <c r="F97" s="1" t="s">
        <v>271</v>
      </c>
      <c r="G97" s="1">
        <v>0.20296600000000001</v>
      </c>
      <c r="H97" s="1">
        <v>1.52744E-2</v>
      </c>
      <c r="I97" s="1">
        <v>2.14956E-3</v>
      </c>
      <c r="J97" s="33">
        <v>1.1984E-12</v>
      </c>
      <c r="K97" s="1">
        <v>336474</v>
      </c>
    </row>
    <row r="98" spans="1:11" x14ac:dyDescent="0.25">
      <c r="A98" s="1" t="s">
        <v>122</v>
      </c>
      <c r="B98" s="1" t="s">
        <v>274</v>
      </c>
      <c r="C98" s="1" t="s">
        <v>471</v>
      </c>
      <c r="D98" s="1" t="s">
        <v>472</v>
      </c>
      <c r="E98" s="1" t="s">
        <v>276</v>
      </c>
      <c r="F98" s="1" t="s">
        <v>275</v>
      </c>
      <c r="G98" s="1">
        <v>0.28037499999999999</v>
      </c>
      <c r="H98" s="1">
        <v>-6.45599E-3</v>
      </c>
      <c r="I98" s="1">
        <v>9.1495900000000002E-4</v>
      </c>
      <c r="J98" s="33">
        <v>1.69981E-12</v>
      </c>
      <c r="K98" s="1" t="s">
        <v>34</v>
      </c>
    </row>
    <row r="99" spans="1:11" x14ac:dyDescent="0.25">
      <c r="A99" s="1" t="s">
        <v>138</v>
      </c>
      <c r="B99" s="1" t="s">
        <v>289</v>
      </c>
      <c r="C99" s="1" t="s">
        <v>404</v>
      </c>
      <c r="D99" s="1" t="s">
        <v>405</v>
      </c>
      <c r="E99" s="1" t="s">
        <v>271</v>
      </c>
      <c r="F99" s="1" t="s">
        <v>270</v>
      </c>
      <c r="G99" s="1">
        <v>0.67665399999999998</v>
      </c>
      <c r="H99" s="1">
        <v>-6.7951599999999997E-3</v>
      </c>
      <c r="I99" s="1">
        <v>9.6605200000000001E-4</v>
      </c>
      <c r="J99" s="33">
        <v>1.9998599999999999E-12</v>
      </c>
      <c r="K99" s="1">
        <v>462933</v>
      </c>
    </row>
    <row r="100" spans="1:11" x14ac:dyDescent="0.25">
      <c r="A100" s="1" t="s">
        <v>140</v>
      </c>
      <c r="B100" s="1" t="s">
        <v>304</v>
      </c>
      <c r="C100" s="1" t="s">
        <v>473</v>
      </c>
      <c r="D100" s="1" t="s">
        <v>474</v>
      </c>
      <c r="E100" s="1" t="s">
        <v>270</v>
      </c>
      <c r="F100" s="1" t="s">
        <v>275</v>
      </c>
      <c r="G100" s="1">
        <v>0.29767300000000002</v>
      </c>
      <c r="H100" s="1">
        <v>-9.7412799999999997E-3</v>
      </c>
      <c r="I100" s="1">
        <v>1.38502E-3</v>
      </c>
      <c r="J100" s="33">
        <v>2.0239500000000001E-12</v>
      </c>
      <c r="K100" s="1">
        <v>180203</v>
      </c>
    </row>
    <row r="101" spans="1:11" x14ac:dyDescent="0.25">
      <c r="A101" s="1" t="s">
        <v>138</v>
      </c>
      <c r="B101" s="1" t="s">
        <v>289</v>
      </c>
      <c r="C101" s="1" t="s">
        <v>383</v>
      </c>
      <c r="D101" s="1" t="s">
        <v>161</v>
      </c>
      <c r="E101" s="1" t="s">
        <v>271</v>
      </c>
      <c r="F101" s="1" t="s">
        <v>270</v>
      </c>
      <c r="G101" s="1">
        <v>0.67276999999999998</v>
      </c>
      <c r="H101" s="1">
        <v>-6.3693600000000001E-3</v>
      </c>
      <c r="I101" s="1">
        <v>8.9629200000000003E-4</v>
      </c>
      <c r="J101" s="33">
        <v>2.0999100000000001E-12</v>
      </c>
      <c r="K101" s="1">
        <v>484598</v>
      </c>
    </row>
    <row r="102" spans="1:11" x14ac:dyDescent="0.25">
      <c r="A102" s="1" t="s">
        <v>134</v>
      </c>
      <c r="B102" s="1" t="s">
        <v>288</v>
      </c>
      <c r="C102" s="1" t="s">
        <v>369</v>
      </c>
      <c r="D102" s="1" t="s">
        <v>370</v>
      </c>
      <c r="E102" s="1" t="s">
        <v>271</v>
      </c>
      <c r="F102" s="1" t="s">
        <v>270</v>
      </c>
      <c r="G102" s="1">
        <v>0.71640000000000004</v>
      </c>
      <c r="H102" s="1">
        <v>-0.13400000000000001</v>
      </c>
      <c r="I102" s="1">
        <v>1.9199999999999998E-2</v>
      </c>
      <c r="J102" s="33">
        <v>2.8379200000000001E-12</v>
      </c>
      <c r="K102" s="1">
        <v>750783</v>
      </c>
    </row>
    <row r="103" spans="1:11" x14ac:dyDescent="0.25">
      <c r="A103" s="1" t="s">
        <v>140</v>
      </c>
      <c r="B103" s="1" t="s">
        <v>304</v>
      </c>
      <c r="C103" s="1" t="s">
        <v>475</v>
      </c>
      <c r="D103" s="1" t="s">
        <v>476</v>
      </c>
      <c r="E103" s="1" t="s">
        <v>270</v>
      </c>
      <c r="F103" s="1" t="s">
        <v>275</v>
      </c>
      <c r="G103" s="1">
        <v>0.29931600000000003</v>
      </c>
      <c r="H103" s="1">
        <v>-5.0387299999999999E-3</v>
      </c>
      <c r="I103" s="1">
        <v>7.27902E-4</v>
      </c>
      <c r="J103" s="33">
        <v>4.4004799999999998E-12</v>
      </c>
      <c r="K103" s="1">
        <v>463010</v>
      </c>
    </row>
    <row r="104" spans="1:11" x14ac:dyDescent="0.25">
      <c r="A104" s="1" t="s">
        <v>127</v>
      </c>
      <c r="B104" s="1" t="s">
        <v>325</v>
      </c>
      <c r="C104" s="1" t="s">
        <v>383</v>
      </c>
      <c r="D104" s="1" t="s">
        <v>161</v>
      </c>
      <c r="E104" s="1" t="s">
        <v>276</v>
      </c>
      <c r="F104" s="1" t="s">
        <v>271</v>
      </c>
      <c r="G104" s="1">
        <v>0.18376100000000001</v>
      </c>
      <c r="H104" s="1">
        <v>-7.2994599999999998E-3</v>
      </c>
      <c r="I104" s="1">
        <v>1.0744000000000001E-3</v>
      </c>
      <c r="J104" s="33">
        <v>5.79963E-12</v>
      </c>
      <c r="K104" s="1">
        <v>484598</v>
      </c>
    </row>
    <row r="105" spans="1:11" x14ac:dyDescent="0.25">
      <c r="A105" s="1" t="s">
        <v>127</v>
      </c>
      <c r="B105" s="1" t="s">
        <v>325</v>
      </c>
      <c r="C105" s="1" t="s">
        <v>381</v>
      </c>
      <c r="D105" s="1" t="s">
        <v>382</v>
      </c>
      <c r="E105" s="1" t="s">
        <v>276</v>
      </c>
      <c r="F105" s="1" t="s">
        <v>271</v>
      </c>
      <c r="G105" s="1" t="s">
        <v>34</v>
      </c>
      <c r="H105" s="1">
        <v>-1.82223E-2</v>
      </c>
      <c r="I105" s="1">
        <v>2.6564599999999998E-3</v>
      </c>
      <c r="J105" s="33">
        <v>6.9039900000000004E-12</v>
      </c>
      <c r="K105" s="1">
        <v>385798</v>
      </c>
    </row>
    <row r="106" spans="1:11" x14ac:dyDescent="0.25">
      <c r="A106" s="1" t="s">
        <v>113</v>
      </c>
      <c r="B106" s="1" t="s">
        <v>292</v>
      </c>
      <c r="C106" s="1" t="s">
        <v>471</v>
      </c>
      <c r="D106" s="1" t="s">
        <v>472</v>
      </c>
      <c r="E106" s="1" t="s">
        <v>271</v>
      </c>
      <c r="F106" s="1" t="s">
        <v>270</v>
      </c>
      <c r="G106" s="1">
        <v>0.62502400000000002</v>
      </c>
      <c r="H106" s="1">
        <v>-5.8453000000000003E-3</v>
      </c>
      <c r="I106" s="1">
        <v>8.5402500000000001E-4</v>
      </c>
      <c r="J106" s="33">
        <v>7.7001600000000002E-12</v>
      </c>
      <c r="K106" s="1" t="s">
        <v>34</v>
      </c>
    </row>
    <row r="107" spans="1:11" x14ac:dyDescent="0.25">
      <c r="A107" s="1" t="s">
        <v>113</v>
      </c>
      <c r="B107" s="1" t="s">
        <v>292</v>
      </c>
      <c r="C107" s="1" t="s">
        <v>477</v>
      </c>
      <c r="D107" s="1" t="s">
        <v>478</v>
      </c>
      <c r="E107" s="1" t="s">
        <v>271</v>
      </c>
      <c r="F107" s="1" t="s">
        <v>270</v>
      </c>
      <c r="G107" s="1" t="s">
        <v>34</v>
      </c>
      <c r="H107" s="1">
        <v>0.14838799999999999</v>
      </c>
      <c r="I107" s="1">
        <v>2.17159E-2</v>
      </c>
      <c r="J107" s="33">
        <v>8.3061500000000005E-12</v>
      </c>
      <c r="K107" s="1">
        <v>400</v>
      </c>
    </row>
    <row r="108" spans="1:11" x14ac:dyDescent="0.25">
      <c r="A108" s="1" t="s">
        <v>146</v>
      </c>
      <c r="B108" s="1" t="s">
        <v>283</v>
      </c>
      <c r="C108" s="1" t="s">
        <v>479</v>
      </c>
      <c r="D108" s="1" t="s">
        <v>480</v>
      </c>
      <c r="E108" s="1" t="s">
        <v>275</v>
      </c>
      <c r="F108" s="1" t="s">
        <v>276</v>
      </c>
      <c r="G108" s="1">
        <v>0.29083799999999999</v>
      </c>
      <c r="H108" s="1">
        <v>8.9288500000000007E-2</v>
      </c>
      <c r="I108" s="1">
        <v>1.30837E-2</v>
      </c>
      <c r="J108" s="33">
        <v>8.8409699999999996E-12</v>
      </c>
      <c r="K108" s="1">
        <v>31564</v>
      </c>
    </row>
    <row r="109" spans="1:11" x14ac:dyDescent="0.25">
      <c r="A109" s="1" t="s">
        <v>127</v>
      </c>
      <c r="B109" s="1" t="s">
        <v>325</v>
      </c>
      <c r="C109" s="1" t="s">
        <v>402</v>
      </c>
      <c r="D109" s="1" t="s">
        <v>403</v>
      </c>
      <c r="E109" s="1" t="s">
        <v>276</v>
      </c>
      <c r="F109" s="1" t="s">
        <v>271</v>
      </c>
      <c r="G109" s="1">
        <v>0.18473800000000001</v>
      </c>
      <c r="H109" s="1">
        <v>-0.18378700000000001</v>
      </c>
      <c r="I109" s="1">
        <v>2.69772E-2</v>
      </c>
      <c r="J109" s="33">
        <v>9.6006400000000006E-12</v>
      </c>
      <c r="K109" s="1" t="s">
        <v>34</v>
      </c>
    </row>
    <row r="110" spans="1:11" x14ac:dyDescent="0.25">
      <c r="A110" s="1" t="s">
        <v>122</v>
      </c>
      <c r="B110" s="1" t="s">
        <v>274</v>
      </c>
      <c r="C110" s="1" t="s">
        <v>481</v>
      </c>
      <c r="D110" s="1" t="s">
        <v>482</v>
      </c>
      <c r="E110" s="1" t="s">
        <v>276</v>
      </c>
      <c r="F110" s="1" t="s">
        <v>275</v>
      </c>
      <c r="G110" s="1">
        <v>0.34539999999999998</v>
      </c>
      <c r="H110" s="1">
        <v>-6.6799999999999998E-2</v>
      </c>
      <c r="I110" s="1">
        <v>9.9000000000000008E-3</v>
      </c>
      <c r="J110" s="33">
        <v>1.4210199999999999E-11</v>
      </c>
      <c r="K110" s="1" t="s">
        <v>34</v>
      </c>
    </row>
    <row r="111" spans="1:11" x14ac:dyDescent="0.25">
      <c r="A111" s="1" t="s">
        <v>140</v>
      </c>
      <c r="B111" s="1" t="s">
        <v>304</v>
      </c>
      <c r="C111" s="1" t="s">
        <v>483</v>
      </c>
      <c r="D111" s="1" t="s">
        <v>484</v>
      </c>
      <c r="E111" s="1" t="s">
        <v>270</v>
      </c>
      <c r="F111" s="1" t="s">
        <v>275</v>
      </c>
      <c r="G111" s="1">
        <v>0.173896</v>
      </c>
      <c r="H111" s="1">
        <v>-5.7099999999999998E-2</v>
      </c>
      <c r="I111" s="1">
        <v>8.5000000000000006E-3</v>
      </c>
      <c r="J111" s="33">
        <v>1.46893E-11</v>
      </c>
      <c r="K111" s="1">
        <v>229086</v>
      </c>
    </row>
    <row r="112" spans="1:11" x14ac:dyDescent="0.25">
      <c r="A112" s="1" t="s">
        <v>127</v>
      </c>
      <c r="B112" s="1" t="s">
        <v>325</v>
      </c>
      <c r="C112" s="1" t="s">
        <v>377</v>
      </c>
      <c r="D112" s="1" t="s">
        <v>378</v>
      </c>
      <c r="E112" s="1" t="s">
        <v>276</v>
      </c>
      <c r="F112" s="1" t="s">
        <v>271</v>
      </c>
      <c r="G112" s="1">
        <v>0.18474099999999999</v>
      </c>
      <c r="H112" s="1">
        <v>-0.31629699999999999</v>
      </c>
      <c r="I112" s="1">
        <v>4.6842300000000003E-2</v>
      </c>
      <c r="J112" s="33">
        <v>1.5000299999999999E-11</v>
      </c>
      <c r="K112" s="1" t="s">
        <v>34</v>
      </c>
    </row>
    <row r="113" spans="1:11" x14ac:dyDescent="0.25">
      <c r="A113" s="1" t="s">
        <v>127</v>
      </c>
      <c r="B113" s="1" t="s">
        <v>325</v>
      </c>
      <c r="C113" s="1" t="s">
        <v>400</v>
      </c>
      <c r="D113" s="1" t="s">
        <v>401</v>
      </c>
      <c r="E113" s="1" t="s">
        <v>276</v>
      </c>
      <c r="F113" s="1" t="s">
        <v>271</v>
      </c>
      <c r="G113" s="1">
        <v>0.18473800000000001</v>
      </c>
      <c r="H113" s="1">
        <v>-1.8013299999999999E-2</v>
      </c>
      <c r="I113" s="1">
        <v>2.6691200000000001E-3</v>
      </c>
      <c r="J113" s="33">
        <v>1.5000299999999999E-11</v>
      </c>
      <c r="K113" s="1">
        <v>436424</v>
      </c>
    </row>
    <row r="114" spans="1:11" x14ac:dyDescent="0.25">
      <c r="A114" s="1" t="s">
        <v>113</v>
      </c>
      <c r="B114" s="1" t="s">
        <v>292</v>
      </c>
      <c r="C114" s="1" t="s">
        <v>485</v>
      </c>
      <c r="D114" s="1" t="s">
        <v>486</v>
      </c>
      <c r="E114" s="1" t="s">
        <v>271</v>
      </c>
      <c r="F114" s="1" t="s">
        <v>270</v>
      </c>
      <c r="G114" s="1">
        <v>0.62415600000000004</v>
      </c>
      <c r="H114" s="1">
        <v>1.00596E-2</v>
      </c>
      <c r="I114" s="1">
        <v>1.5010100000000001E-3</v>
      </c>
      <c r="J114" s="33">
        <v>2.0999099999999999E-11</v>
      </c>
      <c r="K114" s="1">
        <v>209638</v>
      </c>
    </row>
    <row r="115" spans="1:11" x14ac:dyDescent="0.25">
      <c r="A115" s="1" t="s">
        <v>113</v>
      </c>
      <c r="B115" s="1" t="s">
        <v>292</v>
      </c>
      <c r="C115" s="1" t="s">
        <v>487</v>
      </c>
      <c r="D115" s="1" t="s">
        <v>488</v>
      </c>
      <c r="E115" s="1" t="s">
        <v>271</v>
      </c>
      <c r="F115" s="1" t="s">
        <v>270</v>
      </c>
      <c r="G115" s="1">
        <v>0.61480000000000001</v>
      </c>
      <c r="H115" s="1">
        <v>-5.67E-2</v>
      </c>
      <c r="I115" s="1">
        <v>8.6E-3</v>
      </c>
      <c r="J115" s="33">
        <v>3.4316300000000001E-11</v>
      </c>
      <c r="K115" s="1" t="s">
        <v>34</v>
      </c>
    </row>
    <row r="116" spans="1:11" x14ac:dyDescent="0.25">
      <c r="A116" s="1" t="s">
        <v>140</v>
      </c>
      <c r="B116" s="1" t="s">
        <v>304</v>
      </c>
      <c r="C116" s="1" t="s">
        <v>489</v>
      </c>
      <c r="D116" s="1" t="s">
        <v>490</v>
      </c>
      <c r="E116" s="1" t="s">
        <v>270</v>
      </c>
      <c r="F116" s="1" t="s">
        <v>275</v>
      </c>
      <c r="G116" s="1">
        <v>0.165239</v>
      </c>
      <c r="H116" s="1">
        <v>-5.6300000000000003E-2</v>
      </c>
      <c r="I116" s="1">
        <v>8.6E-3</v>
      </c>
      <c r="J116" s="33">
        <v>4.8797799999999999E-11</v>
      </c>
      <c r="K116" s="1">
        <v>204378</v>
      </c>
    </row>
    <row r="117" spans="1:11" x14ac:dyDescent="0.25">
      <c r="A117" s="1" t="s">
        <v>113</v>
      </c>
      <c r="B117" s="1" t="s">
        <v>292</v>
      </c>
      <c r="C117" s="1" t="s">
        <v>454</v>
      </c>
      <c r="D117" s="1" t="s">
        <v>455</v>
      </c>
      <c r="E117" s="1" t="s">
        <v>271</v>
      </c>
      <c r="F117" s="1" t="s">
        <v>270</v>
      </c>
      <c r="G117" s="1">
        <v>0.62438499999999997</v>
      </c>
      <c r="H117" s="1">
        <v>-7.2331799999999996E-3</v>
      </c>
      <c r="I117" s="1">
        <v>1.1057899999999999E-3</v>
      </c>
      <c r="J117" s="33">
        <v>6.0995800000000001E-11</v>
      </c>
      <c r="K117" s="1">
        <v>249710</v>
      </c>
    </row>
    <row r="118" spans="1:11" x14ac:dyDescent="0.25">
      <c r="A118" s="1" t="s">
        <v>127</v>
      </c>
      <c r="B118" s="1" t="s">
        <v>325</v>
      </c>
      <c r="C118" s="1" t="s">
        <v>379</v>
      </c>
      <c r="D118" s="1" t="s">
        <v>380</v>
      </c>
      <c r="E118" s="1" t="s">
        <v>276</v>
      </c>
      <c r="F118" s="1" t="s">
        <v>271</v>
      </c>
      <c r="G118" s="1">
        <v>0.18473999999999999</v>
      </c>
      <c r="H118" s="1">
        <v>-1.7321900000000001E-2</v>
      </c>
      <c r="I118" s="1">
        <v>2.6752199999999999E-3</v>
      </c>
      <c r="J118" s="33">
        <v>9.4994800000000005E-11</v>
      </c>
      <c r="K118" s="1">
        <v>436419</v>
      </c>
    </row>
    <row r="119" spans="1:11" x14ac:dyDescent="0.25">
      <c r="A119" s="1" t="s">
        <v>127</v>
      </c>
      <c r="B119" s="1" t="s">
        <v>325</v>
      </c>
      <c r="C119" s="1" t="s">
        <v>408</v>
      </c>
      <c r="D119" s="1" t="s">
        <v>409</v>
      </c>
      <c r="E119" s="1" t="s">
        <v>276</v>
      </c>
      <c r="F119" s="1" t="s">
        <v>271</v>
      </c>
      <c r="G119" s="1" t="s">
        <v>34</v>
      </c>
      <c r="H119" s="1">
        <v>-1.8157599999999999E-2</v>
      </c>
      <c r="I119" s="1">
        <v>2.8135899999999999E-3</v>
      </c>
      <c r="J119" s="33">
        <v>1.0925700000000001E-10</v>
      </c>
      <c r="K119" s="1">
        <v>385801</v>
      </c>
    </row>
    <row r="120" spans="1:11" x14ac:dyDescent="0.25">
      <c r="A120" s="1" t="s">
        <v>91</v>
      </c>
      <c r="B120" s="1" t="s">
        <v>286</v>
      </c>
      <c r="C120" s="1" t="s">
        <v>491</v>
      </c>
      <c r="D120" s="1" t="s">
        <v>492</v>
      </c>
      <c r="E120" s="1" t="s">
        <v>276</v>
      </c>
      <c r="F120" s="1" t="s">
        <v>275</v>
      </c>
      <c r="G120" s="1">
        <v>0.31198999999999999</v>
      </c>
      <c r="H120" s="1">
        <v>5.534E-2</v>
      </c>
      <c r="I120" s="1">
        <v>8.6029999999999995E-3</v>
      </c>
      <c r="J120" s="33">
        <v>1.2717399999999999E-10</v>
      </c>
      <c r="K120" s="1" t="s">
        <v>34</v>
      </c>
    </row>
    <row r="121" spans="1:11" x14ac:dyDescent="0.25">
      <c r="A121" s="1" t="s">
        <v>140</v>
      </c>
      <c r="B121" s="1" t="s">
        <v>304</v>
      </c>
      <c r="C121" s="1" t="s">
        <v>471</v>
      </c>
      <c r="D121" s="1" t="s">
        <v>472</v>
      </c>
      <c r="E121" s="1" t="s">
        <v>270</v>
      </c>
      <c r="F121" s="1" t="s">
        <v>275</v>
      </c>
      <c r="G121" s="1">
        <v>0.300095</v>
      </c>
      <c r="H121" s="1">
        <v>-5.7313599999999996E-3</v>
      </c>
      <c r="I121" s="1">
        <v>8.9858799999999997E-4</v>
      </c>
      <c r="J121" s="33">
        <v>1.7999899999999999E-10</v>
      </c>
      <c r="K121" s="1" t="s">
        <v>34</v>
      </c>
    </row>
    <row r="122" spans="1:11" x14ac:dyDescent="0.25">
      <c r="A122" s="1" t="s">
        <v>146</v>
      </c>
      <c r="B122" s="1" t="s">
        <v>283</v>
      </c>
      <c r="C122" s="1" t="s">
        <v>493</v>
      </c>
      <c r="D122" s="1" t="s">
        <v>494</v>
      </c>
      <c r="E122" s="1" t="s">
        <v>275</v>
      </c>
      <c r="F122" s="1" t="s">
        <v>276</v>
      </c>
      <c r="G122" s="1" t="s">
        <v>34</v>
      </c>
      <c r="H122" s="1">
        <v>1.41934E-2</v>
      </c>
      <c r="I122" s="1">
        <v>2.2267400000000001E-3</v>
      </c>
      <c r="J122" s="33">
        <v>1.8406000000000001E-10</v>
      </c>
      <c r="K122" s="1">
        <v>357810</v>
      </c>
    </row>
    <row r="123" spans="1:11" x14ac:dyDescent="0.25">
      <c r="A123" s="1" t="s">
        <v>127</v>
      </c>
      <c r="B123" s="1" t="s">
        <v>325</v>
      </c>
      <c r="C123" s="1" t="s">
        <v>425</v>
      </c>
      <c r="D123" s="1" t="s">
        <v>426</v>
      </c>
      <c r="E123" s="1" t="s">
        <v>276</v>
      </c>
      <c r="F123" s="1" t="s">
        <v>271</v>
      </c>
      <c r="G123" s="1">
        <v>0.18356700000000001</v>
      </c>
      <c r="H123" s="1">
        <v>-2.02712E-2</v>
      </c>
      <c r="I123" s="1">
        <v>3.1825500000000001E-3</v>
      </c>
      <c r="J123" s="33">
        <v>1.8993300000000001E-10</v>
      </c>
      <c r="K123" s="1">
        <v>317756</v>
      </c>
    </row>
    <row r="124" spans="1:11" x14ac:dyDescent="0.25">
      <c r="A124" s="1" t="s">
        <v>98</v>
      </c>
      <c r="B124" s="1" t="s">
        <v>329</v>
      </c>
      <c r="C124" s="1" t="s">
        <v>373</v>
      </c>
      <c r="D124" s="1" t="s">
        <v>374</v>
      </c>
      <c r="E124" s="1" t="s">
        <v>276</v>
      </c>
      <c r="F124" s="1" t="s">
        <v>271</v>
      </c>
      <c r="G124" s="1">
        <v>0.200262</v>
      </c>
      <c r="H124" s="1">
        <v>-1.6278299999999999E-2</v>
      </c>
      <c r="I124" s="1">
        <v>2.5696500000000001E-3</v>
      </c>
      <c r="J124" s="33">
        <v>2.1E-10</v>
      </c>
      <c r="K124" s="1">
        <v>490469</v>
      </c>
    </row>
    <row r="125" spans="1:11" x14ac:dyDescent="0.25">
      <c r="A125" s="1" t="s">
        <v>127</v>
      </c>
      <c r="B125" s="1" t="s">
        <v>325</v>
      </c>
      <c r="C125" s="1" t="s">
        <v>396</v>
      </c>
      <c r="D125" s="1" t="s">
        <v>397</v>
      </c>
      <c r="E125" s="1" t="s">
        <v>276</v>
      </c>
      <c r="F125" s="1" t="s">
        <v>271</v>
      </c>
      <c r="G125" s="1" t="s">
        <v>34</v>
      </c>
      <c r="H125" s="1">
        <v>-4.2888900000000001E-2</v>
      </c>
      <c r="I125" s="1">
        <v>6.7660799999999998E-3</v>
      </c>
      <c r="J125" s="33">
        <v>2.3154699999999999E-10</v>
      </c>
      <c r="K125" s="1">
        <v>407746</v>
      </c>
    </row>
    <row r="126" spans="1:11" x14ac:dyDescent="0.25">
      <c r="A126" s="1" t="s">
        <v>127</v>
      </c>
      <c r="B126" s="1" t="s">
        <v>325</v>
      </c>
      <c r="C126" s="1" t="s">
        <v>398</v>
      </c>
      <c r="D126" s="1" t="s">
        <v>399</v>
      </c>
      <c r="E126" s="1" t="s">
        <v>276</v>
      </c>
      <c r="F126" s="1" t="s">
        <v>271</v>
      </c>
      <c r="G126" s="1" t="s">
        <v>34</v>
      </c>
      <c r="H126" s="1">
        <v>-4.3015400000000002E-2</v>
      </c>
      <c r="I126" s="1">
        <v>6.8001900000000002E-3</v>
      </c>
      <c r="J126" s="33">
        <v>2.3519599999999999E-10</v>
      </c>
      <c r="K126" s="1">
        <v>407746</v>
      </c>
    </row>
    <row r="127" spans="1:11" x14ac:dyDescent="0.25">
      <c r="A127" s="1" t="s">
        <v>127</v>
      </c>
      <c r="B127" s="1" t="s">
        <v>325</v>
      </c>
      <c r="C127" s="1" t="s">
        <v>427</v>
      </c>
      <c r="D127" s="1" t="s">
        <v>428</v>
      </c>
      <c r="E127" s="1" t="s">
        <v>276</v>
      </c>
      <c r="F127" s="1" t="s">
        <v>271</v>
      </c>
      <c r="G127" s="1">
        <v>0.18356700000000001</v>
      </c>
      <c r="H127" s="1">
        <v>9.02034E-3</v>
      </c>
      <c r="I127" s="1">
        <v>1.4348799999999999E-3</v>
      </c>
      <c r="J127" s="33">
        <v>3.2510200000000001E-10</v>
      </c>
      <c r="K127" s="1">
        <v>336683</v>
      </c>
    </row>
    <row r="128" spans="1:11" x14ac:dyDescent="0.25">
      <c r="A128" s="1" t="s">
        <v>138</v>
      </c>
      <c r="B128" s="1" t="s">
        <v>289</v>
      </c>
      <c r="C128" s="1" t="s">
        <v>414</v>
      </c>
      <c r="D128" s="1" t="s">
        <v>415</v>
      </c>
      <c r="E128" s="1" t="s">
        <v>271</v>
      </c>
      <c r="F128" s="1" t="s">
        <v>270</v>
      </c>
      <c r="G128" s="1">
        <v>0.67688800000000005</v>
      </c>
      <c r="H128" s="1">
        <v>-6.1829099999999998E-3</v>
      </c>
      <c r="I128" s="1">
        <v>9.8143100000000006E-4</v>
      </c>
      <c r="J128" s="33">
        <v>3.6999900000000001E-10</v>
      </c>
      <c r="K128" s="1">
        <v>477807</v>
      </c>
    </row>
    <row r="129" spans="1:11" x14ac:dyDescent="0.25">
      <c r="A129" s="1" t="s">
        <v>138</v>
      </c>
      <c r="B129" s="1" t="s">
        <v>289</v>
      </c>
      <c r="C129" s="1" t="s">
        <v>429</v>
      </c>
      <c r="D129" s="1" t="s">
        <v>430</v>
      </c>
      <c r="E129" s="1" t="s">
        <v>271</v>
      </c>
      <c r="F129" s="1" t="s">
        <v>270</v>
      </c>
      <c r="G129" s="1">
        <v>0.67867</v>
      </c>
      <c r="H129" s="1">
        <v>-7.2762399999999998E-3</v>
      </c>
      <c r="I129" s="1">
        <v>1.16377E-3</v>
      </c>
      <c r="J129" s="33">
        <v>4.0486499999999998E-10</v>
      </c>
      <c r="K129" s="1">
        <v>336683</v>
      </c>
    </row>
    <row r="130" spans="1:11" x14ac:dyDescent="0.25">
      <c r="A130" s="1" t="s">
        <v>122</v>
      </c>
      <c r="B130" s="1" t="s">
        <v>274</v>
      </c>
      <c r="C130" s="1" t="s">
        <v>493</v>
      </c>
      <c r="D130" s="1" t="s">
        <v>494</v>
      </c>
      <c r="E130" s="1" t="s">
        <v>276</v>
      </c>
      <c r="F130" s="1" t="s">
        <v>275</v>
      </c>
      <c r="G130" s="1" t="s">
        <v>34</v>
      </c>
      <c r="H130" s="1">
        <v>-1.3591199999999999E-2</v>
      </c>
      <c r="I130" s="1">
        <v>2.1743800000000001E-3</v>
      </c>
      <c r="J130" s="33">
        <v>4.08809E-10</v>
      </c>
      <c r="K130" s="1">
        <v>357810</v>
      </c>
    </row>
    <row r="131" spans="1:11" x14ac:dyDescent="0.25">
      <c r="A131" s="1" t="s">
        <v>138</v>
      </c>
      <c r="B131" s="1" t="s">
        <v>289</v>
      </c>
      <c r="C131" s="1" t="s">
        <v>431</v>
      </c>
      <c r="D131" s="1" t="s">
        <v>432</v>
      </c>
      <c r="E131" s="1" t="s">
        <v>271</v>
      </c>
      <c r="F131" s="1" t="s">
        <v>270</v>
      </c>
      <c r="G131" s="1">
        <v>0.67867</v>
      </c>
      <c r="H131" s="1">
        <v>-7.1680399999999997E-3</v>
      </c>
      <c r="I131" s="1">
        <v>1.14795E-3</v>
      </c>
      <c r="J131" s="33">
        <v>4.2639299999999999E-10</v>
      </c>
      <c r="K131" s="1">
        <v>337159</v>
      </c>
    </row>
    <row r="132" spans="1:11" x14ac:dyDescent="0.25">
      <c r="A132" s="1" t="s">
        <v>96</v>
      </c>
      <c r="B132" s="1" t="s">
        <v>328</v>
      </c>
      <c r="C132" s="1" t="s">
        <v>495</v>
      </c>
      <c r="D132" s="1" t="s">
        <v>496</v>
      </c>
      <c r="E132" s="1" t="s">
        <v>276</v>
      </c>
      <c r="F132" s="1" t="s">
        <v>275</v>
      </c>
      <c r="G132" s="1">
        <v>0.41871000000000003</v>
      </c>
      <c r="H132" s="1">
        <v>4.9881000000000002E-2</v>
      </c>
      <c r="I132" s="1">
        <v>8.0175999999999997E-3</v>
      </c>
      <c r="J132" s="33">
        <v>4.9865499999999997E-10</v>
      </c>
      <c r="K132" s="1" t="s">
        <v>34</v>
      </c>
    </row>
    <row r="133" spans="1:11" x14ac:dyDescent="0.25">
      <c r="A133" s="1" t="s">
        <v>122</v>
      </c>
      <c r="B133" s="1" t="s">
        <v>274</v>
      </c>
      <c r="C133" s="1" t="s">
        <v>497</v>
      </c>
      <c r="D133" s="1" t="s">
        <v>498</v>
      </c>
      <c r="E133" s="1" t="s">
        <v>276</v>
      </c>
      <c r="F133" s="1" t="s">
        <v>275</v>
      </c>
      <c r="G133" s="1">
        <v>0.27977200000000002</v>
      </c>
      <c r="H133" s="1">
        <v>1.37302E-2</v>
      </c>
      <c r="I133" s="1">
        <v>2.2125399999999998E-3</v>
      </c>
      <c r="J133" s="33">
        <v>5.3999499999999995E-10</v>
      </c>
      <c r="K133" s="1" t="s">
        <v>34</v>
      </c>
    </row>
    <row r="134" spans="1:11" x14ac:dyDescent="0.25">
      <c r="A134" s="1" t="s">
        <v>113</v>
      </c>
      <c r="B134" s="1" t="s">
        <v>292</v>
      </c>
      <c r="C134" s="1" t="s">
        <v>489</v>
      </c>
      <c r="D134" s="1" t="s">
        <v>490</v>
      </c>
      <c r="E134" s="1" t="s">
        <v>271</v>
      </c>
      <c r="F134" s="1" t="s">
        <v>270</v>
      </c>
      <c r="G134" s="1">
        <v>0.62659600000000004</v>
      </c>
      <c r="H134" s="1">
        <v>-3.6900000000000002E-2</v>
      </c>
      <c r="I134" s="1">
        <v>6.0000000000000001E-3</v>
      </c>
      <c r="J134" s="33">
        <v>6.1459599999999999E-10</v>
      </c>
      <c r="K134" s="1">
        <v>204378</v>
      </c>
    </row>
    <row r="135" spans="1:11" x14ac:dyDescent="0.25">
      <c r="A135" s="1" t="s">
        <v>146</v>
      </c>
      <c r="B135" s="1" t="s">
        <v>283</v>
      </c>
      <c r="C135" s="1" t="s">
        <v>499</v>
      </c>
      <c r="D135" s="1" t="s">
        <v>500</v>
      </c>
      <c r="E135" s="1" t="s">
        <v>275</v>
      </c>
      <c r="F135" s="1" t="s">
        <v>276</v>
      </c>
      <c r="G135" s="1">
        <v>0.28044999999999998</v>
      </c>
      <c r="H135" s="1">
        <v>1.3395600000000001E-2</v>
      </c>
      <c r="I135" s="1">
        <v>2.1710200000000001E-3</v>
      </c>
      <c r="J135" s="33">
        <v>6.8000200000000005E-10</v>
      </c>
      <c r="K135" s="1" t="s">
        <v>34</v>
      </c>
    </row>
    <row r="136" spans="1:11" x14ac:dyDescent="0.25">
      <c r="A136" s="1" t="s">
        <v>138</v>
      </c>
      <c r="B136" s="1" t="s">
        <v>289</v>
      </c>
      <c r="C136" s="1" t="s">
        <v>489</v>
      </c>
      <c r="D136" s="1" t="s">
        <v>490</v>
      </c>
      <c r="E136" s="1" t="s">
        <v>271</v>
      </c>
      <c r="F136" s="1" t="s">
        <v>270</v>
      </c>
      <c r="G136" s="1">
        <v>0.74444399999999999</v>
      </c>
      <c r="H136" s="1">
        <v>-4.1500000000000002E-2</v>
      </c>
      <c r="I136" s="1">
        <v>6.7000000000000002E-3</v>
      </c>
      <c r="J136" s="33">
        <v>7.2719399999999998E-10</v>
      </c>
      <c r="K136" s="1">
        <v>204378</v>
      </c>
    </row>
    <row r="137" spans="1:11" x14ac:dyDescent="0.25">
      <c r="A137" s="1" t="s">
        <v>122</v>
      </c>
      <c r="B137" s="1" t="s">
        <v>274</v>
      </c>
      <c r="C137" s="1" t="s">
        <v>501</v>
      </c>
      <c r="D137" s="1" t="s">
        <v>502</v>
      </c>
      <c r="E137" s="1" t="s">
        <v>276</v>
      </c>
      <c r="F137" s="1" t="s">
        <v>275</v>
      </c>
      <c r="G137" s="1">
        <v>0.243455</v>
      </c>
      <c r="H137" s="1">
        <v>1.4500000000000001E-2</v>
      </c>
      <c r="I137" s="1">
        <v>2.3999999999999998E-3</v>
      </c>
      <c r="J137" s="33">
        <v>8.2389100000000005E-10</v>
      </c>
      <c r="K137" s="1">
        <v>343992</v>
      </c>
    </row>
    <row r="138" spans="1:11" x14ac:dyDescent="0.25">
      <c r="A138" s="1" t="s">
        <v>138</v>
      </c>
      <c r="B138" s="1" t="s">
        <v>289</v>
      </c>
      <c r="C138" s="1" t="s">
        <v>456</v>
      </c>
      <c r="D138" s="1" t="s">
        <v>457</v>
      </c>
      <c r="E138" s="1" t="s">
        <v>271</v>
      </c>
      <c r="F138" s="1" t="s">
        <v>270</v>
      </c>
      <c r="G138" s="1">
        <v>0.73898200000000003</v>
      </c>
      <c r="H138" s="1">
        <v>-3.4000000000000002E-2</v>
      </c>
      <c r="I138" s="1">
        <v>5.5999999999999999E-3</v>
      </c>
      <c r="J138" s="33">
        <v>1.0509899999999999E-9</v>
      </c>
      <c r="K138" s="1">
        <v>237530</v>
      </c>
    </row>
    <row r="139" spans="1:11" x14ac:dyDescent="0.25">
      <c r="A139" s="1" t="s">
        <v>98</v>
      </c>
      <c r="B139" s="1" t="s">
        <v>329</v>
      </c>
      <c r="C139" s="1" t="s">
        <v>371</v>
      </c>
      <c r="D139" s="1" t="s">
        <v>372</v>
      </c>
      <c r="E139" s="1" t="s">
        <v>276</v>
      </c>
      <c r="F139" s="1" t="s">
        <v>271</v>
      </c>
      <c r="G139" s="1">
        <v>0.200262</v>
      </c>
      <c r="H139" s="1">
        <v>-1.55868E-2</v>
      </c>
      <c r="I139" s="1">
        <v>2.5675400000000001E-3</v>
      </c>
      <c r="J139" s="33">
        <v>1.29999E-9</v>
      </c>
      <c r="K139" s="1">
        <v>469767</v>
      </c>
    </row>
    <row r="140" spans="1:11" x14ac:dyDescent="0.25">
      <c r="A140" s="1" t="s">
        <v>96</v>
      </c>
      <c r="B140" s="1" t="s">
        <v>328</v>
      </c>
      <c r="C140" s="1" t="s">
        <v>503</v>
      </c>
      <c r="D140" s="1" t="s">
        <v>504</v>
      </c>
      <c r="E140" s="1" t="s">
        <v>276</v>
      </c>
      <c r="F140" s="1" t="s">
        <v>275</v>
      </c>
      <c r="G140" s="1">
        <v>0.41871000000000003</v>
      </c>
      <c r="H140" s="1">
        <v>4.8388E-2</v>
      </c>
      <c r="I140" s="1">
        <v>8.0178999999999997E-3</v>
      </c>
      <c r="J140" s="33">
        <v>1.6073099999999999E-9</v>
      </c>
      <c r="K140" s="1" t="s">
        <v>34</v>
      </c>
    </row>
    <row r="141" spans="1:11" x14ac:dyDescent="0.25">
      <c r="A141" s="1" t="s">
        <v>140</v>
      </c>
      <c r="B141" s="1" t="s">
        <v>304</v>
      </c>
      <c r="C141" s="1" t="s">
        <v>487</v>
      </c>
      <c r="D141" s="1" t="s">
        <v>488</v>
      </c>
      <c r="E141" s="1" t="s">
        <v>270</v>
      </c>
      <c r="F141" s="1" t="s">
        <v>275</v>
      </c>
      <c r="G141" s="1">
        <v>0.2208</v>
      </c>
      <c r="H141" s="1">
        <v>-6.0499999999999998E-2</v>
      </c>
      <c r="I141" s="1">
        <v>1.01E-2</v>
      </c>
      <c r="J141" s="33">
        <v>1.7719799999999999E-9</v>
      </c>
      <c r="K141" s="1" t="s">
        <v>34</v>
      </c>
    </row>
    <row r="142" spans="1:11" x14ac:dyDescent="0.25">
      <c r="A142" s="1" t="s">
        <v>134</v>
      </c>
      <c r="B142" s="1" t="s">
        <v>288</v>
      </c>
      <c r="C142" s="1" t="s">
        <v>505</v>
      </c>
      <c r="D142" s="1" t="s">
        <v>506</v>
      </c>
      <c r="E142" s="1" t="s">
        <v>271</v>
      </c>
      <c r="F142" s="1" t="s">
        <v>270</v>
      </c>
      <c r="G142" s="1">
        <v>0.69979999999999998</v>
      </c>
      <c r="H142" s="1">
        <v>6.3537999999999997E-2</v>
      </c>
      <c r="I142" s="1">
        <v>1.06362E-2</v>
      </c>
      <c r="J142" s="33">
        <v>2.2799699999999999E-9</v>
      </c>
      <c r="K142" s="1">
        <v>11260</v>
      </c>
    </row>
    <row r="143" spans="1:11" x14ac:dyDescent="0.25">
      <c r="A143" s="1" t="s">
        <v>134</v>
      </c>
      <c r="B143" s="1" t="s">
        <v>288</v>
      </c>
      <c r="C143" s="1" t="s">
        <v>367</v>
      </c>
      <c r="D143" s="1" t="s">
        <v>368</v>
      </c>
      <c r="E143" s="1" t="s">
        <v>271</v>
      </c>
      <c r="F143" s="1" t="s">
        <v>270</v>
      </c>
      <c r="G143" s="1">
        <v>0.71630000000000005</v>
      </c>
      <c r="H143" s="1">
        <v>-0.19800000000000001</v>
      </c>
      <c r="I143" s="1">
        <v>3.3300000000000003E-2</v>
      </c>
      <c r="J143" s="33">
        <v>2.5959700000000001E-9</v>
      </c>
      <c r="K143" s="1">
        <v>739161</v>
      </c>
    </row>
    <row r="144" spans="1:11" x14ac:dyDescent="0.25">
      <c r="A144" s="1" t="s">
        <v>127</v>
      </c>
      <c r="B144" s="1" t="s">
        <v>325</v>
      </c>
      <c r="C144" s="1" t="s">
        <v>429</v>
      </c>
      <c r="D144" s="1" t="s">
        <v>430</v>
      </c>
      <c r="E144" s="1" t="s">
        <v>276</v>
      </c>
      <c r="F144" s="1" t="s">
        <v>271</v>
      </c>
      <c r="G144" s="1">
        <v>0.18356700000000001</v>
      </c>
      <c r="H144" s="1">
        <v>-8.30995E-3</v>
      </c>
      <c r="I144" s="1">
        <v>1.3971700000000001E-3</v>
      </c>
      <c r="J144" s="33">
        <v>2.7220699999999999E-9</v>
      </c>
      <c r="K144" s="1">
        <v>336683</v>
      </c>
    </row>
    <row r="145" spans="1:11" x14ac:dyDescent="0.25">
      <c r="A145" s="1" t="s">
        <v>113</v>
      </c>
      <c r="B145" s="1" t="s">
        <v>292</v>
      </c>
      <c r="C145" s="1" t="s">
        <v>507</v>
      </c>
      <c r="D145" s="1" t="s">
        <v>508</v>
      </c>
      <c r="E145" s="1" t="s">
        <v>271</v>
      </c>
      <c r="F145" s="1" t="s">
        <v>270</v>
      </c>
      <c r="G145" s="1" t="s">
        <v>34</v>
      </c>
      <c r="H145" s="1">
        <v>-1.20004E-2</v>
      </c>
      <c r="I145" s="1">
        <v>2.0224499999999999E-3</v>
      </c>
      <c r="J145" s="33">
        <v>2.9642199999999999E-9</v>
      </c>
      <c r="K145" s="1">
        <v>389672</v>
      </c>
    </row>
    <row r="146" spans="1:11" x14ac:dyDescent="0.25">
      <c r="A146" s="1" t="s">
        <v>140</v>
      </c>
      <c r="B146" s="1" t="s">
        <v>304</v>
      </c>
      <c r="C146" s="1" t="s">
        <v>509</v>
      </c>
      <c r="D146" s="1" t="s">
        <v>510</v>
      </c>
      <c r="E146" s="1" t="s">
        <v>270</v>
      </c>
      <c r="F146" s="1" t="s">
        <v>275</v>
      </c>
      <c r="G146" s="1">
        <v>0.17233899999999999</v>
      </c>
      <c r="H146" s="1">
        <v>-5.2499999999999998E-2</v>
      </c>
      <c r="I146" s="1">
        <v>8.8999999999999999E-3</v>
      </c>
      <c r="J146" s="33">
        <v>3.0819800000000001E-9</v>
      </c>
      <c r="K146" s="1">
        <v>224024</v>
      </c>
    </row>
    <row r="147" spans="1:11" x14ac:dyDescent="0.25">
      <c r="A147" s="1" t="s">
        <v>113</v>
      </c>
      <c r="B147" s="1" t="s">
        <v>292</v>
      </c>
      <c r="C147" s="1" t="s">
        <v>511</v>
      </c>
      <c r="D147" s="1" t="s">
        <v>512</v>
      </c>
      <c r="E147" s="1" t="s">
        <v>271</v>
      </c>
      <c r="F147" s="1" t="s">
        <v>270</v>
      </c>
      <c r="G147" s="1">
        <v>0.62597199999999997</v>
      </c>
      <c r="H147" s="1">
        <v>-9.4850899999999998E-3</v>
      </c>
      <c r="I147" s="1">
        <v>1.6123699999999999E-3</v>
      </c>
      <c r="J147" s="33">
        <v>4.0443600000000003E-9</v>
      </c>
      <c r="K147" s="1">
        <v>154702</v>
      </c>
    </row>
    <row r="148" spans="1:11" x14ac:dyDescent="0.25">
      <c r="A148" s="1" t="s">
        <v>140</v>
      </c>
      <c r="B148" s="1" t="s">
        <v>304</v>
      </c>
      <c r="C148" s="1" t="s">
        <v>463</v>
      </c>
      <c r="D148" s="1" t="s">
        <v>464</v>
      </c>
      <c r="E148" s="1" t="s">
        <v>270</v>
      </c>
      <c r="F148" s="1" t="s">
        <v>275</v>
      </c>
      <c r="G148" s="1">
        <v>0.29876900000000001</v>
      </c>
      <c r="H148" s="1">
        <v>-8.4726200000000002E-3</v>
      </c>
      <c r="I148" s="1">
        <v>1.45079E-3</v>
      </c>
      <c r="J148" s="33">
        <v>5.1999599999999999E-9</v>
      </c>
      <c r="K148" s="1">
        <v>209638</v>
      </c>
    </row>
    <row r="149" spans="1:11" x14ac:dyDescent="0.25">
      <c r="A149" s="1" t="s">
        <v>122</v>
      </c>
      <c r="B149" s="1" t="s">
        <v>274</v>
      </c>
      <c r="C149" s="1" t="s">
        <v>487</v>
      </c>
      <c r="D149" s="1" t="s">
        <v>488</v>
      </c>
      <c r="E149" s="1" t="s">
        <v>276</v>
      </c>
      <c r="F149" s="1" t="s">
        <v>275</v>
      </c>
      <c r="G149" s="1">
        <v>0.34539999999999998</v>
      </c>
      <c r="H149" s="1">
        <v>-5.0999999999999997E-2</v>
      </c>
      <c r="I149" s="1">
        <v>8.6999999999999994E-3</v>
      </c>
      <c r="J149" s="33">
        <v>5.2229999999999999E-9</v>
      </c>
      <c r="K149" s="1" t="s">
        <v>34</v>
      </c>
    </row>
    <row r="150" spans="1:11" x14ac:dyDescent="0.25">
      <c r="A150" s="1" t="s">
        <v>134</v>
      </c>
      <c r="B150" s="1" t="s">
        <v>288</v>
      </c>
      <c r="C150" s="1" t="s">
        <v>513</v>
      </c>
      <c r="D150" s="1" t="s">
        <v>514</v>
      </c>
      <c r="E150" s="1" t="s">
        <v>271</v>
      </c>
      <c r="F150" s="1" t="s">
        <v>270</v>
      </c>
      <c r="G150" s="1" t="s">
        <v>34</v>
      </c>
      <c r="H150" s="1">
        <v>6.9003499999999995E-2</v>
      </c>
      <c r="I150" s="1">
        <v>1.18E-2</v>
      </c>
      <c r="J150" s="33">
        <v>5.4729299999999996E-9</v>
      </c>
      <c r="K150" s="1">
        <v>82315</v>
      </c>
    </row>
    <row r="151" spans="1:11" x14ac:dyDescent="0.25">
      <c r="A151" s="1" t="s">
        <v>138</v>
      </c>
      <c r="B151" s="1" t="s">
        <v>289</v>
      </c>
      <c r="C151" s="1" t="s">
        <v>471</v>
      </c>
      <c r="D151" s="1" t="s">
        <v>472</v>
      </c>
      <c r="E151" s="1" t="s">
        <v>271</v>
      </c>
      <c r="F151" s="1" t="s">
        <v>270</v>
      </c>
      <c r="G151" s="1">
        <v>0.67722599999999999</v>
      </c>
      <c r="H151" s="1">
        <v>-5.1678599999999998E-3</v>
      </c>
      <c r="I151" s="1">
        <v>8.8642899999999999E-4</v>
      </c>
      <c r="J151" s="33">
        <v>5.49997E-9</v>
      </c>
      <c r="K151" s="1" t="s">
        <v>34</v>
      </c>
    </row>
    <row r="152" spans="1:11" x14ac:dyDescent="0.25">
      <c r="A152" s="1" t="s">
        <v>96</v>
      </c>
      <c r="B152" s="1" t="s">
        <v>328</v>
      </c>
      <c r="C152" s="1" t="s">
        <v>515</v>
      </c>
      <c r="D152" s="1" t="s">
        <v>516</v>
      </c>
      <c r="E152" s="1" t="s">
        <v>276</v>
      </c>
      <c r="F152" s="1" t="s">
        <v>275</v>
      </c>
      <c r="G152" s="1">
        <v>0.41871000000000003</v>
      </c>
      <c r="H152" s="1">
        <v>4.6739999999999997E-2</v>
      </c>
      <c r="I152" s="1">
        <v>8.0181999999999996E-3</v>
      </c>
      <c r="J152" s="33">
        <v>5.62212E-9</v>
      </c>
      <c r="K152" s="1" t="s">
        <v>34</v>
      </c>
    </row>
    <row r="153" spans="1:11" x14ac:dyDescent="0.25">
      <c r="A153" s="1" t="s">
        <v>113</v>
      </c>
      <c r="B153" s="1" t="s">
        <v>292</v>
      </c>
      <c r="C153" s="1" t="s">
        <v>517</v>
      </c>
      <c r="D153" s="1" t="s">
        <v>518</v>
      </c>
      <c r="E153" s="1" t="s">
        <v>271</v>
      </c>
      <c r="F153" s="1" t="s">
        <v>270</v>
      </c>
      <c r="G153" s="1">
        <v>0.62597199999999997</v>
      </c>
      <c r="H153" s="1">
        <v>1.01937E-2</v>
      </c>
      <c r="I153" s="1">
        <v>1.7583099999999999E-3</v>
      </c>
      <c r="J153" s="33">
        <v>6.7466799999999997E-9</v>
      </c>
      <c r="K153" s="1">
        <v>154702</v>
      </c>
    </row>
    <row r="154" spans="1:11" x14ac:dyDescent="0.25">
      <c r="A154" s="1" t="s">
        <v>113</v>
      </c>
      <c r="B154" s="1" t="s">
        <v>292</v>
      </c>
      <c r="C154" s="1" t="s">
        <v>519</v>
      </c>
      <c r="D154" s="1" t="s">
        <v>514</v>
      </c>
      <c r="E154" s="1" t="s">
        <v>271</v>
      </c>
      <c r="F154" s="1" t="s">
        <v>270</v>
      </c>
      <c r="G154" s="1">
        <v>0.623</v>
      </c>
      <c r="H154" s="1">
        <v>4.6997299999999999E-2</v>
      </c>
      <c r="I154" s="1">
        <v>8.0999999999999996E-3</v>
      </c>
      <c r="J154" s="33">
        <v>7.3049999999999999E-9</v>
      </c>
      <c r="K154" s="1">
        <v>161405</v>
      </c>
    </row>
    <row r="155" spans="1:11" x14ac:dyDescent="0.25">
      <c r="A155" s="1" t="s">
        <v>122</v>
      </c>
      <c r="B155" s="1" t="s">
        <v>274</v>
      </c>
      <c r="C155" s="1" t="s">
        <v>473</v>
      </c>
      <c r="D155" s="1" t="s">
        <v>474</v>
      </c>
      <c r="E155" s="1" t="s">
        <v>276</v>
      </c>
      <c r="F155" s="1" t="s">
        <v>275</v>
      </c>
      <c r="G155" s="1">
        <v>0.27822599999999997</v>
      </c>
      <c r="H155" s="1">
        <v>-8.15542E-3</v>
      </c>
      <c r="I155" s="1">
        <v>1.41052E-3</v>
      </c>
      <c r="J155" s="33">
        <v>7.3996299999999996E-9</v>
      </c>
      <c r="K155" s="1">
        <v>180203</v>
      </c>
    </row>
    <row r="156" spans="1:11" x14ac:dyDescent="0.25">
      <c r="A156" s="1" t="s">
        <v>127</v>
      </c>
      <c r="B156" s="1" t="s">
        <v>325</v>
      </c>
      <c r="C156" s="1" t="s">
        <v>404</v>
      </c>
      <c r="D156" s="1" t="s">
        <v>405</v>
      </c>
      <c r="E156" s="1" t="s">
        <v>276</v>
      </c>
      <c r="F156" s="1" t="s">
        <v>271</v>
      </c>
      <c r="G156" s="1">
        <v>0.18482499999999999</v>
      </c>
      <c r="H156" s="1">
        <v>-6.6767199999999997E-3</v>
      </c>
      <c r="I156" s="1">
        <v>1.1570300000000001E-3</v>
      </c>
      <c r="J156" s="33">
        <v>7.9000500000000007E-9</v>
      </c>
      <c r="K156" s="1">
        <v>462933</v>
      </c>
    </row>
    <row r="157" spans="1:11" x14ac:dyDescent="0.25">
      <c r="A157" s="1" t="s">
        <v>113</v>
      </c>
      <c r="B157" s="1" t="s">
        <v>292</v>
      </c>
      <c r="C157" s="1" t="s">
        <v>520</v>
      </c>
      <c r="D157" s="1" t="s">
        <v>521</v>
      </c>
      <c r="E157" s="1" t="s">
        <v>271</v>
      </c>
      <c r="F157" s="1" t="s">
        <v>270</v>
      </c>
      <c r="G157" s="1">
        <v>0.62612699999999999</v>
      </c>
      <c r="H157" s="1">
        <v>-1.12E-2</v>
      </c>
      <c r="I157" s="1">
        <v>1.9E-3</v>
      </c>
      <c r="J157" s="33">
        <v>8.0749500000000001E-9</v>
      </c>
      <c r="K157" s="1">
        <v>344104</v>
      </c>
    </row>
    <row r="158" spans="1:11" x14ac:dyDescent="0.25">
      <c r="A158" s="1" t="s">
        <v>140</v>
      </c>
      <c r="B158" s="1" t="s">
        <v>304</v>
      </c>
      <c r="C158" s="1" t="s">
        <v>439</v>
      </c>
      <c r="D158" s="1" t="s">
        <v>440</v>
      </c>
      <c r="E158" s="1" t="s">
        <v>270</v>
      </c>
      <c r="F158" s="1" t="s">
        <v>275</v>
      </c>
      <c r="G158" s="1">
        <v>0.2208</v>
      </c>
      <c r="H158" s="1">
        <v>-6.3500000000000001E-2</v>
      </c>
      <c r="I158" s="1">
        <v>1.11E-2</v>
      </c>
      <c r="J158" s="33">
        <v>9.9979300000000004E-9</v>
      </c>
      <c r="K158" s="1" t="s">
        <v>34</v>
      </c>
    </row>
    <row r="159" spans="1:11" x14ac:dyDescent="0.25">
      <c r="A159" s="1" t="s">
        <v>138</v>
      </c>
      <c r="B159" s="1" t="s">
        <v>289</v>
      </c>
      <c r="C159" s="1" t="s">
        <v>454</v>
      </c>
      <c r="D159" s="1" t="s">
        <v>455</v>
      </c>
      <c r="E159" s="1" t="s">
        <v>271</v>
      </c>
      <c r="F159" s="1" t="s">
        <v>270</v>
      </c>
      <c r="G159" s="1">
        <v>0.67724899999999999</v>
      </c>
      <c r="H159" s="1">
        <v>-6.5670600000000004E-3</v>
      </c>
      <c r="I159" s="1">
        <v>1.14624E-3</v>
      </c>
      <c r="J159" s="33">
        <v>1E-8</v>
      </c>
      <c r="K159" s="1">
        <v>249710</v>
      </c>
    </row>
    <row r="160" spans="1:11" x14ac:dyDescent="0.25">
      <c r="A160" s="1" t="s">
        <v>138</v>
      </c>
      <c r="B160" s="1" t="s">
        <v>289</v>
      </c>
      <c r="C160" s="1" t="s">
        <v>427</v>
      </c>
      <c r="D160" s="1" t="s">
        <v>428</v>
      </c>
      <c r="E160" s="1" t="s">
        <v>271</v>
      </c>
      <c r="F160" s="1" t="s">
        <v>270</v>
      </c>
      <c r="G160" s="1">
        <v>0.67867</v>
      </c>
      <c r="H160" s="1">
        <v>6.8285500000000001E-3</v>
      </c>
      <c r="I160" s="1">
        <v>1.1951900000000001E-3</v>
      </c>
      <c r="J160" s="33">
        <v>1.10861E-8</v>
      </c>
      <c r="K160" s="1">
        <v>336683</v>
      </c>
    </row>
    <row r="161" spans="1:11" x14ac:dyDescent="0.25">
      <c r="A161" s="1" t="s">
        <v>146</v>
      </c>
      <c r="B161" s="1" t="s">
        <v>283</v>
      </c>
      <c r="C161" s="1" t="s">
        <v>369</v>
      </c>
      <c r="D161" s="1" t="s">
        <v>370</v>
      </c>
      <c r="E161" s="1" t="s">
        <v>275</v>
      </c>
      <c r="F161" s="1" t="s">
        <v>276</v>
      </c>
      <c r="G161" s="1">
        <v>0.28489999999999999</v>
      </c>
      <c r="H161" s="1">
        <v>-0.109</v>
      </c>
      <c r="I161" s="1">
        <v>1.9099999999999999E-2</v>
      </c>
      <c r="J161" s="33">
        <v>1.22301E-8</v>
      </c>
      <c r="K161" s="1">
        <v>753993</v>
      </c>
    </row>
    <row r="162" spans="1:11" x14ac:dyDescent="0.25">
      <c r="A162" s="1" t="s">
        <v>140</v>
      </c>
      <c r="B162" s="1" t="s">
        <v>304</v>
      </c>
      <c r="C162" s="1" t="s">
        <v>441</v>
      </c>
      <c r="D162" s="1" t="s">
        <v>442</v>
      </c>
      <c r="E162" s="1" t="s">
        <v>270</v>
      </c>
      <c r="F162" s="1" t="s">
        <v>275</v>
      </c>
      <c r="G162" s="1">
        <v>0.2208</v>
      </c>
      <c r="H162" s="1">
        <v>-6.2899999999999998E-2</v>
      </c>
      <c r="I162" s="1">
        <v>1.11E-2</v>
      </c>
      <c r="J162" s="33">
        <v>1.29101E-8</v>
      </c>
      <c r="K162" s="1" t="s">
        <v>34</v>
      </c>
    </row>
    <row r="163" spans="1:11" x14ac:dyDescent="0.25">
      <c r="A163" s="1" t="s">
        <v>140</v>
      </c>
      <c r="B163" s="1" t="s">
        <v>304</v>
      </c>
      <c r="C163" s="1" t="s">
        <v>443</v>
      </c>
      <c r="D163" s="1" t="s">
        <v>444</v>
      </c>
      <c r="E163" s="1" t="s">
        <v>270</v>
      </c>
      <c r="F163" s="1" t="s">
        <v>275</v>
      </c>
      <c r="G163" s="1">
        <v>0.2208</v>
      </c>
      <c r="H163" s="1">
        <v>-6.2899999999999998E-2</v>
      </c>
      <c r="I163" s="1">
        <v>1.11E-2</v>
      </c>
      <c r="J163" s="33">
        <v>1.29101E-8</v>
      </c>
      <c r="K163" s="1" t="s">
        <v>34</v>
      </c>
    </row>
    <row r="164" spans="1:11" x14ac:dyDescent="0.25">
      <c r="A164" s="1" t="s">
        <v>122</v>
      </c>
      <c r="B164" s="1" t="s">
        <v>274</v>
      </c>
      <c r="C164" s="1" t="s">
        <v>522</v>
      </c>
      <c r="D164" s="1" t="s">
        <v>523</v>
      </c>
      <c r="E164" s="1" t="s">
        <v>276</v>
      </c>
      <c r="F164" s="1" t="s">
        <v>275</v>
      </c>
      <c r="G164" s="1" t="s">
        <v>34</v>
      </c>
      <c r="H164" s="1">
        <v>1.29344E-2</v>
      </c>
      <c r="I164" s="1">
        <v>2.28159E-3</v>
      </c>
      <c r="J164" s="33">
        <v>1.4361499999999999E-8</v>
      </c>
      <c r="K164" s="1">
        <v>389562</v>
      </c>
    </row>
    <row r="165" spans="1:11" x14ac:dyDescent="0.25">
      <c r="A165" s="1" t="s">
        <v>113</v>
      </c>
      <c r="B165" s="1" t="s">
        <v>292</v>
      </c>
      <c r="C165" s="1" t="s">
        <v>473</v>
      </c>
      <c r="D165" s="1" t="s">
        <v>474</v>
      </c>
      <c r="E165" s="1" t="s">
        <v>271</v>
      </c>
      <c r="F165" s="1" t="s">
        <v>270</v>
      </c>
      <c r="G165" s="1">
        <v>0.62597199999999997</v>
      </c>
      <c r="H165" s="1">
        <v>-7.4604199999999997E-3</v>
      </c>
      <c r="I165" s="1">
        <v>1.31678E-3</v>
      </c>
      <c r="J165" s="33">
        <v>1.46703E-8</v>
      </c>
      <c r="K165" s="1">
        <v>180203</v>
      </c>
    </row>
    <row r="166" spans="1:11" x14ac:dyDescent="0.25">
      <c r="A166" s="1" t="s">
        <v>134</v>
      </c>
      <c r="B166" s="1" t="s">
        <v>288</v>
      </c>
      <c r="C166" s="1" t="s">
        <v>524</v>
      </c>
      <c r="D166" s="1" t="s">
        <v>525</v>
      </c>
      <c r="E166" s="1" t="s">
        <v>271</v>
      </c>
      <c r="F166" s="1" t="s">
        <v>270</v>
      </c>
      <c r="G166" s="1">
        <v>0.72</v>
      </c>
      <c r="H166" s="1">
        <v>6.8499000000000004E-2</v>
      </c>
      <c r="I166" s="1">
        <v>1.2200000000000001E-2</v>
      </c>
      <c r="J166" s="33">
        <v>1.8459899999999999E-8</v>
      </c>
      <c r="K166" s="1">
        <v>77096</v>
      </c>
    </row>
    <row r="167" spans="1:11" x14ac:dyDescent="0.25">
      <c r="A167" s="1" t="s">
        <v>138</v>
      </c>
      <c r="B167" s="1" t="s">
        <v>289</v>
      </c>
      <c r="C167" s="1" t="s">
        <v>526</v>
      </c>
      <c r="D167" s="1" t="s">
        <v>527</v>
      </c>
      <c r="E167" s="1" t="s">
        <v>271</v>
      </c>
      <c r="F167" s="1" t="s">
        <v>270</v>
      </c>
      <c r="G167" s="1">
        <v>0.67663700000000004</v>
      </c>
      <c r="H167" s="1">
        <v>1.2700700000000001E-2</v>
      </c>
      <c r="I167" s="1">
        <v>2.28831E-3</v>
      </c>
      <c r="J167" s="33">
        <v>2.0999999999999999E-8</v>
      </c>
      <c r="K167" s="1">
        <v>446811</v>
      </c>
    </row>
    <row r="168" spans="1:11" x14ac:dyDescent="0.25">
      <c r="A168" s="1" t="s">
        <v>138</v>
      </c>
      <c r="B168" s="1" t="s">
        <v>289</v>
      </c>
      <c r="C168" s="1" t="s">
        <v>463</v>
      </c>
      <c r="D168" s="1" t="s">
        <v>464</v>
      </c>
      <c r="E168" s="1" t="s">
        <v>271</v>
      </c>
      <c r="F168" s="1" t="s">
        <v>270</v>
      </c>
      <c r="G168" s="1">
        <v>0.675902</v>
      </c>
      <c r="H168" s="1">
        <v>-8.0020300000000003E-3</v>
      </c>
      <c r="I168" s="1">
        <v>1.42775E-3</v>
      </c>
      <c r="J168" s="33">
        <v>2.0999999999999999E-8</v>
      </c>
      <c r="K168" s="1">
        <v>209638</v>
      </c>
    </row>
    <row r="169" spans="1:11" x14ac:dyDescent="0.25">
      <c r="A169" s="1" t="s">
        <v>140</v>
      </c>
      <c r="B169" s="1" t="s">
        <v>304</v>
      </c>
      <c r="C169" s="1" t="s">
        <v>528</v>
      </c>
      <c r="D169" s="1" t="s">
        <v>529</v>
      </c>
      <c r="E169" s="1" t="s">
        <v>270</v>
      </c>
      <c r="F169" s="1" t="s">
        <v>275</v>
      </c>
      <c r="G169" s="1">
        <v>0.29960399999999998</v>
      </c>
      <c r="H169" s="1">
        <v>7.9953699999999999E-3</v>
      </c>
      <c r="I169" s="1">
        <v>1.42745E-3</v>
      </c>
      <c r="J169" s="33">
        <v>2.0999999999999999E-8</v>
      </c>
      <c r="K169" s="1">
        <v>249710</v>
      </c>
    </row>
    <row r="170" spans="1:11" x14ac:dyDescent="0.25">
      <c r="A170" s="1" t="s">
        <v>138</v>
      </c>
      <c r="B170" s="1" t="s">
        <v>289</v>
      </c>
      <c r="C170" s="1" t="s">
        <v>530</v>
      </c>
      <c r="D170" s="1" t="s">
        <v>531</v>
      </c>
      <c r="E170" s="1" t="s">
        <v>271</v>
      </c>
      <c r="F170" s="1" t="s">
        <v>270</v>
      </c>
      <c r="G170" s="1">
        <v>0.6764</v>
      </c>
      <c r="H170" s="1">
        <v>1.41E-2</v>
      </c>
      <c r="I170" s="1">
        <v>2.5000000000000001E-3</v>
      </c>
      <c r="J170" s="33">
        <v>2.1069799999999999E-8</v>
      </c>
      <c r="K170" s="1">
        <v>321047</v>
      </c>
    </row>
    <row r="171" spans="1:11" x14ac:dyDescent="0.25">
      <c r="A171" s="1" t="s">
        <v>96</v>
      </c>
      <c r="B171" s="1" t="s">
        <v>328</v>
      </c>
      <c r="C171" s="1" t="s">
        <v>532</v>
      </c>
      <c r="D171" s="1" t="s">
        <v>533</v>
      </c>
      <c r="E171" s="1" t="s">
        <v>276</v>
      </c>
      <c r="F171" s="1" t="s">
        <v>275</v>
      </c>
      <c r="G171" s="1">
        <v>0.41871000000000003</v>
      </c>
      <c r="H171" s="1">
        <v>4.4915999999999998E-2</v>
      </c>
      <c r="I171" s="1">
        <v>8.0184999999999996E-3</v>
      </c>
      <c r="J171" s="33">
        <v>2.1414100000000001E-8</v>
      </c>
      <c r="K171" s="1" t="s">
        <v>34</v>
      </c>
    </row>
    <row r="172" spans="1:11" x14ac:dyDescent="0.25">
      <c r="A172" s="1" t="s">
        <v>146</v>
      </c>
      <c r="B172" s="1" t="s">
        <v>283</v>
      </c>
      <c r="C172" s="1" t="s">
        <v>534</v>
      </c>
      <c r="D172" s="1" t="s">
        <v>535</v>
      </c>
      <c r="E172" s="1" t="s">
        <v>275</v>
      </c>
      <c r="F172" s="1" t="s">
        <v>276</v>
      </c>
      <c r="G172" s="1">
        <v>0.238847</v>
      </c>
      <c r="H172" s="1">
        <v>1.37E-2</v>
      </c>
      <c r="I172" s="1">
        <v>2.3999999999999998E-3</v>
      </c>
      <c r="J172" s="33">
        <v>2.2600099999999999E-8</v>
      </c>
      <c r="K172" s="1">
        <v>315133</v>
      </c>
    </row>
    <row r="173" spans="1:11" x14ac:dyDescent="0.25">
      <c r="A173" s="1" t="s">
        <v>140</v>
      </c>
      <c r="B173" s="1" t="s">
        <v>304</v>
      </c>
      <c r="C173" s="1" t="s">
        <v>536</v>
      </c>
      <c r="D173" s="1" t="s">
        <v>537</v>
      </c>
      <c r="E173" s="1" t="s">
        <v>270</v>
      </c>
      <c r="F173" s="1" t="s">
        <v>275</v>
      </c>
      <c r="G173" s="1">
        <v>0.29901800000000001</v>
      </c>
      <c r="H173" s="1">
        <v>1.27913E-2</v>
      </c>
      <c r="I173" s="1">
        <v>2.2488600000000001E-3</v>
      </c>
      <c r="J173" s="33">
        <v>2.59998E-8</v>
      </c>
      <c r="K173" s="1">
        <v>437878</v>
      </c>
    </row>
    <row r="174" spans="1:11" x14ac:dyDescent="0.25">
      <c r="A174" s="1" t="s">
        <v>104</v>
      </c>
      <c r="B174" s="1" t="s">
        <v>287</v>
      </c>
      <c r="C174" s="1" t="s">
        <v>538</v>
      </c>
      <c r="D174" s="1" t="s">
        <v>539</v>
      </c>
      <c r="E174" s="1" t="s">
        <v>276</v>
      </c>
      <c r="F174" s="1" t="s">
        <v>275</v>
      </c>
      <c r="G174" s="1">
        <v>0.44</v>
      </c>
      <c r="H174" s="1">
        <v>2.0899999999999998E-2</v>
      </c>
      <c r="I174" s="1">
        <v>3.8E-3</v>
      </c>
      <c r="J174" s="33">
        <v>3.0999900000000001E-8</v>
      </c>
      <c r="K174" s="1">
        <v>133903</v>
      </c>
    </row>
    <row r="175" spans="1:11" x14ac:dyDescent="0.25">
      <c r="A175" s="1" t="s">
        <v>127</v>
      </c>
      <c r="B175" s="1" t="s">
        <v>325</v>
      </c>
      <c r="C175" s="1" t="s">
        <v>431</v>
      </c>
      <c r="D175" s="1" t="s">
        <v>432</v>
      </c>
      <c r="E175" s="1" t="s">
        <v>276</v>
      </c>
      <c r="F175" s="1" t="s">
        <v>271</v>
      </c>
      <c r="G175" s="1">
        <v>0.18356700000000001</v>
      </c>
      <c r="H175" s="1">
        <v>-7.5927299999999998E-3</v>
      </c>
      <c r="I175" s="1">
        <v>1.37831E-3</v>
      </c>
      <c r="J175" s="33">
        <v>3.6168499999999997E-8</v>
      </c>
      <c r="K175" s="1">
        <v>337159</v>
      </c>
    </row>
    <row r="176" spans="1:11" x14ac:dyDescent="0.25">
      <c r="A176" s="1" t="s">
        <v>91</v>
      </c>
      <c r="B176" s="1" t="s">
        <v>286</v>
      </c>
      <c r="C176" s="1" t="s">
        <v>369</v>
      </c>
      <c r="D176" s="1" t="s">
        <v>370</v>
      </c>
      <c r="E176" s="1" t="s">
        <v>276</v>
      </c>
      <c r="F176" s="1" t="s">
        <v>275</v>
      </c>
      <c r="G176" s="1">
        <v>0.31319999999999998</v>
      </c>
      <c r="H176" s="1">
        <v>-0.1024</v>
      </c>
      <c r="I176" s="1">
        <v>1.8599999999999998E-2</v>
      </c>
      <c r="J176" s="33">
        <v>3.6170099999999998E-8</v>
      </c>
      <c r="K176" s="1">
        <v>755373</v>
      </c>
    </row>
    <row r="177" spans="1:11" x14ac:dyDescent="0.25">
      <c r="A177" s="1" t="s">
        <v>113</v>
      </c>
      <c r="B177" s="1" t="s">
        <v>292</v>
      </c>
      <c r="C177" s="1" t="s">
        <v>540</v>
      </c>
      <c r="D177" s="1" t="s">
        <v>541</v>
      </c>
      <c r="E177" s="1" t="s">
        <v>271</v>
      </c>
      <c r="F177" s="1" t="s">
        <v>270</v>
      </c>
      <c r="G177" s="1">
        <v>0.62570000000000003</v>
      </c>
      <c r="H177" s="1">
        <v>-1.2678999999999999E-2</v>
      </c>
      <c r="I177" s="1">
        <v>2.3043E-3</v>
      </c>
      <c r="J177" s="33">
        <v>3.74731E-8</v>
      </c>
      <c r="K177" s="1">
        <v>344104</v>
      </c>
    </row>
    <row r="178" spans="1:11" x14ac:dyDescent="0.25">
      <c r="A178" s="1" t="s">
        <v>113</v>
      </c>
      <c r="B178" s="1" t="s">
        <v>292</v>
      </c>
      <c r="C178" s="1" t="s">
        <v>509</v>
      </c>
      <c r="D178" s="1" t="s">
        <v>510</v>
      </c>
      <c r="E178" s="1" t="s">
        <v>271</v>
      </c>
      <c r="F178" s="1" t="s">
        <v>270</v>
      </c>
      <c r="G178" s="1">
        <v>0.62676600000000005</v>
      </c>
      <c r="H178" s="1">
        <v>-3.7699999999999997E-2</v>
      </c>
      <c r="I178" s="1">
        <v>6.8999999999999999E-3</v>
      </c>
      <c r="J178" s="33">
        <v>3.8119699999999997E-8</v>
      </c>
      <c r="K178" s="1">
        <v>224024</v>
      </c>
    </row>
    <row r="179" spans="1:11" x14ac:dyDescent="0.25">
      <c r="A179" s="1" t="s">
        <v>146</v>
      </c>
      <c r="B179" s="1" t="s">
        <v>283</v>
      </c>
      <c r="C179" s="1" t="s">
        <v>542</v>
      </c>
      <c r="D179" s="1" t="s">
        <v>543</v>
      </c>
      <c r="E179" s="1" t="s">
        <v>275</v>
      </c>
      <c r="F179" s="1" t="s">
        <v>276</v>
      </c>
      <c r="G179" s="1">
        <v>0.278694</v>
      </c>
      <c r="H179" s="1">
        <v>-2.5173299999999999E-2</v>
      </c>
      <c r="I179" s="1">
        <v>4.58144E-3</v>
      </c>
      <c r="J179" s="33">
        <v>3.8999599999999997E-8</v>
      </c>
      <c r="K179" s="1">
        <v>115082</v>
      </c>
    </row>
    <row r="180" spans="1:11" x14ac:dyDescent="0.25">
      <c r="A180" s="1" t="s">
        <v>134</v>
      </c>
      <c r="B180" s="1" t="s">
        <v>288</v>
      </c>
      <c r="C180" s="1" t="s">
        <v>400</v>
      </c>
      <c r="D180" s="1" t="s">
        <v>401</v>
      </c>
      <c r="E180" s="1" t="s">
        <v>271</v>
      </c>
      <c r="F180" s="1" t="s">
        <v>270</v>
      </c>
      <c r="G180" s="1">
        <v>0.71637300000000004</v>
      </c>
      <c r="H180" s="1">
        <v>-1.25989E-2</v>
      </c>
      <c r="I180" s="1">
        <v>2.29445E-3</v>
      </c>
      <c r="J180" s="33">
        <v>4.0000000000000001E-8</v>
      </c>
      <c r="K180" s="1">
        <v>436424</v>
      </c>
    </row>
    <row r="181" spans="1:11" x14ac:dyDescent="0.25">
      <c r="A181" s="1" t="s">
        <v>96</v>
      </c>
      <c r="B181" s="1" t="s">
        <v>328</v>
      </c>
      <c r="C181" s="1" t="s">
        <v>369</v>
      </c>
      <c r="D181" s="1" t="s">
        <v>370</v>
      </c>
      <c r="E181" s="1" t="s">
        <v>276</v>
      </c>
      <c r="F181" s="1" t="s">
        <v>275</v>
      </c>
      <c r="G181" s="1">
        <v>0.42420000000000002</v>
      </c>
      <c r="H181" s="1">
        <v>-9.7699999999999995E-2</v>
      </c>
      <c r="I181" s="1">
        <v>1.78E-2</v>
      </c>
      <c r="J181" s="33">
        <v>4.2710000000000003E-8</v>
      </c>
      <c r="K181" s="1">
        <v>724993</v>
      </c>
    </row>
    <row r="182" spans="1:11" x14ac:dyDescent="0.25">
      <c r="A182" s="1" t="s">
        <v>96</v>
      </c>
      <c r="B182" s="1" t="s">
        <v>328</v>
      </c>
      <c r="C182" s="1" t="s">
        <v>544</v>
      </c>
      <c r="D182" s="1" t="s">
        <v>545</v>
      </c>
      <c r="E182" s="1" t="s">
        <v>276</v>
      </c>
      <c r="F182" s="1" t="s">
        <v>275</v>
      </c>
      <c r="G182" s="1">
        <v>0.41871000000000003</v>
      </c>
      <c r="H182" s="1">
        <v>4.3883999999999999E-2</v>
      </c>
      <c r="I182" s="1">
        <v>8.0187000000000001E-3</v>
      </c>
      <c r="J182" s="33">
        <v>4.4668400000000002E-8</v>
      </c>
      <c r="K182" s="1" t="s">
        <v>34</v>
      </c>
    </row>
    <row r="183" spans="1:11" x14ac:dyDescent="0.25">
      <c r="A183" s="1" t="s">
        <v>96</v>
      </c>
      <c r="B183" s="1" t="s">
        <v>328</v>
      </c>
      <c r="C183" s="1" t="s">
        <v>546</v>
      </c>
      <c r="D183" s="1" t="s">
        <v>547</v>
      </c>
      <c r="E183" s="1" t="s">
        <v>276</v>
      </c>
      <c r="F183" s="1" t="s">
        <v>275</v>
      </c>
      <c r="G183" s="1">
        <v>0.41871000000000003</v>
      </c>
      <c r="H183" s="1">
        <v>4.3860000000000003E-2</v>
      </c>
      <c r="I183" s="1">
        <v>8.0187000000000001E-3</v>
      </c>
      <c r="J183" s="33">
        <v>4.54046E-8</v>
      </c>
      <c r="K183" s="1" t="s">
        <v>34</v>
      </c>
    </row>
    <row r="184" spans="1:11" x14ac:dyDescent="0.25">
      <c r="A184" s="1" t="s">
        <v>138</v>
      </c>
      <c r="B184" s="1" t="s">
        <v>289</v>
      </c>
      <c r="C184" s="1" t="s">
        <v>400</v>
      </c>
      <c r="D184" s="1" t="s">
        <v>401</v>
      </c>
      <c r="E184" s="1" t="s">
        <v>271</v>
      </c>
      <c r="F184" s="1" t="s">
        <v>270</v>
      </c>
      <c r="G184" s="1">
        <v>0.67647199999999996</v>
      </c>
      <c r="H184" s="1">
        <v>-1.2116699999999999E-2</v>
      </c>
      <c r="I184" s="1">
        <v>2.2270900000000001E-3</v>
      </c>
      <c r="J184" s="33">
        <v>5.3000499999999999E-8</v>
      </c>
      <c r="K184" s="1">
        <v>436424</v>
      </c>
    </row>
    <row r="185" spans="1:11" x14ac:dyDescent="0.25">
      <c r="A185" s="1" t="s">
        <v>127</v>
      </c>
      <c r="B185" s="1" t="s">
        <v>325</v>
      </c>
      <c r="C185" s="1" t="s">
        <v>388</v>
      </c>
      <c r="D185" s="1" t="s">
        <v>389</v>
      </c>
      <c r="E185" s="1" t="s">
        <v>276</v>
      </c>
      <c r="F185" s="1" t="s">
        <v>271</v>
      </c>
      <c r="G185" s="1">
        <v>0.18356700000000001</v>
      </c>
      <c r="H185" s="1">
        <v>-1.72789E-2</v>
      </c>
      <c r="I185" s="1">
        <v>3.18097E-3</v>
      </c>
      <c r="J185" s="33">
        <v>5.5781500000000002E-8</v>
      </c>
      <c r="K185" s="1">
        <v>317754</v>
      </c>
    </row>
    <row r="186" spans="1:11" x14ac:dyDescent="0.25">
      <c r="A186" s="1" t="s">
        <v>134</v>
      </c>
      <c r="B186" s="1" t="s">
        <v>288</v>
      </c>
      <c r="C186" s="1" t="s">
        <v>402</v>
      </c>
      <c r="D186" s="1" t="s">
        <v>403</v>
      </c>
      <c r="E186" s="1" t="s">
        <v>271</v>
      </c>
      <c r="F186" s="1" t="s">
        <v>270</v>
      </c>
      <c r="G186" s="1">
        <v>0.71637099999999998</v>
      </c>
      <c r="H186" s="1">
        <v>-0.12595899999999999</v>
      </c>
      <c r="I186" s="1">
        <v>2.3190700000000002E-2</v>
      </c>
      <c r="J186" s="33">
        <v>5.6000300000000002E-8</v>
      </c>
      <c r="K186" s="1" t="s">
        <v>34</v>
      </c>
    </row>
    <row r="187" spans="1:11" x14ac:dyDescent="0.25">
      <c r="A187" s="1" t="s">
        <v>96</v>
      </c>
      <c r="B187" s="1" t="s">
        <v>328</v>
      </c>
      <c r="C187" s="1" t="s">
        <v>548</v>
      </c>
      <c r="D187" s="1" t="s">
        <v>549</v>
      </c>
      <c r="E187" s="1" t="s">
        <v>276</v>
      </c>
      <c r="F187" s="1" t="s">
        <v>275</v>
      </c>
      <c r="G187" s="1">
        <v>0.41871000000000003</v>
      </c>
      <c r="H187" s="1">
        <v>4.3397999999999999E-2</v>
      </c>
      <c r="I187" s="1">
        <v>8.0187999999999995E-3</v>
      </c>
      <c r="J187" s="33">
        <v>6.2762500000000004E-8</v>
      </c>
      <c r="K187" s="1" t="s">
        <v>34</v>
      </c>
    </row>
    <row r="188" spans="1:11" x14ac:dyDescent="0.25">
      <c r="A188" s="1" t="s">
        <v>140</v>
      </c>
      <c r="B188" s="1" t="s">
        <v>304</v>
      </c>
      <c r="C188" s="1" t="s">
        <v>550</v>
      </c>
      <c r="D188" s="1" t="s">
        <v>551</v>
      </c>
      <c r="E188" s="1" t="s">
        <v>270</v>
      </c>
      <c r="F188" s="1" t="s">
        <v>275</v>
      </c>
      <c r="G188" s="1">
        <v>0.29100799999999999</v>
      </c>
      <c r="H188" s="1">
        <v>2.51925E-2</v>
      </c>
      <c r="I188" s="1">
        <v>4.6709799999999999E-3</v>
      </c>
      <c r="J188" s="33">
        <v>6.9000100000000001E-8</v>
      </c>
      <c r="K188" s="1">
        <v>111148</v>
      </c>
    </row>
    <row r="189" spans="1:11" x14ac:dyDescent="0.25">
      <c r="A189" s="1" t="s">
        <v>113</v>
      </c>
      <c r="B189" s="1" t="s">
        <v>292</v>
      </c>
      <c r="C189" s="1" t="s">
        <v>552</v>
      </c>
      <c r="D189" s="1" t="s">
        <v>553</v>
      </c>
      <c r="E189" s="1" t="s">
        <v>271</v>
      </c>
      <c r="F189" s="1" t="s">
        <v>270</v>
      </c>
      <c r="G189" s="1">
        <v>0.62563800000000003</v>
      </c>
      <c r="H189" s="1">
        <v>5.3160199999999998E-2</v>
      </c>
      <c r="I189" s="1">
        <v>9.8702600000000005E-3</v>
      </c>
      <c r="J189" s="33">
        <v>7.2085800000000004E-8</v>
      </c>
      <c r="K189" s="1">
        <v>472868</v>
      </c>
    </row>
    <row r="190" spans="1:11" x14ac:dyDescent="0.25">
      <c r="A190" s="1" t="s">
        <v>134</v>
      </c>
      <c r="B190" s="1" t="s">
        <v>288</v>
      </c>
      <c r="C190" s="1" t="s">
        <v>554</v>
      </c>
      <c r="D190" s="1" t="s">
        <v>555</v>
      </c>
      <c r="E190" s="1" t="s">
        <v>271</v>
      </c>
      <c r="F190" s="1" t="s">
        <v>270</v>
      </c>
      <c r="G190" s="1">
        <v>0.73150000000000004</v>
      </c>
      <c r="H190" s="1">
        <v>-2.605E-2</v>
      </c>
      <c r="I190" s="1">
        <v>4.849E-3</v>
      </c>
      <c r="J190" s="33">
        <v>7.7909399999999995E-8</v>
      </c>
      <c r="K190" s="1" t="s">
        <v>34</v>
      </c>
    </row>
    <row r="191" spans="1:11" x14ac:dyDescent="0.25">
      <c r="A191" s="1" t="s">
        <v>138</v>
      </c>
      <c r="B191" s="1" t="s">
        <v>289</v>
      </c>
      <c r="C191" s="1" t="s">
        <v>402</v>
      </c>
      <c r="D191" s="1" t="s">
        <v>403</v>
      </c>
      <c r="E191" s="1" t="s">
        <v>271</v>
      </c>
      <c r="F191" s="1" t="s">
        <v>270</v>
      </c>
      <c r="G191" s="1">
        <v>0.67649400000000004</v>
      </c>
      <c r="H191" s="1">
        <v>-0.120879</v>
      </c>
      <c r="I191" s="1">
        <v>2.2511E-2</v>
      </c>
      <c r="J191" s="33">
        <v>7.9000500000000007E-8</v>
      </c>
      <c r="K191" s="1" t="s">
        <v>34</v>
      </c>
    </row>
    <row r="192" spans="1:11" x14ac:dyDescent="0.25">
      <c r="A192" s="1" t="s">
        <v>96</v>
      </c>
      <c r="B192" s="1" t="s">
        <v>328</v>
      </c>
      <c r="C192" s="1" t="s">
        <v>556</v>
      </c>
      <c r="D192" s="1" t="s">
        <v>557</v>
      </c>
      <c r="E192" s="1" t="s">
        <v>276</v>
      </c>
      <c r="F192" s="1" t="s">
        <v>275</v>
      </c>
      <c r="G192" s="1">
        <v>0.41871000000000003</v>
      </c>
      <c r="H192" s="1">
        <v>4.3014999999999998E-2</v>
      </c>
      <c r="I192" s="1">
        <v>8.0187999999999995E-3</v>
      </c>
      <c r="J192" s="33">
        <v>8.1827600000000001E-8</v>
      </c>
      <c r="K192" s="1" t="s">
        <v>34</v>
      </c>
    </row>
    <row r="193" spans="1:11" x14ac:dyDescent="0.25">
      <c r="A193" s="1" t="s">
        <v>96</v>
      </c>
      <c r="B193" s="1" t="s">
        <v>328</v>
      </c>
      <c r="C193" s="1" t="s">
        <v>558</v>
      </c>
      <c r="D193" s="1" t="s">
        <v>559</v>
      </c>
      <c r="E193" s="1" t="s">
        <v>276</v>
      </c>
      <c r="F193" s="1" t="s">
        <v>275</v>
      </c>
      <c r="G193" s="1">
        <v>0.41871000000000003</v>
      </c>
      <c r="H193" s="1">
        <v>4.2930000000000003E-2</v>
      </c>
      <c r="I193" s="1">
        <v>8.0189000000000007E-3</v>
      </c>
      <c r="J193" s="33">
        <v>8.6776100000000001E-8</v>
      </c>
      <c r="K193" s="1" t="s">
        <v>34</v>
      </c>
    </row>
    <row r="194" spans="1:11" x14ac:dyDescent="0.25">
      <c r="A194" s="1" t="s">
        <v>122</v>
      </c>
      <c r="B194" s="1" t="s">
        <v>274</v>
      </c>
      <c r="C194" s="1" t="s">
        <v>560</v>
      </c>
      <c r="D194" s="1" t="s">
        <v>236</v>
      </c>
      <c r="E194" s="1" t="s">
        <v>276</v>
      </c>
      <c r="F194" s="1" t="s">
        <v>275</v>
      </c>
      <c r="G194" s="1">
        <v>0.29324699999999998</v>
      </c>
      <c r="H194" s="1">
        <v>-6.9894899999999996E-2</v>
      </c>
      <c r="I194" s="1">
        <v>1.30603E-2</v>
      </c>
      <c r="J194" s="33">
        <v>8.7084300000000004E-8</v>
      </c>
      <c r="K194" s="1">
        <v>26609</v>
      </c>
    </row>
    <row r="195" spans="1:11" x14ac:dyDescent="0.25">
      <c r="A195" s="1" t="s">
        <v>146</v>
      </c>
      <c r="B195" s="1" t="s">
        <v>283</v>
      </c>
      <c r="C195" s="1" t="s">
        <v>561</v>
      </c>
      <c r="D195" s="1" t="s">
        <v>562</v>
      </c>
      <c r="E195" s="1" t="s">
        <v>275</v>
      </c>
      <c r="F195" s="1" t="s">
        <v>276</v>
      </c>
      <c r="G195" s="1" t="s">
        <v>34</v>
      </c>
      <c r="H195" s="1">
        <v>1.22141E-2</v>
      </c>
      <c r="I195" s="1">
        <v>2.2848899999999999E-3</v>
      </c>
      <c r="J195" s="33">
        <v>9.0107300000000004E-8</v>
      </c>
      <c r="K195" s="1">
        <v>355859</v>
      </c>
    </row>
    <row r="196" spans="1:11" x14ac:dyDescent="0.25">
      <c r="A196" s="1" t="s">
        <v>113</v>
      </c>
      <c r="B196" s="1" t="s">
        <v>292</v>
      </c>
      <c r="C196" s="1" t="s">
        <v>475</v>
      </c>
      <c r="D196" s="1" t="s">
        <v>476</v>
      </c>
      <c r="E196" s="1" t="s">
        <v>271</v>
      </c>
      <c r="F196" s="1" t="s">
        <v>270</v>
      </c>
      <c r="G196" s="1">
        <v>0.62428799999999995</v>
      </c>
      <c r="H196" s="1">
        <v>-3.6880799999999998E-3</v>
      </c>
      <c r="I196" s="1">
        <v>6.9088799999999996E-4</v>
      </c>
      <c r="J196" s="33">
        <v>9.4000499999999995E-8</v>
      </c>
      <c r="K196" s="1">
        <v>463010</v>
      </c>
    </row>
    <row r="197" spans="1:11" x14ac:dyDescent="0.25">
      <c r="A197" s="1" t="s">
        <v>96</v>
      </c>
      <c r="B197" s="1" t="s">
        <v>328</v>
      </c>
      <c r="C197" s="1" t="s">
        <v>563</v>
      </c>
      <c r="D197" s="1" t="s">
        <v>564</v>
      </c>
      <c r="E197" s="1" t="s">
        <v>276</v>
      </c>
      <c r="F197" s="1" t="s">
        <v>275</v>
      </c>
      <c r="G197" s="1">
        <v>0.41871000000000003</v>
      </c>
      <c r="H197" s="1">
        <v>4.2724999999999999E-2</v>
      </c>
      <c r="I197" s="1">
        <v>8.0189000000000007E-3</v>
      </c>
      <c r="J197" s="33">
        <v>9.9953999999999996E-8</v>
      </c>
      <c r="K197" s="1" t="s">
        <v>34</v>
      </c>
    </row>
    <row r="198" spans="1:11" x14ac:dyDescent="0.25">
      <c r="A198" s="1" t="s">
        <v>146</v>
      </c>
      <c r="B198" s="1" t="s">
        <v>283</v>
      </c>
      <c r="C198" s="1" t="s">
        <v>367</v>
      </c>
      <c r="D198" s="1" t="s">
        <v>368</v>
      </c>
      <c r="E198" s="1" t="s">
        <v>275</v>
      </c>
      <c r="F198" s="1" t="s">
        <v>276</v>
      </c>
      <c r="G198" s="1">
        <v>0.28539999999999999</v>
      </c>
      <c r="H198" s="1">
        <v>-0.17630000000000001</v>
      </c>
      <c r="I198" s="1">
        <v>3.32E-2</v>
      </c>
      <c r="J198" s="33">
        <v>1.041E-7</v>
      </c>
      <c r="K198" s="1">
        <v>742230</v>
      </c>
    </row>
    <row r="199" spans="1:11" x14ac:dyDescent="0.25">
      <c r="A199" s="1" t="s">
        <v>122</v>
      </c>
      <c r="B199" s="1" t="s">
        <v>274</v>
      </c>
      <c r="C199" s="1" t="s">
        <v>534</v>
      </c>
      <c r="D199" s="1" t="s">
        <v>535</v>
      </c>
      <c r="E199" s="1" t="s">
        <v>276</v>
      </c>
      <c r="F199" s="1" t="s">
        <v>275</v>
      </c>
      <c r="G199" s="1">
        <v>0.25069900000000001</v>
      </c>
      <c r="H199" s="1">
        <v>-1.26E-2</v>
      </c>
      <c r="I199" s="1">
        <v>2.3999999999999998E-3</v>
      </c>
      <c r="J199" s="33">
        <v>1.22301E-7</v>
      </c>
      <c r="K199" s="1">
        <v>315133</v>
      </c>
    </row>
    <row r="200" spans="1:11" x14ac:dyDescent="0.25">
      <c r="A200" s="1" t="s">
        <v>146</v>
      </c>
      <c r="B200" s="1" t="s">
        <v>283</v>
      </c>
      <c r="C200" s="1" t="s">
        <v>565</v>
      </c>
      <c r="D200" s="1" t="s">
        <v>566</v>
      </c>
      <c r="E200" s="1" t="s">
        <v>275</v>
      </c>
      <c r="F200" s="1" t="s">
        <v>276</v>
      </c>
      <c r="G200" s="1">
        <v>0.27977000000000002</v>
      </c>
      <c r="H200" s="1">
        <v>3.6928E-3</v>
      </c>
      <c r="I200" s="1">
        <v>6.9899000000000003E-4</v>
      </c>
      <c r="J200" s="33">
        <v>1.2711899999999999E-7</v>
      </c>
      <c r="K200" s="1">
        <v>313387</v>
      </c>
    </row>
    <row r="201" spans="1:11" x14ac:dyDescent="0.25">
      <c r="A201" s="1" t="s">
        <v>127</v>
      </c>
      <c r="B201" s="1" t="s">
        <v>325</v>
      </c>
      <c r="C201" s="1" t="s">
        <v>418</v>
      </c>
      <c r="D201" s="1" t="s">
        <v>415</v>
      </c>
      <c r="E201" s="1" t="s">
        <v>276</v>
      </c>
      <c r="F201" s="1" t="s">
        <v>271</v>
      </c>
      <c r="G201" s="1">
        <v>0.18376100000000001</v>
      </c>
      <c r="H201" s="1">
        <v>-6.01843E-3</v>
      </c>
      <c r="I201" s="1">
        <v>1.16092E-3</v>
      </c>
      <c r="J201" s="33">
        <v>1.4999999999999999E-7</v>
      </c>
      <c r="K201" s="1">
        <v>484598</v>
      </c>
    </row>
    <row r="202" spans="1:11" x14ac:dyDescent="0.25">
      <c r="A202" s="1" t="s">
        <v>140</v>
      </c>
      <c r="B202" s="1" t="s">
        <v>304</v>
      </c>
      <c r="C202" s="1" t="s">
        <v>567</v>
      </c>
      <c r="D202" s="1" t="s">
        <v>246</v>
      </c>
      <c r="E202" s="1" t="s">
        <v>270</v>
      </c>
      <c r="F202" s="1" t="s">
        <v>275</v>
      </c>
      <c r="G202" s="1">
        <v>0.28971599999999997</v>
      </c>
      <c r="H202" s="1">
        <v>-6.8785399999999997E-2</v>
      </c>
      <c r="I202" s="1">
        <v>1.3107499999999999E-2</v>
      </c>
      <c r="J202" s="33">
        <v>1.53929E-7</v>
      </c>
      <c r="K202" s="1">
        <v>30180</v>
      </c>
    </row>
    <row r="203" spans="1:11" x14ac:dyDescent="0.25">
      <c r="A203" s="1" t="s">
        <v>98</v>
      </c>
      <c r="B203" s="1" t="s">
        <v>329</v>
      </c>
      <c r="C203" s="1" t="s">
        <v>568</v>
      </c>
      <c r="D203" s="1" t="s">
        <v>569</v>
      </c>
      <c r="E203" s="1" t="s">
        <v>276</v>
      </c>
      <c r="F203" s="1" t="s">
        <v>271</v>
      </c>
      <c r="G203" s="1">
        <v>0.199318</v>
      </c>
      <c r="H203" s="1">
        <v>1.2367E-2</v>
      </c>
      <c r="I203" s="1">
        <v>2.3549999999999999E-3</v>
      </c>
      <c r="J203" s="33">
        <v>1.54999E-7</v>
      </c>
      <c r="K203" s="1">
        <v>531774</v>
      </c>
    </row>
    <row r="204" spans="1:11" x14ac:dyDescent="0.25">
      <c r="A204" s="1" t="s">
        <v>98</v>
      </c>
      <c r="B204" s="1" t="s">
        <v>329</v>
      </c>
      <c r="C204" s="1" t="s">
        <v>383</v>
      </c>
      <c r="D204" s="1" t="s">
        <v>161</v>
      </c>
      <c r="E204" s="1" t="s">
        <v>276</v>
      </c>
      <c r="F204" s="1" t="s">
        <v>271</v>
      </c>
      <c r="G204" s="1">
        <v>0.19572100000000001</v>
      </c>
      <c r="H204" s="1">
        <v>-5.6042799999999997E-3</v>
      </c>
      <c r="I204" s="1">
        <v>1.0518400000000001E-3</v>
      </c>
      <c r="J204" s="33">
        <v>1.6E-7</v>
      </c>
      <c r="K204" s="1">
        <v>484598</v>
      </c>
    </row>
    <row r="205" spans="1:11" x14ac:dyDescent="0.25">
      <c r="A205" s="1" t="s">
        <v>96</v>
      </c>
      <c r="B205" s="1" t="s">
        <v>328</v>
      </c>
      <c r="C205" s="1" t="s">
        <v>570</v>
      </c>
      <c r="D205" s="1" t="s">
        <v>571</v>
      </c>
      <c r="E205" s="1" t="s">
        <v>276</v>
      </c>
      <c r="F205" s="1" t="s">
        <v>275</v>
      </c>
      <c r="G205" s="1">
        <v>0.41871000000000003</v>
      </c>
      <c r="H205" s="1">
        <v>4.1968999999999999E-2</v>
      </c>
      <c r="I205" s="1">
        <v>8.0190000000000001E-3</v>
      </c>
      <c r="J205" s="33">
        <v>1.6722499999999999E-7</v>
      </c>
      <c r="K205" s="1" t="s">
        <v>34</v>
      </c>
    </row>
    <row r="206" spans="1:11" x14ac:dyDescent="0.25">
      <c r="A206" s="1" t="s">
        <v>113</v>
      </c>
      <c r="B206" s="1" t="s">
        <v>292</v>
      </c>
      <c r="C206" s="1" t="s">
        <v>377</v>
      </c>
      <c r="D206" s="1" t="s">
        <v>378</v>
      </c>
      <c r="E206" s="1" t="s">
        <v>271</v>
      </c>
      <c r="F206" s="1" t="s">
        <v>270</v>
      </c>
      <c r="G206" s="1">
        <v>0.62443700000000002</v>
      </c>
      <c r="H206" s="1">
        <v>-0.197381</v>
      </c>
      <c r="I206" s="1">
        <v>3.7728100000000001E-2</v>
      </c>
      <c r="J206" s="33">
        <v>1.6999999999999999E-7</v>
      </c>
      <c r="K206" s="1" t="s">
        <v>34</v>
      </c>
    </row>
    <row r="207" spans="1:11" x14ac:dyDescent="0.25">
      <c r="A207" s="1" t="s">
        <v>140</v>
      </c>
      <c r="B207" s="1" t="s">
        <v>304</v>
      </c>
      <c r="C207" s="1" t="s">
        <v>572</v>
      </c>
      <c r="D207" s="1" t="s">
        <v>573</v>
      </c>
      <c r="E207" s="1" t="s">
        <v>270</v>
      </c>
      <c r="F207" s="1" t="s">
        <v>275</v>
      </c>
      <c r="G207" s="1">
        <v>0.29896600000000001</v>
      </c>
      <c r="H207" s="1">
        <v>1.1210599999999999E-2</v>
      </c>
      <c r="I207" s="1">
        <v>2.2204E-3</v>
      </c>
      <c r="J207" s="33">
        <v>1.6999999999999999E-7</v>
      </c>
      <c r="K207" s="1">
        <v>435744</v>
      </c>
    </row>
    <row r="208" spans="1:11" x14ac:dyDescent="0.25">
      <c r="A208" s="1" t="s">
        <v>138</v>
      </c>
      <c r="B208" s="1" t="s">
        <v>289</v>
      </c>
      <c r="C208" s="1" t="s">
        <v>386</v>
      </c>
      <c r="D208" s="1" t="s">
        <v>387</v>
      </c>
      <c r="E208" s="1" t="s">
        <v>271</v>
      </c>
      <c r="F208" s="1" t="s">
        <v>270</v>
      </c>
      <c r="G208" s="1">
        <v>0.71820700000000004</v>
      </c>
      <c r="H208" s="1">
        <v>-1.12E-2</v>
      </c>
      <c r="I208" s="1">
        <v>2.0999999999999999E-3</v>
      </c>
      <c r="J208" s="33">
        <v>1.8830000000000001E-7</v>
      </c>
      <c r="K208" s="1">
        <v>360863</v>
      </c>
    </row>
    <row r="209" spans="1:11" x14ac:dyDescent="0.25">
      <c r="A209" s="1" t="s">
        <v>140</v>
      </c>
      <c r="B209" s="1" t="s">
        <v>304</v>
      </c>
      <c r="C209" s="1" t="s">
        <v>574</v>
      </c>
      <c r="D209" s="1" t="s">
        <v>575</v>
      </c>
      <c r="E209" s="1" t="s">
        <v>270</v>
      </c>
      <c r="F209" s="1" t="s">
        <v>275</v>
      </c>
      <c r="G209" s="1">
        <v>0.29897499999999999</v>
      </c>
      <c r="H209" s="1">
        <v>1.19279E-2</v>
      </c>
      <c r="I209" s="1">
        <v>2.2547700000000001E-3</v>
      </c>
      <c r="J209" s="33">
        <v>1.9999999999999999E-7</v>
      </c>
      <c r="K209" s="1">
        <v>437068</v>
      </c>
    </row>
    <row r="210" spans="1:11" x14ac:dyDescent="0.25">
      <c r="A210" s="1" t="s">
        <v>140</v>
      </c>
      <c r="B210" s="1" t="s">
        <v>304</v>
      </c>
      <c r="C210" s="1" t="s">
        <v>511</v>
      </c>
      <c r="D210" s="1" t="s">
        <v>512</v>
      </c>
      <c r="E210" s="1" t="s">
        <v>270</v>
      </c>
      <c r="F210" s="1" t="s">
        <v>275</v>
      </c>
      <c r="G210" s="1">
        <v>0.29767300000000002</v>
      </c>
      <c r="H210" s="1">
        <v>-8.8648400000000006E-3</v>
      </c>
      <c r="I210" s="1">
        <v>1.7057400000000001E-3</v>
      </c>
      <c r="J210" s="33">
        <v>2.0270799999999999E-7</v>
      </c>
      <c r="K210" s="1">
        <v>154702</v>
      </c>
    </row>
    <row r="211" spans="1:11" x14ac:dyDescent="0.25">
      <c r="A211" s="1" t="s">
        <v>113</v>
      </c>
      <c r="B211" s="1" t="s">
        <v>292</v>
      </c>
      <c r="C211" s="1" t="s">
        <v>576</v>
      </c>
      <c r="D211" s="1" t="s">
        <v>577</v>
      </c>
      <c r="E211" s="1" t="s">
        <v>271</v>
      </c>
      <c r="F211" s="1" t="s">
        <v>270</v>
      </c>
      <c r="G211" s="1">
        <v>0.62460000000000004</v>
      </c>
      <c r="H211" s="1">
        <v>1.01E-2</v>
      </c>
      <c r="I211" s="1">
        <v>2E-3</v>
      </c>
      <c r="J211" s="33">
        <v>2.39299E-7</v>
      </c>
      <c r="K211" s="1">
        <v>450243</v>
      </c>
    </row>
    <row r="212" spans="1:11" x14ac:dyDescent="0.25">
      <c r="A212" s="1" t="s">
        <v>113</v>
      </c>
      <c r="B212" s="1" t="s">
        <v>292</v>
      </c>
      <c r="C212" s="1" t="s">
        <v>465</v>
      </c>
      <c r="D212" s="1" t="s">
        <v>466</v>
      </c>
      <c r="E212" s="1" t="s">
        <v>271</v>
      </c>
      <c r="F212" s="1" t="s">
        <v>270</v>
      </c>
      <c r="G212" s="1">
        <v>0.62455499999999997</v>
      </c>
      <c r="H212" s="1">
        <v>7.5687899999999997E-3</v>
      </c>
      <c r="I212" s="1">
        <v>1.62755E-3</v>
      </c>
      <c r="J212" s="33">
        <v>2.39999E-7</v>
      </c>
      <c r="K212" s="1">
        <v>673878</v>
      </c>
    </row>
    <row r="213" spans="1:11" x14ac:dyDescent="0.25">
      <c r="A213" s="1" t="s">
        <v>104</v>
      </c>
      <c r="B213" s="1" t="s">
        <v>287</v>
      </c>
      <c r="C213" s="1" t="s">
        <v>367</v>
      </c>
      <c r="D213" s="1" t="s">
        <v>368</v>
      </c>
      <c r="E213" s="1" t="s">
        <v>276</v>
      </c>
      <c r="F213" s="1" t="s">
        <v>275</v>
      </c>
      <c r="G213" s="1">
        <v>0.43630000000000002</v>
      </c>
      <c r="H213" s="1">
        <v>-0.15709999999999999</v>
      </c>
      <c r="I213" s="1">
        <v>3.04E-2</v>
      </c>
      <c r="J213" s="33">
        <v>2.40902E-7</v>
      </c>
      <c r="K213" s="1">
        <v>729603</v>
      </c>
    </row>
    <row r="214" spans="1:11" x14ac:dyDescent="0.25">
      <c r="A214" s="1" t="s">
        <v>138</v>
      </c>
      <c r="B214" s="1" t="s">
        <v>289</v>
      </c>
      <c r="C214" s="1" t="s">
        <v>576</v>
      </c>
      <c r="D214" s="1" t="s">
        <v>577</v>
      </c>
      <c r="E214" s="1" t="s">
        <v>271</v>
      </c>
      <c r="F214" s="1" t="s">
        <v>270</v>
      </c>
      <c r="G214" s="1">
        <v>0.67689999999999995</v>
      </c>
      <c r="H214" s="1">
        <v>-1.04E-2</v>
      </c>
      <c r="I214" s="1">
        <v>2E-3</v>
      </c>
      <c r="J214" s="33">
        <v>2.6969900000000001E-7</v>
      </c>
      <c r="K214" s="1">
        <v>450243</v>
      </c>
    </row>
    <row r="215" spans="1:11" x14ac:dyDescent="0.25">
      <c r="A215" s="1" t="s">
        <v>140</v>
      </c>
      <c r="B215" s="1" t="s">
        <v>304</v>
      </c>
      <c r="C215" s="1" t="s">
        <v>578</v>
      </c>
      <c r="D215" s="1" t="s">
        <v>579</v>
      </c>
      <c r="E215" s="1" t="s">
        <v>270</v>
      </c>
      <c r="F215" s="1" t="s">
        <v>275</v>
      </c>
      <c r="G215" s="1">
        <v>0.28971599999999997</v>
      </c>
      <c r="H215" s="1">
        <v>6.7372500000000002E-2</v>
      </c>
      <c r="I215" s="1">
        <v>1.3108E-2</v>
      </c>
      <c r="J215" s="33">
        <v>2.7532099999999998E-7</v>
      </c>
      <c r="K215" s="1">
        <v>3831</v>
      </c>
    </row>
    <row r="216" spans="1:11" x14ac:dyDescent="0.25">
      <c r="A216" s="1" t="s">
        <v>140</v>
      </c>
      <c r="B216" s="1" t="s">
        <v>304</v>
      </c>
      <c r="C216" s="1" t="s">
        <v>580</v>
      </c>
      <c r="D216" s="1" t="s">
        <v>581</v>
      </c>
      <c r="E216" s="1" t="s">
        <v>270</v>
      </c>
      <c r="F216" s="1" t="s">
        <v>275</v>
      </c>
      <c r="G216" s="1">
        <v>0.29897699999999999</v>
      </c>
      <c r="H216" s="1">
        <v>1.2073800000000001E-2</v>
      </c>
      <c r="I216" s="1">
        <v>2.35388E-3</v>
      </c>
      <c r="J216" s="33">
        <v>2.90001E-7</v>
      </c>
      <c r="K216" s="1">
        <v>408112</v>
      </c>
    </row>
    <row r="217" spans="1:11" x14ac:dyDescent="0.25">
      <c r="A217" s="1" t="s">
        <v>96</v>
      </c>
      <c r="B217" s="1" t="s">
        <v>328</v>
      </c>
      <c r="C217" s="1" t="s">
        <v>526</v>
      </c>
      <c r="D217" s="1" t="s">
        <v>527</v>
      </c>
      <c r="E217" s="1" t="s">
        <v>276</v>
      </c>
      <c r="F217" s="1" t="s">
        <v>275</v>
      </c>
      <c r="G217" s="1">
        <v>0.421873</v>
      </c>
      <c r="H217" s="1">
        <v>1.12791E-2</v>
      </c>
      <c r="I217" s="1">
        <v>2.16337E-3</v>
      </c>
      <c r="J217" s="33">
        <v>2.90001E-7</v>
      </c>
      <c r="K217" s="1">
        <v>446811</v>
      </c>
    </row>
    <row r="218" spans="1:11" x14ac:dyDescent="0.25">
      <c r="A218" s="1" t="s">
        <v>134</v>
      </c>
      <c r="B218" s="1" t="s">
        <v>288</v>
      </c>
      <c r="C218" s="1" t="s">
        <v>408</v>
      </c>
      <c r="D218" s="1" t="s">
        <v>409</v>
      </c>
      <c r="E218" s="1" t="s">
        <v>271</v>
      </c>
      <c r="F218" s="1" t="s">
        <v>270</v>
      </c>
      <c r="G218" s="1" t="s">
        <v>34</v>
      </c>
      <c r="H218" s="1">
        <v>-1.23581E-2</v>
      </c>
      <c r="I218" s="1">
        <v>2.4113300000000002E-3</v>
      </c>
      <c r="J218" s="33">
        <v>2.9749499999999998E-7</v>
      </c>
      <c r="K218" s="1">
        <v>385801</v>
      </c>
    </row>
    <row r="219" spans="1:11" x14ac:dyDescent="0.25">
      <c r="A219" s="1" t="s">
        <v>140</v>
      </c>
      <c r="B219" s="1" t="s">
        <v>304</v>
      </c>
      <c r="C219" s="1" t="s">
        <v>582</v>
      </c>
      <c r="D219" s="1" t="s">
        <v>583</v>
      </c>
      <c r="E219" s="1" t="s">
        <v>270</v>
      </c>
      <c r="F219" s="1" t="s">
        <v>275</v>
      </c>
      <c r="G219" s="1">
        <v>0.29767300000000002</v>
      </c>
      <c r="H219" s="1">
        <v>8.6355900000000003E-3</v>
      </c>
      <c r="I219" s="1">
        <v>1.6877000000000001E-3</v>
      </c>
      <c r="J219" s="33">
        <v>3.1113600000000001E-7</v>
      </c>
      <c r="K219" s="1">
        <v>180203</v>
      </c>
    </row>
    <row r="220" spans="1:11" x14ac:dyDescent="0.25">
      <c r="A220" s="1" t="s">
        <v>134</v>
      </c>
      <c r="B220" s="1" t="s">
        <v>288</v>
      </c>
      <c r="C220" s="1" t="s">
        <v>584</v>
      </c>
      <c r="D220" s="1" t="s">
        <v>585</v>
      </c>
      <c r="E220" s="1" t="s">
        <v>271</v>
      </c>
      <c r="F220" s="1" t="s">
        <v>270</v>
      </c>
      <c r="G220" s="1" t="s">
        <v>34</v>
      </c>
      <c r="H220" s="1">
        <v>1.2999999999999999E-2</v>
      </c>
      <c r="I220" s="1">
        <v>2.5999999999999999E-3</v>
      </c>
      <c r="J220" s="33">
        <v>3.2000000000000001E-7</v>
      </c>
      <c r="K220" s="1">
        <v>93491</v>
      </c>
    </row>
    <row r="221" spans="1:11" x14ac:dyDescent="0.25">
      <c r="A221" s="1" t="s">
        <v>122</v>
      </c>
      <c r="B221" s="1" t="s">
        <v>274</v>
      </c>
      <c r="C221" s="1" t="s">
        <v>475</v>
      </c>
      <c r="D221" s="1" t="s">
        <v>476</v>
      </c>
      <c r="E221" s="1" t="s">
        <v>276</v>
      </c>
      <c r="F221" s="1" t="s">
        <v>275</v>
      </c>
      <c r="G221" s="1">
        <v>0.27974700000000002</v>
      </c>
      <c r="H221" s="1">
        <v>-3.7739800000000001E-3</v>
      </c>
      <c r="I221" s="1">
        <v>7.4113300000000005E-4</v>
      </c>
      <c r="J221" s="33">
        <v>3.5000199999999999E-7</v>
      </c>
      <c r="K221" s="1">
        <v>463010</v>
      </c>
    </row>
    <row r="222" spans="1:11" x14ac:dyDescent="0.25">
      <c r="A222" s="1" t="s">
        <v>146</v>
      </c>
      <c r="B222" s="1" t="s">
        <v>283</v>
      </c>
      <c r="C222" s="1" t="s">
        <v>586</v>
      </c>
      <c r="D222" s="1" t="s">
        <v>587</v>
      </c>
      <c r="E222" s="1" t="s">
        <v>275</v>
      </c>
      <c r="F222" s="1" t="s">
        <v>276</v>
      </c>
      <c r="G222" s="1">
        <v>0.29083799999999999</v>
      </c>
      <c r="H222" s="1">
        <v>-6.6687899999999994E-2</v>
      </c>
      <c r="I222" s="1">
        <v>1.30933E-2</v>
      </c>
      <c r="J222" s="33">
        <v>3.51698E-7</v>
      </c>
      <c r="K222" s="1">
        <v>11491</v>
      </c>
    </row>
    <row r="223" spans="1:11" x14ac:dyDescent="0.25">
      <c r="A223" s="1" t="s">
        <v>113</v>
      </c>
      <c r="B223" s="1" t="s">
        <v>292</v>
      </c>
      <c r="C223" s="1" t="s">
        <v>588</v>
      </c>
      <c r="D223" s="1" t="s">
        <v>589</v>
      </c>
      <c r="E223" s="1" t="s">
        <v>271</v>
      </c>
      <c r="F223" s="1" t="s">
        <v>270</v>
      </c>
      <c r="G223" s="1" t="s">
        <v>34</v>
      </c>
      <c r="H223" s="1">
        <v>-1.20491E-2</v>
      </c>
      <c r="I223" s="1">
        <v>2.3757800000000001E-3</v>
      </c>
      <c r="J223" s="33">
        <v>3.9437600000000001E-7</v>
      </c>
      <c r="K223" s="1">
        <v>357580</v>
      </c>
    </row>
    <row r="224" spans="1:11" x14ac:dyDescent="0.25">
      <c r="A224" s="1" t="s">
        <v>91</v>
      </c>
      <c r="B224" s="1" t="s">
        <v>286</v>
      </c>
      <c r="C224" s="1" t="s">
        <v>373</v>
      </c>
      <c r="D224" s="1" t="s">
        <v>374</v>
      </c>
      <c r="E224" s="1" t="s">
        <v>276</v>
      </c>
      <c r="F224" s="1" t="s">
        <v>275</v>
      </c>
      <c r="G224" s="1">
        <v>0.31518600000000002</v>
      </c>
      <c r="H224" s="1">
        <v>-1.16589E-2</v>
      </c>
      <c r="I224" s="1">
        <v>2.2024700000000002E-3</v>
      </c>
      <c r="J224" s="33">
        <v>3.9999999999999998E-7</v>
      </c>
      <c r="K224" s="1">
        <v>490469</v>
      </c>
    </row>
    <row r="225" spans="1:11" x14ac:dyDescent="0.25">
      <c r="A225" s="1" t="s">
        <v>98</v>
      </c>
      <c r="B225" s="1" t="s">
        <v>329</v>
      </c>
      <c r="C225" s="1" t="s">
        <v>404</v>
      </c>
      <c r="D225" s="1" t="s">
        <v>405</v>
      </c>
      <c r="E225" s="1" t="s">
        <v>276</v>
      </c>
      <c r="F225" s="1" t="s">
        <v>271</v>
      </c>
      <c r="G225" s="1">
        <v>0.19992799999999999</v>
      </c>
      <c r="H225" s="1">
        <v>-5.6881500000000003E-3</v>
      </c>
      <c r="I225" s="1">
        <v>1.1238999999999999E-3</v>
      </c>
      <c r="J225" s="33">
        <v>4.2000099999999998E-7</v>
      </c>
      <c r="K225" s="1">
        <v>462933</v>
      </c>
    </row>
    <row r="226" spans="1:11" x14ac:dyDescent="0.25">
      <c r="A226" s="1" t="s">
        <v>113</v>
      </c>
      <c r="B226" s="1" t="s">
        <v>292</v>
      </c>
      <c r="C226" s="1" t="s">
        <v>528</v>
      </c>
      <c r="D226" s="1" t="s">
        <v>529</v>
      </c>
      <c r="E226" s="1" t="s">
        <v>271</v>
      </c>
      <c r="F226" s="1" t="s">
        <v>270</v>
      </c>
      <c r="G226" s="1">
        <v>0.62438499999999997</v>
      </c>
      <c r="H226" s="1">
        <v>6.8596300000000002E-3</v>
      </c>
      <c r="I226" s="1">
        <v>1.35687E-3</v>
      </c>
      <c r="J226" s="33">
        <v>4.3000200000000001E-7</v>
      </c>
      <c r="K226" s="1">
        <v>249710</v>
      </c>
    </row>
    <row r="227" spans="1:11" x14ac:dyDescent="0.25">
      <c r="A227" s="1" t="s">
        <v>113</v>
      </c>
      <c r="B227" s="1" t="s">
        <v>292</v>
      </c>
      <c r="C227" s="1" t="s">
        <v>590</v>
      </c>
      <c r="D227" s="1" t="s">
        <v>591</v>
      </c>
      <c r="E227" s="1" t="s">
        <v>271</v>
      </c>
      <c r="F227" s="1" t="s">
        <v>270</v>
      </c>
      <c r="G227" s="1" t="s">
        <v>34</v>
      </c>
      <c r="H227" s="1">
        <v>5.0500000000000003E-2</v>
      </c>
      <c r="I227" s="1">
        <v>0.01</v>
      </c>
      <c r="J227" s="33">
        <v>4.5239700000000002E-7</v>
      </c>
      <c r="K227" s="1">
        <v>314278</v>
      </c>
    </row>
    <row r="228" spans="1:11" x14ac:dyDescent="0.25">
      <c r="A228" s="1" t="s">
        <v>134</v>
      </c>
      <c r="B228" s="1" t="s">
        <v>288</v>
      </c>
      <c r="C228" s="1" t="s">
        <v>592</v>
      </c>
      <c r="D228" s="1" t="s">
        <v>374</v>
      </c>
      <c r="E228" s="1" t="s">
        <v>271</v>
      </c>
      <c r="F228" s="1" t="s">
        <v>270</v>
      </c>
      <c r="G228" s="1">
        <v>0.71632499999999999</v>
      </c>
      <c r="H228" s="1">
        <v>-1.1634500000000001E-2</v>
      </c>
      <c r="I228" s="1">
        <v>2.2600599999999999E-3</v>
      </c>
      <c r="J228" s="33">
        <v>4.9000399999999997E-7</v>
      </c>
      <c r="K228" s="1">
        <v>422713</v>
      </c>
    </row>
    <row r="229" spans="1:11" x14ac:dyDescent="0.25">
      <c r="A229" s="1" t="s">
        <v>122</v>
      </c>
      <c r="B229" s="1" t="s">
        <v>274</v>
      </c>
      <c r="C229" s="1" t="s">
        <v>465</v>
      </c>
      <c r="D229" s="1" t="s">
        <v>466</v>
      </c>
      <c r="E229" s="1" t="s">
        <v>276</v>
      </c>
      <c r="F229" s="1" t="s">
        <v>275</v>
      </c>
      <c r="G229" s="1">
        <v>0.27943499999999999</v>
      </c>
      <c r="H229" s="1">
        <v>-9.1825199999999996E-3</v>
      </c>
      <c r="I229" s="1">
        <v>1.7495799999999999E-3</v>
      </c>
      <c r="J229" s="33">
        <v>5.4999700000000005E-7</v>
      </c>
      <c r="K229" s="1">
        <v>673878</v>
      </c>
    </row>
    <row r="230" spans="1:11" x14ac:dyDescent="0.25">
      <c r="A230" s="1" t="s">
        <v>98</v>
      </c>
      <c r="B230" s="1" t="s">
        <v>329</v>
      </c>
      <c r="C230" s="1" t="s">
        <v>593</v>
      </c>
      <c r="D230" s="1" t="s">
        <v>594</v>
      </c>
      <c r="E230" s="1" t="s">
        <v>276</v>
      </c>
      <c r="F230" s="1" t="s">
        <v>271</v>
      </c>
      <c r="G230" s="1">
        <v>0.200211</v>
      </c>
      <c r="H230" s="1">
        <v>-1.09631E-2</v>
      </c>
      <c r="I230" s="1">
        <v>2.4731499999999999E-3</v>
      </c>
      <c r="J230" s="33">
        <v>5.6999399999999999E-7</v>
      </c>
      <c r="K230" s="1">
        <v>509277</v>
      </c>
    </row>
    <row r="231" spans="1:11" x14ac:dyDescent="0.25">
      <c r="A231" s="1" t="s">
        <v>96</v>
      </c>
      <c r="B231" s="1" t="s">
        <v>328</v>
      </c>
      <c r="C231" s="1" t="s">
        <v>595</v>
      </c>
      <c r="D231" s="1" t="s">
        <v>596</v>
      </c>
      <c r="E231" s="1" t="s">
        <v>276</v>
      </c>
      <c r="F231" s="1" t="s">
        <v>275</v>
      </c>
      <c r="G231" s="1">
        <v>0.41871000000000003</v>
      </c>
      <c r="H231" s="1">
        <v>4.0103E-2</v>
      </c>
      <c r="I231" s="1">
        <v>8.0193E-3</v>
      </c>
      <c r="J231" s="33">
        <v>5.7398400000000001E-7</v>
      </c>
      <c r="K231" s="1" t="s">
        <v>34</v>
      </c>
    </row>
    <row r="232" spans="1:11" x14ac:dyDescent="0.25">
      <c r="A232" s="1" t="s">
        <v>134</v>
      </c>
      <c r="B232" s="1" t="s">
        <v>288</v>
      </c>
      <c r="C232" s="1" t="s">
        <v>597</v>
      </c>
      <c r="D232" s="1" t="s">
        <v>598</v>
      </c>
      <c r="E232" s="1" t="s">
        <v>271</v>
      </c>
      <c r="F232" s="1" t="s">
        <v>270</v>
      </c>
      <c r="G232" s="1">
        <v>0.72199999999999998</v>
      </c>
      <c r="H232" s="1">
        <v>1.5800000000000002E-2</v>
      </c>
      <c r="I232" s="1">
        <v>3.2000000000000002E-3</v>
      </c>
      <c r="J232" s="33">
        <v>5.7599699999999999E-7</v>
      </c>
      <c r="K232" s="1" t="s">
        <v>34</v>
      </c>
    </row>
    <row r="233" spans="1:11" x14ac:dyDescent="0.25">
      <c r="A233" s="1" t="s">
        <v>127</v>
      </c>
      <c r="B233" s="1" t="s">
        <v>325</v>
      </c>
      <c r="C233" s="1" t="s">
        <v>599</v>
      </c>
      <c r="D233" s="1" t="s">
        <v>600</v>
      </c>
      <c r="E233" s="1" t="s">
        <v>276</v>
      </c>
      <c r="F233" s="1" t="s">
        <v>271</v>
      </c>
      <c r="G233" s="1">
        <v>0.18471699999999999</v>
      </c>
      <c r="H233" s="1">
        <v>-1.14637E-2</v>
      </c>
      <c r="I233" s="1">
        <v>2.4789500000000002E-3</v>
      </c>
      <c r="J233" s="33">
        <v>5.8999699999999999E-7</v>
      </c>
      <c r="K233" s="1">
        <v>572201</v>
      </c>
    </row>
    <row r="234" spans="1:11" x14ac:dyDescent="0.25">
      <c r="A234" s="1" t="s">
        <v>113</v>
      </c>
      <c r="B234" s="1" t="s">
        <v>292</v>
      </c>
      <c r="C234" s="1" t="s">
        <v>601</v>
      </c>
      <c r="D234" s="1" t="s">
        <v>602</v>
      </c>
      <c r="E234" s="1" t="s">
        <v>271</v>
      </c>
      <c r="F234" s="1" t="s">
        <v>270</v>
      </c>
      <c r="G234" s="1">
        <v>0.62597199999999997</v>
      </c>
      <c r="H234" s="1">
        <v>-1.00856E-2</v>
      </c>
      <c r="I234" s="1">
        <v>2.02271E-3</v>
      </c>
      <c r="J234" s="33">
        <v>6.16084E-7</v>
      </c>
      <c r="K234" s="1">
        <v>337159</v>
      </c>
    </row>
    <row r="235" spans="1:11" x14ac:dyDescent="0.25">
      <c r="A235" s="1" t="s">
        <v>138</v>
      </c>
      <c r="B235" s="1" t="s">
        <v>289</v>
      </c>
      <c r="C235" s="1" t="s">
        <v>377</v>
      </c>
      <c r="D235" s="1" t="s">
        <v>378</v>
      </c>
      <c r="E235" s="1" t="s">
        <v>271</v>
      </c>
      <c r="F235" s="1" t="s">
        <v>270</v>
      </c>
      <c r="G235" s="1">
        <v>0.67647599999999997</v>
      </c>
      <c r="H235" s="1">
        <v>-0.19411900000000001</v>
      </c>
      <c r="I235" s="1">
        <v>3.9093700000000002E-2</v>
      </c>
      <c r="J235" s="33">
        <v>6.9000099999999999E-7</v>
      </c>
      <c r="K235" s="1" t="s">
        <v>34</v>
      </c>
    </row>
    <row r="236" spans="1:11" x14ac:dyDescent="0.25">
      <c r="A236" s="1" t="s">
        <v>138</v>
      </c>
      <c r="B236" s="1" t="s">
        <v>289</v>
      </c>
      <c r="C236" s="1" t="s">
        <v>408</v>
      </c>
      <c r="D236" s="1" t="s">
        <v>409</v>
      </c>
      <c r="E236" s="1" t="s">
        <v>271</v>
      </c>
      <c r="F236" s="1" t="s">
        <v>270</v>
      </c>
      <c r="G236" s="1" t="s">
        <v>34</v>
      </c>
      <c r="H236" s="1">
        <v>-1.1612900000000001E-2</v>
      </c>
      <c r="I236" s="1">
        <v>2.3443499999999998E-3</v>
      </c>
      <c r="J236" s="33">
        <v>7.2860100000000003E-7</v>
      </c>
      <c r="K236" s="1">
        <v>385801</v>
      </c>
    </row>
    <row r="237" spans="1:11" x14ac:dyDescent="0.25">
      <c r="A237" s="1" t="s">
        <v>140</v>
      </c>
      <c r="B237" s="1" t="s">
        <v>304</v>
      </c>
      <c r="C237" s="1" t="s">
        <v>603</v>
      </c>
      <c r="D237" s="1" t="s">
        <v>604</v>
      </c>
      <c r="E237" s="1" t="s">
        <v>270</v>
      </c>
      <c r="F237" s="1" t="s">
        <v>275</v>
      </c>
      <c r="G237" s="1">
        <v>0.29976700000000001</v>
      </c>
      <c r="H237" s="1">
        <v>1.0257E-2</v>
      </c>
      <c r="I237" s="1">
        <v>2.0699999999999998E-3</v>
      </c>
      <c r="J237" s="33">
        <v>7.3999700000000003E-7</v>
      </c>
      <c r="K237" s="1">
        <v>524923</v>
      </c>
    </row>
    <row r="238" spans="1:11" x14ac:dyDescent="0.25">
      <c r="A238" s="1" t="s">
        <v>140</v>
      </c>
      <c r="B238" s="1" t="s">
        <v>304</v>
      </c>
      <c r="C238" s="1" t="s">
        <v>605</v>
      </c>
      <c r="D238" s="1" t="s">
        <v>606</v>
      </c>
      <c r="E238" s="1" t="s">
        <v>270</v>
      </c>
      <c r="F238" s="1" t="s">
        <v>275</v>
      </c>
      <c r="G238" s="1">
        <v>0.29976700000000001</v>
      </c>
      <c r="H238" s="1">
        <v>1.0257E-2</v>
      </c>
      <c r="I238" s="1">
        <v>2.0699999999999998E-3</v>
      </c>
      <c r="J238" s="33">
        <v>7.3999700000000003E-7</v>
      </c>
      <c r="K238" s="1">
        <v>524923</v>
      </c>
    </row>
    <row r="239" spans="1:11" x14ac:dyDescent="0.25">
      <c r="A239" s="1" t="s">
        <v>140</v>
      </c>
      <c r="B239" s="1" t="s">
        <v>304</v>
      </c>
      <c r="C239" s="1" t="s">
        <v>607</v>
      </c>
      <c r="D239" s="1" t="s">
        <v>608</v>
      </c>
      <c r="E239" s="1" t="s">
        <v>270</v>
      </c>
      <c r="F239" s="1" t="s">
        <v>275</v>
      </c>
      <c r="G239" s="1">
        <v>0.299232</v>
      </c>
      <c r="H239" s="1">
        <v>1.12348E-2</v>
      </c>
      <c r="I239" s="1">
        <v>2.27269E-3</v>
      </c>
      <c r="J239" s="33">
        <v>7.6999900000000001E-7</v>
      </c>
      <c r="K239" s="1" t="s">
        <v>34</v>
      </c>
    </row>
    <row r="240" spans="1:11" x14ac:dyDescent="0.25">
      <c r="A240" s="1" t="s">
        <v>104</v>
      </c>
      <c r="B240" s="1" t="s">
        <v>287</v>
      </c>
      <c r="C240" s="1" t="s">
        <v>483</v>
      </c>
      <c r="D240" s="1" t="s">
        <v>484</v>
      </c>
      <c r="E240" s="1" t="s">
        <v>276</v>
      </c>
      <c r="F240" s="1" t="s">
        <v>275</v>
      </c>
      <c r="G240" s="1">
        <v>0.48150399999999999</v>
      </c>
      <c r="H240" s="1">
        <v>-3.1399999999999997E-2</v>
      </c>
      <c r="I240" s="1">
        <v>6.4000000000000003E-3</v>
      </c>
      <c r="J240" s="33">
        <v>7.8099799999999996E-7</v>
      </c>
      <c r="K240" s="1">
        <v>229086</v>
      </c>
    </row>
    <row r="241" spans="1:11" x14ac:dyDescent="0.25">
      <c r="A241" s="1" t="s">
        <v>138</v>
      </c>
      <c r="B241" s="1" t="s">
        <v>289</v>
      </c>
      <c r="C241" s="1" t="s">
        <v>511</v>
      </c>
      <c r="D241" s="1" t="s">
        <v>512</v>
      </c>
      <c r="E241" s="1" t="s">
        <v>271</v>
      </c>
      <c r="F241" s="1" t="s">
        <v>270</v>
      </c>
      <c r="G241" s="1">
        <v>0.67867</v>
      </c>
      <c r="H241" s="1">
        <v>-8.2833999999999998E-3</v>
      </c>
      <c r="I241" s="1">
        <v>1.6775099999999999E-3</v>
      </c>
      <c r="J241" s="33">
        <v>7.9040600000000004E-7</v>
      </c>
      <c r="K241" s="1">
        <v>154702</v>
      </c>
    </row>
    <row r="242" spans="1:11" x14ac:dyDescent="0.25">
      <c r="A242" s="1" t="s">
        <v>146</v>
      </c>
      <c r="B242" s="1" t="s">
        <v>283</v>
      </c>
      <c r="C242" s="1" t="s">
        <v>609</v>
      </c>
      <c r="D242" s="1" t="s">
        <v>610</v>
      </c>
      <c r="E242" s="1" t="s">
        <v>275</v>
      </c>
      <c r="F242" s="1" t="s">
        <v>276</v>
      </c>
      <c r="G242" s="1">
        <v>0.27870699999999998</v>
      </c>
      <c r="H242" s="1">
        <v>2.2527800000000001E-2</v>
      </c>
      <c r="I242" s="1">
        <v>4.5653400000000002E-3</v>
      </c>
      <c r="J242" s="33">
        <v>7.9999999999999996E-7</v>
      </c>
      <c r="K242" s="1">
        <v>115071</v>
      </c>
    </row>
    <row r="243" spans="1:11" x14ac:dyDescent="0.25">
      <c r="A243" s="1" t="s">
        <v>98</v>
      </c>
      <c r="B243" s="1" t="s">
        <v>329</v>
      </c>
      <c r="C243" s="1" t="s">
        <v>611</v>
      </c>
      <c r="D243" s="1" t="s">
        <v>612</v>
      </c>
      <c r="E243" s="1" t="s">
        <v>276</v>
      </c>
      <c r="F243" s="1" t="s">
        <v>271</v>
      </c>
      <c r="G243" s="1">
        <v>0.20149400000000001</v>
      </c>
      <c r="H243" s="1">
        <v>-6.92379E-3</v>
      </c>
      <c r="I243" s="1">
        <v>1.5483300000000001E-3</v>
      </c>
      <c r="J243" s="33">
        <v>8.30004E-7</v>
      </c>
      <c r="K243" s="1">
        <v>188908</v>
      </c>
    </row>
    <row r="244" spans="1:11" x14ac:dyDescent="0.25">
      <c r="A244" s="1" t="s">
        <v>122</v>
      </c>
      <c r="B244" s="1" t="s">
        <v>274</v>
      </c>
      <c r="C244" s="1" t="s">
        <v>538</v>
      </c>
      <c r="D244" s="1" t="s">
        <v>539</v>
      </c>
      <c r="E244" s="1" t="s">
        <v>276</v>
      </c>
      <c r="F244" s="1" t="s">
        <v>275</v>
      </c>
      <c r="G244" s="1">
        <v>0.28999999999999998</v>
      </c>
      <c r="H244" s="1">
        <v>-2.01E-2</v>
      </c>
      <c r="I244" s="1">
        <v>4.1000000000000003E-3</v>
      </c>
      <c r="J244" s="33">
        <v>8.8999999999999995E-7</v>
      </c>
      <c r="K244" s="1">
        <v>133903</v>
      </c>
    </row>
    <row r="245" spans="1:11" x14ac:dyDescent="0.25">
      <c r="A245" s="1" t="s">
        <v>138</v>
      </c>
      <c r="B245" s="1" t="s">
        <v>289</v>
      </c>
      <c r="C245" s="1" t="s">
        <v>475</v>
      </c>
      <c r="D245" s="1" t="s">
        <v>476</v>
      </c>
      <c r="E245" s="1" t="s">
        <v>271</v>
      </c>
      <c r="F245" s="1" t="s">
        <v>270</v>
      </c>
      <c r="G245" s="1">
        <v>0.67665200000000003</v>
      </c>
      <c r="H245" s="1">
        <v>-3.5196099999999998E-3</v>
      </c>
      <c r="I245" s="1">
        <v>7.1704400000000001E-4</v>
      </c>
      <c r="J245" s="33">
        <v>9.2000500000000001E-7</v>
      </c>
      <c r="K245" s="1">
        <v>463010</v>
      </c>
    </row>
    <row r="246" spans="1:11" x14ac:dyDescent="0.25">
      <c r="A246" s="1" t="s">
        <v>96</v>
      </c>
      <c r="B246" s="1" t="s">
        <v>328</v>
      </c>
      <c r="C246" s="1" t="s">
        <v>613</v>
      </c>
      <c r="D246" s="1" t="s">
        <v>614</v>
      </c>
      <c r="E246" s="1" t="s">
        <v>276</v>
      </c>
      <c r="F246" s="1" t="s">
        <v>275</v>
      </c>
      <c r="G246" s="1">
        <v>0.41871000000000003</v>
      </c>
      <c r="H246" s="1">
        <v>3.9361E-2</v>
      </c>
      <c r="I246" s="1">
        <v>8.0193999999999994E-3</v>
      </c>
      <c r="J246" s="33">
        <v>9.2384699999999997E-7</v>
      </c>
      <c r="K246" s="1" t="s">
        <v>34</v>
      </c>
    </row>
    <row r="247" spans="1:11" x14ac:dyDescent="0.25">
      <c r="A247" s="1" t="s">
        <v>138</v>
      </c>
      <c r="B247" s="1" t="s">
        <v>289</v>
      </c>
      <c r="C247" s="1" t="s">
        <v>473</v>
      </c>
      <c r="D247" s="1" t="s">
        <v>474</v>
      </c>
      <c r="E247" s="1" t="s">
        <v>271</v>
      </c>
      <c r="F247" s="1" t="s">
        <v>270</v>
      </c>
      <c r="G247" s="1">
        <v>0.67867</v>
      </c>
      <c r="H247" s="1">
        <v>-6.6836700000000001E-3</v>
      </c>
      <c r="I247" s="1">
        <v>1.3632200000000001E-3</v>
      </c>
      <c r="J247" s="33">
        <v>9.4541000000000005E-7</v>
      </c>
      <c r="K247" s="1">
        <v>180203</v>
      </c>
    </row>
    <row r="248" spans="1:11" x14ac:dyDescent="0.25">
      <c r="A248" s="1" t="s">
        <v>113</v>
      </c>
      <c r="B248" s="1" t="s">
        <v>292</v>
      </c>
      <c r="C248" s="1" t="s">
        <v>615</v>
      </c>
      <c r="D248" s="1" t="s">
        <v>616</v>
      </c>
      <c r="E248" s="1" t="s">
        <v>271</v>
      </c>
      <c r="F248" s="1" t="s">
        <v>270</v>
      </c>
      <c r="G248" s="1">
        <v>0.61634999999999995</v>
      </c>
      <c r="H248" s="1">
        <v>5.9880999999999997E-2</v>
      </c>
      <c r="I248" s="1">
        <v>1.22291E-2</v>
      </c>
      <c r="J248" s="33">
        <v>9.7409199999999991E-7</v>
      </c>
      <c r="K248" s="1">
        <v>16708</v>
      </c>
    </row>
    <row r="249" spans="1:11" x14ac:dyDescent="0.25">
      <c r="A249" s="1" t="s">
        <v>127</v>
      </c>
      <c r="B249" s="1" t="s">
        <v>325</v>
      </c>
      <c r="C249" s="1" t="s">
        <v>456</v>
      </c>
      <c r="D249" s="1" t="s">
        <v>457</v>
      </c>
      <c r="E249" s="1" t="s">
        <v>276</v>
      </c>
      <c r="F249" s="1" t="s">
        <v>271</v>
      </c>
      <c r="G249" s="1">
        <v>0.20943200000000001</v>
      </c>
      <c r="H249" s="1">
        <v>-2.9600000000000001E-2</v>
      </c>
      <c r="I249" s="1">
        <v>6.1000000000000004E-3</v>
      </c>
      <c r="J249" s="33">
        <v>1.0529999999999999E-6</v>
      </c>
      <c r="K249" s="1">
        <v>237530</v>
      </c>
    </row>
    <row r="250" spans="1:11" x14ac:dyDescent="0.25">
      <c r="A250" s="1" t="s">
        <v>122</v>
      </c>
      <c r="B250" s="1" t="s">
        <v>274</v>
      </c>
      <c r="C250" s="1" t="s">
        <v>528</v>
      </c>
      <c r="D250" s="1" t="s">
        <v>529</v>
      </c>
      <c r="E250" s="1" t="s">
        <v>276</v>
      </c>
      <c r="F250" s="1" t="s">
        <v>275</v>
      </c>
      <c r="G250" s="1">
        <v>0.28030699999999997</v>
      </c>
      <c r="H250" s="1">
        <v>7.0750500000000003E-3</v>
      </c>
      <c r="I250" s="1">
        <v>1.45353E-3</v>
      </c>
      <c r="J250" s="33">
        <v>1.09999E-6</v>
      </c>
      <c r="K250" s="1">
        <v>249710</v>
      </c>
    </row>
    <row r="251" spans="1:11" x14ac:dyDescent="0.25">
      <c r="A251" s="1" t="s">
        <v>134</v>
      </c>
      <c r="B251" s="1" t="s">
        <v>288</v>
      </c>
      <c r="C251" s="1" t="s">
        <v>617</v>
      </c>
      <c r="D251" s="1" t="s">
        <v>618</v>
      </c>
      <c r="E251" s="1" t="s">
        <v>271</v>
      </c>
      <c r="F251" s="1" t="s">
        <v>270</v>
      </c>
      <c r="G251" s="1" t="s">
        <v>34</v>
      </c>
      <c r="H251" s="1">
        <v>1.4999999999999999E-2</v>
      </c>
      <c r="I251" s="1">
        <v>3.0000000000000001E-3</v>
      </c>
      <c r="J251" s="33">
        <v>1.09999E-6</v>
      </c>
      <c r="K251" s="1">
        <v>59056</v>
      </c>
    </row>
    <row r="252" spans="1:11" x14ac:dyDescent="0.25">
      <c r="A252" s="1" t="s">
        <v>96</v>
      </c>
      <c r="B252" s="1" t="s">
        <v>328</v>
      </c>
      <c r="C252" s="1" t="s">
        <v>619</v>
      </c>
      <c r="D252" s="1" t="s">
        <v>620</v>
      </c>
      <c r="E252" s="1" t="s">
        <v>276</v>
      </c>
      <c r="F252" s="1" t="s">
        <v>275</v>
      </c>
      <c r="G252" s="1">
        <v>0.41871000000000003</v>
      </c>
      <c r="H252" s="1">
        <v>3.9030000000000002E-2</v>
      </c>
      <c r="I252" s="1">
        <v>8.0195000000000006E-3</v>
      </c>
      <c r="J252" s="33">
        <v>1.1389400000000001E-6</v>
      </c>
      <c r="K252" s="1" t="s">
        <v>34</v>
      </c>
    </row>
    <row r="253" spans="1:11" x14ac:dyDescent="0.25">
      <c r="A253" s="1" t="s">
        <v>98</v>
      </c>
      <c r="B253" s="1" t="s">
        <v>329</v>
      </c>
      <c r="C253" s="1" t="s">
        <v>621</v>
      </c>
      <c r="D253" s="1" t="s">
        <v>622</v>
      </c>
      <c r="E253" s="1" t="s">
        <v>276</v>
      </c>
      <c r="F253" s="1" t="s">
        <v>271</v>
      </c>
      <c r="G253" s="1">
        <v>0.20153199999999999</v>
      </c>
      <c r="H253" s="1">
        <v>-7.7891599999999998E-3</v>
      </c>
      <c r="I253" s="1">
        <v>1.7782E-3</v>
      </c>
      <c r="J253" s="33">
        <v>1.1999999999999999E-6</v>
      </c>
      <c r="K253" s="1">
        <v>189473</v>
      </c>
    </row>
    <row r="254" spans="1:11" x14ac:dyDescent="0.25">
      <c r="A254" s="1" t="s">
        <v>98</v>
      </c>
      <c r="B254" s="1" t="s">
        <v>329</v>
      </c>
      <c r="C254" s="1" t="s">
        <v>623</v>
      </c>
      <c r="D254" s="1" t="s">
        <v>624</v>
      </c>
      <c r="E254" s="1" t="s">
        <v>276</v>
      </c>
      <c r="F254" s="1" t="s">
        <v>271</v>
      </c>
      <c r="G254" s="1">
        <v>0.20296600000000001</v>
      </c>
      <c r="H254" s="1">
        <v>1.0022100000000001E-2</v>
      </c>
      <c r="I254" s="1">
        <v>2.0655000000000001E-3</v>
      </c>
      <c r="J254" s="33">
        <v>1.22205E-6</v>
      </c>
      <c r="K254" s="1">
        <v>332021</v>
      </c>
    </row>
    <row r="255" spans="1:11" x14ac:dyDescent="0.25">
      <c r="A255" s="1" t="s">
        <v>113</v>
      </c>
      <c r="B255" s="1" t="s">
        <v>292</v>
      </c>
      <c r="C255" s="1" t="s">
        <v>625</v>
      </c>
      <c r="D255" s="1" t="s">
        <v>626</v>
      </c>
      <c r="E255" s="1" t="s">
        <v>271</v>
      </c>
      <c r="F255" s="1" t="s">
        <v>270</v>
      </c>
      <c r="G255" s="1" t="s">
        <v>34</v>
      </c>
      <c r="H255" s="1">
        <v>3.3702000000000003E-2</v>
      </c>
      <c r="I255" s="1">
        <v>7.0264799999999999E-3</v>
      </c>
      <c r="J255" s="33">
        <v>1.6152499999999999E-6</v>
      </c>
      <c r="K255" s="1">
        <v>407089</v>
      </c>
    </row>
    <row r="256" spans="1:11" x14ac:dyDescent="0.25">
      <c r="A256" s="1" t="s">
        <v>113</v>
      </c>
      <c r="B256" s="1" t="s">
        <v>292</v>
      </c>
      <c r="C256" s="1" t="s">
        <v>627</v>
      </c>
      <c r="D256" s="1" t="s">
        <v>628</v>
      </c>
      <c r="E256" s="1" t="s">
        <v>271</v>
      </c>
      <c r="F256" s="1" t="s">
        <v>270</v>
      </c>
      <c r="G256" s="1" t="s">
        <v>34</v>
      </c>
      <c r="H256" s="1">
        <v>3.3760699999999998E-2</v>
      </c>
      <c r="I256" s="1">
        <v>7.0463499999999998E-3</v>
      </c>
      <c r="J256" s="33">
        <v>1.6205800000000001E-6</v>
      </c>
      <c r="K256" s="1">
        <v>407089</v>
      </c>
    </row>
    <row r="257" spans="1:11" x14ac:dyDescent="0.25">
      <c r="A257" s="1" t="s">
        <v>122</v>
      </c>
      <c r="B257" s="1" t="s">
        <v>274</v>
      </c>
      <c r="C257" s="1" t="s">
        <v>629</v>
      </c>
      <c r="D257" s="1" t="s">
        <v>630</v>
      </c>
      <c r="E257" s="1" t="s">
        <v>276</v>
      </c>
      <c r="F257" s="1" t="s">
        <v>275</v>
      </c>
      <c r="G257" s="1">
        <v>0.1983</v>
      </c>
      <c r="H257" s="1">
        <v>-2.6943999999999999E-2</v>
      </c>
      <c r="I257" s="1">
        <v>5.4489999999999999E-3</v>
      </c>
      <c r="J257" s="33">
        <v>1.6600100000000001E-6</v>
      </c>
      <c r="K257" s="1">
        <v>29111</v>
      </c>
    </row>
    <row r="258" spans="1:11" x14ac:dyDescent="0.25">
      <c r="A258" s="1" t="s">
        <v>122</v>
      </c>
      <c r="B258" s="1" t="s">
        <v>274</v>
      </c>
      <c r="C258" s="1" t="s">
        <v>631</v>
      </c>
      <c r="D258" s="1" t="s">
        <v>632</v>
      </c>
      <c r="E258" s="1" t="s">
        <v>276</v>
      </c>
      <c r="F258" s="1" t="s">
        <v>275</v>
      </c>
      <c r="G258" s="1">
        <v>0.27990199999999998</v>
      </c>
      <c r="H258" s="1">
        <v>2.02635E-2</v>
      </c>
      <c r="I258" s="1">
        <v>4.5486700000000003E-3</v>
      </c>
      <c r="J258" s="33">
        <v>1.7E-6</v>
      </c>
      <c r="K258" s="1" t="s">
        <v>34</v>
      </c>
    </row>
    <row r="259" spans="1:11" x14ac:dyDescent="0.25">
      <c r="A259" s="1" t="s">
        <v>98</v>
      </c>
      <c r="B259" s="1" t="s">
        <v>329</v>
      </c>
      <c r="C259" s="1" t="s">
        <v>396</v>
      </c>
      <c r="D259" s="1" t="s">
        <v>397</v>
      </c>
      <c r="E259" s="1" t="s">
        <v>276</v>
      </c>
      <c r="F259" s="1" t="s">
        <v>271</v>
      </c>
      <c r="G259" s="1" t="s">
        <v>34</v>
      </c>
      <c r="H259" s="1">
        <v>-3.11554E-2</v>
      </c>
      <c r="I259" s="1">
        <v>6.5158899999999999E-3</v>
      </c>
      <c r="J259" s="33">
        <v>1.7404000000000001E-6</v>
      </c>
      <c r="K259" s="1">
        <v>407746</v>
      </c>
    </row>
    <row r="260" spans="1:11" x14ac:dyDescent="0.25">
      <c r="A260" s="1" t="s">
        <v>98</v>
      </c>
      <c r="B260" s="1" t="s">
        <v>329</v>
      </c>
      <c r="C260" s="1" t="s">
        <v>398</v>
      </c>
      <c r="D260" s="1" t="s">
        <v>399</v>
      </c>
      <c r="E260" s="1" t="s">
        <v>276</v>
      </c>
      <c r="F260" s="1" t="s">
        <v>271</v>
      </c>
      <c r="G260" s="1" t="s">
        <v>34</v>
      </c>
      <c r="H260" s="1">
        <v>-3.1214499999999999E-2</v>
      </c>
      <c r="I260" s="1">
        <v>6.5379699999999997E-3</v>
      </c>
      <c r="J260" s="33">
        <v>1.7546900000000001E-6</v>
      </c>
      <c r="K260" s="1">
        <v>407746</v>
      </c>
    </row>
    <row r="261" spans="1:11" x14ac:dyDescent="0.25">
      <c r="A261" s="1" t="s">
        <v>98</v>
      </c>
      <c r="B261" s="1" t="s">
        <v>329</v>
      </c>
      <c r="C261" s="1" t="s">
        <v>633</v>
      </c>
      <c r="D261" s="1" t="s">
        <v>634</v>
      </c>
      <c r="E261" s="1" t="s">
        <v>276</v>
      </c>
      <c r="F261" s="1" t="s">
        <v>271</v>
      </c>
      <c r="G261" s="1">
        <v>0.1895</v>
      </c>
      <c r="H261" s="1">
        <v>7.0900000000000005E-2</v>
      </c>
      <c r="I261" s="1">
        <v>1.4800000000000001E-2</v>
      </c>
      <c r="J261" s="33">
        <v>1.8019799999999999E-6</v>
      </c>
      <c r="K261" s="1">
        <v>291</v>
      </c>
    </row>
    <row r="262" spans="1:11" x14ac:dyDescent="0.25">
      <c r="A262" s="1" t="s">
        <v>96</v>
      </c>
      <c r="B262" s="1" t="s">
        <v>328</v>
      </c>
      <c r="C262" s="1" t="s">
        <v>635</v>
      </c>
      <c r="D262" s="1" t="s">
        <v>636</v>
      </c>
      <c r="E262" s="1" t="s">
        <v>276</v>
      </c>
      <c r="F262" s="1" t="s">
        <v>275</v>
      </c>
      <c r="G262" s="1">
        <v>0.41871000000000003</v>
      </c>
      <c r="H262" s="1">
        <v>3.8268999999999997E-2</v>
      </c>
      <c r="I262" s="1">
        <v>8.0196E-3</v>
      </c>
      <c r="J262" s="33">
        <v>1.8327400000000001E-6</v>
      </c>
      <c r="K262" s="1" t="s">
        <v>34</v>
      </c>
    </row>
    <row r="263" spans="1:11" x14ac:dyDescent="0.25">
      <c r="A263" s="1" t="s">
        <v>96</v>
      </c>
      <c r="B263" s="1" t="s">
        <v>328</v>
      </c>
      <c r="C263" s="1" t="s">
        <v>637</v>
      </c>
      <c r="D263" s="1" t="s">
        <v>638</v>
      </c>
      <c r="E263" s="1" t="s">
        <v>276</v>
      </c>
      <c r="F263" s="1" t="s">
        <v>275</v>
      </c>
      <c r="G263" s="1">
        <v>0.42214299999999999</v>
      </c>
      <c r="H263" s="1">
        <v>-1.0289899999999999E-2</v>
      </c>
      <c r="I263" s="1">
        <v>2.1620799999999998E-3</v>
      </c>
      <c r="J263" s="33">
        <v>1.8999800000000001E-6</v>
      </c>
      <c r="K263" s="1">
        <v>408112</v>
      </c>
    </row>
    <row r="264" spans="1:11" x14ac:dyDescent="0.25">
      <c r="A264" s="1" t="s">
        <v>140</v>
      </c>
      <c r="B264" s="1" t="s">
        <v>304</v>
      </c>
      <c r="C264" s="1" t="s">
        <v>459</v>
      </c>
      <c r="D264" s="1" t="s">
        <v>460</v>
      </c>
      <c r="E264" s="1" t="s">
        <v>270</v>
      </c>
      <c r="F264" s="1" t="s">
        <v>275</v>
      </c>
      <c r="G264" s="1">
        <v>0.22140000000000001</v>
      </c>
      <c r="H264" s="1">
        <v>-5.6599999999999998E-2</v>
      </c>
      <c r="I264" s="1">
        <v>1.1900000000000001E-2</v>
      </c>
      <c r="J264" s="33">
        <v>1.99402E-6</v>
      </c>
      <c r="K264" s="1" t="s">
        <v>34</v>
      </c>
    </row>
    <row r="265" spans="1:11" x14ac:dyDescent="0.25">
      <c r="A265" s="1" t="s">
        <v>134</v>
      </c>
      <c r="B265" s="1" t="s">
        <v>288</v>
      </c>
      <c r="C265" s="1" t="s">
        <v>639</v>
      </c>
      <c r="D265" s="1" t="s">
        <v>640</v>
      </c>
      <c r="E265" s="1" t="s">
        <v>271</v>
      </c>
      <c r="F265" s="1" t="s">
        <v>270</v>
      </c>
      <c r="G265" s="1" t="s">
        <v>34</v>
      </c>
      <c r="H265" s="1">
        <v>9.6226799999999996E-4</v>
      </c>
      <c r="I265" s="1">
        <v>2.0280400000000001E-4</v>
      </c>
      <c r="J265" s="33">
        <v>2.0869400000000001E-6</v>
      </c>
      <c r="K265" s="1">
        <v>444097</v>
      </c>
    </row>
    <row r="266" spans="1:11" x14ac:dyDescent="0.25">
      <c r="A266" s="1" t="s">
        <v>122</v>
      </c>
      <c r="B266" s="1" t="s">
        <v>274</v>
      </c>
      <c r="C266" s="1" t="s">
        <v>463</v>
      </c>
      <c r="D266" s="1" t="s">
        <v>464</v>
      </c>
      <c r="E266" s="1" t="s">
        <v>276</v>
      </c>
      <c r="F266" s="1" t="s">
        <v>275</v>
      </c>
      <c r="G266" s="1">
        <v>0.27907399999999999</v>
      </c>
      <c r="H266" s="1">
        <v>-7.0013999999999996E-3</v>
      </c>
      <c r="I266" s="1">
        <v>1.4766600000000001E-3</v>
      </c>
      <c r="J266" s="33">
        <v>2.0999999999999998E-6</v>
      </c>
      <c r="K266" s="1">
        <v>209638</v>
      </c>
    </row>
    <row r="267" spans="1:11" x14ac:dyDescent="0.25">
      <c r="A267" s="1" t="s">
        <v>138</v>
      </c>
      <c r="B267" s="1" t="s">
        <v>289</v>
      </c>
      <c r="C267" s="1" t="s">
        <v>379</v>
      </c>
      <c r="D267" s="1" t="s">
        <v>380</v>
      </c>
      <c r="E267" s="1" t="s">
        <v>271</v>
      </c>
      <c r="F267" s="1" t="s">
        <v>270</v>
      </c>
      <c r="G267" s="1">
        <v>0.67647199999999996</v>
      </c>
      <c r="H267" s="1">
        <v>-1.05959E-2</v>
      </c>
      <c r="I267" s="1">
        <v>2.2325800000000001E-3</v>
      </c>
      <c r="J267" s="33">
        <v>2.0999999999999998E-6</v>
      </c>
      <c r="K267" s="1">
        <v>436419</v>
      </c>
    </row>
    <row r="268" spans="1:11" x14ac:dyDescent="0.25">
      <c r="A268" s="1" t="s">
        <v>140</v>
      </c>
      <c r="B268" s="1" t="s">
        <v>304</v>
      </c>
      <c r="C268" s="1" t="s">
        <v>641</v>
      </c>
      <c r="D268" s="1" t="s">
        <v>642</v>
      </c>
      <c r="E268" s="1" t="s">
        <v>270</v>
      </c>
      <c r="F268" s="1" t="s">
        <v>275</v>
      </c>
      <c r="G268" s="1">
        <v>0.29609000000000002</v>
      </c>
      <c r="H268" s="1">
        <v>-4.1555000000000002E-2</v>
      </c>
      <c r="I268" s="1">
        <v>8.7819999999999999E-3</v>
      </c>
      <c r="J268" s="33">
        <v>2.2340900000000001E-6</v>
      </c>
      <c r="K268" s="1" t="s">
        <v>34</v>
      </c>
    </row>
    <row r="269" spans="1:11" x14ac:dyDescent="0.25">
      <c r="A269" s="1" t="s">
        <v>104</v>
      </c>
      <c r="B269" s="1" t="s">
        <v>287</v>
      </c>
      <c r="C269" s="1" t="s">
        <v>643</v>
      </c>
      <c r="D269" s="1" t="s">
        <v>644</v>
      </c>
      <c r="E269" s="1" t="s">
        <v>276</v>
      </c>
      <c r="F269" s="1" t="s">
        <v>275</v>
      </c>
      <c r="G269" s="1">
        <v>0.44306000000000001</v>
      </c>
      <c r="H269" s="1">
        <v>-3.7821E-2</v>
      </c>
      <c r="I269" s="1">
        <v>7.9970000000000006E-3</v>
      </c>
      <c r="J269" s="33">
        <v>2.2620399999999999E-6</v>
      </c>
      <c r="K269" s="1" t="s">
        <v>34</v>
      </c>
    </row>
    <row r="270" spans="1:11" x14ac:dyDescent="0.25">
      <c r="A270" s="1" t="s">
        <v>146</v>
      </c>
      <c r="B270" s="1" t="s">
        <v>283</v>
      </c>
      <c r="C270" s="1" t="s">
        <v>645</v>
      </c>
      <c r="D270" s="1" t="s">
        <v>646</v>
      </c>
      <c r="E270" s="1" t="s">
        <v>275</v>
      </c>
      <c r="F270" s="1" t="s">
        <v>276</v>
      </c>
      <c r="G270" s="1">
        <v>0.27870699999999998</v>
      </c>
      <c r="H270" s="1">
        <v>-2.1467199999999999E-2</v>
      </c>
      <c r="I270" s="1">
        <v>4.5416099999999997E-3</v>
      </c>
      <c r="J270" s="33">
        <v>2.3000099999999999E-6</v>
      </c>
      <c r="K270" s="1">
        <v>115071</v>
      </c>
    </row>
    <row r="271" spans="1:11" x14ac:dyDescent="0.25">
      <c r="A271" s="1" t="s">
        <v>113</v>
      </c>
      <c r="B271" s="1" t="s">
        <v>292</v>
      </c>
      <c r="C271" s="1" t="s">
        <v>647</v>
      </c>
      <c r="D271" s="1" t="s">
        <v>622</v>
      </c>
      <c r="E271" s="1" t="s">
        <v>271</v>
      </c>
      <c r="F271" s="1" t="s">
        <v>270</v>
      </c>
      <c r="G271" s="1">
        <v>0.62519100000000005</v>
      </c>
      <c r="H271" s="1">
        <v>4.6433500000000001E-3</v>
      </c>
      <c r="I271" s="1">
        <v>9.4055899999999999E-4</v>
      </c>
      <c r="J271" s="33">
        <v>2.3000099999999999E-6</v>
      </c>
      <c r="K271" s="1">
        <v>370125</v>
      </c>
    </row>
    <row r="272" spans="1:11" x14ac:dyDescent="0.25">
      <c r="A272" s="1" t="s">
        <v>98</v>
      </c>
      <c r="B272" s="1" t="s">
        <v>329</v>
      </c>
      <c r="C272" s="1" t="s">
        <v>408</v>
      </c>
      <c r="D272" s="1" t="s">
        <v>409</v>
      </c>
      <c r="E272" s="1" t="s">
        <v>276</v>
      </c>
      <c r="F272" s="1" t="s">
        <v>271</v>
      </c>
      <c r="G272" s="1" t="s">
        <v>34</v>
      </c>
      <c r="H272" s="1">
        <v>-1.2752100000000001E-2</v>
      </c>
      <c r="I272" s="1">
        <v>2.7071500000000002E-3</v>
      </c>
      <c r="J272" s="33">
        <v>2.47104E-6</v>
      </c>
      <c r="K272" s="1">
        <v>385801</v>
      </c>
    </row>
    <row r="273" spans="1:11" x14ac:dyDescent="0.25">
      <c r="A273" s="1" t="s">
        <v>138</v>
      </c>
      <c r="B273" s="1" t="s">
        <v>289</v>
      </c>
      <c r="C273" s="1" t="s">
        <v>483</v>
      </c>
      <c r="D273" s="1" t="s">
        <v>484</v>
      </c>
      <c r="E273" s="1" t="s">
        <v>271</v>
      </c>
      <c r="F273" s="1" t="s">
        <v>270</v>
      </c>
      <c r="G273" s="1">
        <v>0.74109100000000006</v>
      </c>
      <c r="H273" s="1">
        <v>-3.4099999999999998E-2</v>
      </c>
      <c r="I273" s="1">
        <v>7.1999999999999998E-3</v>
      </c>
      <c r="J273" s="33">
        <v>2.5460100000000001E-6</v>
      </c>
      <c r="K273" s="1">
        <v>229086</v>
      </c>
    </row>
    <row r="274" spans="1:11" x14ac:dyDescent="0.25">
      <c r="A274" s="1" t="s">
        <v>122</v>
      </c>
      <c r="B274" s="1" t="s">
        <v>274</v>
      </c>
      <c r="C274" s="1" t="s">
        <v>648</v>
      </c>
      <c r="D274" s="1" t="s">
        <v>649</v>
      </c>
      <c r="E274" s="1" t="s">
        <v>276</v>
      </c>
      <c r="F274" s="1" t="s">
        <v>275</v>
      </c>
      <c r="G274" s="1">
        <v>0.27990199999999998</v>
      </c>
      <c r="H274" s="1">
        <v>1.99258E-2</v>
      </c>
      <c r="I274" s="1">
        <v>4.5403400000000003E-3</v>
      </c>
      <c r="J274" s="33">
        <v>2.59998E-6</v>
      </c>
      <c r="K274" s="1" t="s">
        <v>34</v>
      </c>
    </row>
    <row r="275" spans="1:11" x14ac:dyDescent="0.25">
      <c r="A275" s="1" t="s">
        <v>122</v>
      </c>
      <c r="B275" s="1" t="s">
        <v>274</v>
      </c>
      <c r="C275" s="1" t="s">
        <v>650</v>
      </c>
      <c r="D275" s="1" t="s">
        <v>651</v>
      </c>
      <c r="E275" s="1" t="s">
        <v>276</v>
      </c>
      <c r="F275" s="1" t="s">
        <v>275</v>
      </c>
      <c r="G275" s="1">
        <v>0.27990199999999998</v>
      </c>
      <c r="H275" s="1">
        <v>1.9740899999999999E-2</v>
      </c>
      <c r="I275" s="1">
        <v>4.5212500000000001E-3</v>
      </c>
      <c r="J275" s="33">
        <v>2.59998E-6</v>
      </c>
      <c r="K275" s="1" t="s">
        <v>34</v>
      </c>
    </row>
    <row r="276" spans="1:11" x14ac:dyDescent="0.25">
      <c r="A276" s="1" t="s">
        <v>96</v>
      </c>
      <c r="B276" s="1" t="s">
        <v>328</v>
      </c>
      <c r="C276" s="1" t="s">
        <v>652</v>
      </c>
      <c r="D276" s="1" t="s">
        <v>653</v>
      </c>
      <c r="E276" s="1" t="s">
        <v>276</v>
      </c>
      <c r="F276" s="1" t="s">
        <v>275</v>
      </c>
      <c r="G276" s="1">
        <v>0.41871000000000003</v>
      </c>
      <c r="H276" s="1">
        <v>3.7661E-2</v>
      </c>
      <c r="I276" s="1">
        <v>8.0196999999999994E-3</v>
      </c>
      <c r="J276" s="33">
        <v>2.6625599999999999E-6</v>
      </c>
      <c r="K276" s="1" t="s">
        <v>34</v>
      </c>
    </row>
    <row r="277" spans="1:11" x14ac:dyDescent="0.25">
      <c r="A277" s="1" t="s">
        <v>122</v>
      </c>
      <c r="B277" s="1" t="s">
        <v>274</v>
      </c>
      <c r="C277" s="1" t="s">
        <v>654</v>
      </c>
      <c r="D277" s="1" t="s">
        <v>655</v>
      </c>
      <c r="E277" s="1" t="s">
        <v>276</v>
      </c>
      <c r="F277" s="1" t="s">
        <v>275</v>
      </c>
      <c r="G277" s="1">
        <v>0.27990199999999998</v>
      </c>
      <c r="H277" s="1">
        <v>1.9414500000000001E-2</v>
      </c>
      <c r="I277" s="1">
        <v>4.5370799999999998E-3</v>
      </c>
      <c r="J277" s="33">
        <v>3.0999900000000001E-6</v>
      </c>
      <c r="K277" s="1" t="s">
        <v>34</v>
      </c>
    </row>
    <row r="278" spans="1:11" x14ac:dyDescent="0.25">
      <c r="A278" s="1" t="s">
        <v>134</v>
      </c>
      <c r="B278" s="1" t="s">
        <v>288</v>
      </c>
      <c r="C278" s="1" t="s">
        <v>656</v>
      </c>
      <c r="D278" s="1" t="s">
        <v>657</v>
      </c>
      <c r="E278" s="1" t="s">
        <v>271</v>
      </c>
      <c r="F278" s="1" t="s">
        <v>270</v>
      </c>
      <c r="G278" s="1">
        <v>0.71657499999999996</v>
      </c>
      <c r="H278" s="1">
        <v>-6.1355899999999998E-3</v>
      </c>
      <c r="I278" s="1">
        <v>1.31478E-3</v>
      </c>
      <c r="J278" s="33">
        <v>3.0999900000000001E-6</v>
      </c>
      <c r="K278" s="1">
        <v>457873</v>
      </c>
    </row>
    <row r="279" spans="1:11" x14ac:dyDescent="0.25">
      <c r="A279" s="1" t="s">
        <v>98</v>
      </c>
      <c r="B279" s="1" t="s">
        <v>329</v>
      </c>
      <c r="C279" s="1" t="s">
        <v>489</v>
      </c>
      <c r="D279" s="1" t="s">
        <v>490</v>
      </c>
      <c r="E279" s="1" t="s">
        <v>276</v>
      </c>
      <c r="F279" s="1" t="s">
        <v>271</v>
      </c>
      <c r="G279" s="1">
        <v>0.20091500000000001</v>
      </c>
      <c r="H279" s="1">
        <v>-4.6800000000000001E-2</v>
      </c>
      <c r="I279" s="1">
        <v>1.01E-2</v>
      </c>
      <c r="J279" s="33">
        <v>3.2689600000000001E-6</v>
      </c>
      <c r="K279" s="1">
        <v>204378</v>
      </c>
    </row>
    <row r="280" spans="1:11" x14ac:dyDescent="0.25">
      <c r="A280" s="1" t="s">
        <v>96</v>
      </c>
      <c r="B280" s="1" t="s">
        <v>328</v>
      </c>
      <c r="C280" s="1" t="s">
        <v>658</v>
      </c>
      <c r="D280" s="1" t="s">
        <v>659</v>
      </c>
      <c r="E280" s="1" t="s">
        <v>276</v>
      </c>
      <c r="F280" s="1" t="s">
        <v>275</v>
      </c>
      <c r="G280" s="1">
        <v>0.41871000000000003</v>
      </c>
      <c r="H280" s="1">
        <v>3.7284999999999999E-2</v>
      </c>
      <c r="I280" s="1">
        <v>8.0196999999999994E-3</v>
      </c>
      <c r="J280" s="33">
        <v>3.3450300000000001E-6</v>
      </c>
      <c r="K280" s="1" t="s">
        <v>34</v>
      </c>
    </row>
    <row r="281" spans="1:11" x14ac:dyDescent="0.25">
      <c r="A281" s="1" t="s">
        <v>96</v>
      </c>
      <c r="B281" s="1" t="s">
        <v>328</v>
      </c>
      <c r="C281" s="1" t="s">
        <v>660</v>
      </c>
      <c r="D281" s="1" t="s">
        <v>661</v>
      </c>
      <c r="E281" s="1" t="s">
        <v>276</v>
      </c>
      <c r="F281" s="1" t="s">
        <v>275</v>
      </c>
      <c r="G281" s="1">
        <v>0.41871000000000003</v>
      </c>
      <c r="H281" s="1">
        <v>3.7267000000000002E-2</v>
      </c>
      <c r="I281" s="1">
        <v>8.0196999999999994E-3</v>
      </c>
      <c r="J281" s="33">
        <v>3.3829799999999999E-6</v>
      </c>
      <c r="K281" s="1" t="s">
        <v>34</v>
      </c>
    </row>
    <row r="282" spans="1:11" x14ac:dyDescent="0.25">
      <c r="A282" s="1" t="s">
        <v>122</v>
      </c>
      <c r="B282" s="1" t="s">
        <v>274</v>
      </c>
      <c r="C282" s="1" t="s">
        <v>662</v>
      </c>
      <c r="D282" s="1" t="s">
        <v>663</v>
      </c>
      <c r="E282" s="1" t="s">
        <v>276</v>
      </c>
      <c r="F282" s="1" t="s">
        <v>275</v>
      </c>
      <c r="G282" s="1">
        <v>0.27990199999999998</v>
      </c>
      <c r="H282" s="1">
        <v>1.9797800000000001E-2</v>
      </c>
      <c r="I282" s="1">
        <v>4.5239199999999999E-3</v>
      </c>
      <c r="J282" s="33">
        <v>3.5000200000000001E-6</v>
      </c>
      <c r="K282" s="1" t="s">
        <v>34</v>
      </c>
    </row>
    <row r="283" spans="1:11" x14ac:dyDescent="0.25">
      <c r="A283" s="1" t="s">
        <v>138</v>
      </c>
      <c r="B283" s="1" t="s">
        <v>289</v>
      </c>
      <c r="C283" s="1" t="s">
        <v>528</v>
      </c>
      <c r="D283" s="1" t="s">
        <v>529</v>
      </c>
      <c r="E283" s="1" t="s">
        <v>271</v>
      </c>
      <c r="F283" s="1" t="s">
        <v>270</v>
      </c>
      <c r="G283" s="1">
        <v>0.67724899999999999</v>
      </c>
      <c r="H283" s="1">
        <v>6.5298800000000001E-3</v>
      </c>
      <c r="I283" s="1">
        <v>1.4068799999999999E-3</v>
      </c>
      <c r="J283" s="33">
        <v>3.5000200000000001E-6</v>
      </c>
      <c r="K283" s="1">
        <v>249710</v>
      </c>
    </row>
    <row r="284" spans="1:11" x14ac:dyDescent="0.25">
      <c r="A284" s="1" t="s">
        <v>127</v>
      </c>
      <c r="B284" s="1" t="s">
        <v>325</v>
      </c>
      <c r="C284" s="1" t="s">
        <v>664</v>
      </c>
      <c r="D284" s="1" t="s">
        <v>387</v>
      </c>
      <c r="E284" s="1" t="s">
        <v>276</v>
      </c>
      <c r="F284" s="1" t="s">
        <v>271</v>
      </c>
      <c r="G284" s="1">
        <v>0.24299999999999999</v>
      </c>
      <c r="H284" s="1">
        <v>-2.0580000000000001E-2</v>
      </c>
      <c r="I284" s="1">
        <v>4.4419999999999998E-3</v>
      </c>
      <c r="J284" s="33">
        <v>3.5999800000000001E-6</v>
      </c>
      <c r="K284" s="1" t="s">
        <v>34</v>
      </c>
    </row>
    <row r="285" spans="1:11" x14ac:dyDescent="0.25">
      <c r="A285" s="1" t="s">
        <v>91</v>
      </c>
      <c r="B285" s="1" t="s">
        <v>286</v>
      </c>
      <c r="C285" s="1" t="s">
        <v>383</v>
      </c>
      <c r="D285" s="1" t="s">
        <v>161</v>
      </c>
      <c r="E285" s="1" t="s">
        <v>276</v>
      </c>
      <c r="F285" s="1" t="s">
        <v>275</v>
      </c>
      <c r="G285" s="1">
        <v>0.32434400000000002</v>
      </c>
      <c r="H285" s="1">
        <v>-4.1133100000000002E-3</v>
      </c>
      <c r="I285" s="1">
        <v>8.9388399999999995E-4</v>
      </c>
      <c r="J285" s="33">
        <v>3.7999700000000001E-6</v>
      </c>
      <c r="K285" s="1">
        <v>484598</v>
      </c>
    </row>
    <row r="286" spans="1:11" x14ac:dyDescent="0.25">
      <c r="A286" s="1" t="s">
        <v>98</v>
      </c>
      <c r="B286" s="1" t="s">
        <v>329</v>
      </c>
      <c r="C286" s="1" t="s">
        <v>386</v>
      </c>
      <c r="D286" s="1" t="s">
        <v>387</v>
      </c>
      <c r="E286" s="1" t="s">
        <v>276</v>
      </c>
      <c r="F286" s="1" t="s">
        <v>271</v>
      </c>
      <c r="G286" s="1">
        <v>0.202321</v>
      </c>
      <c r="H286" s="1">
        <v>-1.3100000000000001E-2</v>
      </c>
      <c r="I286" s="1">
        <v>2.8E-3</v>
      </c>
      <c r="J286" s="33">
        <v>3.9159799999999997E-6</v>
      </c>
      <c r="K286" s="1">
        <v>360863</v>
      </c>
    </row>
    <row r="287" spans="1:11" x14ac:dyDescent="0.25">
      <c r="A287" s="1" t="s">
        <v>140</v>
      </c>
      <c r="B287" s="1" t="s">
        <v>304</v>
      </c>
      <c r="C287" s="1" t="s">
        <v>593</v>
      </c>
      <c r="D287" s="1" t="s">
        <v>594</v>
      </c>
      <c r="E287" s="1" t="s">
        <v>270</v>
      </c>
      <c r="F287" s="1" t="s">
        <v>275</v>
      </c>
      <c r="G287" s="1">
        <v>0.299122</v>
      </c>
      <c r="H287" s="1">
        <v>9.8383800000000007E-3</v>
      </c>
      <c r="I287" s="1">
        <v>2.15541E-3</v>
      </c>
      <c r="J287" s="33">
        <v>4.0999600000000003E-6</v>
      </c>
      <c r="K287" s="1">
        <v>509277</v>
      </c>
    </row>
    <row r="288" spans="1:11" x14ac:dyDescent="0.25">
      <c r="A288" s="1" t="s">
        <v>104</v>
      </c>
      <c r="B288" s="1" t="s">
        <v>287</v>
      </c>
      <c r="C288" s="1" t="s">
        <v>665</v>
      </c>
      <c r="D288" s="1" t="s">
        <v>666</v>
      </c>
      <c r="E288" s="1" t="s">
        <v>276</v>
      </c>
      <c r="F288" s="1" t="s">
        <v>275</v>
      </c>
      <c r="G288" s="1">
        <v>0.44306000000000001</v>
      </c>
      <c r="H288" s="1">
        <v>-3.6776999999999997E-2</v>
      </c>
      <c r="I288" s="1">
        <v>7.9971999999999994E-3</v>
      </c>
      <c r="J288" s="33">
        <v>4.2677599999999998E-6</v>
      </c>
      <c r="K288" s="1" t="s">
        <v>34</v>
      </c>
    </row>
    <row r="289" spans="1:11" x14ac:dyDescent="0.25">
      <c r="A289" s="1" t="s">
        <v>98</v>
      </c>
      <c r="B289" s="1" t="s">
        <v>329</v>
      </c>
      <c r="C289" s="1" t="s">
        <v>381</v>
      </c>
      <c r="D289" s="1" t="s">
        <v>382</v>
      </c>
      <c r="E289" s="1" t="s">
        <v>276</v>
      </c>
      <c r="F289" s="1" t="s">
        <v>271</v>
      </c>
      <c r="G289" s="1" t="s">
        <v>34</v>
      </c>
      <c r="H289" s="1">
        <v>-1.17132E-2</v>
      </c>
      <c r="I289" s="1">
        <v>2.5541800000000001E-3</v>
      </c>
      <c r="J289" s="33">
        <v>4.52074E-6</v>
      </c>
      <c r="K289" s="1">
        <v>385798</v>
      </c>
    </row>
    <row r="290" spans="1:11" x14ac:dyDescent="0.25">
      <c r="A290" s="1" t="s">
        <v>138</v>
      </c>
      <c r="B290" s="1" t="s">
        <v>289</v>
      </c>
      <c r="C290" s="1" t="s">
        <v>381</v>
      </c>
      <c r="D290" s="1" t="s">
        <v>382</v>
      </c>
      <c r="E290" s="1" t="s">
        <v>271</v>
      </c>
      <c r="F290" s="1" t="s">
        <v>270</v>
      </c>
      <c r="G290" s="1" t="s">
        <v>34</v>
      </c>
      <c r="H290" s="1">
        <v>-1.0142399999999999E-2</v>
      </c>
      <c r="I290" s="1">
        <v>2.21258E-3</v>
      </c>
      <c r="J290" s="33">
        <v>4.5625699999999998E-6</v>
      </c>
      <c r="K290" s="1">
        <v>385798</v>
      </c>
    </row>
    <row r="291" spans="1:11" x14ac:dyDescent="0.25">
      <c r="A291" s="1" t="s">
        <v>113</v>
      </c>
      <c r="B291" s="1" t="s">
        <v>292</v>
      </c>
      <c r="C291" s="1" t="s">
        <v>667</v>
      </c>
      <c r="D291" s="1" t="s">
        <v>668</v>
      </c>
      <c r="E291" s="1" t="s">
        <v>271</v>
      </c>
      <c r="F291" s="1" t="s">
        <v>270</v>
      </c>
      <c r="G291" s="1" t="s">
        <v>34</v>
      </c>
      <c r="H291" s="1">
        <v>-1.06546E-2</v>
      </c>
      <c r="I291" s="1">
        <v>2.3272599999999998E-3</v>
      </c>
      <c r="J291" s="33">
        <v>4.6909399999999997E-6</v>
      </c>
      <c r="K291" s="1">
        <v>357968</v>
      </c>
    </row>
    <row r="292" spans="1:11" x14ac:dyDescent="0.25">
      <c r="A292" s="1" t="s">
        <v>96</v>
      </c>
      <c r="B292" s="1" t="s">
        <v>328</v>
      </c>
      <c r="C292" s="1" t="s">
        <v>669</v>
      </c>
      <c r="D292" s="1" t="s">
        <v>670</v>
      </c>
      <c r="E292" s="1" t="s">
        <v>276</v>
      </c>
      <c r="F292" s="1" t="s">
        <v>275</v>
      </c>
      <c r="G292" s="1">
        <v>0.41871000000000003</v>
      </c>
      <c r="H292" s="1">
        <v>3.6615000000000002E-2</v>
      </c>
      <c r="I292" s="1">
        <v>8.0198000000000005E-3</v>
      </c>
      <c r="J292" s="33">
        <v>4.9991899999999996E-6</v>
      </c>
      <c r="K292" s="1" t="s">
        <v>34</v>
      </c>
    </row>
    <row r="293" spans="1:11" x14ac:dyDescent="0.25">
      <c r="A293" s="1" t="s">
        <v>122</v>
      </c>
      <c r="B293" s="1" t="s">
        <v>274</v>
      </c>
      <c r="C293" s="1" t="s">
        <v>671</v>
      </c>
      <c r="D293" s="1" t="s">
        <v>672</v>
      </c>
      <c r="E293" s="1" t="s">
        <v>276</v>
      </c>
      <c r="F293" s="1" t="s">
        <v>275</v>
      </c>
      <c r="G293" s="1">
        <v>0.27943299999999999</v>
      </c>
      <c r="H293" s="1">
        <v>-7.62351E-3</v>
      </c>
      <c r="I293" s="1">
        <v>2.0884499999999999E-3</v>
      </c>
      <c r="J293" s="33">
        <v>5.0000000000000004E-6</v>
      </c>
      <c r="K293" s="1">
        <v>600968</v>
      </c>
    </row>
    <row r="294" spans="1:11" x14ac:dyDescent="0.25">
      <c r="A294" s="1" t="s">
        <v>122</v>
      </c>
      <c r="B294" s="1" t="s">
        <v>274</v>
      </c>
      <c r="C294" s="1" t="s">
        <v>673</v>
      </c>
      <c r="D294" s="1" t="s">
        <v>674</v>
      </c>
      <c r="E294" s="1" t="s">
        <v>276</v>
      </c>
      <c r="F294" s="1" t="s">
        <v>275</v>
      </c>
      <c r="G294" s="1">
        <v>0.27822599999999997</v>
      </c>
      <c r="H294" s="1">
        <v>6.3584599999999998E-3</v>
      </c>
      <c r="I294" s="1">
        <v>1.3931900000000001E-3</v>
      </c>
      <c r="J294" s="33">
        <v>5.0215799999999998E-6</v>
      </c>
      <c r="K294" s="1">
        <v>308780</v>
      </c>
    </row>
    <row r="295" spans="1:11" x14ac:dyDescent="0.25">
      <c r="A295" s="1" t="s">
        <v>122</v>
      </c>
      <c r="B295" s="1" t="s">
        <v>274</v>
      </c>
      <c r="C295" s="1" t="s">
        <v>456</v>
      </c>
      <c r="D295" s="1" t="s">
        <v>457</v>
      </c>
      <c r="E295" s="1" t="s">
        <v>276</v>
      </c>
      <c r="F295" s="1" t="s">
        <v>275</v>
      </c>
      <c r="G295" s="1">
        <v>0.21773500000000001</v>
      </c>
      <c r="H295" s="1">
        <v>-2.6700000000000002E-2</v>
      </c>
      <c r="I295" s="1">
        <v>5.8999999999999999E-3</v>
      </c>
      <c r="J295" s="33">
        <v>5.1010500000000001E-6</v>
      </c>
      <c r="K295" s="1">
        <v>237530</v>
      </c>
    </row>
    <row r="296" spans="1:11" x14ac:dyDescent="0.25">
      <c r="A296" s="1" t="s">
        <v>96</v>
      </c>
      <c r="B296" s="1" t="s">
        <v>328</v>
      </c>
      <c r="C296" s="1" t="s">
        <v>675</v>
      </c>
      <c r="D296" s="1" t="s">
        <v>676</v>
      </c>
      <c r="E296" s="1" t="s">
        <v>276</v>
      </c>
      <c r="F296" s="1" t="s">
        <v>275</v>
      </c>
      <c r="G296" s="1">
        <v>0.41871000000000003</v>
      </c>
      <c r="H296" s="1">
        <v>3.6575000000000003E-2</v>
      </c>
      <c r="I296" s="1">
        <v>8.0198000000000005E-3</v>
      </c>
      <c r="J296" s="33">
        <v>5.12035E-6</v>
      </c>
      <c r="K296" s="1" t="s">
        <v>34</v>
      </c>
    </row>
    <row r="297" spans="1:11" x14ac:dyDescent="0.25">
      <c r="A297" s="1" t="s">
        <v>140</v>
      </c>
      <c r="B297" s="1" t="s">
        <v>304</v>
      </c>
      <c r="C297" s="1" t="s">
        <v>677</v>
      </c>
      <c r="D297" s="1" t="s">
        <v>678</v>
      </c>
      <c r="E297" s="1" t="s">
        <v>270</v>
      </c>
      <c r="F297" s="1" t="s">
        <v>275</v>
      </c>
      <c r="G297" s="1" t="s">
        <v>34</v>
      </c>
      <c r="H297" s="1">
        <v>1.03594E-2</v>
      </c>
      <c r="I297" s="1">
        <v>2.2733800000000002E-3</v>
      </c>
      <c r="J297" s="33">
        <v>5.1933800000000004E-6</v>
      </c>
      <c r="K297" s="1">
        <v>388022</v>
      </c>
    </row>
    <row r="298" spans="1:11" x14ac:dyDescent="0.25">
      <c r="A298" s="1" t="s">
        <v>122</v>
      </c>
      <c r="B298" s="1" t="s">
        <v>274</v>
      </c>
      <c r="C298" s="1" t="s">
        <v>576</v>
      </c>
      <c r="D298" s="1" t="s">
        <v>577</v>
      </c>
      <c r="E298" s="1" t="s">
        <v>276</v>
      </c>
      <c r="F298" s="1" t="s">
        <v>275</v>
      </c>
      <c r="G298" s="1">
        <v>0.27950000000000003</v>
      </c>
      <c r="H298" s="1">
        <v>-9.5999999999999992E-3</v>
      </c>
      <c r="I298" s="1">
        <v>2.0999999999999999E-3</v>
      </c>
      <c r="J298" s="33">
        <v>5.3770000000000004E-6</v>
      </c>
      <c r="K298" s="1">
        <v>450243</v>
      </c>
    </row>
    <row r="299" spans="1:11" x14ac:dyDescent="0.25">
      <c r="A299" s="1" t="s">
        <v>127</v>
      </c>
      <c r="B299" s="1" t="s">
        <v>325</v>
      </c>
      <c r="C299" s="1" t="s">
        <v>603</v>
      </c>
      <c r="D299" s="1" t="s">
        <v>604</v>
      </c>
      <c r="E299" s="1" t="s">
        <v>276</v>
      </c>
      <c r="F299" s="1" t="s">
        <v>271</v>
      </c>
      <c r="G299" s="1">
        <v>0.185477</v>
      </c>
      <c r="H299" s="1">
        <v>-1.1061E-2</v>
      </c>
      <c r="I299" s="1">
        <v>2.4299999999999999E-3</v>
      </c>
      <c r="J299" s="33">
        <v>5.3900199999999998E-6</v>
      </c>
      <c r="K299" s="1">
        <v>524923</v>
      </c>
    </row>
    <row r="300" spans="1:11" x14ac:dyDescent="0.25">
      <c r="A300" s="1" t="s">
        <v>127</v>
      </c>
      <c r="B300" s="1" t="s">
        <v>325</v>
      </c>
      <c r="C300" s="1" t="s">
        <v>605</v>
      </c>
      <c r="D300" s="1" t="s">
        <v>606</v>
      </c>
      <c r="E300" s="1" t="s">
        <v>276</v>
      </c>
      <c r="F300" s="1" t="s">
        <v>271</v>
      </c>
      <c r="G300" s="1">
        <v>0.185477</v>
      </c>
      <c r="H300" s="1">
        <v>-1.1061E-2</v>
      </c>
      <c r="I300" s="1">
        <v>2.4299999999999999E-3</v>
      </c>
      <c r="J300" s="33">
        <v>5.3900199999999998E-6</v>
      </c>
      <c r="K300" s="1">
        <v>524918</v>
      </c>
    </row>
    <row r="301" spans="1:11" x14ac:dyDescent="0.25">
      <c r="A301" s="1" t="s">
        <v>113</v>
      </c>
      <c r="B301" s="1" t="s">
        <v>292</v>
      </c>
      <c r="C301" s="1" t="s">
        <v>400</v>
      </c>
      <c r="D301" s="1" t="s">
        <v>401</v>
      </c>
      <c r="E301" s="1" t="s">
        <v>271</v>
      </c>
      <c r="F301" s="1" t="s">
        <v>270</v>
      </c>
      <c r="G301" s="1">
        <v>0.62445099999999998</v>
      </c>
      <c r="H301" s="1">
        <v>-9.7770200000000008E-3</v>
      </c>
      <c r="I301" s="1">
        <v>2.1496499999999999E-3</v>
      </c>
      <c r="J301" s="33">
        <v>5.3999499999999999E-6</v>
      </c>
      <c r="K301" s="1">
        <v>436424</v>
      </c>
    </row>
    <row r="302" spans="1:11" x14ac:dyDescent="0.25">
      <c r="A302" s="1" t="s">
        <v>96</v>
      </c>
      <c r="B302" s="1" t="s">
        <v>328</v>
      </c>
      <c r="C302" s="1" t="s">
        <v>679</v>
      </c>
      <c r="D302" s="1" t="s">
        <v>680</v>
      </c>
      <c r="E302" s="1" t="s">
        <v>276</v>
      </c>
      <c r="F302" s="1" t="s">
        <v>275</v>
      </c>
      <c r="G302" s="1">
        <v>0.422182</v>
      </c>
      <c r="H302" s="1">
        <v>-9.8761500000000002E-3</v>
      </c>
      <c r="I302" s="1">
        <v>2.1703600000000001E-3</v>
      </c>
      <c r="J302" s="33">
        <v>5.3999499999999999E-6</v>
      </c>
      <c r="K302" s="1">
        <v>408112</v>
      </c>
    </row>
    <row r="303" spans="1:11" x14ac:dyDescent="0.25">
      <c r="A303" s="1" t="s">
        <v>146</v>
      </c>
      <c r="B303" s="1" t="s">
        <v>283</v>
      </c>
      <c r="C303" s="1" t="s">
        <v>681</v>
      </c>
      <c r="D303" s="1" t="s">
        <v>682</v>
      </c>
      <c r="E303" s="1" t="s">
        <v>275</v>
      </c>
      <c r="F303" s="1" t="s">
        <v>276</v>
      </c>
      <c r="G303" s="1">
        <v>0.27870699999999998</v>
      </c>
      <c r="H303" s="1">
        <v>-2.0370599999999999E-2</v>
      </c>
      <c r="I303" s="1">
        <v>4.4872599999999999E-3</v>
      </c>
      <c r="J303" s="33">
        <v>5.6000300000000002E-6</v>
      </c>
      <c r="K303" s="1">
        <v>115071</v>
      </c>
    </row>
    <row r="304" spans="1:11" x14ac:dyDescent="0.25">
      <c r="A304" s="1" t="s">
        <v>140</v>
      </c>
      <c r="B304" s="1" t="s">
        <v>304</v>
      </c>
      <c r="C304" s="1" t="s">
        <v>683</v>
      </c>
      <c r="D304" s="1" t="s">
        <v>684</v>
      </c>
      <c r="E304" s="1" t="s">
        <v>270</v>
      </c>
      <c r="F304" s="1" t="s">
        <v>275</v>
      </c>
      <c r="G304" s="1" t="s">
        <v>34</v>
      </c>
      <c r="H304" s="1">
        <v>1.0350399999999999E-2</v>
      </c>
      <c r="I304" s="1">
        <v>2.2800300000000002E-3</v>
      </c>
      <c r="J304" s="33">
        <v>5.6358600000000003E-6</v>
      </c>
      <c r="K304" s="1">
        <v>389864</v>
      </c>
    </row>
    <row r="305" spans="1:11" x14ac:dyDescent="0.25">
      <c r="A305" s="1" t="s">
        <v>96</v>
      </c>
      <c r="B305" s="1" t="s">
        <v>328</v>
      </c>
      <c r="C305" s="1" t="s">
        <v>685</v>
      </c>
      <c r="D305" s="1" t="s">
        <v>686</v>
      </c>
      <c r="E305" s="1" t="s">
        <v>276</v>
      </c>
      <c r="F305" s="1" t="s">
        <v>275</v>
      </c>
      <c r="G305" s="1" t="s">
        <v>34</v>
      </c>
      <c r="H305" s="1">
        <v>-4.9299999999999997E-2</v>
      </c>
      <c r="I305" s="1">
        <v>1.09E-2</v>
      </c>
      <c r="J305" s="33">
        <v>5.64105E-6</v>
      </c>
      <c r="K305" s="1">
        <v>418758</v>
      </c>
    </row>
    <row r="306" spans="1:11" x14ac:dyDescent="0.25">
      <c r="A306" s="1" t="s">
        <v>127</v>
      </c>
      <c r="B306" s="1" t="s">
        <v>325</v>
      </c>
      <c r="C306" s="1" t="s">
        <v>687</v>
      </c>
      <c r="D306" s="1" t="s">
        <v>688</v>
      </c>
      <c r="E306" s="1" t="s">
        <v>276</v>
      </c>
      <c r="F306" s="1" t="s">
        <v>271</v>
      </c>
      <c r="G306" s="1">
        <v>0.18295</v>
      </c>
      <c r="H306" s="1">
        <v>-9.0499999999999997E-2</v>
      </c>
      <c r="I306" s="1">
        <v>0.02</v>
      </c>
      <c r="J306" s="33">
        <v>5.8884399999999996E-6</v>
      </c>
      <c r="K306" s="1">
        <v>7916</v>
      </c>
    </row>
    <row r="307" spans="1:11" x14ac:dyDescent="0.25">
      <c r="A307" s="1" t="s">
        <v>96</v>
      </c>
      <c r="B307" s="1" t="s">
        <v>328</v>
      </c>
      <c r="C307" s="1" t="s">
        <v>689</v>
      </c>
      <c r="D307" s="1" t="s">
        <v>690</v>
      </c>
      <c r="E307" s="1" t="s">
        <v>276</v>
      </c>
      <c r="F307" s="1" t="s">
        <v>275</v>
      </c>
      <c r="G307" s="1">
        <v>0.41871000000000003</v>
      </c>
      <c r="H307" s="1">
        <v>3.6326999999999998E-2</v>
      </c>
      <c r="I307" s="1">
        <v>8.0198999999999999E-3</v>
      </c>
      <c r="J307" s="33">
        <v>5.92925E-6</v>
      </c>
      <c r="K307" s="1" t="s">
        <v>34</v>
      </c>
    </row>
    <row r="308" spans="1:11" x14ac:dyDescent="0.25">
      <c r="A308" s="1" t="s">
        <v>122</v>
      </c>
      <c r="B308" s="1" t="s">
        <v>274</v>
      </c>
      <c r="C308" s="1" t="s">
        <v>483</v>
      </c>
      <c r="D308" s="1" t="s">
        <v>484</v>
      </c>
      <c r="E308" s="1" t="s">
        <v>276</v>
      </c>
      <c r="F308" s="1" t="s">
        <v>275</v>
      </c>
      <c r="G308" s="1">
        <v>0.21704300000000001</v>
      </c>
      <c r="H308" s="1">
        <v>-3.44E-2</v>
      </c>
      <c r="I308" s="1">
        <v>7.6E-3</v>
      </c>
      <c r="J308" s="33">
        <v>5.9769600000000003E-6</v>
      </c>
      <c r="K308" s="1">
        <v>229086</v>
      </c>
    </row>
    <row r="309" spans="1:11" x14ac:dyDescent="0.25">
      <c r="A309" s="1" t="s">
        <v>134</v>
      </c>
      <c r="B309" s="1" t="s">
        <v>288</v>
      </c>
      <c r="C309" s="1" t="s">
        <v>691</v>
      </c>
      <c r="D309" s="1" t="s">
        <v>692</v>
      </c>
      <c r="E309" s="1" t="s">
        <v>271</v>
      </c>
      <c r="F309" s="1" t="s">
        <v>270</v>
      </c>
      <c r="G309" s="1">
        <v>0.73150000000000004</v>
      </c>
      <c r="H309" s="1">
        <v>-2.189E-2</v>
      </c>
      <c r="I309" s="1">
        <v>4.8349999999999999E-3</v>
      </c>
      <c r="J309" s="33">
        <v>5.9820499999999998E-6</v>
      </c>
      <c r="K309" s="1" t="s">
        <v>34</v>
      </c>
    </row>
    <row r="310" spans="1:11" x14ac:dyDescent="0.25">
      <c r="A310" s="1" t="s">
        <v>122</v>
      </c>
      <c r="B310" s="1" t="s">
        <v>274</v>
      </c>
      <c r="C310" s="1" t="s">
        <v>499</v>
      </c>
      <c r="D310" s="1" t="s">
        <v>500</v>
      </c>
      <c r="E310" s="1" t="s">
        <v>276</v>
      </c>
      <c r="F310" s="1" t="s">
        <v>275</v>
      </c>
      <c r="G310" s="1">
        <v>0.279665</v>
      </c>
      <c r="H310" s="1">
        <v>-9.8851900000000003E-3</v>
      </c>
      <c r="I310" s="1">
        <v>2.1859399999999999E-3</v>
      </c>
      <c r="J310" s="33">
        <v>6.1E-6</v>
      </c>
      <c r="K310" s="1" t="s">
        <v>34</v>
      </c>
    </row>
    <row r="311" spans="1:11" x14ac:dyDescent="0.25">
      <c r="A311" s="1" t="s">
        <v>113</v>
      </c>
      <c r="B311" s="1" t="s">
        <v>292</v>
      </c>
      <c r="C311" s="1" t="s">
        <v>402</v>
      </c>
      <c r="D311" s="1" t="s">
        <v>403</v>
      </c>
      <c r="E311" s="1" t="s">
        <v>271</v>
      </c>
      <c r="F311" s="1" t="s">
        <v>270</v>
      </c>
      <c r="G311" s="1">
        <v>0.62446800000000002</v>
      </c>
      <c r="H311" s="1">
        <v>-9.8017400000000005E-2</v>
      </c>
      <c r="I311" s="1">
        <v>2.1726200000000001E-2</v>
      </c>
      <c r="J311" s="33">
        <v>6.3999999999999997E-6</v>
      </c>
      <c r="K311" s="1" t="s">
        <v>34</v>
      </c>
    </row>
    <row r="312" spans="1:11" x14ac:dyDescent="0.25">
      <c r="A312" s="1" t="s">
        <v>98</v>
      </c>
      <c r="B312" s="1" t="s">
        <v>329</v>
      </c>
      <c r="C312" s="1" t="s">
        <v>454</v>
      </c>
      <c r="D312" s="1" t="s">
        <v>455</v>
      </c>
      <c r="E312" s="1" t="s">
        <v>276</v>
      </c>
      <c r="F312" s="1" t="s">
        <v>271</v>
      </c>
      <c r="G312" s="1">
        <v>0.199876</v>
      </c>
      <c r="H312" s="1">
        <v>-6.0152699999999996E-3</v>
      </c>
      <c r="I312" s="1">
        <v>1.3336400000000001E-3</v>
      </c>
      <c r="J312" s="33">
        <v>6.4999500000000003E-6</v>
      </c>
      <c r="K312" s="1">
        <v>249710</v>
      </c>
    </row>
    <row r="313" spans="1:11" x14ac:dyDescent="0.25">
      <c r="A313" s="1" t="s">
        <v>96</v>
      </c>
      <c r="B313" s="1" t="s">
        <v>328</v>
      </c>
      <c r="C313" s="1" t="s">
        <v>693</v>
      </c>
      <c r="D313" s="1" t="s">
        <v>694</v>
      </c>
      <c r="E313" s="1" t="s">
        <v>276</v>
      </c>
      <c r="F313" s="1" t="s">
        <v>275</v>
      </c>
      <c r="G313" s="1">
        <v>0.41871000000000003</v>
      </c>
      <c r="H313" s="1">
        <v>3.6158000000000003E-2</v>
      </c>
      <c r="I313" s="1">
        <v>8.0198999999999999E-3</v>
      </c>
      <c r="J313" s="33">
        <v>6.5508900000000004E-6</v>
      </c>
      <c r="K313" s="1" t="s">
        <v>34</v>
      </c>
    </row>
    <row r="314" spans="1:11" x14ac:dyDescent="0.25">
      <c r="A314" s="1" t="s">
        <v>98</v>
      </c>
      <c r="B314" s="1" t="s">
        <v>329</v>
      </c>
      <c r="C314" s="1" t="s">
        <v>400</v>
      </c>
      <c r="D314" s="1" t="s">
        <v>401</v>
      </c>
      <c r="E314" s="1" t="s">
        <v>276</v>
      </c>
      <c r="F314" s="1" t="s">
        <v>271</v>
      </c>
      <c r="G314" s="1">
        <v>0.20003599999999999</v>
      </c>
      <c r="H314" s="1">
        <v>-1.1670099999999999E-2</v>
      </c>
      <c r="I314" s="1">
        <v>2.5929099999999999E-3</v>
      </c>
      <c r="J314" s="33">
        <v>6.8000199999999998E-6</v>
      </c>
      <c r="K314" s="1">
        <v>436424</v>
      </c>
    </row>
    <row r="315" spans="1:11" x14ac:dyDescent="0.25">
      <c r="A315" s="1" t="s">
        <v>140</v>
      </c>
      <c r="B315" s="1" t="s">
        <v>304</v>
      </c>
      <c r="C315" s="1" t="s">
        <v>695</v>
      </c>
      <c r="D315" s="1" t="s">
        <v>696</v>
      </c>
      <c r="E315" s="1" t="s">
        <v>270</v>
      </c>
      <c r="F315" s="1" t="s">
        <v>275</v>
      </c>
      <c r="G315" s="1">
        <v>0.29609000000000002</v>
      </c>
      <c r="H315" s="1">
        <v>-3.9426000000000003E-2</v>
      </c>
      <c r="I315" s="1">
        <v>8.7822999999999998E-3</v>
      </c>
      <c r="J315" s="33">
        <v>7.1746400000000001E-6</v>
      </c>
      <c r="K315" s="1" t="s">
        <v>34</v>
      </c>
    </row>
    <row r="316" spans="1:11" x14ac:dyDescent="0.25">
      <c r="A316" s="1" t="s">
        <v>96</v>
      </c>
      <c r="B316" s="1" t="s">
        <v>328</v>
      </c>
      <c r="C316" s="1" t="s">
        <v>697</v>
      </c>
      <c r="D316" s="1" t="s">
        <v>698</v>
      </c>
      <c r="E316" s="1" t="s">
        <v>276</v>
      </c>
      <c r="F316" s="1" t="s">
        <v>275</v>
      </c>
      <c r="G316" s="1">
        <v>0.41871000000000003</v>
      </c>
      <c r="H316" s="1">
        <v>3.5991000000000002E-2</v>
      </c>
      <c r="I316" s="1">
        <v>8.0198999999999999E-3</v>
      </c>
      <c r="J316" s="33">
        <v>7.2243700000000003E-6</v>
      </c>
      <c r="K316" s="1" t="s">
        <v>34</v>
      </c>
    </row>
    <row r="317" spans="1:11" x14ac:dyDescent="0.25">
      <c r="A317" s="1" t="s">
        <v>140</v>
      </c>
      <c r="B317" s="1" t="s">
        <v>304</v>
      </c>
      <c r="C317" s="1" t="s">
        <v>699</v>
      </c>
      <c r="D317" s="1" t="s">
        <v>700</v>
      </c>
      <c r="E317" s="1" t="s">
        <v>270</v>
      </c>
      <c r="F317" s="1" t="s">
        <v>275</v>
      </c>
      <c r="G317" s="1">
        <v>0.29830000000000001</v>
      </c>
      <c r="H317" s="1">
        <v>1.2995E-2</v>
      </c>
      <c r="I317" s="1">
        <v>2.8976000000000002E-3</v>
      </c>
      <c r="J317" s="33">
        <v>7.3050000000000004E-6</v>
      </c>
      <c r="K317" s="1">
        <v>344278</v>
      </c>
    </row>
    <row r="318" spans="1:11" x14ac:dyDescent="0.25">
      <c r="A318" s="1" t="s">
        <v>96</v>
      </c>
      <c r="B318" s="1" t="s">
        <v>328</v>
      </c>
      <c r="C318" s="1" t="s">
        <v>701</v>
      </c>
      <c r="D318" s="1" t="s">
        <v>702</v>
      </c>
      <c r="E318" s="1" t="s">
        <v>276</v>
      </c>
      <c r="F318" s="1" t="s">
        <v>275</v>
      </c>
      <c r="G318" s="1">
        <v>0.42205900000000002</v>
      </c>
      <c r="H318" s="1">
        <v>-9.0709999999999992E-3</v>
      </c>
      <c r="I318" s="1">
        <v>2.0219999999999999E-3</v>
      </c>
      <c r="J318" s="33">
        <v>7.3199799999999997E-6</v>
      </c>
      <c r="K318" s="1">
        <v>472165</v>
      </c>
    </row>
    <row r="319" spans="1:11" x14ac:dyDescent="0.25">
      <c r="A319" s="1" t="s">
        <v>122</v>
      </c>
      <c r="B319" s="1" t="s">
        <v>274</v>
      </c>
      <c r="C319" s="1" t="s">
        <v>561</v>
      </c>
      <c r="D319" s="1" t="s">
        <v>562</v>
      </c>
      <c r="E319" s="1" t="s">
        <v>276</v>
      </c>
      <c r="F319" s="1" t="s">
        <v>275</v>
      </c>
      <c r="G319" s="1" t="s">
        <v>34</v>
      </c>
      <c r="H319" s="1">
        <v>-1.0112299999999999E-2</v>
      </c>
      <c r="I319" s="1">
        <v>2.2554300000000001E-3</v>
      </c>
      <c r="J319" s="33">
        <v>7.3412500000000002E-6</v>
      </c>
      <c r="K319" s="1">
        <v>355859</v>
      </c>
    </row>
    <row r="320" spans="1:11" x14ac:dyDescent="0.25">
      <c r="A320" s="1" t="s">
        <v>140</v>
      </c>
      <c r="B320" s="1" t="s">
        <v>304</v>
      </c>
      <c r="C320" s="1" t="s">
        <v>703</v>
      </c>
      <c r="D320" s="1" t="s">
        <v>704</v>
      </c>
      <c r="E320" s="1" t="s">
        <v>270</v>
      </c>
      <c r="F320" s="1" t="s">
        <v>275</v>
      </c>
      <c r="G320" s="1">
        <v>0.28185900000000003</v>
      </c>
      <c r="H320" s="1">
        <v>-3.7990999999999997E-2</v>
      </c>
      <c r="I320" s="1">
        <v>8.4700000000000001E-3</v>
      </c>
      <c r="J320" s="33">
        <v>7.3800599999999996E-6</v>
      </c>
      <c r="K320" s="1">
        <v>58825</v>
      </c>
    </row>
    <row r="321" spans="1:11" x14ac:dyDescent="0.25">
      <c r="A321" s="1" t="s">
        <v>113</v>
      </c>
      <c r="B321" s="1" t="s">
        <v>292</v>
      </c>
      <c r="C321" s="1" t="s">
        <v>705</v>
      </c>
      <c r="D321" s="1" t="s">
        <v>706</v>
      </c>
      <c r="E321" s="1" t="s">
        <v>271</v>
      </c>
      <c r="F321" s="1" t="s">
        <v>270</v>
      </c>
      <c r="G321" s="1">
        <v>0.624255</v>
      </c>
      <c r="H321" s="1">
        <v>4.8160800000000004E-3</v>
      </c>
      <c r="I321" s="1">
        <v>1.0744699999999999E-3</v>
      </c>
      <c r="J321" s="33">
        <v>7.3999699999999999E-6</v>
      </c>
      <c r="K321" s="1">
        <v>457547</v>
      </c>
    </row>
    <row r="322" spans="1:11" x14ac:dyDescent="0.25">
      <c r="A322" s="1" t="s">
        <v>134</v>
      </c>
      <c r="B322" s="1" t="s">
        <v>288</v>
      </c>
      <c r="C322" s="1" t="s">
        <v>707</v>
      </c>
      <c r="D322" s="1" t="s">
        <v>708</v>
      </c>
      <c r="E322" s="1" t="s">
        <v>271</v>
      </c>
      <c r="F322" s="1" t="s">
        <v>270</v>
      </c>
      <c r="G322" s="1">
        <v>0.71612399999999998</v>
      </c>
      <c r="H322" s="1">
        <v>5.9017899999999998E-2</v>
      </c>
      <c r="I322" s="1">
        <v>1.3191E-2</v>
      </c>
      <c r="J322" s="33">
        <v>7.6697299999999992E-6</v>
      </c>
      <c r="K322" s="1">
        <v>31355</v>
      </c>
    </row>
    <row r="323" spans="1:11" x14ac:dyDescent="0.25">
      <c r="A323" s="1" t="s">
        <v>146</v>
      </c>
      <c r="B323" s="1" t="s">
        <v>283</v>
      </c>
      <c r="C323" s="1" t="s">
        <v>709</v>
      </c>
      <c r="D323" s="1" t="s">
        <v>710</v>
      </c>
      <c r="E323" s="1" t="s">
        <v>275</v>
      </c>
      <c r="F323" s="1" t="s">
        <v>276</v>
      </c>
      <c r="G323" s="1">
        <v>0.27868199999999999</v>
      </c>
      <c r="H323" s="1">
        <v>1.7808600000000001E-2</v>
      </c>
      <c r="I323" s="1">
        <v>4.0605700000000003E-3</v>
      </c>
      <c r="J323" s="33">
        <v>7.6999900000000001E-6</v>
      </c>
      <c r="K323" s="1" t="s">
        <v>34</v>
      </c>
    </row>
    <row r="324" spans="1:11" x14ac:dyDescent="0.25">
      <c r="A324" s="1" t="s">
        <v>127</v>
      </c>
      <c r="B324" s="1" t="s">
        <v>325</v>
      </c>
      <c r="C324" s="1" t="s">
        <v>711</v>
      </c>
      <c r="D324" s="1" t="s">
        <v>712</v>
      </c>
      <c r="E324" s="1" t="s">
        <v>276</v>
      </c>
      <c r="F324" s="1" t="s">
        <v>271</v>
      </c>
      <c r="G324" s="1">
        <v>0.186387</v>
      </c>
      <c r="H324" s="1">
        <v>-1.056E-2</v>
      </c>
      <c r="I324" s="1">
        <v>2.3600000000000001E-3</v>
      </c>
      <c r="J324" s="33">
        <v>7.7499699999999999E-6</v>
      </c>
      <c r="K324" s="1">
        <v>562243</v>
      </c>
    </row>
    <row r="325" spans="1:11" x14ac:dyDescent="0.25">
      <c r="A325" s="1" t="s">
        <v>127</v>
      </c>
      <c r="B325" s="1" t="s">
        <v>325</v>
      </c>
      <c r="C325" s="1" t="s">
        <v>713</v>
      </c>
      <c r="D325" s="1" t="s">
        <v>714</v>
      </c>
      <c r="E325" s="1" t="s">
        <v>276</v>
      </c>
      <c r="F325" s="1" t="s">
        <v>271</v>
      </c>
      <c r="G325" s="1">
        <v>0.186387</v>
      </c>
      <c r="H325" s="1">
        <v>-1.056E-2</v>
      </c>
      <c r="I325" s="1">
        <v>2.3600000000000001E-3</v>
      </c>
      <c r="J325" s="33">
        <v>7.7499699999999999E-6</v>
      </c>
      <c r="K325" s="1">
        <v>562238</v>
      </c>
    </row>
    <row r="326" spans="1:11" x14ac:dyDescent="0.25">
      <c r="A326" s="1" t="s">
        <v>98</v>
      </c>
      <c r="B326" s="1" t="s">
        <v>329</v>
      </c>
      <c r="C326" s="1" t="s">
        <v>402</v>
      </c>
      <c r="D326" s="1" t="s">
        <v>403</v>
      </c>
      <c r="E326" s="1" t="s">
        <v>276</v>
      </c>
      <c r="F326" s="1" t="s">
        <v>271</v>
      </c>
      <c r="G326" s="1">
        <v>0.200042</v>
      </c>
      <c r="H326" s="1">
        <v>-0.117163</v>
      </c>
      <c r="I326" s="1">
        <v>2.6207100000000001E-2</v>
      </c>
      <c r="J326" s="33">
        <v>7.7999199999999993E-6</v>
      </c>
      <c r="K326" s="1" t="s">
        <v>34</v>
      </c>
    </row>
    <row r="327" spans="1:11" x14ac:dyDescent="0.25">
      <c r="A327" s="1" t="s">
        <v>140</v>
      </c>
      <c r="B327" s="1" t="s">
        <v>304</v>
      </c>
      <c r="C327" s="1" t="s">
        <v>715</v>
      </c>
      <c r="D327" s="1" t="s">
        <v>716</v>
      </c>
      <c r="E327" s="1" t="s">
        <v>270</v>
      </c>
      <c r="F327" s="1" t="s">
        <v>275</v>
      </c>
      <c r="G327" s="1">
        <v>0.29609000000000002</v>
      </c>
      <c r="H327" s="1">
        <v>-3.9253999999999997E-2</v>
      </c>
      <c r="I327" s="1">
        <v>8.7822999999999998E-3</v>
      </c>
      <c r="J327" s="33">
        <v>7.8614000000000007E-6</v>
      </c>
      <c r="K327" s="1" t="s">
        <v>34</v>
      </c>
    </row>
    <row r="328" spans="1:11" x14ac:dyDescent="0.25">
      <c r="A328" s="1" t="s">
        <v>140</v>
      </c>
      <c r="B328" s="1" t="s">
        <v>304</v>
      </c>
      <c r="C328" s="1" t="s">
        <v>497</v>
      </c>
      <c r="D328" s="1" t="s">
        <v>498</v>
      </c>
      <c r="E328" s="1" t="s">
        <v>270</v>
      </c>
      <c r="F328" s="1" t="s">
        <v>275</v>
      </c>
      <c r="G328" s="1">
        <v>0.29924400000000001</v>
      </c>
      <c r="H328" s="1">
        <v>9.6971100000000001E-3</v>
      </c>
      <c r="I328" s="1">
        <v>2.1731300000000001E-3</v>
      </c>
      <c r="J328" s="33">
        <v>8.0999099999999992E-6</v>
      </c>
      <c r="K328" s="1" t="s">
        <v>34</v>
      </c>
    </row>
    <row r="329" spans="1:11" x14ac:dyDescent="0.25">
      <c r="A329" s="1" t="s">
        <v>140</v>
      </c>
      <c r="B329" s="1" t="s">
        <v>304</v>
      </c>
      <c r="C329" s="1" t="s">
        <v>522</v>
      </c>
      <c r="D329" s="1" t="s">
        <v>523</v>
      </c>
      <c r="E329" s="1" t="s">
        <v>270</v>
      </c>
      <c r="F329" s="1" t="s">
        <v>275</v>
      </c>
      <c r="G329" s="1" t="s">
        <v>34</v>
      </c>
      <c r="H329" s="1">
        <v>9.9828E-3</v>
      </c>
      <c r="I329" s="1">
        <v>2.2414599999999998E-3</v>
      </c>
      <c r="J329" s="33">
        <v>8.4397600000000007E-6</v>
      </c>
      <c r="K329" s="1">
        <v>389562</v>
      </c>
    </row>
    <row r="330" spans="1:11" x14ac:dyDescent="0.25">
      <c r="A330" s="1" t="s">
        <v>113</v>
      </c>
      <c r="B330" s="1" t="s">
        <v>292</v>
      </c>
      <c r="C330" s="1" t="s">
        <v>717</v>
      </c>
      <c r="D330" s="1" t="s">
        <v>718</v>
      </c>
      <c r="E330" s="1" t="s">
        <v>271</v>
      </c>
      <c r="F330" s="1" t="s">
        <v>270</v>
      </c>
      <c r="G330" s="1">
        <v>0.62565000000000004</v>
      </c>
      <c r="H330" s="1">
        <v>-1.1473000000000001E-2</v>
      </c>
      <c r="I330" s="1">
        <v>2.5796E-3</v>
      </c>
      <c r="J330" s="33">
        <v>8.6806100000000002E-6</v>
      </c>
      <c r="K330" s="1">
        <v>314916</v>
      </c>
    </row>
    <row r="331" spans="1:11" x14ac:dyDescent="0.25">
      <c r="A331" s="1" t="s">
        <v>113</v>
      </c>
      <c r="B331" s="1" t="s">
        <v>292</v>
      </c>
      <c r="C331" s="1" t="s">
        <v>379</v>
      </c>
      <c r="D331" s="1" t="s">
        <v>380</v>
      </c>
      <c r="E331" s="1" t="s">
        <v>271</v>
      </c>
      <c r="F331" s="1" t="s">
        <v>270</v>
      </c>
      <c r="G331" s="1">
        <v>0.62445499999999998</v>
      </c>
      <c r="H331" s="1">
        <v>-9.5802600000000002E-3</v>
      </c>
      <c r="I331" s="1">
        <v>2.1543000000000001E-3</v>
      </c>
      <c r="J331" s="33">
        <v>8.7000100000000004E-6</v>
      </c>
      <c r="K331" s="1">
        <v>436419</v>
      </c>
    </row>
    <row r="332" spans="1:11" x14ac:dyDescent="0.25">
      <c r="A332" s="1" t="s">
        <v>98</v>
      </c>
      <c r="B332" s="1" t="s">
        <v>329</v>
      </c>
      <c r="C332" s="1" t="s">
        <v>414</v>
      </c>
      <c r="D332" s="1" t="s">
        <v>415</v>
      </c>
      <c r="E332" s="1" t="s">
        <v>276</v>
      </c>
      <c r="F332" s="1" t="s">
        <v>271</v>
      </c>
      <c r="G332" s="1">
        <v>0.20014899999999999</v>
      </c>
      <c r="H332" s="1">
        <v>-5.2872099999999997E-3</v>
      </c>
      <c r="I332" s="1">
        <v>1.1429599999999999E-3</v>
      </c>
      <c r="J332" s="33">
        <v>8.8999999999999995E-6</v>
      </c>
      <c r="K332" s="1">
        <v>477807</v>
      </c>
    </row>
    <row r="333" spans="1:11" x14ac:dyDescent="0.25">
      <c r="A333" s="1" t="s">
        <v>140</v>
      </c>
      <c r="B333" s="1" t="s">
        <v>304</v>
      </c>
      <c r="C333" s="1" t="s">
        <v>719</v>
      </c>
      <c r="D333" s="1" t="s">
        <v>720</v>
      </c>
      <c r="E333" s="1" t="s">
        <v>270</v>
      </c>
      <c r="F333" s="1" t="s">
        <v>275</v>
      </c>
      <c r="G333" s="1">
        <v>0.298983</v>
      </c>
      <c r="H333" s="1">
        <v>-1.04866E-2</v>
      </c>
      <c r="I333" s="1">
        <v>2.3614299999999999E-3</v>
      </c>
      <c r="J333" s="33">
        <v>8.9999500000000001E-6</v>
      </c>
      <c r="K333" s="1">
        <v>408112</v>
      </c>
    </row>
    <row r="334" spans="1:11" x14ac:dyDescent="0.25">
      <c r="A334" s="1" t="s">
        <v>127</v>
      </c>
      <c r="B334" s="1" t="s">
        <v>325</v>
      </c>
      <c r="C334" s="1" t="s">
        <v>721</v>
      </c>
      <c r="D334" s="1" t="s">
        <v>374</v>
      </c>
      <c r="E334" s="1" t="s">
        <v>276</v>
      </c>
      <c r="F334" s="1" t="s">
        <v>271</v>
      </c>
      <c r="G334" s="1">
        <v>0.24299999999999999</v>
      </c>
      <c r="H334" s="1">
        <v>-1.9570000000000001E-2</v>
      </c>
      <c r="I334" s="1">
        <v>4.4089999999999997E-3</v>
      </c>
      <c r="J334" s="33">
        <v>9.0849E-6</v>
      </c>
      <c r="K334" s="1" t="s">
        <v>34</v>
      </c>
    </row>
    <row r="335" spans="1:11" x14ac:dyDescent="0.25">
      <c r="A335" s="1" t="s">
        <v>146</v>
      </c>
      <c r="B335" s="1" t="s">
        <v>283</v>
      </c>
      <c r="C335" s="1" t="s">
        <v>722</v>
      </c>
      <c r="D335" s="1" t="s">
        <v>723</v>
      </c>
      <c r="E335" s="1" t="s">
        <v>275</v>
      </c>
      <c r="F335" s="1" t="s">
        <v>276</v>
      </c>
      <c r="G335" s="1">
        <v>0.27872999999999998</v>
      </c>
      <c r="H335" s="1">
        <v>3.9392000000000003E-2</v>
      </c>
      <c r="I335" s="1">
        <v>8.8751999999999998E-3</v>
      </c>
      <c r="J335" s="33">
        <v>9.0928500000000005E-6</v>
      </c>
      <c r="K335" s="1" t="s">
        <v>34</v>
      </c>
    </row>
    <row r="336" spans="1:11" x14ac:dyDescent="0.25">
      <c r="A336" s="1" t="s">
        <v>146</v>
      </c>
      <c r="B336" s="1" t="s">
        <v>283</v>
      </c>
      <c r="C336" s="1" t="s">
        <v>724</v>
      </c>
      <c r="D336" s="1" t="s">
        <v>725</v>
      </c>
      <c r="E336" s="1" t="s">
        <v>275</v>
      </c>
      <c r="F336" s="1" t="s">
        <v>276</v>
      </c>
      <c r="G336" s="1">
        <v>0.278694</v>
      </c>
      <c r="H336" s="1">
        <v>-2.00661E-2</v>
      </c>
      <c r="I336" s="1">
        <v>4.52199E-3</v>
      </c>
      <c r="J336" s="33">
        <v>9.0999700000000006E-6</v>
      </c>
      <c r="K336" s="1">
        <v>115082</v>
      </c>
    </row>
    <row r="337" spans="1:11" x14ac:dyDescent="0.25">
      <c r="A337" s="1" t="s">
        <v>140</v>
      </c>
      <c r="B337" s="1" t="s">
        <v>304</v>
      </c>
      <c r="C337" s="1" t="s">
        <v>726</v>
      </c>
      <c r="D337" s="1" t="s">
        <v>727</v>
      </c>
      <c r="E337" s="1" t="s">
        <v>270</v>
      </c>
      <c r="F337" s="1" t="s">
        <v>275</v>
      </c>
      <c r="G337" s="1">
        <v>0.29609000000000002</v>
      </c>
      <c r="H337" s="1">
        <v>-3.8959000000000001E-2</v>
      </c>
      <c r="I337" s="1">
        <v>8.7822999999999998E-3</v>
      </c>
      <c r="J337" s="33">
        <v>9.1939000000000002E-6</v>
      </c>
      <c r="K337" s="1" t="s">
        <v>34</v>
      </c>
    </row>
    <row r="338" spans="1:11" x14ac:dyDescent="0.25">
      <c r="A338" s="1" t="s">
        <v>96</v>
      </c>
      <c r="B338" s="1" t="s">
        <v>328</v>
      </c>
      <c r="C338" s="1" t="s">
        <v>728</v>
      </c>
      <c r="D338" s="1" t="s">
        <v>729</v>
      </c>
      <c r="E338" s="1" t="s">
        <v>276</v>
      </c>
      <c r="F338" s="1" t="s">
        <v>275</v>
      </c>
      <c r="G338" s="1">
        <v>0.41871000000000003</v>
      </c>
      <c r="H338" s="1">
        <v>3.5562999999999997E-2</v>
      </c>
      <c r="I338" s="1">
        <v>8.0199999999999994E-3</v>
      </c>
      <c r="J338" s="33">
        <v>9.2661600000000001E-6</v>
      </c>
      <c r="K338" s="1" t="s">
        <v>34</v>
      </c>
    </row>
    <row r="339" spans="1:11" x14ac:dyDescent="0.25">
      <c r="A339" s="1" t="s">
        <v>96</v>
      </c>
      <c r="B339" s="1" t="s">
        <v>328</v>
      </c>
      <c r="C339" s="1" t="s">
        <v>730</v>
      </c>
      <c r="D339" s="1" t="s">
        <v>731</v>
      </c>
      <c r="E339" s="1" t="s">
        <v>276</v>
      </c>
      <c r="F339" s="1" t="s">
        <v>275</v>
      </c>
      <c r="G339" s="1">
        <v>0.41871000000000003</v>
      </c>
      <c r="H339" s="1">
        <v>3.5559E-2</v>
      </c>
      <c r="I339" s="1">
        <v>8.0199999999999994E-3</v>
      </c>
      <c r="J339" s="33">
        <v>9.2896600000000008E-6</v>
      </c>
      <c r="K339" s="1" t="s">
        <v>34</v>
      </c>
    </row>
    <row r="340" spans="1:11" x14ac:dyDescent="0.25">
      <c r="A340" s="1" t="s">
        <v>91</v>
      </c>
      <c r="B340" s="1" t="s">
        <v>286</v>
      </c>
      <c r="C340" s="1" t="s">
        <v>732</v>
      </c>
      <c r="D340" s="1" t="s">
        <v>733</v>
      </c>
      <c r="E340" s="1" t="s">
        <v>276</v>
      </c>
      <c r="F340" s="1" t="s">
        <v>275</v>
      </c>
      <c r="G340" s="1">
        <v>0.31554399999999999</v>
      </c>
      <c r="H340" s="1">
        <v>-1.02828E-2</v>
      </c>
      <c r="I340" s="1">
        <v>2.31985E-3</v>
      </c>
      <c r="J340" s="33">
        <v>9.2999399999999999E-6</v>
      </c>
      <c r="K340" s="1">
        <v>406457</v>
      </c>
    </row>
    <row r="341" spans="1:11" x14ac:dyDescent="0.25">
      <c r="A341" s="1" t="s">
        <v>140</v>
      </c>
      <c r="B341" s="1" t="s">
        <v>304</v>
      </c>
      <c r="C341" s="1" t="s">
        <v>734</v>
      </c>
      <c r="D341" s="1" t="s">
        <v>735</v>
      </c>
      <c r="E341" s="1" t="s">
        <v>270</v>
      </c>
      <c r="F341" s="1" t="s">
        <v>275</v>
      </c>
      <c r="G341" s="1" t="s">
        <v>34</v>
      </c>
      <c r="H341" s="1">
        <v>1.0226300000000001E-2</v>
      </c>
      <c r="I341" s="1">
        <v>2.3087200000000002E-3</v>
      </c>
      <c r="J341" s="33">
        <v>9.4486600000000004E-6</v>
      </c>
      <c r="K341" s="1">
        <v>389189</v>
      </c>
    </row>
    <row r="342" spans="1:11" x14ac:dyDescent="0.25">
      <c r="A342" s="1" t="s">
        <v>104</v>
      </c>
      <c r="B342" s="1" t="s">
        <v>287</v>
      </c>
      <c r="C342" s="1" t="s">
        <v>418</v>
      </c>
      <c r="D342" s="1" t="s">
        <v>415</v>
      </c>
      <c r="E342" s="1" t="s">
        <v>276</v>
      </c>
      <c r="F342" s="1" t="s">
        <v>275</v>
      </c>
      <c r="G342" s="1">
        <v>0.45334400000000002</v>
      </c>
      <c r="H342" s="1">
        <v>-4.1948999999999997E-3</v>
      </c>
      <c r="I342" s="1">
        <v>9.1147400000000001E-4</v>
      </c>
      <c r="J342" s="33">
        <v>9.5999699999999992E-6</v>
      </c>
      <c r="K342" s="1">
        <v>484598</v>
      </c>
    </row>
    <row r="343" spans="1:11" x14ac:dyDescent="0.25">
      <c r="A343" s="1" t="s">
        <v>104</v>
      </c>
      <c r="B343" s="1" t="s">
        <v>287</v>
      </c>
      <c r="C343" s="1" t="s">
        <v>736</v>
      </c>
      <c r="D343" s="1" t="s">
        <v>737</v>
      </c>
      <c r="E343" s="1" t="s">
        <v>276</v>
      </c>
      <c r="F343" s="1" t="s">
        <v>275</v>
      </c>
      <c r="G343" s="1">
        <v>0.44306000000000001</v>
      </c>
      <c r="H343" s="1">
        <v>3.5555999999999997E-2</v>
      </c>
      <c r="I343" s="1">
        <v>8.0324999999999997E-3</v>
      </c>
      <c r="J343" s="33">
        <v>9.6072699999999999E-6</v>
      </c>
      <c r="K343" s="1" t="s">
        <v>34</v>
      </c>
    </row>
    <row r="344" spans="1:11" x14ac:dyDescent="0.25">
      <c r="A344" s="1" t="s">
        <v>140</v>
      </c>
      <c r="B344" s="1" t="s">
        <v>304</v>
      </c>
      <c r="C344" s="1" t="s">
        <v>738</v>
      </c>
      <c r="D344" s="1" t="s">
        <v>739</v>
      </c>
      <c r="E344" s="1" t="s">
        <v>270</v>
      </c>
      <c r="F344" s="1" t="s">
        <v>275</v>
      </c>
      <c r="G344" s="1" t="s">
        <v>34</v>
      </c>
      <c r="H344" s="1">
        <v>1.0273300000000001E-2</v>
      </c>
      <c r="I344" s="1">
        <v>2.32351E-3</v>
      </c>
      <c r="J344" s="33">
        <v>9.8043800000000008E-6</v>
      </c>
      <c r="K344" s="1">
        <v>395949</v>
      </c>
    </row>
    <row r="345" spans="1:11" x14ac:dyDescent="0.25">
      <c r="A345" s="1" t="s">
        <v>104</v>
      </c>
      <c r="B345" s="1" t="s">
        <v>287</v>
      </c>
      <c r="C345" s="1" t="s">
        <v>465</v>
      </c>
      <c r="D345" s="1" t="s">
        <v>466</v>
      </c>
      <c r="E345" s="1" t="s">
        <v>276</v>
      </c>
      <c r="F345" s="1" t="s">
        <v>275</v>
      </c>
      <c r="G345" s="1">
        <v>0.441328</v>
      </c>
      <c r="H345" s="1">
        <v>7.0466399999999998E-3</v>
      </c>
      <c r="I345" s="1">
        <v>1.57019E-3</v>
      </c>
      <c r="J345" s="33">
        <v>9.9001099999999993E-6</v>
      </c>
      <c r="K345" s="1">
        <v>673878</v>
      </c>
    </row>
    <row r="346" spans="1:11" x14ac:dyDescent="0.25">
      <c r="A346" s="1" t="s">
        <v>91</v>
      </c>
      <c r="B346" s="1" t="s">
        <v>286</v>
      </c>
      <c r="C346" s="1" t="s">
        <v>740</v>
      </c>
      <c r="D346" s="1" t="s">
        <v>741</v>
      </c>
      <c r="E346" s="1" t="s">
        <v>276</v>
      </c>
      <c r="F346" s="1" t="s">
        <v>275</v>
      </c>
      <c r="G346" s="1" t="s">
        <v>34</v>
      </c>
      <c r="H346" s="1">
        <v>-0.01</v>
      </c>
      <c r="I346" s="1">
        <v>2.2000000000000001E-3</v>
      </c>
      <c r="J346" s="33">
        <v>1.0000000000000001E-5</v>
      </c>
      <c r="K346" s="1">
        <v>397338</v>
      </c>
    </row>
    <row r="347" spans="1:11" x14ac:dyDescent="0.25">
      <c r="A347" s="1" t="s">
        <v>104</v>
      </c>
      <c r="B347" s="1" t="s">
        <v>287</v>
      </c>
      <c r="C347" s="1" t="s">
        <v>742</v>
      </c>
      <c r="D347" s="1" t="s">
        <v>743</v>
      </c>
      <c r="E347" s="1" t="s">
        <v>276</v>
      </c>
      <c r="F347" s="1" t="s">
        <v>275</v>
      </c>
      <c r="G347" s="1">
        <v>0.44306000000000001</v>
      </c>
      <c r="H347" s="1">
        <v>-3.5272999999999999E-2</v>
      </c>
      <c r="I347" s="1">
        <v>7.9974E-3</v>
      </c>
      <c r="J347" s="33">
        <v>1.03467E-5</v>
      </c>
      <c r="K347" s="1" t="s">
        <v>34</v>
      </c>
    </row>
    <row r="348" spans="1:11" x14ac:dyDescent="0.25">
      <c r="A348" s="1" t="s">
        <v>104</v>
      </c>
      <c r="B348" s="1" t="s">
        <v>287</v>
      </c>
      <c r="C348" s="1" t="s">
        <v>456</v>
      </c>
      <c r="D348" s="1" t="s">
        <v>457</v>
      </c>
      <c r="E348" s="1" t="s">
        <v>276</v>
      </c>
      <c r="F348" s="1" t="s">
        <v>275</v>
      </c>
      <c r="G348" s="1">
        <v>0.480431</v>
      </c>
      <c r="H348" s="1">
        <v>-2.1600000000000001E-2</v>
      </c>
      <c r="I348" s="1">
        <v>4.8999999999999998E-3</v>
      </c>
      <c r="J348" s="33">
        <v>1.083E-5</v>
      </c>
      <c r="K348" s="1">
        <v>237530</v>
      </c>
    </row>
    <row r="349" spans="1:11" x14ac:dyDescent="0.25">
      <c r="A349" s="1" t="s">
        <v>104</v>
      </c>
      <c r="B349" s="1" t="s">
        <v>287</v>
      </c>
      <c r="C349" s="1" t="s">
        <v>489</v>
      </c>
      <c r="D349" s="1" t="s">
        <v>490</v>
      </c>
      <c r="E349" s="1" t="s">
        <v>276</v>
      </c>
      <c r="F349" s="1" t="s">
        <v>275</v>
      </c>
      <c r="G349" s="1">
        <v>0.48412899999999998</v>
      </c>
      <c r="H349" s="1">
        <v>-2.5399999999999999E-2</v>
      </c>
      <c r="I349" s="1">
        <v>5.7999999999999996E-3</v>
      </c>
      <c r="J349" s="33">
        <v>1.084E-5</v>
      </c>
      <c r="K349" s="1">
        <v>204378</v>
      </c>
    </row>
    <row r="350" spans="1:11" x14ac:dyDescent="0.25">
      <c r="A350" s="1" t="s">
        <v>140</v>
      </c>
      <c r="B350" s="1" t="s">
        <v>304</v>
      </c>
      <c r="C350" s="1" t="s">
        <v>744</v>
      </c>
      <c r="D350" s="1" t="s">
        <v>745</v>
      </c>
      <c r="E350" s="1" t="s">
        <v>270</v>
      </c>
      <c r="F350" s="1" t="s">
        <v>275</v>
      </c>
      <c r="G350" s="1">
        <v>0.29609000000000002</v>
      </c>
      <c r="H350" s="1">
        <v>-3.8621999999999997E-2</v>
      </c>
      <c r="I350" s="1">
        <v>8.7823999999999992E-3</v>
      </c>
      <c r="J350" s="33">
        <v>1.09799E-5</v>
      </c>
      <c r="K350" s="1" t="s">
        <v>34</v>
      </c>
    </row>
    <row r="351" spans="1:11" x14ac:dyDescent="0.25">
      <c r="A351" s="1" t="s">
        <v>146</v>
      </c>
      <c r="B351" s="1" t="s">
        <v>283</v>
      </c>
      <c r="C351" s="1" t="s">
        <v>746</v>
      </c>
      <c r="D351" s="1" t="s">
        <v>747</v>
      </c>
      <c r="E351" s="1" t="s">
        <v>275</v>
      </c>
      <c r="F351" s="1" t="s">
        <v>276</v>
      </c>
      <c r="G351" s="1">
        <v>0.278694</v>
      </c>
      <c r="H351" s="1">
        <v>1.7852199999999999E-2</v>
      </c>
      <c r="I351" s="1">
        <v>4.0556400000000001E-3</v>
      </c>
      <c r="J351" s="33">
        <v>1.0999899999999999E-5</v>
      </c>
      <c r="K351" s="1">
        <v>115082</v>
      </c>
    </row>
    <row r="352" spans="1:11" x14ac:dyDescent="0.25">
      <c r="A352" s="1" t="s">
        <v>146</v>
      </c>
      <c r="B352" s="1" t="s">
        <v>283</v>
      </c>
      <c r="C352" s="1" t="s">
        <v>748</v>
      </c>
      <c r="D352" s="1" t="s">
        <v>749</v>
      </c>
      <c r="E352" s="1" t="s">
        <v>275</v>
      </c>
      <c r="F352" s="1" t="s">
        <v>276</v>
      </c>
      <c r="G352" s="1">
        <v>0.278694</v>
      </c>
      <c r="H352" s="1">
        <v>1.7869300000000001E-2</v>
      </c>
      <c r="I352" s="1">
        <v>4.0566400000000002E-3</v>
      </c>
      <c r="J352" s="33">
        <v>1.0999899999999999E-5</v>
      </c>
      <c r="K352" s="1">
        <v>115082</v>
      </c>
    </row>
    <row r="353" spans="1:11" x14ac:dyDescent="0.25">
      <c r="A353" s="1" t="s">
        <v>113</v>
      </c>
      <c r="B353" s="1" t="s">
        <v>292</v>
      </c>
      <c r="C353" s="1" t="s">
        <v>750</v>
      </c>
      <c r="D353" s="1" t="s">
        <v>751</v>
      </c>
      <c r="E353" s="1" t="s">
        <v>271</v>
      </c>
      <c r="F353" s="1" t="s">
        <v>270</v>
      </c>
      <c r="G353" s="1">
        <v>0.62454100000000001</v>
      </c>
      <c r="H353" s="1">
        <v>-1.87239E-3</v>
      </c>
      <c r="I353" s="1">
        <v>4.2809400000000001E-4</v>
      </c>
      <c r="J353" s="33">
        <v>1.0999899999999999E-5</v>
      </c>
      <c r="K353" s="1">
        <v>468298</v>
      </c>
    </row>
    <row r="354" spans="1:11" x14ac:dyDescent="0.25">
      <c r="A354" s="1" t="s">
        <v>138</v>
      </c>
      <c r="B354" s="1" t="s">
        <v>289</v>
      </c>
      <c r="C354" s="1" t="s">
        <v>752</v>
      </c>
      <c r="D354" s="1" t="s">
        <v>753</v>
      </c>
      <c r="E354" s="1" t="s">
        <v>271</v>
      </c>
      <c r="F354" s="1" t="s">
        <v>270</v>
      </c>
      <c r="G354" s="1">
        <v>0.67867</v>
      </c>
      <c r="H354" s="1">
        <v>-2.2675099999999999E-3</v>
      </c>
      <c r="I354" s="1">
        <v>5.1697199999999998E-4</v>
      </c>
      <c r="J354" s="33">
        <v>1.1542000000000001E-5</v>
      </c>
      <c r="K354" s="1">
        <v>337159</v>
      </c>
    </row>
    <row r="355" spans="1:11" x14ac:dyDescent="0.25">
      <c r="A355" s="1" t="s">
        <v>140</v>
      </c>
      <c r="B355" s="1" t="s">
        <v>304</v>
      </c>
      <c r="C355" s="1" t="s">
        <v>754</v>
      </c>
      <c r="D355" s="1" t="s">
        <v>755</v>
      </c>
      <c r="E355" s="1" t="s">
        <v>270</v>
      </c>
      <c r="F355" s="1" t="s">
        <v>275</v>
      </c>
      <c r="G355" s="1">
        <v>0.29609000000000002</v>
      </c>
      <c r="H355" s="1">
        <v>-3.8512999999999999E-2</v>
      </c>
      <c r="I355" s="1">
        <v>8.7823999999999992E-3</v>
      </c>
      <c r="J355" s="33">
        <v>1.16198E-5</v>
      </c>
      <c r="K355" s="1" t="s">
        <v>34</v>
      </c>
    </row>
    <row r="356" spans="1:11" x14ac:dyDescent="0.25">
      <c r="A356" s="1" t="s">
        <v>122</v>
      </c>
      <c r="B356" s="1" t="s">
        <v>274</v>
      </c>
      <c r="C356" s="1" t="s">
        <v>410</v>
      </c>
      <c r="D356" s="1" t="s">
        <v>411</v>
      </c>
      <c r="E356" s="1" t="s">
        <v>276</v>
      </c>
      <c r="F356" s="1" t="s">
        <v>275</v>
      </c>
      <c r="G356" s="1">
        <v>0.28020899999999999</v>
      </c>
      <c r="H356" s="1">
        <v>-0.12438200000000001</v>
      </c>
      <c r="I356" s="1">
        <v>2.8455999999999999E-2</v>
      </c>
      <c r="J356" s="33">
        <v>1.2E-5</v>
      </c>
      <c r="K356" s="1" t="s">
        <v>34</v>
      </c>
    </row>
    <row r="357" spans="1:11" x14ac:dyDescent="0.25">
      <c r="A357" s="1" t="s">
        <v>91</v>
      </c>
      <c r="B357" s="1" t="s">
        <v>286</v>
      </c>
      <c r="C357" s="1" t="s">
        <v>465</v>
      </c>
      <c r="D357" s="1" t="s">
        <v>466</v>
      </c>
      <c r="E357" s="1" t="s">
        <v>276</v>
      </c>
      <c r="F357" s="1" t="s">
        <v>275</v>
      </c>
      <c r="G357" s="1">
        <v>0.31537799999999999</v>
      </c>
      <c r="H357" s="1">
        <v>7.6174700000000003E-3</v>
      </c>
      <c r="I357" s="1">
        <v>1.6870699999999999E-3</v>
      </c>
      <c r="J357" s="33">
        <v>1.2E-5</v>
      </c>
      <c r="K357" s="1">
        <v>673878</v>
      </c>
    </row>
    <row r="358" spans="1:11" x14ac:dyDescent="0.25">
      <c r="A358" s="1" t="s">
        <v>113</v>
      </c>
      <c r="B358" s="1" t="s">
        <v>292</v>
      </c>
      <c r="C358" s="1" t="s">
        <v>584</v>
      </c>
      <c r="D358" s="1" t="s">
        <v>585</v>
      </c>
      <c r="E358" s="1" t="s">
        <v>271</v>
      </c>
      <c r="F358" s="1" t="s">
        <v>270</v>
      </c>
      <c r="G358" s="1" t="s">
        <v>34</v>
      </c>
      <c r="H358" s="1">
        <v>1.0999999999999999E-2</v>
      </c>
      <c r="I358" s="1">
        <v>2.5999999999999999E-3</v>
      </c>
      <c r="J358" s="33">
        <v>1.2E-5</v>
      </c>
      <c r="K358" s="1">
        <v>93491</v>
      </c>
    </row>
    <row r="359" spans="1:11" x14ac:dyDescent="0.25">
      <c r="A359" s="1" t="s">
        <v>140</v>
      </c>
      <c r="B359" s="1" t="s">
        <v>304</v>
      </c>
      <c r="C359" s="1" t="s">
        <v>756</v>
      </c>
      <c r="D359" s="1" t="s">
        <v>757</v>
      </c>
      <c r="E359" s="1" t="s">
        <v>270</v>
      </c>
      <c r="F359" s="1" t="s">
        <v>275</v>
      </c>
      <c r="G359" s="1">
        <v>0.29826000000000003</v>
      </c>
      <c r="H359" s="1">
        <v>9.8022999999999999E-3</v>
      </c>
      <c r="I359" s="1">
        <v>2.2395000000000002E-3</v>
      </c>
      <c r="J359" s="33">
        <v>1.20379E-5</v>
      </c>
      <c r="K359" s="1">
        <v>343621</v>
      </c>
    </row>
    <row r="360" spans="1:11" x14ac:dyDescent="0.25">
      <c r="A360" s="1" t="s">
        <v>96</v>
      </c>
      <c r="B360" s="1" t="s">
        <v>328</v>
      </c>
      <c r="C360" s="1" t="s">
        <v>758</v>
      </c>
      <c r="D360" s="1" t="s">
        <v>759</v>
      </c>
      <c r="E360" s="1" t="s">
        <v>276</v>
      </c>
      <c r="F360" s="1" t="s">
        <v>275</v>
      </c>
      <c r="G360" s="1">
        <v>0.41871000000000003</v>
      </c>
      <c r="H360" s="1">
        <v>3.5085999999999999E-2</v>
      </c>
      <c r="I360" s="1">
        <v>8.0201000000000005E-3</v>
      </c>
      <c r="J360" s="33">
        <v>1.21899E-5</v>
      </c>
      <c r="K360" s="1" t="s">
        <v>34</v>
      </c>
    </row>
    <row r="361" spans="1:11" x14ac:dyDescent="0.25">
      <c r="A361" s="1" t="s">
        <v>134</v>
      </c>
      <c r="B361" s="1" t="s">
        <v>288</v>
      </c>
      <c r="C361" s="1" t="s">
        <v>760</v>
      </c>
      <c r="D361" s="1" t="s">
        <v>761</v>
      </c>
      <c r="E361" s="1" t="s">
        <v>271</v>
      </c>
      <c r="F361" s="1" t="s">
        <v>270</v>
      </c>
      <c r="G361" s="1">
        <v>0.71639600000000003</v>
      </c>
      <c r="H361" s="1">
        <v>-8.7091500000000006E-3</v>
      </c>
      <c r="I361" s="1">
        <v>2.1993099999999999E-3</v>
      </c>
      <c r="J361" s="33">
        <v>1.2999900000000001E-5</v>
      </c>
      <c r="K361" s="1">
        <v>520010</v>
      </c>
    </row>
    <row r="362" spans="1:11" x14ac:dyDescent="0.25">
      <c r="A362" s="1" t="s">
        <v>113</v>
      </c>
      <c r="B362" s="1" t="s">
        <v>292</v>
      </c>
      <c r="C362" s="1" t="s">
        <v>483</v>
      </c>
      <c r="D362" s="1" t="s">
        <v>484</v>
      </c>
      <c r="E362" s="1" t="s">
        <v>271</v>
      </c>
      <c r="F362" s="1" t="s">
        <v>270</v>
      </c>
      <c r="G362" s="1">
        <v>0.62668699999999999</v>
      </c>
      <c r="H362" s="1">
        <v>-2.86E-2</v>
      </c>
      <c r="I362" s="1">
        <v>6.6E-3</v>
      </c>
      <c r="J362" s="33">
        <v>1.309E-5</v>
      </c>
      <c r="K362" s="1">
        <v>229086</v>
      </c>
    </row>
    <row r="363" spans="1:11" x14ac:dyDescent="0.25">
      <c r="A363" s="1" t="s">
        <v>96</v>
      </c>
      <c r="B363" s="1" t="s">
        <v>328</v>
      </c>
      <c r="C363" s="1" t="s">
        <v>762</v>
      </c>
      <c r="D363" s="1" t="s">
        <v>763</v>
      </c>
      <c r="E363" s="1" t="s">
        <v>276</v>
      </c>
      <c r="F363" s="1" t="s">
        <v>275</v>
      </c>
      <c r="G363" s="1">
        <v>0.41871000000000003</v>
      </c>
      <c r="H363" s="1">
        <v>3.4868000000000003E-2</v>
      </c>
      <c r="I363" s="1">
        <v>8.0201000000000005E-3</v>
      </c>
      <c r="J363" s="33">
        <v>1.38038E-5</v>
      </c>
      <c r="K363" s="1" t="s">
        <v>34</v>
      </c>
    </row>
    <row r="364" spans="1:11" x14ac:dyDescent="0.25">
      <c r="A364" s="1" t="s">
        <v>122</v>
      </c>
      <c r="B364" s="1" t="s">
        <v>274</v>
      </c>
      <c r="C364" s="1" t="s">
        <v>469</v>
      </c>
      <c r="D364" s="1" t="s">
        <v>470</v>
      </c>
      <c r="E364" s="1" t="s">
        <v>276</v>
      </c>
      <c r="F364" s="1" t="s">
        <v>275</v>
      </c>
      <c r="G364" s="1">
        <v>0.27822599999999997</v>
      </c>
      <c r="H364" s="1">
        <v>-8.3607799999999999E-3</v>
      </c>
      <c r="I364" s="1">
        <v>1.92465E-3</v>
      </c>
      <c r="J364" s="33">
        <v>1.39923E-5</v>
      </c>
      <c r="K364" s="1">
        <v>336474</v>
      </c>
    </row>
    <row r="365" spans="1:11" x14ac:dyDescent="0.25">
      <c r="A365" s="1" t="s">
        <v>122</v>
      </c>
      <c r="B365" s="1" t="s">
        <v>274</v>
      </c>
      <c r="C365" s="1" t="s">
        <v>764</v>
      </c>
      <c r="D365" s="1" t="s">
        <v>765</v>
      </c>
      <c r="E365" s="1" t="s">
        <v>276</v>
      </c>
      <c r="F365" s="1" t="s">
        <v>275</v>
      </c>
      <c r="G365" s="1">
        <v>0.27990199999999998</v>
      </c>
      <c r="H365" s="1">
        <v>1.8910199999999999E-2</v>
      </c>
      <c r="I365" s="1">
        <v>4.5452699999999997E-3</v>
      </c>
      <c r="J365" s="33">
        <v>1.40001E-5</v>
      </c>
      <c r="K365" s="1" t="s">
        <v>34</v>
      </c>
    </row>
    <row r="366" spans="1:11" x14ac:dyDescent="0.25">
      <c r="A366" s="1" t="s">
        <v>91</v>
      </c>
      <c r="B366" s="1" t="s">
        <v>286</v>
      </c>
      <c r="C366" s="1" t="s">
        <v>404</v>
      </c>
      <c r="D366" s="1" t="s">
        <v>405</v>
      </c>
      <c r="E366" s="1" t="s">
        <v>276</v>
      </c>
      <c r="F366" s="1" t="s">
        <v>275</v>
      </c>
      <c r="G366" s="1">
        <v>0.315834</v>
      </c>
      <c r="H366" s="1">
        <v>-4.1929100000000002E-3</v>
      </c>
      <c r="I366" s="1">
        <v>9.6438700000000004E-4</v>
      </c>
      <c r="J366" s="33">
        <v>1.40001E-5</v>
      </c>
      <c r="K366" s="1">
        <v>462933</v>
      </c>
    </row>
    <row r="367" spans="1:11" x14ac:dyDescent="0.25">
      <c r="A367" s="1" t="s">
        <v>140</v>
      </c>
      <c r="B367" s="1" t="s">
        <v>304</v>
      </c>
      <c r="C367" s="1" t="s">
        <v>481</v>
      </c>
      <c r="D367" s="1" t="s">
        <v>482</v>
      </c>
      <c r="E367" s="1" t="s">
        <v>270</v>
      </c>
      <c r="F367" s="1" t="s">
        <v>275</v>
      </c>
      <c r="G367" s="1">
        <v>0.2208</v>
      </c>
      <c r="H367" s="1">
        <v>-4.9500000000000002E-2</v>
      </c>
      <c r="I367" s="1">
        <v>1.14E-2</v>
      </c>
      <c r="J367" s="33">
        <v>1.46899E-5</v>
      </c>
      <c r="K367" s="1" t="s">
        <v>34</v>
      </c>
    </row>
    <row r="368" spans="1:11" x14ac:dyDescent="0.25">
      <c r="A368" s="1" t="s">
        <v>113</v>
      </c>
      <c r="B368" s="1" t="s">
        <v>292</v>
      </c>
      <c r="C368" s="1" t="s">
        <v>381</v>
      </c>
      <c r="D368" s="1" t="s">
        <v>382</v>
      </c>
      <c r="E368" s="1" t="s">
        <v>271</v>
      </c>
      <c r="F368" s="1" t="s">
        <v>270</v>
      </c>
      <c r="G368" s="1" t="s">
        <v>34</v>
      </c>
      <c r="H368" s="1">
        <v>-9.2399200000000004E-3</v>
      </c>
      <c r="I368" s="1">
        <v>2.1333799999999998E-3</v>
      </c>
      <c r="J368" s="33">
        <v>1.48351E-5</v>
      </c>
      <c r="K368" s="1">
        <v>385798</v>
      </c>
    </row>
    <row r="369" spans="1:11" x14ac:dyDescent="0.25">
      <c r="A369" s="1" t="s">
        <v>96</v>
      </c>
      <c r="B369" s="1" t="s">
        <v>328</v>
      </c>
      <c r="C369" s="1" t="s">
        <v>766</v>
      </c>
      <c r="D369" s="1" t="s">
        <v>767</v>
      </c>
      <c r="E369" s="1" t="s">
        <v>276</v>
      </c>
      <c r="F369" s="1" t="s">
        <v>275</v>
      </c>
      <c r="G369" s="1">
        <v>0.41871000000000003</v>
      </c>
      <c r="H369" s="1">
        <v>3.4728000000000002E-2</v>
      </c>
      <c r="I369" s="1">
        <v>8.0201000000000005E-3</v>
      </c>
      <c r="J369" s="33">
        <v>1.4948599999999999E-5</v>
      </c>
      <c r="K369" s="1" t="s">
        <v>34</v>
      </c>
    </row>
    <row r="370" spans="1:11" x14ac:dyDescent="0.25">
      <c r="A370" s="1" t="s">
        <v>140</v>
      </c>
      <c r="B370" s="1" t="s">
        <v>304</v>
      </c>
      <c r="C370" s="1" t="s">
        <v>768</v>
      </c>
      <c r="D370" s="1" t="s">
        <v>769</v>
      </c>
      <c r="E370" s="1" t="s">
        <v>270</v>
      </c>
      <c r="F370" s="1" t="s">
        <v>275</v>
      </c>
      <c r="G370" s="1">
        <v>0.29930099999999998</v>
      </c>
      <c r="H370" s="1">
        <v>6.48082E-3</v>
      </c>
      <c r="I370" s="1">
        <v>1.4993700000000001E-3</v>
      </c>
      <c r="J370" s="33">
        <v>1.5E-5</v>
      </c>
      <c r="K370" s="1" t="s">
        <v>34</v>
      </c>
    </row>
    <row r="371" spans="1:11" x14ac:dyDescent="0.25">
      <c r="A371" s="1" t="s">
        <v>113</v>
      </c>
      <c r="B371" s="1" t="s">
        <v>292</v>
      </c>
      <c r="C371" s="1" t="s">
        <v>770</v>
      </c>
      <c r="D371" s="1" t="s">
        <v>771</v>
      </c>
      <c r="E371" s="1" t="s">
        <v>271</v>
      </c>
      <c r="F371" s="1" t="s">
        <v>270</v>
      </c>
      <c r="G371" s="1">
        <v>0.61634999999999995</v>
      </c>
      <c r="H371" s="1">
        <v>5.2915400000000001E-2</v>
      </c>
      <c r="I371" s="1">
        <v>1.22314E-2</v>
      </c>
      <c r="J371" s="33">
        <v>1.5156900000000001E-5</v>
      </c>
      <c r="K371" s="1">
        <v>22196</v>
      </c>
    </row>
    <row r="372" spans="1:11" x14ac:dyDescent="0.25">
      <c r="A372" s="1" t="s">
        <v>146</v>
      </c>
      <c r="B372" s="1" t="s">
        <v>283</v>
      </c>
      <c r="C372" s="1" t="s">
        <v>772</v>
      </c>
      <c r="D372" s="1" t="s">
        <v>773</v>
      </c>
      <c r="E372" s="1" t="s">
        <v>275</v>
      </c>
      <c r="F372" s="1" t="s">
        <v>276</v>
      </c>
      <c r="G372" s="1">
        <v>0.231264</v>
      </c>
      <c r="H372" s="1">
        <v>0.56720400000000004</v>
      </c>
      <c r="I372" s="1">
        <v>0.131216</v>
      </c>
      <c r="J372" s="33">
        <v>1.54145E-5</v>
      </c>
      <c r="K372" s="1">
        <v>17751</v>
      </c>
    </row>
    <row r="373" spans="1:11" x14ac:dyDescent="0.25">
      <c r="A373" s="1" t="s">
        <v>96</v>
      </c>
      <c r="B373" s="1" t="s">
        <v>328</v>
      </c>
      <c r="C373" s="1" t="s">
        <v>774</v>
      </c>
      <c r="D373" s="1" t="s">
        <v>775</v>
      </c>
      <c r="E373" s="1" t="s">
        <v>276</v>
      </c>
      <c r="F373" s="1" t="s">
        <v>275</v>
      </c>
      <c r="G373" s="1">
        <v>0.41871000000000003</v>
      </c>
      <c r="H373" s="1">
        <v>-3.4970000000000001E-2</v>
      </c>
      <c r="I373" s="1">
        <v>8.0985999999999992E-3</v>
      </c>
      <c r="J373" s="33">
        <v>1.5790600000000001E-5</v>
      </c>
      <c r="K373" s="1" t="s">
        <v>34</v>
      </c>
    </row>
    <row r="374" spans="1:11" x14ac:dyDescent="0.25">
      <c r="A374" s="1" t="s">
        <v>134</v>
      </c>
      <c r="B374" s="1" t="s">
        <v>288</v>
      </c>
      <c r="C374" s="1" t="s">
        <v>776</v>
      </c>
      <c r="D374" s="1" t="s">
        <v>777</v>
      </c>
      <c r="E374" s="1" t="s">
        <v>271</v>
      </c>
      <c r="F374" s="1" t="s">
        <v>270</v>
      </c>
      <c r="G374" s="1" t="s">
        <v>34</v>
      </c>
      <c r="H374" s="1">
        <v>4.5604100000000002E-2</v>
      </c>
      <c r="I374" s="1">
        <v>1.06E-2</v>
      </c>
      <c r="J374" s="33">
        <v>1.5840200000000001E-5</v>
      </c>
      <c r="K374" s="1">
        <v>413466</v>
      </c>
    </row>
    <row r="375" spans="1:11" x14ac:dyDescent="0.25">
      <c r="A375" s="1" t="s">
        <v>140</v>
      </c>
      <c r="B375" s="1" t="s">
        <v>304</v>
      </c>
      <c r="C375" s="1" t="s">
        <v>778</v>
      </c>
      <c r="D375" s="1" t="s">
        <v>779</v>
      </c>
      <c r="E375" s="1" t="s">
        <v>270</v>
      </c>
      <c r="F375" s="1" t="s">
        <v>275</v>
      </c>
      <c r="G375" s="1">
        <v>0.29609000000000002</v>
      </c>
      <c r="H375" s="1">
        <v>-3.7907000000000003E-2</v>
      </c>
      <c r="I375" s="1">
        <v>8.7825000000000004E-3</v>
      </c>
      <c r="J375" s="33">
        <v>1.5922100000000001E-5</v>
      </c>
      <c r="K375" s="1" t="s">
        <v>34</v>
      </c>
    </row>
    <row r="376" spans="1:11" x14ac:dyDescent="0.25">
      <c r="A376" s="1" t="s">
        <v>91</v>
      </c>
      <c r="B376" s="1" t="s">
        <v>286</v>
      </c>
      <c r="C376" s="1" t="s">
        <v>623</v>
      </c>
      <c r="D376" s="1" t="s">
        <v>624</v>
      </c>
      <c r="E376" s="1" t="s">
        <v>276</v>
      </c>
      <c r="F376" s="1" t="s">
        <v>275</v>
      </c>
      <c r="G376" s="1">
        <v>0.31484200000000001</v>
      </c>
      <c r="H376" s="1">
        <v>7.6888800000000004E-3</v>
      </c>
      <c r="I376" s="1">
        <v>1.7818599999999999E-3</v>
      </c>
      <c r="J376" s="33">
        <v>1.5959499999999999E-5</v>
      </c>
      <c r="K376" s="1">
        <v>332021</v>
      </c>
    </row>
    <row r="377" spans="1:11" x14ac:dyDescent="0.25">
      <c r="A377" s="1" t="s">
        <v>113</v>
      </c>
      <c r="B377" s="1" t="s">
        <v>292</v>
      </c>
      <c r="C377" s="1" t="s">
        <v>425</v>
      </c>
      <c r="D377" s="1" t="s">
        <v>426</v>
      </c>
      <c r="E377" s="1" t="s">
        <v>271</v>
      </c>
      <c r="F377" s="1" t="s">
        <v>270</v>
      </c>
      <c r="G377" s="1">
        <v>0.62597199999999997</v>
      </c>
      <c r="H377" s="1">
        <v>-1.10101E-2</v>
      </c>
      <c r="I377" s="1">
        <v>2.5570900000000001E-3</v>
      </c>
      <c r="J377" s="33">
        <v>1.66495E-5</v>
      </c>
      <c r="K377" s="1">
        <v>317756</v>
      </c>
    </row>
    <row r="378" spans="1:11" x14ac:dyDescent="0.25">
      <c r="A378" s="1" t="s">
        <v>134</v>
      </c>
      <c r="B378" s="1" t="s">
        <v>288</v>
      </c>
      <c r="C378" s="1" t="s">
        <v>425</v>
      </c>
      <c r="D378" s="1" t="s">
        <v>426</v>
      </c>
      <c r="E378" s="1" t="s">
        <v>271</v>
      </c>
      <c r="F378" s="1" t="s">
        <v>270</v>
      </c>
      <c r="G378" s="1">
        <v>0.71598799999999996</v>
      </c>
      <c r="H378" s="1">
        <v>-1.1737600000000001E-2</v>
      </c>
      <c r="I378" s="1">
        <v>2.72784E-3</v>
      </c>
      <c r="J378" s="33">
        <v>1.6861999999999999E-5</v>
      </c>
      <c r="K378" s="1">
        <v>317756</v>
      </c>
    </row>
    <row r="379" spans="1:11" x14ac:dyDescent="0.25">
      <c r="A379" s="1" t="s">
        <v>98</v>
      </c>
      <c r="B379" s="1" t="s">
        <v>329</v>
      </c>
      <c r="C379" s="1" t="s">
        <v>780</v>
      </c>
      <c r="D379" s="1" t="s">
        <v>781</v>
      </c>
      <c r="E379" s="1" t="s">
        <v>276</v>
      </c>
      <c r="F379" s="1" t="s">
        <v>271</v>
      </c>
      <c r="G379" s="1">
        <v>0.20296600000000001</v>
      </c>
      <c r="H379" s="1">
        <v>8.1706499999999998E-3</v>
      </c>
      <c r="I379" s="1">
        <v>1.89938E-3</v>
      </c>
      <c r="J379" s="33">
        <v>1.6951200000000001E-5</v>
      </c>
      <c r="K379" s="1">
        <v>330995</v>
      </c>
    </row>
    <row r="380" spans="1:11" x14ac:dyDescent="0.25">
      <c r="A380" s="1" t="s">
        <v>113</v>
      </c>
      <c r="B380" s="1" t="s">
        <v>292</v>
      </c>
      <c r="C380" s="1" t="s">
        <v>782</v>
      </c>
      <c r="D380" s="1" t="s">
        <v>783</v>
      </c>
      <c r="E380" s="1" t="s">
        <v>271</v>
      </c>
      <c r="F380" s="1" t="s">
        <v>270</v>
      </c>
      <c r="G380" s="1">
        <v>0.62765000000000004</v>
      </c>
      <c r="H380" s="1">
        <v>3.5333999999999997E-2</v>
      </c>
      <c r="I380" s="1">
        <v>8.2194E-3</v>
      </c>
      <c r="J380" s="33">
        <v>1.7218700000000002E-5</v>
      </c>
      <c r="K380" s="1" t="s">
        <v>34</v>
      </c>
    </row>
    <row r="381" spans="1:11" x14ac:dyDescent="0.25">
      <c r="A381" s="1" t="s">
        <v>96</v>
      </c>
      <c r="B381" s="1" t="s">
        <v>328</v>
      </c>
      <c r="C381" s="1" t="s">
        <v>784</v>
      </c>
      <c r="D381" s="1" t="s">
        <v>785</v>
      </c>
      <c r="E381" s="1" t="s">
        <v>276</v>
      </c>
      <c r="F381" s="1" t="s">
        <v>275</v>
      </c>
      <c r="G381" s="1">
        <v>0.41871000000000003</v>
      </c>
      <c r="H381" s="1">
        <v>3.4465999999999997E-2</v>
      </c>
      <c r="I381" s="1">
        <v>8.0201000000000005E-3</v>
      </c>
      <c r="J381" s="33">
        <v>1.73261E-5</v>
      </c>
      <c r="K381" s="1" t="s">
        <v>34</v>
      </c>
    </row>
    <row r="382" spans="1:11" x14ac:dyDescent="0.25">
      <c r="A382" s="1" t="s">
        <v>146</v>
      </c>
      <c r="B382" s="1" t="s">
        <v>283</v>
      </c>
      <c r="C382" s="1" t="s">
        <v>786</v>
      </c>
      <c r="D382" s="1" t="s">
        <v>787</v>
      </c>
      <c r="E382" s="1" t="s">
        <v>275</v>
      </c>
      <c r="F382" s="1" t="s">
        <v>276</v>
      </c>
      <c r="G382" s="1">
        <v>0.27868199999999999</v>
      </c>
      <c r="H382" s="1">
        <v>1.7024399999999999E-2</v>
      </c>
      <c r="I382" s="1">
        <v>4.1115199999999996E-3</v>
      </c>
      <c r="J382" s="33">
        <v>1.79999E-5</v>
      </c>
      <c r="K382" s="1" t="s">
        <v>34</v>
      </c>
    </row>
    <row r="383" spans="1:11" x14ac:dyDescent="0.25">
      <c r="A383" s="1" t="s">
        <v>104</v>
      </c>
      <c r="B383" s="1" t="s">
        <v>287</v>
      </c>
      <c r="C383" s="1" t="s">
        <v>404</v>
      </c>
      <c r="D383" s="1" t="s">
        <v>405</v>
      </c>
      <c r="E383" s="1" t="s">
        <v>276</v>
      </c>
      <c r="F383" s="1" t="s">
        <v>275</v>
      </c>
      <c r="G383" s="1">
        <v>0.44175599999999998</v>
      </c>
      <c r="H383" s="1">
        <v>-3.8876800000000001E-3</v>
      </c>
      <c r="I383" s="1">
        <v>9.0615599999999998E-4</v>
      </c>
      <c r="J383" s="33">
        <v>1.79999E-5</v>
      </c>
      <c r="K383" s="1">
        <v>462933</v>
      </c>
    </row>
    <row r="384" spans="1:11" x14ac:dyDescent="0.25">
      <c r="A384" s="1" t="s">
        <v>140</v>
      </c>
      <c r="B384" s="1" t="s">
        <v>304</v>
      </c>
      <c r="C384" s="1" t="s">
        <v>788</v>
      </c>
      <c r="D384" s="1" t="s">
        <v>789</v>
      </c>
      <c r="E384" s="1" t="s">
        <v>270</v>
      </c>
      <c r="F384" s="1" t="s">
        <v>275</v>
      </c>
      <c r="G384" s="1">
        <v>0.29935800000000001</v>
      </c>
      <c r="H384" s="1">
        <v>7.49046E-3</v>
      </c>
      <c r="I384" s="1">
        <v>1.75241E-3</v>
      </c>
      <c r="J384" s="33">
        <v>1.8999800000000001E-5</v>
      </c>
      <c r="K384" s="1">
        <v>454846</v>
      </c>
    </row>
    <row r="385" spans="1:11" x14ac:dyDescent="0.25">
      <c r="A385" s="1" t="s">
        <v>98</v>
      </c>
      <c r="B385" s="1" t="s">
        <v>329</v>
      </c>
      <c r="C385" s="1" t="s">
        <v>379</v>
      </c>
      <c r="D385" s="1" t="s">
        <v>380</v>
      </c>
      <c r="E385" s="1" t="s">
        <v>276</v>
      </c>
      <c r="F385" s="1" t="s">
        <v>271</v>
      </c>
      <c r="G385" s="1">
        <v>0.20003299999999999</v>
      </c>
      <c r="H385" s="1">
        <v>-1.1125700000000001E-2</v>
      </c>
      <c r="I385" s="1">
        <v>2.5994600000000001E-3</v>
      </c>
      <c r="J385" s="33">
        <v>1.8999800000000001E-5</v>
      </c>
      <c r="K385" s="1">
        <v>436419</v>
      </c>
    </row>
    <row r="386" spans="1:11" x14ac:dyDescent="0.25">
      <c r="A386" s="1" t="s">
        <v>91</v>
      </c>
      <c r="B386" s="1" t="s">
        <v>286</v>
      </c>
      <c r="C386" s="1" t="s">
        <v>790</v>
      </c>
      <c r="D386" s="1" t="s">
        <v>791</v>
      </c>
      <c r="E386" s="1" t="s">
        <v>276</v>
      </c>
      <c r="F386" s="1" t="s">
        <v>275</v>
      </c>
      <c r="G386" s="1">
        <v>0.31559999999999999</v>
      </c>
      <c r="H386" s="1">
        <v>9.1999999999999998E-3</v>
      </c>
      <c r="I386" s="1">
        <v>2.2000000000000001E-3</v>
      </c>
      <c r="J386" s="33">
        <v>1.9129800000000001E-5</v>
      </c>
      <c r="K386" s="1" t="s">
        <v>34</v>
      </c>
    </row>
    <row r="387" spans="1:11" x14ac:dyDescent="0.25">
      <c r="A387" s="1" t="s">
        <v>140</v>
      </c>
      <c r="B387" s="1" t="s">
        <v>304</v>
      </c>
      <c r="C387" s="1" t="s">
        <v>792</v>
      </c>
      <c r="D387" s="1" t="s">
        <v>793</v>
      </c>
      <c r="E387" s="1" t="s">
        <v>270</v>
      </c>
      <c r="F387" s="1" t="s">
        <v>275</v>
      </c>
      <c r="G387" s="1">
        <v>0.29935600000000001</v>
      </c>
      <c r="H387" s="1">
        <v>5.9565399999999998E-3</v>
      </c>
      <c r="I387" s="1">
        <v>1.39554E-3</v>
      </c>
      <c r="J387" s="33">
        <v>2.0000000000000002E-5</v>
      </c>
      <c r="K387" s="1">
        <v>454854</v>
      </c>
    </row>
    <row r="388" spans="1:11" x14ac:dyDescent="0.25">
      <c r="A388" s="1" t="s">
        <v>96</v>
      </c>
      <c r="B388" s="1" t="s">
        <v>328</v>
      </c>
      <c r="C388" s="1" t="s">
        <v>373</v>
      </c>
      <c r="D388" s="1" t="s">
        <v>374</v>
      </c>
      <c r="E388" s="1" t="s">
        <v>276</v>
      </c>
      <c r="F388" s="1" t="s">
        <v>275</v>
      </c>
      <c r="G388" s="1">
        <v>0.42173100000000002</v>
      </c>
      <c r="H388" s="1">
        <v>-9.1592600000000007E-3</v>
      </c>
      <c r="I388" s="1">
        <v>2.0876800000000002E-3</v>
      </c>
      <c r="J388" s="33">
        <v>2.0000000000000002E-5</v>
      </c>
      <c r="K388" s="1">
        <v>490469</v>
      </c>
    </row>
    <row r="389" spans="1:11" x14ac:dyDescent="0.25">
      <c r="A389" s="1" t="s">
        <v>98</v>
      </c>
      <c r="B389" s="1" t="s">
        <v>329</v>
      </c>
      <c r="C389" s="1" t="s">
        <v>794</v>
      </c>
      <c r="D389" s="1" t="s">
        <v>795</v>
      </c>
      <c r="E389" s="1" t="s">
        <v>276</v>
      </c>
      <c r="F389" s="1" t="s">
        <v>271</v>
      </c>
      <c r="G389" s="1" t="s">
        <v>34</v>
      </c>
      <c r="H389" s="1">
        <v>-9.5089300000000005E-3</v>
      </c>
      <c r="I389" s="1">
        <v>2.2346499999999999E-3</v>
      </c>
      <c r="J389" s="33">
        <v>2.08848E-5</v>
      </c>
      <c r="K389" s="1">
        <v>388303</v>
      </c>
    </row>
    <row r="390" spans="1:11" x14ac:dyDescent="0.25">
      <c r="A390" s="1" t="s">
        <v>146</v>
      </c>
      <c r="B390" s="1" t="s">
        <v>283</v>
      </c>
      <c r="C390" s="1" t="s">
        <v>796</v>
      </c>
      <c r="D390" s="1" t="s">
        <v>797</v>
      </c>
      <c r="E390" s="1" t="s">
        <v>275</v>
      </c>
      <c r="F390" s="1" t="s">
        <v>276</v>
      </c>
      <c r="G390" s="1">
        <v>0.278694</v>
      </c>
      <c r="H390" s="1">
        <v>1.7485199999999999E-2</v>
      </c>
      <c r="I390" s="1">
        <v>4.1116700000000004E-3</v>
      </c>
      <c r="J390" s="33">
        <v>2.0999999999999999E-5</v>
      </c>
      <c r="K390" s="1">
        <v>115082</v>
      </c>
    </row>
    <row r="391" spans="1:11" x14ac:dyDescent="0.25">
      <c r="A391" s="1" t="s">
        <v>113</v>
      </c>
      <c r="B391" s="1" t="s">
        <v>292</v>
      </c>
      <c r="C391" s="1" t="s">
        <v>798</v>
      </c>
      <c r="D391" s="1" t="s">
        <v>470</v>
      </c>
      <c r="E391" s="1" t="s">
        <v>271</v>
      </c>
      <c r="F391" s="1" t="s">
        <v>270</v>
      </c>
      <c r="G391" s="1">
        <v>0.62429299999999999</v>
      </c>
      <c r="H391" s="1">
        <v>5.7753400000000003E-3</v>
      </c>
      <c r="I391" s="1">
        <v>1.3571099999999999E-3</v>
      </c>
      <c r="J391" s="33">
        <v>2.0999999999999999E-5</v>
      </c>
      <c r="K391" s="1">
        <v>461950</v>
      </c>
    </row>
    <row r="392" spans="1:11" x14ac:dyDescent="0.25">
      <c r="A392" s="1" t="s">
        <v>98</v>
      </c>
      <c r="B392" s="1" t="s">
        <v>329</v>
      </c>
      <c r="C392" s="1" t="s">
        <v>471</v>
      </c>
      <c r="D392" s="1" t="s">
        <v>472</v>
      </c>
      <c r="E392" s="1" t="s">
        <v>276</v>
      </c>
      <c r="F392" s="1" t="s">
        <v>271</v>
      </c>
      <c r="G392" s="1">
        <v>0.20052500000000001</v>
      </c>
      <c r="H392" s="1">
        <v>-4.3747300000000003E-3</v>
      </c>
      <c r="I392" s="1">
        <v>1.0286200000000001E-3</v>
      </c>
      <c r="J392" s="33">
        <v>2.0999999999999999E-5</v>
      </c>
      <c r="K392" s="1" t="s">
        <v>34</v>
      </c>
    </row>
    <row r="393" spans="1:11" x14ac:dyDescent="0.25">
      <c r="A393" s="1" t="s">
        <v>146</v>
      </c>
      <c r="B393" s="1" t="s">
        <v>283</v>
      </c>
      <c r="C393" s="1" t="s">
        <v>799</v>
      </c>
      <c r="D393" s="1" t="s">
        <v>800</v>
      </c>
      <c r="E393" s="1" t="s">
        <v>275</v>
      </c>
      <c r="F393" s="1" t="s">
        <v>276</v>
      </c>
      <c r="G393" s="1">
        <v>0.27868199999999999</v>
      </c>
      <c r="H393" s="1">
        <v>1.7443500000000001E-2</v>
      </c>
      <c r="I393" s="1">
        <v>4.1173599999999996E-3</v>
      </c>
      <c r="J393" s="33">
        <v>2.1999899999999999E-5</v>
      </c>
      <c r="K393" s="1" t="s">
        <v>34</v>
      </c>
    </row>
    <row r="394" spans="1:11" x14ac:dyDescent="0.25">
      <c r="A394" s="1" t="s">
        <v>140</v>
      </c>
      <c r="B394" s="1" t="s">
        <v>304</v>
      </c>
      <c r="C394" s="1" t="s">
        <v>801</v>
      </c>
      <c r="D394" s="1" t="s">
        <v>802</v>
      </c>
      <c r="E394" s="1" t="s">
        <v>270</v>
      </c>
      <c r="F394" s="1" t="s">
        <v>275</v>
      </c>
      <c r="G394" s="1">
        <v>0.29609000000000002</v>
      </c>
      <c r="H394" s="1">
        <v>-3.7190000000000001E-2</v>
      </c>
      <c r="I394" s="1">
        <v>8.7825999999999998E-3</v>
      </c>
      <c r="J394" s="33">
        <v>2.29721E-5</v>
      </c>
      <c r="K394" s="1" t="s">
        <v>34</v>
      </c>
    </row>
    <row r="395" spans="1:11" x14ac:dyDescent="0.25">
      <c r="A395" s="1" t="s">
        <v>98</v>
      </c>
      <c r="B395" s="1" t="s">
        <v>329</v>
      </c>
      <c r="C395" s="1" t="s">
        <v>803</v>
      </c>
      <c r="D395" s="1" t="s">
        <v>804</v>
      </c>
      <c r="E395" s="1" t="s">
        <v>276</v>
      </c>
      <c r="F395" s="1" t="s">
        <v>271</v>
      </c>
      <c r="G395" s="1" t="s">
        <v>34</v>
      </c>
      <c r="H395" s="1">
        <v>-1.0962E-2</v>
      </c>
      <c r="I395" s="1">
        <v>2.5891999999999998E-3</v>
      </c>
      <c r="J395" s="33">
        <v>2.2982599999999999E-5</v>
      </c>
      <c r="K395" s="1">
        <v>332739</v>
      </c>
    </row>
    <row r="396" spans="1:11" x14ac:dyDescent="0.25">
      <c r="A396" s="1" t="s">
        <v>146</v>
      </c>
      <c r="B396" s="1" t="s">
        <v>283</v>
      </c>
      <c r="C396" s="1" t="s">
        <v>805</v>
      </c>
      <c r="D396" s="1" t="s">
        <v>806</v>
      </c>
      <c r="E396" s="1" t="s">
        <v>275</v>
      </c>
      <c r="F396" s="1" t="s">
        <v>276</v>
      </c>
      <c r="G396" s="1">
        <v>0.278694</v>
      </c>
      <c r="H396" s="1">
        <v>1.7737300000000001E-2</v>
      </c>
      <c r="I396" s="1">
        <v>4.19411E-3</v>
      </c>
      <c r="J396" s="33">
        <v>2.30001E-5</v>
      </c>
      <c r="K396" s="1">
        <v>115082</v>
      </c>
    </row>
    <row r="397" spans="1:11" x14ac:dyDescent="0.25">
      <c r="A397" s="1" t="s">
        <v>146</v>
      </c>
      <c r="B397" s="1" t="s">
        <v>283</v>
      </c>
      <c r="C397" s="1" t="s">
        <v>807</v>
      </c>
      <c r="D397" s="1" t="s">
        <v>808</v>
      </c>
      <c r="E397" s="1" t="s">
        <v>275</v>
      </c>
      <c r="F397" s="1" t="s">
        <v>276</v>
      </c>
      <c r="G397" s="1">
        <v>0.278694</v>
      </c>
      <c r="H397" s="1">
        <v>1.7328799999999998E-2</v>
      </c>
      <c r="I397" s="1">
        <v>4.0907299999999999E-3</v>
      </c>
      <c r="J397" s="33">
        <v>2.30001E-5</v>
      </c>
      <c r="K397" s="1">
        <v>115082</v>
      </c>
    </row>
    <row r="398" spans="1:11" x14ac:dyDescent="0.25">
      <c r="A398" s="1" t="s">
        <v>113</v>
      </c>
      <c r="B398" s="1" t="s">
        <v>292</v>
      </c>
      <c r="C398" s="1" t="s">
        <v>809</v>
      </c>
      <c r="D398" s="1" t="s">
        <v>810</v>
      </c>
      <c r="E398" s="1" t="s">
        <v>271</v>
      </c>
      <c r="F398" s="1" t="s">
        <v>270</v>
      </c>
      <c r="G398" s="1">
        <v>0.62597199999999997</v>
      </c>
      <c r="H398" s="1">
        <v>-4.7432999999999998E-3</v>
      </c>
      <c r="I398" s="1">
        <v>1.1204400000000001E-3</v>
      </c>
      <c r="J398" s="33">
        <v>2.3021299999999999E-5</v>
      </c>
      <c r="K398" s="1">
        <v>292053</v>
      </c>
    </row>
    <row r="399" spans="1:11" x14ac:dyDescent="0.25">
      <c r="A399" s="1" t="s">
        <v>113</v>
      </c>
      <c r="B399" s="1" t="s">
        <v>292</v>
      </c>
      <c r="C399" s="1" t="s">
        <v>811</v>
      </c>
      <c r="D399" s="1" t="s">
        <v>812</v>
      </c>
      <c r="E399" s="1" t="s">
        <v>271</v>
      </c>
      <c r="F399" s="1" t="s">
        <v>270</v>
      </c>
      <c r="G399" s="1" t="s">
        <v>34</v>
      </c>
      <c r="H399" s="1">
        <v>-9.9408599999999993E-3</v>
      </c>
      <c r="I399" s="1">
        <v>2.3497399999999999E-3</v>
      </c>
      <c r="J399" s="33">
        <v>2.3305000000000001E-5</v>
      </c>
      <c r="K399" s="1">
        <v>357831</v>
      </c>
    </row>
    <row r="400" spans="1:11" x14ac:dyDescent="0.25">
      <c r="A400" s="1" t="s">
        <v>104</v>
      </c>
      <c r="B400" s="1" t="s">
        <v>287</v>
      </c>
      <c r="C400" s="1" t="s">
        <v>369</v>
      </c>
      <c r="D400" s="1" t="s">
        <v>370</v>
      </c>
      <c r="E400" s="1" t="s">
        <v>276</v>
      </c>
      <c r="F400" s="1" t="s">
        <v>275</v>
      </c>
      <c r="G400" s="1">
        <v>0.43719999999999998</v>
      </c>
      <c r="H400" s="1">
        <v>-7.3700000000000002E-2</v>
      </c>
      <c r="I400" s="1">
        <v>1.7399999999999999E-2</v>
      </c>
      <c r="J400" s="33">
        <v>2.3629799999999999E-5</v>
      </c>
      <c r="K400" s="1">
        <v>748974</v>
      </c>
    </row>
    <row r="401" spans="1:11" x14ac:dyDescent="0.25">
      <c r="A401" s="1" t="s">
        <v>96</v>
      </c>
      <c r="B401" s="1" t="s">
        <v>328</v>
      </c>
      <c r="C401" s="1" t="s">
        <v>813</v>
      </c>
      <c r="D401" s="1" t="s">
        <v>814</v>
      </c>
      <c r="E401" s="1" t="s">
        <v>276</v>
      </c>
      <c r="F401" s="1" t="s">
        <v>275</v>
      </c>
      <c r="G401" s="1">
        <v>0.42227599999999998</v>
      </c>
      <c r="H401" s="1">
        <v>-9.2379000000000003E-3</v>
      </c>
      <c r="I401" s="1">
        <v>2.1882300000000002E-3</v>
      </c>
      <c r="J401" s="33">
        <v>2.39999E-5</v>
      </c>
      <c r="K401" s="1">
        <v>408112</v>
      </c>
    </row>
    <row r="402" spans="1:11" x14ac:dyDescent="0.25">
      <c r="A402" s="1" t="s">
        <v>91</v>
      </c>
      <c r="B402" s="1" t="s">
        <v>286</v>
      </c>
      <c r="C402" s="1" t="s">
        <v>815</v>
      </c>
      <c r="D402" s="1" t="s">
        <v>816</v>
      </c>
      <c r="E402" s="1" t="s">
        <v>276</v>
      </c>
      <c r="F402" s="1" t="s">
        <v>275</v>
      </c>
      <c r="G402" s="1">
        <v>0.31198999999999999</v>
      </c>
      <c r="H402" s="1">
        <v>3.5982E-2</v>
      </c>
      <c r="I402" s="1">
        <v>8.5246000000000002E-3</v>
      </c>
      <c r="J402" s="33">
        <v>2.43893E-5</v>
      </c>
      <c r="K402" s="1" t="s">
        <v>34</v>
      </c>
    </row>
    <row r="403" spans="1:11" x14ac:dyDescent="0.25">
      <c r="A403" s="1" t="s">
        <v>122</v>
      </c>
      <c r="B403" s="1" t="s">
        <v>274</v>
      </c>
      <c r="C403" s="1" t="s">
        <v>817</v>
      </c>
      <c r="D403" s="1" t="s">
        <v>818</v>
      </c>
      <c r="E403" s="1" t="s">
        <v>276</v>
      </c>
      <c r="F403" s="1" t="s">
        <v>275</v>
      </c>
      <c r="G403" s="1">
        <v>0.34539999999999998</v>
      </c>
      <c r="H403" s="1">
        <v>-3.4200000000000001E-2</v>
      </c>
      <c r="I403" s="1">
        <v>8.0999999999999996E-3</v>
      </c>
      <c r="J403" s="33">
        <v>2.4410099999999999E-5</v>
      </c>
      <c r="K403" s="1" t="s">
        <v>34</v>
      </c>
    </row>
    <row r="404" spans="1:11" x14ac:dyDescent="0.25">
      <c r="A404" s="1" t="s">
        <v>134</v>
      </c>
      <c r="B404" s="1" t="s">
        <v>288</v>
      </c>
      <c r="C404" s="1" t="s">
        <v>819</v>
      </c>
      <c r="D404" s="1" t="s">
        <v>820</v>
      </c>
      <c r="E404" s="1" t="s">
        <v>271</v>
      </c>
      <c r="F404" s="1" t="s">
        <v>270</v>
      </c>
      <c r="G404" s="1">
        <v>0.68910000000000005</v>
      </c>
      <c r="H404" s="1">
        <v>0.1242</v>
      </c>
      <c r="I404" s="1">
        <v>2.9399999999999999E-2</v>
      </c>
      <c r="J404" s="33">
        <v>2.4579900000000002E-5</v>
      </c>
      <c r="K404" s="1" t="s">
        <v>34</v>
      </c>
    </row>
    <row r="405" spans="1:11" x14ac:dyDescent="0.25">
      <c r="A405" s="1" t="s">
        <v>122</v>
      </c>
      <c r="B405" s="1" t="s">
        <v>274</v>
      </c>
      <c r="C405" s="1" t="s">
        <v>821</v>
      </c>
      <c r="D405" s="1" t="s">
        <v>822</v>
      </c>
      <c r="E405" s="1" t="s">
        <v>276</v>
      </c>
      <c r="F405" s="1" t="s">
        <v>275</v>
      </c>
      <c r="G405" s="1">
        <v>0.27822599999999997</v>
      </c>
      <c r="H405" s="1">
        <v>-5.4553199999999996E-3</v>
      </c>
      <c r="I405" s="1">
        <v>1.2935500000000001E-3</v>
      </c>
      <c r="J405" s="33">
        <v>2.4730299999999999E-5</v>
      </c>
      <c r="K405" s="1">
        <v>308780</v>
      </c>
    </row>
    <row r="406" spans="1:11" x14ac:dyDescent="0.25">
      <c r="A406" s="1" t="s">
        <v>122</v>
      </c>
      <c r="B406" s="1" t="s">
        <v>274</v>
      </c>
      <c r="C406" s="1" t="s">
        <v>823</v>
      </c>
      <c r="D406" s="1" t="s">
        <v>824</v>
      </c>
      <c r="E406" s="1" t="s">
        <v>276</v>
      </c>
      <c r="F406" s="1" t="s">
        <v>275</v>
      </c>
      <c r="G406" s="1">
        <v>0.27990199999999998</v>
      </c>
      <c r="H406" s="1">
        <v>1.78765E-2</v>
      </c>
      <c r="I406" s="1">
        <v>4.4562600000000001E-3</v>
      </c>
      <c r="J406" s="33">
        <v>2.5000000000000001E-5</v>
      </c>
      <c r="K406" s="1" t="s">
        <v>34</v>
      </c>
    </row>
    <row r="407" spans="1:11" x14ac:dyDescent="0.25">
      <c r="A407" s="1" t="s">
        <v>91</v>
      </c>
      <c r="B407" s="1" t="s">
        <v>286</v>
      </c>
      <c r="C407" s="1" t="s">
        <v>825</v>
      </c>
      <c r="D407" s="1" t="s">
        <v>826</v>
      </c>
      <c r="E407" s="1" t="s">
        <v>276</v>
      </c>
      <c r="F407" s="1" t="s">
        <v>275</v>
      </c>
      <c r="G407" s="1">
        <v>0.31530599999999998</v>
      </c>
      <c r="H407" s="1">
        <v>1.0925199999999999E-2</v>
      </c>
      <c r="I407" s="1">
        <v>2.5864E-3</v>
      </c>
      <c r="J407" s="33">
        <v>2.5000000000000001E-5</v>
      </c>
      <c r="K407" s="1">
        <v>402204</v>
      </c>
    </row>
    <row r="408" spans="1:11" x14ac:dyDescent="0.25">
      <c r="A408" s="1" t="s">
        <v>98</v>
      </c>
      <c r="B408" s="1" t="s">
        <v>329</v>
      </c>
      <c r="C408" s="1" t="s">
        <v>827</v>
      </c>
      <c r="D408" s="1" t="s">
        <v>828</v>
      </c>
      <c r="E408" s="1" t="s">
        <v>276</v>
      </c>
      <c r="F408" s="1" t="s">
        <v>271</v>
      </c>
      <c r="G408" s="1">
        <v>0.20296600000000001</v>
      </c>
      <c r="H408" s="1">
        <v>8.0237999999999993E-3</v>
      </c>
      <c r="I408" s="1">
        <v>1.90559E-3</v>
      </c>
      <c r="J408" s="33">
        <v>2.5469500000000001E-5</v>
      </c>
      <c r="K408" s="1">
        <v>331030</v>
      </c>
    </row>
    <row r="409" spans="1:11" x14ac:dyDescent="0.25">
      <c r="A409" s="1" t="s">
        <v>96</v>
      </c>
      <c r="B409" s="1" t="s">
        <v>328</v>
      </c>
      <c r="C409" s="1" t="s">
        <v>829</v>
      </c>
      <c r="D409" s="1" t="s">
        <v>830</v>
      </c>
      <c r="E409" s="1" t="s">
        <v>276</v>
      </c>
      <c r="F409" s="1" t="s">
        <v>275</v>
      </c>
      <c r="G409" s="1">
        <v>0.41871000000000003</v>
      </c>
      <c r="H409" s="1">
        <v>3.3766999999999998E-2</v>
      </c>
      <c r="I409" s="1">
        <v>8.0204000000000004E-3</v>
      </c>
      <c r="J409" s="33">
        <v>2.5591800000000001E-5</v>
      </c>
      <c r="K409" s="1" t="s">
        <v>34</v>
      </c>
    </row>
    <row r="410" spans="1:11" x14ac:dyDescent="0.25">
      <c r="A410" s="1" t="s">
        <v>134</v>
      </c>
      <c r="B410" s="1" t="s">
        <v>288</v>
      </c>
      <c r="C410" s="1" t="s">
        <v>831</v>
      </c>
      <c r="D410" s="1" t="s">
        <v>832</v>
      </c>
      <c r="E410" s="1" t="s">
        <v>271</v>
      </c>
      <c r="F410" s="1" t="s">
        <v>270</v>
      </c>
      <c r="G410" s="1">
        <v>0.73150000000000004</v>
      </c>
      <c r="H410" s="1">
        <v>-1.712E-2</v>
      </c>
      <c r="I410" s="1">
        <v>4.0670000000000003E-3</v>
      </c>
      <c r="J410" s="33">
        <v>2.56702E-5</v>
      </c>
      <c r="K410" s="1" t="s">
        <v>34</v>
      </c>
    </row>
    <row r="411" spans="1:11" x14ac:dyDescent="0.25">
      <c r="A411" s="1" t="s">
        <v>134</v>
      </c>
      <c r="B411" s="1" t="s">
        <v>288</v>
      </c>
      <c r="C411" s="1" t="s">
        <v>833</v>
      </c>
      <c r="D411" s="1" t="s">
        <v>834</v>
      </c>
      <c r="E411" s="1" t="s">
        <v>271</v>
      </c>
      <c r="F411" s="1" t="s">
        <v>270</v>
      </c>
      <c r="G411" s="1">
        <v>0.71657400000000004</v>
      </c>
      <c r="H411" s="1">
        <v>8.2205300000000002E-3</v>
      </c>
      <c r="I411" s="1">
        <v>1.9539700000000002E-3</v>
      </c>
      <c r="J411" s="33">
        <v>2.5999800000000001E-5</v>
      </c>
      <c r="K411" s="1">
        <v>462630</v>
      </c>
    </row>
    <row r="412" spans="1:11" x14ac:dyDescent="0.25">
      <c r="A412" s="1" t="s">
        <v>122</v>
      </c>
      <c r="B412" s="1" t="s">
        <v>274</v>
      </c>
      <c r="C412" s="1" t="s">
        <v>835</v>
      </c>
      <c r="D412" s="1" t="s">
        <v>836</v>
      </c>
      <c r="E412" s="1" t="s">
        <v>276</v>
      </c>
      <c r="F412" s="1" t="s">
        <v>275</v>
      </c>
      <c r="G412" s="1">
        <v>0.29324699999999998</v>
      </c>
      <c r="H412" s="1">
        <v>5.4752000000000002E-2</v>
      </c>
      <c r="I412" s="1">
        <v>1.30654E-2</v>
      </c>
      <c r="J412" s="33">
        <v>2.78458E-5</v>
      </c>
      <c r="K412" s="1">
        <v>3831</v>
      </c>
    </row>
    <row r="413" spans="1:11" x14ac:dyDescent="0.25">
      <c r="A413" s="1" t="s">
        <v>91</v>
      </c>
      <c r="B413" s="1" t="s">
        <v>286</v>
      </c>
      <c r="C413" s="1" t="s">
        <v>837</v>
      </c>
      <c r="D413" s="1" t="s">
        <v>838</v>
      </c>
      <c r="E413" s="1" t="s">
        <v>276</v>
      </c>
      <c r="F413" s="1" t="s">
        <v>275</v>
      </c>
      <c r="G413" s="1">
        <v>8.7115000000000095E-2</v>
      </c>
      <c r="H413" s="1">
        <v>-2.5112499999999999E-2</v>
      </c>
      <c r="I413" s="1">
        <v>5.9929199999999997E-3</v>
      </c>
      <c r="J413" s="33">
        <v>2.80001E-5</v>
      </c>
      <c r="K413" s="1">
        <v>150545</v>
      </c>
    </row>
    <row r="414" spans="1:11" x14ac:dyDescent="0.25">
      <c r="A414" s="1" t="s">
        <v>140</v>
      </c>
      <c r="B414" s="1" t="s">
        <v>304</v>
      </c>
      <c r="C414" s="1" t="s">
        <v>839</v>
      </c>
      <c r="D414" s="1" t="s">
        <v>840</v>
      </c>
      <c r="E414" s="1" t="s">
        <v>270</v>
      </c>
      <c r="F414" s="1" t="s">
        <v>275</v>
      </c>
      <c r="G414" s="1">
        <v>0.29609000000000002</v>
      </c>
      <c r="H414" s="1">
        <v>-3.6714999999999998E-2</v>
      </c>
      <c r="I414" s="1">
        <v>8.7826999999999992E-3</v>
      </c>
      <c r="J414" s="33">
        <v>2.91743E-5</v>
      </c>
      <c r="K414" s="1" t="s">
        <v>34</v>
      </c>
    </row>
    <row r="415" spans="1:11" x14ac:dyDescent="0.25">
      <c r="A415" s="1" t="s">
        <v>140</v>
      </c>
      <c r="B415" s="1" t="s">
        <v>304</v>
      </c>
      <c r="C415" s="1" t="s">
        <v>841</v>
      </c>
      <c r="D415" s="1" t="s">
        <v>842</v>
      </c>
      <c r="E415" s="1" t="s">
        <v>270</v>
      </c>
      <c r="F415" s="1" t="s">
        <v>275</v>
      </c>
      <c r="G415" s="1">
        <v>0.2213</v>
      </c>
      <c r="H415" s="1">
        <v>-0.1168</v>
      </c>
      <c r="I415" s="1">
        <v>2.7900000000000001E-2</v>
      </c>
      <c r="J415" s="33">
        <v>2.92301E-5</v>
      </c>
      <c r="K415" s="1" t="s">
        <v>34</v>
      </c>
    </row>
    <row r="416" spans="1:11" x14ac:dyDescent="0.25">
      <c r="A416" s="1" t="s">
        <v>140</v>
      </c>
      <c r="B416" s="1" t="s">
        <v>304</v>
      </c>
      <c r="C416" s="1" t="s">
        <v>843</v>
      </c>
      <c r="D416" s="1" t="s">
        <v>844</v>
      </c>
      <c r="E416" s="1" t="s">
        <v>270</v>
      </c>
      <c r="F416" s="1" t="s">
        <v>275</v>
      </c>
      <c r="G416" s="1">
        <v>0.28889999999999999</v>
      </c>
      <c r="H416" s="1">
        <v>-2.6599999999999999E-2</v>
      </c>
      <c r="I416" s="1">
        <v>6.4000000000000003E-3</v>
      </c>
      <c r="J416" s="33">
        <v>2.92597E-5</v>
      </c>
      <c r="K416" s="1">
        <v>296525</v>
      </c>
    </row>
    <row r="417" spans="1:11" x14ac:dyDescent="0.25">
      <c r="A417" s="1" t="s">
        <v>96</v>
      </c>
      <c r="B417" s="1" t="s">
        <v>328</v>
      </c>
      <c r="C417" s="1" t="s">
        <v>845</v>
      </c>
      <c r="D417" s="1" t="s">
        <v>846</v>
      </c>
      <c r="E417" s="1" t="s">
        <v>276</v>
      </c>
      <c r="F417" s="1" t="s">
        <v>275</v>
      </c>
      <c r="G417" s="1">
        <v>0.41871000000000003</v>
      </c>
      <c r="H417" s="1">
        <v>3.3503999999999999E-2</v>
      </c>
      <c r="I417" s="1">
        <v>8.0202999999999993E-3</v>
      </c>
      <c r="J417" s="33">
        <v>2.9566499999999999E-5</v>
      </c>
      <c r="K417" s="1" t="s">
        <v>34</v>
      </c>
    </row>
    <row r="418" spans="1:11" x14ac:dyDescent="0.25">
      <c r="A418" s="1" t="s">
        <v>146</v>
      </c>
      <c r="B418" s="1" t="s">
        <v>283</v>
      </c>
      <c r="C418" s="1" t="s">
        <v>847</v>
      </c>
      <c r="D418" s="1" t="s">
        <v>848</v>
      </c>
      <c r="E418" s="1" t="s">
        <v>275</v>
      </c>
      <c r="F418" s="1" t="s">
        <v>276</v>
      </c>
      <c r="G418" s="1">
        <v>0.278694</v>
      </c>
      <c r="H418" s="1">
        <v>1.7383900000000001E-2</v>
      </c>
      <c r="I418" s="1">
        <v>4.1680900000000002E-3</v>
      </c>
      <c r="J418" s="33">
        <v>2.9999900000000001E-5</v>
      </c>
      <c r="K418" s="1">
        <v>115082</v>
      </c>
    </row>
    <row r="419" spans="1:11" x14ac:dyDescent="0.25">
      <c r="A419" s="1" t="s">
        <v>104</v>
      </c>
      <c r="B419" s="1" t="s">
        <v>287</v>
      </c>
      <c r="C419" s="1" t="s">
        <v>849</v>
      </c>
      <c r="D419" s="1" t="s">
        <v>850</v>
      </c>
      <c r="E419" s="1" t="s">
        <v>276</v>
      </c>
      <c r="F419" s="1" t="s">
        <v>275</v>
      </c>
      <c r="G419" s="1">
        <v>0.44175599999999998</v>
      </c>
      <c r="H419" s="1">
        <v>-1.1722900000000001E-3</v>
      </c>
      <c r="I419" s="1">
        <v>2.8085300000000002E-4</v>
      </c>
      <c r="J419" s="33">
        <v>2.9999900000000001E-5</v>
      </c>
      <c r="K419" s="1">
        <v>463010</v>
      </c>
    </row>
    <row r="420" spans="1:11" x14ac:dyDescent="0.25">
      <c r="A420" s="1" t="s">
        <v>140</v>
      </c>
      <c r="B420" s="1" t="s">
        <v>304</v>
      </c>
      <c r="C420" s="1" t="s">
        <v>851</v>
      </c>
      <c r="D420" s="1" t="s">
        <v>852</v>
      </c>
      <c r="E420" s="1" t="s">
        <v>270</v>
      </c>
      <c r="F420" s="1" t="s">
        <v>275</v>
      </c>
      <c r="G420" s="1">
        <v>0.29609000000000002</v>
      </c>
      <c r="H420" s="1">
        <v>-3.6610999999999998E-2</v>
      </c>
      <c r="I420" s="1">
        <v>8.7826999999999992E-3</v>
      </c>
      <c r="J420" s="33">
        <v>3.07397E-5</v>
      </c>
      <c r="K420" s="1" t="s">
        <v>34</v>
      </c>
    </row>
    <row r="421" spans="1:11" x14ac:dyDescent="0.25">
      <c r="A421" s="1" t="s">
        <v>134</v>
      </c>
      <c r="B421" s="1" t="s">
        <v>288</v>
      </c>
      <c r="C421" s="1" t="s">
        <v>853</v>
      </c>
      <c r="D421" s="1" t="s">
        <v>854</v>
      </c>
      <c r="E421" s="1" t="s">
        <v>271</v>
      </c>
      <c r="F421" s="1" t="s">
        <v>270</v>
      </c>
      <c r="G421" s="1">
        <v>0.73150000000000004</v>
      </c>
      <c r="H421" s="1">
        <v>-2.0150000000000001E-2</v>
      </c>
      <c r="I421" s="1">
        <v>4.8349999999999999E-3</v>
      </c>
      <c r="J421" s="33">
        <v>3.0760299999999998E-5</v>
      </c>
      <c r="K421" s="1" t="s">
        <v>34</v>
      </c>
    </row>
    <row r="422" spans="1:11" x14ac:dyDescent="0.25">
      <c r="A422" s="1" t="s">
        <v>146</v>
      </c>
      <c r="B422" s="1" t="s">
        <v>283</v>
      </c>
      <c r="C422" s="1" t="s">
        <v>855</v>
      </c>
      <c r="D422" s="1" t="s">
        <v>856</v>
      </c>
      <c r="E422" s="1" t="s">
        <v>275</v>
      </c>
      <c r="F422" s="1" t="s">
        <v>276</v>
      </c>
      <c r="G422" s="1">
        <v>0.27868199999999999</v>
      </c>
      <c r="H422" s="1">
        <v>1.77188E-2</v>
      </c>
      <c r="I422" s="1">
        <v>4.1993999999999998E-3</v>
      </c>
      <c r="J422" s="33">
        <v>3.0999900000000001E-5</v>
      </c>
      <c r="K422" s="1" t="s">
        <v>34</v>
      </c>
    </row>
    <row r="423" spans="1:11" x14ac:dyDescent="0.25">
      <c r="A423" s="1" t="s">
        <v>96</v>
      </c>
      <c r="B423" s="1" t="s">
        <v>328</v>
      </c>
      <c r="C423" s="1" t="s">
        <v>857</v>
      </c>
      <c r="D423" s="1" t="s">
        <v>858</v>
      </c>
      <c r="E423" s="1" t="s">
        <v>276</v>
      </c>
      <c r="F423" s="1" t="s">
        <v>275</v>
      </c>
      <c r="G423" s="1">
        <v>0.42200100000000001</v>
      </c>
      <c r="H423" s="1">
        <v>4.8364799999999999E-4</v>
      </c>
      <c r="I423" s="1">
        <v>1.16026E-4</v>
      </c>
      <c r="J423" s="33">
        <v>3.0999900000000001E-5</v>
      </c>
      <c r="K423" s="1">
        <v>462933</v>
      </c>
    </row>
    <row r="424" spans="1:11" x14ac:dyDescent="0.25">
      <c r="A424" s="1" t="s">
        <v>96</v>
      </c>
      <c r="B424" s="1" t="s">
        <v>328</v>
      </c>
      <c r="C424" s="1" t="s">
        <v>859</v>
      </c>
      <c r="D424" s="1" t="s">
        <v>860</v>
      </c>
      <c r="E424" s="1" t="s">
        <v>276</v>
      </c>
      <c r="F424" s="1" t="s">
        <v>275</v>
      </c>
      <c r="G424" s="1">
        <v>0.41871000000000003</v>
      </c>
      <c r="H424" s="1">
        <v>-3.3728000000000001E-2</v>
      </c>
      <c r="I424" s="1">
        <v>8.0987999999999997E-3</v>
      </c>
      <c r="J424" s="33">
        <v>3.1282399999999997E-5</v>
      </c>
      <c r="K424" s="1" t="s">
        <v>34</v>
      </c>
    </row>
    <row r="425" spans="1:11" x14ac:dyDescent="0.25">
      <c r="A425" s="1" t="s">
        <v>140</v>
      </c>
      <c r="B425" s="1" t="s">
        <v>304</v>
      </c>
      <c r="C425" s="1" t="s">
        <v>861</v>
      </c>
      <c r="D425" s="1" t="s">
        <v>862</v>
      </c>
      <c r="E425" s="1" t="s">
        <v>270</v>
      </c>
      <c r="F425" s="1" t="s">
        <v>275</v>
      </c>
      <c r="G425" s="1">
        <v>0.29609000000000002</v>
      </c>
      <c r="H425" s="1">
        <v>-3.6574000000000002E-2</v>
      </c>
      <c r="I425" s="1">
        <v>8.7826999999999992E-3</v>
      </c>
      <c r="J425" s="33">
        <v>3.1303999999999997E-5</v>
      </c>
      <c r="K425" s="1" t="s">
        <v>34</v>
      </c>
    </row>
    <row r="426" spans="1:11" x14ac:dyDescent="0.25">
      <c r="A426" s="1" t="s">
        <v>122</v>
      </c>
      <c r="B426" s="1" t="s">
        <v>274</v>
      </c>
      <c r="C426" s="1" t="s">
        <v>863</v>
      </c>
      <c r="D426" s="1" t="s">
        <v>864</v>
      </c>
      <c r="E426" s="1" t="s">
        <v>276</v>
      </c>
      <c r="F426" s="1" t="s">
        <v>275</v>
      </c>
      <c r="G426" s="1">
        <v>0.27990199999999998</v>
      </c>
      <c r="H426" s="1">
        <v>1.7716099999999999E-2</v>
      </c>
      <c r="I426" s="1">
        <v>4.4539599999999999E-3</v>
      </c>
      <c r="J426" s="33">
        <v>3.1999999999999999E-5</v>
      </c>
      <c r="K426" s="1" t="s">
        <v>34</v>
      </c>
    </row>
    <row r="427" spans="1:11" x14ac:dyDescent="0.25">
      <c r="A427" s="1" t="s">
        <v>138</v>
      </c>
      <c r="B427" s="1" t="s">
        <v>289</v>
      </c>
      <c r="C427" s="1" t="s">
        <v>865</v>
      </c>
      <c r="D427" s="1" t="s">
        <v>866</v>
      </c>
      <c r="E427" s="1" t="s">
        <v>271</v>
      </c>
      <c r="F427" s="1" t="s">
        <v>270</v>
      </c>
      <c r="G427" s="1">
        <v>0.67664899999999994</v>
      </c>
      <c r="H427" s="1">
        <v>8.0492099999999994E-3</v>
      </c>
      <c r="I427" s="1">
        <v>1.9364499999999999E-3</v>
      </c>
      <c r="J427" s="33">
        <v>3.1999999999999999E-5</v>
      </c>
      <c r="K427" s="1">
        <v>454863</v>
      </c>
    </row>
    <row r="428" spans="1:11" x14ac:dyDescent="0.25">
      <c r="A428" s="1" t="s">
        <v>140</v>
      </c>
      <c r="B428" s="1" t="s">
        <v>304</v>
      </c>
      <c r="C428" s="1" t="s">
        <v>867</v>
      </c>
      <c r="D428" s="1" t="s">
        <v>868</v>
      </c>
      <c r="E428" s="1" t="s">
        <v>270</v>
      </c>
      <c r="F428" s="1" t="s">
        <v>275</v>
      </c>
      <c r="G428" s="1" t="s">
        <v>34</v>
      </c>
      <c r="H428" s="1">
        <v>7.2114900000000001E-3</v>
      </c>
      <c r="I428" s="1">
        <v>1.73627E-3</v>
      </c>
      <c r="J428" s="33">
        <v>3.2752900000000003E-5</v>
      </c>
      <c r="K428" s="1">
        <v>401772</v>
      </c>
    </row>
    <row r="429" spans="1:11" x14ac:dyDescent="0.25">
      <c r="A429" s="1" t="s">
        <v>122</v>
      </c>
      <c r="B429" s="1" t="s">
        <v>274</v>
      </c>
      <c r="C429" s="1" t="s">
        <v>869</v>
      </c>
      <c r="D429" s="1" t="s">
        <v>870</v>
      </c>
      <c r="E429" s="1" t="s">
        <v>276</v>
      </c>
      <c r="F429" s="1" t="s">
        <v>275</v>
      </c>
      <c r="G429" s="1">
        <v>0.27990500000000001</v>
      </c>
      <c r="H429" s="1">
        <v>1.8048000000000002E-2</v>
      </c>
      <c r="I429" s="1">
        <v>4.3501499999999997E-3</v>
      </c>
      <c r="J429" s="33">
        <v>3.2999700000000002E-5</v>
      </c>
      <c r="K429" s="1">
        <v>115082</v>
      </c>
    </row>
    <row r="430" spans="1:11" x14ac:dyDescent="0.25">
      <c r="A430" s="1" t="s">
        <v>146</v>
      </c>
      <c r="B430" s="1" t="s">
        <v>283</v>
      </c>
      <c r="C430" s="1" t="s">
        <v>871</v>
      </c>
      <c r="D430" s="1" t="s">
        <v>872</v>
      </c>
      <c r="E430" s="1" t="s">
        <v>275</v>
      </c>
      <c r="F430" s="1" t="s">
        <v>276</v>
      </c>
      <c r="G430" s="1">
        <v>0.278694</v>
      </c>
      <c r="H430" s="1">
        <v>1.7070499999999999E-2</v>
      </c>
      <c r="I430" s="1">
        <v>4.1117799999999998E-3</v>
      </c>
      <c r="J430" s="33">
        <v>3.2999700000000002E-5</v>
      </c>
      <c r="K430" s="1">
        <v>115082</v>
      </c>
    </row>
    <row r="431" spans="1:11" x14ac:dyDescent="0.25">
      <c r="A431" s="1" t="s">
        <v>96</v>
      </c>
      <c r="B431" s="1" t="s">
        <v>328</v>
      </c>
      <c r="C431" s="1" t="s">
        <v>873</v>
      </c>
      <c r="D431" s="1" t="s">
        <v>874</v>
      </c>
      <c r="E431" s="1" t="s">
        <v>276</v>
      </c>
      <c r="F431" s="1" t="s">
        <v>275</v>
      </c>
      <c r="G431" s="1">
        <v>0.42226599999999997</v>
      </c>
      <c r="H431" s="1">
        <v>-9.0657199999999993E-3</v>
      </c>
      <c r="I431" s="1">
        <v>2.1838700000000001E-3</v>
      </c>
      <c r="J431" s="33">
        <v>3.2999700000000002E-5</v>
      </c>
      <c r="K431" s="1">
        <v>408112</v>
      </c>
    </row>
    <row r="432" spans="1:11" x14ac:dyDescent="0.25">
      <c r="A432" s="1" t="s">
        <v>140</v>
      </c>
      <c r="B432" s="1" t="s">
        <v>304</v>
      </c>
      <c r="C432" s="1" t="s">
        <v>875</v>
      </c>
      <c r="D432" s="1" t="s">
        <v>876</v>
      </c>
      <c r="E432" s="1" t="s">
        <v>270</v>
      </c>
      <c r="F432" s="1" t="s">
        <v>275</v>
      </c>
      <c r="G432" s="1">
        <v>0.28971599999999997</v>
      </c>
      <c r="H432" s="1">
        <v>-5.4352999999999999E-2</v>
      </c>
      <c r="I432" s="1">
        <v>1.31123E-2</v>
      </c>
      <c r="J432" s="33">
        <v>3.3952399999999997E-5</v>
      </c>
      <c r="K432" s="1">
        <v>14263</v>
      </c>
    </row>
    <row r="433" spans="1:11" x14ac:dyDescent="0.25">
      <c r="A433" s="1" t="s">
        <v>96</v>
      </c>
      <c r="B433" s="1" t="s">
        <v>328</v>
      </c>
      <c r="C433" s="1" t="s">
        <v>732</v>
      </c>
      <c r="D433" s="1" t="s">
        <v>733</v>
      </c>
      <c r="E433" s="1" t="s">
        <v>276</v>
      </c>
      <c r="F433" s="1" t="s">
        <v>275</v>
      </c>
      <c r="G433" s="1">
        <v>0.42199300000000001</v>
      </c>
      <c r="H433" s="1">
        <v>-9.0950100000000006E-3</v>
      </c>
      <c r="I433" s="1">
        <v>2.1989000000000002E-3</v>
      </c>
      <c r="J433" s="33">
        <v>3.5000199999999997E-5</v>
      </c>
      <c r="K433" s="1">
        <v>406457</v>
      </c>
    </row>
    <row r="434" spans="1:11" x14ac:dyDescent="0.25">
      <c r="A434" s="1" t="s">
        <v>91</v>
      </c>
      <c r="B434" s="1" t="s">
        <v>286</v>
      </c>
      <c r="C434" s="1" t="s">
        <v>877</v>
      </c>
      <c r="D434" s="1" t="s">
        <v>878</v>
      </c>
      <c r="E434" s="1" t="s">
        <v>276</v>
      </c>
      <c r="F434" s="1" t="s">
        <v>275</v>
      </c>
      <c r="G434" s="1" t="s">
        <v>34</v>
      </c>
      <c r="H434" s="1">
        <v>9.5999999999999992E-3</v>
      </c>
      <c r="I434" s="1">
        <v>2.3E-3</v>
      </c>
      <c r="J434" s="33">
        <v>3.5080000000000003E-5</v>
      </c>
      <c r="K434" s="1" t="s">
        <v>34</v>
      </c>
    </row>
    <row r="435" spans="1:11" x14ac:dyDescent="0.25">
      <c r="A435" s="1" t="s">
        <v>113</v>
      </c>
      <c r="B435" s="1" t="s">
        <v>292</v>
      </c>
      <c r="C435" s="1" t="s">
        <v>879</v>
      </c>
      <c r="D435" s="1" t="s">
        <v>880</v>
      </c>
      <c r="E435" s="1" t="s">
        <v>271</v>
      </c>
      <c r="F435" s="1" t="s">
        <v>270</v>
      </c>
      <c r="G435" s="1">
        <v>0.61634999999999995</v>
      </c>
      <c r="H435" s="1">
        <v>5.0597999999999997E-2</v>
      </c>
      <c r="I435" s="1">
        <v>1.2232099999999999E-2</v>
      </c>
      <c r="J435" s="33">
        <v>3.5249300000000001E-5</v>
      </c>
      <c r="K435" s="1">
        <v>21982</v>
      </c>
    </row>
    <row r="436" spans="1:11" x14ac:dyDescent="0.25">
      <c r="A436" s="1" t="s">
        <v>140</v>
      </c>
      <c r="B436" s="1" t="s">
        <v>304</v>
      </c>
      <c r="C436" s="1" t="s">
        <v>881</v>
      </c>
      <c r="D436" s="1" t="s">
        <v>882</v>
      </c>
      <c r="E436" s="1" t="s">
        <v>270</v>
      </c>
      <c r="F436" s="1" t="s">
        <v>275</v>
      </c>
      <c r="G436" s="1">
        <v>0.29609000000000002</v>
      </c>
      <c r="H436" s="1">
        <v>-3.6319999999999998E-2</v>
      </c>
      <c r="I436" s="1">
        <v>8.7826999999999992E-3</v>
      </c>
      <c r="J436" s="33">
        <v>3.5522199999999997E-5</v>
      </c>
      <c r="K436" s="1" t="s">
        <v>34</v>
      </c>
    </row>
    <row r="437" spans="1:11" x14ac:dyDescent="0.25">
      <c r="A437" s="1" t="s">
        <v>146</v>
      </c>
      <c r="B437" s="1" t="s">
        <v>283</v>
      </c>
      <c r="C437" s="1" t="s">
        <v>883</v>
      </c>
      <c r="D437" s="1" t="s">
        <v>884</v>
      </c>
      <c r="E437" s="1" t="s">
        <v>275</v>
      </c>
      <c r="F437" s="1" t="s">
        <v>276</v>
      </c>
      <c r="G437" s="1">
        <v>0.27868199999999999</v>
      </c>
      <c r="H437" s="1">
        <v>1.7385100000000001E-2</v>
      </c>
      <c r="I437" s="1">
        <v>4.1745100000000002E-3</v>
      </c>
      <c r="J437" s="33">
        <v>3.59998E-5</v>
      </c>
      <c r="K437" s="1" t="s">
        <v>34</v>
      </c>
    </row>
    <row r="438" spans="1:11" x14ac:dyDescent="0.25">
      <c r="A438" s="1" t="s">
        <v>98</v>
      </c>
      <c r="B438" s="1" t="s">
        <v>329</v>
      </c>
      <c r="C438" s="1" t="s">
        <v>377</v>
      </c>
      <c r="D438" s="1" t="s">
        <v>378</v>
      </c>
      <c r="E438" s="1" t="s">
        <v>276</v>
      </c>
      <c r="F438" s="1" t="s">
        <v>271</v>
      </c>
      <c r="G438" s="1">
        <v>0.200049</v>
      </c>
      <c r="H438" s="1">
        <v>-0.187974</v>
      </c>
      <c r="I438" s="1">
        <v>4.5527900000000003E-2</v>
      </c>
      <c r="J438" s="33">
        <v>3.59998E-5</v>
      </c>
      <c r="K438" s="1" t="s">
        <v>34</v>
      </c>
    </row>
    <row r="439" spans="1:11" x14ac:dyDescent="0.25">
      <c r="A439" s="1" t="s">
        <v>96</v>
      </c>
      <c r="B439" s="1" t="s">
        <v>328</v>
      </c>
      <c r="C439" s="1" t="s">
        <v>885</v>
      </c>
      <c r="D439" s="1" t="s">
        <v>886</v>
      </c>
      <c r="E439" s="1" t="s">
        <v>276</v>
      </c>
      <c r="F439" s="1" t="s">
        <v>275</v>
      </c>
      <c r="G439" s="1">
        <v>0.41871000000000003</v>
      </c>
      <c r="H439" s="1">
        <v>3.3140000000000003E-2</v>
      </c>
      <c r="I439" s="1">
        <v>8.0202999999999993E-3</v>
      </c>
      <c r="J439" s="33">
        <v>3.6049600000000001E-5</v>
      </c>
      <c r="K439" s="1" t="s">
        <v>34</v>
      </c>
    </row>
    <row r="440" spans="1:11" x14ac:dyDescent="0.25">
      <c r="A440" s="1" t="s">
        <v>113</v>
      </c>
      <c r="B440" s="1" t="s">
        <v>292</v>
      </c>
      <c r="C440" s="1" t="s">
        <v>582</v>
      </c>
      <c r="D440" s="1" t="s">
        <v>583</v>
      </c>
      <c r="E440" s="1" t="s">
        <v>271</v>
      </c>
      <c r="F440" s="1" t="s">
        <v>270</v>
      </c>
      <c r="G440" s="1">
        <v>0.62597199999999997</v>
      </c>
      <c r="H440" s="1">
        <v>6.6290200000000002E-3</v>
      </c>
      <c r="I440" s="1">
        <v>1.6045199999999999E-3</v>
      </c>
      <c r="J440" s="33">
        <v>3.6062800000000003E-5</v>
      </c>
      <c r="K440" s="1">
        <v>180203</v>
      </c>
    </row>
    <row r="441" spans="1:11" x14ac:dyDescent="0.25">
      <c r="A441" s="1" t="s">
        <v>140</v>
      </c>
      <c r="B441" s="1" t="s">
        <v>304</v>
      </c>
      <c r="C441" s="1" t="s">
        <v>887</v>
      </c>
      <c r="D441" s="1" t="s">
        <v>888</v>
      </c>
      <c r="E441" s="1" t="s">
        <v>270</v>
      </c>
      <c r="F441" s="1" t="s">
        <v>275</v>
      </c>
      <c r="G441" s="1">
        <v>0.29767300000000002</v>
      </c>
      <c r="H441" s="1">
        <v>-2.1346300000000002E-3</v>
      </c>
      <c r="I441" s="1">
        <v>5.1670700000000004E-4</v>
      </c>
      <c r="J441" s="33">
        <v>3.6094399999999998E-5</v>
      </c>
      <c r="K441" s="1">
        <v>337159</v>
      </c>
    </row>
    <row r="442" spans="1:11" x14ac:dyDescent="0.25">
      <c r="A442" s="1" t="s">
        <v>98</v>
      </c>
      <c r="B442" s="1" t="s">
        <v>329</v>
      </c>
      <c r="C442" s="1" t="s">
        <v>889</v>
      </c>
      <c r="D442" s="1" t="s">
        <v>890</v>
      </c>
      <c r="E442" s="1" t="s">
        <v>276</v>
      </c>
      <c r="F442" s="1" t="s">
        <v>271</v>
      </c>
      <c r="G442" s="1">
        <v>0.19991500000000001</v>
      </c>
      <c r="H442" s="1">
        <v>-1.5297699999999999E-2</v>
      </c>
      <c r="I442" s="1">
        <v>3.70814E-3</v>
      </c>
      <c r="J442" s="33">
        <v>3.6999899999999998E-5</v>
      </c>
      <c r="K442" s="1" t="s">
        <v>34</v>
      </c>
    </row>
    <row r="443" spans="1:11" x14ac:dyDescent="0.25">
      <c r="A443" s="1" t="s">
        <v>96</v>
      </c>
      <c r="B443" s="1" t="s">
        <v>328</v>
      </c>
      <c r="C443" s="1" t="s">
        <v>891</v>
      </c>
      <c r="D443" s="1" t="s">
        <v>892</v>
      </c>
      <c r="E443" s="1" t="s">
        <v>276</v>
      </c>
      <c r="F443" s="1" t="s">
        <v>275</v>
      </c>
      <c r="G443" s="1">
        <v>0.41871000000000003</v>
      </c>
      <c r="H443" s="1">
        <v>3.3078000000000003E-2</v>
      </c>
      <c r="I443" s="1">
        <v>8.0202999999999993E-3</v>
      </c>
      <c r="J443" s="33">
        <v>3.72821E-5</v>
      </c>
      <c r="K443" s="1" t="s">
        <v>34</v>
      </c>
    </row>
    <row r="444" spans="1:11" x14ac:dyDescent="0.25">
      <c r="A444" s="1" t="s">
        <v>104</v>
      </c>
      <c r="B444" s="1" t="s">
        <v>287</v>
      </c>
      <c r="C444" s="1" t="s">
        <v>893</v>
      </c>
      <c r="D444" s="1" t="s">
        <v>894</v>
      </c>
      <c r="E444" s="1" t="s">
        <v>276</v>
      </c>
      <c r="F444" s="1" t="s">
        <v>275</v>
      </c>
      <c r="G444" s="1">
        <v>0.44306000000000001</v>
      </c>
      <c r="H444" s="1">
        <v>-3.2983999999999999E-2</v>
      </c>
      <c r="I444" s="1">
        <v>7.9976999999999999E-3</v>
      </c>
      <c r="J444" s="33">
        <v>3.7290699999999999E-5</v>
      </c>
      <c r="K444" s="1" t="s">
        <v>34</v>
      </c>
    </row>
    <row r="445" spans="1:11" x14ac:dyDescent="0.25">
      <c r="A445" s="1" t="s">
        <v>127</v>
      </c>
      <c r="B445" s="1" t="s">
        <v>325</v>
      </c>
      <c r="C445" s="1" t="s">
        <v>483</v>
      </c>
      <c r="D445" s="1" t="s">
        <v>484</v>
      </c>
      <c r="E445" s="1" t="s">
        <v>276</v>
      </c>
      <c r="F445" s="1" t="s">
        <v>271</v>
      </c>
      <c r="G445" s="1">
        <v>0.21033399999999999</v>
      </c>
      <c r="H445" s="1">
        <v>-3.2300000000000002E-2</v>
      </c>
      <c r="I445" s="1">
        <v>7.7999999999999996E-3</v>
      </c>
      <c r="J445" s="33">
        <v>3.77798E-5</v>
      </c>
      <c r="K445" s="1">
        <v>229086</v>
      </c>
    </row>
    <row r="446" spans="1:11" x14ac:dyDescent="0.25">
      <c r="A446" s="1" t="s">
        <v>140</v>
      </c>
      <c r="B446" s="1" t="s">
        <v>304</v>
      </c>
      <c r="C446" s="1" t="s">
        <v>895</v>
      </c>
      <c r="D446" s="1" t="s">
        <v>896</v>
      </c>
      <c r="E446" s="1" t="s">
        <v>270</v>
      </c>
      <c r="F446" s="1" t="s">
        <v>275</v>
      </c>
      <c r="G446" s="1">
        <v>0.29826000000000003</v>
      </c>
      <c r="H446" s="1">
        <v>1.0692E-2</v>
      </c>
      <c r="I446" s="1">
        <v>2.5972E-3</v>
      </c>
      <c r="J446" s="33">
        <v>3.8442400000000003E-5</v>
      </c>
      <c r="K446" s="1">
        <v>342590</v>
      </c>
    </row>
    <row r="447" spans="1:11" x14ac:dyDescent="0.25">
      <c r="A447" s="1" t="s">
        <v>122</v>
      </c>
      <c r="B447" s="1" t="s">
        <v>274</v>
      </c>
      <c r="C447" s="1" t="s">
        <v>897</v>
      </c>
      <c r="D447" s="1" t="s">
        <v>898</v>
      </c>
      <c r="E447" s="1" t="s">
        <v>276</v>
      </c>
      <c r="F447" s="1" t="s">
        <v>275</v>
      </c>
      <c r="G447" s="1">
        <v>0.27990199999999998</v>
      </c>
      <c r="H447" s="1">
        <v>1.8208200000000001E-2</v>
      </c>
      <c r="I447" s="1">
        <v>4.5841099999999997E-3</v>
      </c>
      <c r="J447" s="33">
        <v>3.8999599999999998E-5</v>
      </c>
      <c r="K447" s="1" t="s">
        <v>34</v>
      </c>
    </row>
    <row r="448" spans="1:11" x14ac:dyDescent="0.25">
      <c r="A448" s="1" t="s">
        <v>104</v>
      </c>
      <c r="B448" s="1" t="s">
        <v>287</v>
      </c>
      <c r="C448" s="1" t="s">
        <v>899</v>
      </c>
      <c r="D448" s="1" t="s">
        <v>900</v>
      </c>
      <c r="E448" s="1" t="s">
        <v>276</v>
      </c>
      <c r="F448" s="1" t="s">
        <v>275</v>
      </c>
      <c r="G448" s="1">
        <v>0.44139499999999998</v>
      </c>
      <c r="H448" s="1">
        <v>6.8395699999999997E-3</v>
      </c>
      <c r="I448" s="1">
        <v>1.6622E-3</v>
      </c>
      <c r="J448" s="33">
        <v>3.8999599999999998E-5</v>
      </c>
      <c r="K448" s="1">
        <v>434576</v>
      </c>
    </row>
    <row r="449" spans="1:11" x14ac:dyDescent="0.25">
      <c r="A449" s="1" t="s">
        <v>98</v>
      </c>
      <c r="B449" s="1" t="s">
        <v>329</v>
      </c>
      <c r="C449" s="1" t="s">
        <v>561</v>
      </c>
      <c r="D449" s="1" t="s">
        <v>562</v>
      </c>
      <c r="E449" s="1" t="s">
        <v>276</v>
      </c>
      <c r="F449" s="1" t="s">
        <v>271</v>
      </c>
      <c r="G449" s="1" t="s">
        <v>34</v>
      </c>
      <c r="H449" s="1">
        <v>-1.0347500000000001E-2</v>
      </c>
      <c r="I449" s="1">
        <v>2.5173499999999998E-3</v>
      </c>
      <c r="J449" s="33">
        <v>3.9483000000000001E-5</v>
      </c>
      <c r="K449" s="1">
        <v>355859</v>
      </c>
    </row>
    <row r="450" spans="1:11" x14ac:dyDescent="0.25">
      <c r="A450" s="1" t="s">
        <v>140</v>
      </c>
      <c r="B450" s="1" t="s">
        <v>304</v>
      </c>
      <c r="C450" s="1" t="s">
        <v>901</v>
      </c>
      <c r="D450" s="1" t="s">
        <v>902</v>
      </c>
      <c r="E450" s="1" t="s">
        <v>270</v>
      </c>
      <c r="F450" s="1" t="s">
        <v>275</v>
      </c>
      <c r="G450" s="1">
        <v>0.24831900000000001</v>
      </c>
      <c r="H450" s="1">
        <v>1.0500000000000001E-2</v>
      </c>
      <c r="I450" s="1">
        <v>2.5999999999999999E-3</v>
      </c>
      <c r="J450" s="33">
        <v>4.01902E-5</v>
      </c>
      <c r="K450" s="1">
        <v>343621</v>
      </c>
    </row>
    <row r="451" spans="1:11" x14ac:dyDescent="0.25">
      <c r="A451" s="1" t="s">
        <v>127</v>
      </c>
      <c r="B451" s="1" t="s">
        <v>325</v>
      </c>
      <c r="C451" s="1" t="s">
        <v>903</v>
      </c>
      <c r="D451" s="1" t="s">
        <v>372</v>
      </c>
      <c r="E451" s="1" t="s">
        <v>276</v>
      </c>
      <c r="F451" s="1" t="s">
        <v>271</v>
      </c>
      <c r="G451" s="1">
        <v>0.24299999999999999</v>
      </c>
      <c r="H451" s="1">
        <v>-1.8100000000000002E-2</v>
      </c>
      <c r="I451" s="1">
        <v>4.4079999999999996E-3</v>
      </c>
      <c r="J451" s="33">
        <v>4.0250399999999997E-5</v>
      </c>
      <c r="K451" s="1" t="s">
        <v>34</v>
      </c>
    </row>
    <row r="452" spans="1:11" x14ac:dyDescent="0.25">
      <c r="A452" s="1" t="s">
        <v>96</v>
      </c>
      <c r="B452" s="1" t="s">
        <v>328</v>
      </c>
      <c r="C452" s="1" t="s">
        <v>904</v>
      </c>
      <c r="D452" s="1" t="s">
        <v>905</v>
      </c>
      <c r="E452" s="1" t="s">
        <v>276</v>
      </c>
      <c r="F452" s="1" t="s">
        <v>275</v>
      </c>
      <c r="G452" s="1">
        <v>0.423458</v>
      </c>
      <c r="H452" s="1">
        <v>7.3779600000000002E-3</v>
      </c>
      <c r="I452" s="1">
        <v>1.79805E-3</v>
      </c>
      <c r="J452" s="33">
        <v>4.0736199999999998E-5</v>
      </c>
      <c r="K452" s="1">
        <v>336020</v>
      </c>
    </row>
    <row r="453" spans="1:11" x14ac:dyDescent="0.25">
      <c r="A453" s="1" t="s">
        <v>140</v>
      </c>
      <c r="B453" s="1" t="s">
        <v>304</v>
      </c>
      <c r="C453" s="1" t="s">
        <v>776</v>
      </c>
      <c r="D453" s="1" t="s">
        <v>777</v>
      </c>
      <c r="E453" s="1" t="s">
        <v>270</v>
      </c>
      <c r="F453" s="1" t="s">
        <v>275</v>
      </c>
      <c r="G453" s="1" t="s">
        <v>34</v>
      </c>
      <c r="H453" s="1">
        <v>4.2604799999999998E-2</v>
      </c>
      <c r="I453" s="1">
        <v>1.04E-2</v>
      </c>
      <c r="J453" s="33">
        <v>4.1069599999999997E-5</v>
      </c>
      <c r="K453" s="1">
        <v>413466</v>
      </c>
    </row>
    <row r="454" spans="1:11" x14ac:dyDescent="0.25">
      <c r="A454" s="1" t="s">
        <v>96</v>
      </c>
      <c r="B454" s="1" t="s">
        <v>328</v>
      </c>
      <c r="C454" s="1" t="s">
        <v>906</v>
      </c>
      <c r="D454" s="1" t="s">
        <v>907</v>
      </c>
      <c r="E454" s="1" t="s">
        <v>276</v>
      </c>
      <c r="F454" s="1" t="s">
        <v>275</v>
      </c>
      <c r="G454" s="1">
        <v>0.41871000000000003</v>
      </c>
      <c r="H454" s="1">
        <v>3.2896000000000002E-2</v>
      </c>
      <c r="I454" s="1">
        <v>8.0202999999999993E-3</v>
      </c>
      <c r="J454" s="33">
        <v>4.1133900000000003E-5</v>
      </c>
      <c r="K454" s="1" t="s">
        <v>34</v>
      </c>
    </row>
    <row r="455" spans="1:11" x14ac:dyDescent="0.25">
      <c r="A455" s="1" t="s">
        <v>140</v>
      </c>
      <c r="B455" s="1" t="s">
        <v>304</v>
      </c>
      <c r="C455" s="1" t="s">
        <v>908</v>
      </c>
      <c r="D455" s="1" t="s">
        <v>909</v>
      </c>
      <c r="E455" s="1" t="s">
        <v>270</v>
      </c>
      <c r="F455" s="1" t="s">
        <v>275</v>
      </c>
      <c r="G455" s="1">
        <v>0.29609000000000002</v>
      </c>
      <c r="H455" s="1">
        <v>-3.5996E-2</v>
      </c>
      <c r="I455" s="1">
        <v>8.7826999999999992E-3</v>
      </c>
      <c r="J455" s="33">
        <v>4.1686900000000002E-5</v>
      </c>
      <c r="K455" s="1" t="s">
        <v>34</v>
      </c>
    </row>
    <row r="456" spans="1:11" x14ac:dyDescent="0.25">
      <c r="A456" s="1" t="s">
        <v>113</v>
      </c>
      <c r="B456" s="1" t="s">
        <v>292</v>
      </c>
      <c r="C456" s="1" t="s">
        <v>867</v>
      </c>
      <c r="D456" s="1" t="s">
        <v>868</v>
      </c>
      <c r="E456" s="1" t="s">
        <v>271</v>
      </c>
      <c r="F456" s="1" t="s">
        <v>270</v>
      </c>
      <c r="G456" s="1" t="s">
        <v>34</v>
      </c>
      <c r="H456" s="1">
        <v>-6.7354299999999997E-3</v>
      </c>
      <c r="I456" s="1">
        <v>1.6454E-3</v>
      </c>
      <c r="J456" s="33">
        <v>4.24923E-5</v>
      </c>
      <c r="K456" s="1">
        <v>401772</v>
      </c>
    </row>
    <row r="457" spans="1:11" x14ac:dyDescent="0.25">
      <c r="A457" s="1" t="s">
        <v>134</v>
      </c>
      <c r="B457" s="1" t="s">
        <v>288</v>
      </c>
      <c r="C457" s="1" t="s">
        <v>910</v>
      </c>
      <c r="D457" s="1" t="s">
        <v>911</v>
      </c>
      <c r="E457" s="1" t="s">
        <v>271</v>
      </c>
      <c r="F457" s="1" t="s">
        <v>270</v>
      </c>
      <c r="G457" s="1">
        <v>0.71667099999999995</v>
      </c>
      <c r="H457" s="1">
        <v>1.9024800000000001E-2</v>
      </c>
      <c r="I457" s="1">
        <v>4.8722699999999997E-3</v>
      </c>
      <c r="J457" s="33">
        <v>4.3000200000000002E-5</v>
      </c>
      <c r="K457" s="1">
        <v>279470</v>
      </c>
    </row>
    <row r="458" spans="1:11" x14ac:dyDescent="0.25">
      <c r="A458" s="1" t="s">
        <v>122</v>
      </c>
      <c r="B458" s="1" t="s">
        <v>274</v>
      </c>
      <c r="C458" s="1" t="s">
        <v>912</v>
      </c>
      <c r="D458" s="1" t="s">
        <v>913</v>
      </c>
      <c r="E458" s="1" t="s">
        <v>276</v>
      </c>
      <c r="F458" s="1" t="s">
        <v>275</v>
      </c>
      <c r="G458" s="1">
        <v>0.27990500000000001</v>
      </c>
      <c r="H458" s="1">
        <v>1.8334199999999998E-2</v>
      </c>
      <c r="I458" s="1">
        <v>4.4938000000000001E-3</v>
      </c>
      <c r="J458" s="33">
        <v>4.4999700000000002E-5</v>
      </c>
      <c r="K458" s="1">
        <v>115082</v>
      </c>
    </row>
    <row r="459" spans="1:11" x14ac:dyDescent="0.25">
      <c r="A459" s="1" t="s">
        <v>140</v>
      </c>
      <c r="B459" s="1" t="s">
        <v>304</v>
      </c>
      <c r="C459" s="1" t="s">
        <v>914</v>
      </c>
      <c r="D459" s="1" t="s">
        <v>915</v>
      </c>
      <c r="E459" s="1" t="s">
        <v>270</v>
      </c>
      <c r="F459" s="1" t="s">
        <v>275</v>
      </c>
      <c r="G459" s="1">
        <v>0.2722</v>
      </c>
      <c r="H459" s="1">
        <v>0.33360000000000001</v>
      </c>
      <c r="I459" s="1">
        <v>8.1759999999999999E-2</v>
      </c>
      <c r="J459" s="33">
        <v>4.50205E-5</v>
      </c>
      <c r="K459" s="1" t="s">
        <v>34</v>
      </c>
    </row>
    <row r="460" spans="1:11" x14ac:dyDescent="0.25">
      <c r="A460" s="1" t="s">
        <v>104</v>
      </c>
      <c r="B460" s="1" t="s">
        <v>287</v>
      </c>
      <c r="C460" s="1" t="s">
        <v>916</v>
      </c>
      <c r="D460" s="1" t="s">
        <v>917</v>
      </c>
      <c r="E460" s="1" t="s">
        <v>276</v>
      </c>
      <c r="F460" s="1" t="s">
        <v>275</v>
      </c>
      <c r="G460" s="1">
        <v>0.44306000000000001</v>
      </c>
      <c r="H460" s="1">
        <v>-3.2764000000000001E-2</v>
      </c>
      <c r="I460" s="1">
        <v>8.0329000000000008E-3</v>
      </c>
      <c r="J460" s="33">
        <v>4.5404600000000002E-5</v>
      </c>
      <c r="K460" s="1" t="s">
        <v>34</v>
      </c>
    </row>
    <row r="461" spans="1:11" x14ac:dyDescent="0.25">
      <c r="A461" s="1" t="s">
        <v>113</v>
      </c>
      <c r="B461" s="1" t="s">
        <v>292</v>
      </c>
      <c r="C461" s="1" t="s">
        <v>918</v>
      </c>
      <c r="D461" s="1" t="s">
        <v>919</v>
      </c>
      <c r="E461" s="1" t="s">
        <v>271</v>
      </c>
      <c r="F461" s="1" t="s">
        <v>270</v>
      </c>
      <c r="G461" s="1">
        <v>0.62609300000000001</v>
      </c>
      <c r="H461" s="1">
        <v>-8.5000000000000006E-3</v>
      </c>
      <c r="I461" s="1">
        <v>2.0999999999999999E-3</v>
      </c>
      <c r="J461" s="33">
        <v>4.5989599999999998E-5</v>
      </c>
      <c r="K461" s="1">
        <v>314916</v>
      </c>
    </row>
    <row r="462" spans="1:11" x14ac:dyDescent="0.25">
      <c r="A462" s="1" t="s">
        <v>138</v>
      </c>
      <c r="B462" s="1" t="s">
        <v>289</v>
      </c>
      <c r="C462" s="1" t="s">
        <v>582</v>
      </c>
      <c r="D462" s="1" t="s">
        <v>583</v>
      </c>
      <c r="E462" s="1" t="s">
        <v>271</v>
      </c>
      <c r="F462" s="1" t="s">
        <v>270</v>
      </c>
      <c r="G462" s="1">
        <v>0.67867</v>
      </c>
      <c r="H462" s="1">
        <v>6.7631799999999997E-3</v>
      </c>
      <c r="I462" s="1">
        <v>1.66107E-3</v>
      </c>
      <c r="J462" s="33">
        <v>4.6717500000000001E-5</v>
      </c>
      <c r="K462" s="1">
        <v>180203</v>
      </c>
    </row>
    <row r="463" spans="1:11" x14ac:dyDescent="0.25">
      <c r="A463" s="1" t="s">
        <v>146</v>
      </c>
      <c r="B463" s="1" t="s">
        <v>283</v>
      </c>
      <c r="C463" s="1" t="s">
        <v>920</v>
      </c>
      <c r="D463" s="1" t="s">
        <v>921</v>
      </c>
      <c r="E463" s="1" t="s">
        <v>275</v>
      </c>
      <c r="F463" s="1" t="s">
        <v>276</v>
      </c>
      <c r="G463" s="1">
        <v>0.278694</v>
      </c>
      <c r="H463" s="1">
        <v>1.68267E-2</v>
      </c>
      <c r="I463" s="1">
        <v>4.1383499999999998E-3</v>
      </c>
      <c r="J463" s="33">
        <v>4.7999900000000001E-5</v>
      </c>
      <c r="K463" s="1">
        <v>115082</v>
      </c>
    </row>
    <row r="464" spans="1:11" x14ac:dyDescent="0.25">
      <c r="A464" s="1" t="s">
        <v>146</v>
      </c>
      <c r="B464" s="1" t="s">
        <v>283</v>
      </c>
      <c r="C464" s="1" t="s">
        <v>922</v>
      </c>
      <c r="D464" s="1" t="s">
        <v>923</v>
      </c>
      <c r="E464" s="1" t="s">
        <v>275</v>
      </c>
      <c r="F464" s="1" t="s">
        <v>276</v>
      </c>
      <c r="G464" s="1">
        <v>0.21859999999999999</v>
      </c>
      <c r="H464" s="1">
        <v>-0.29399999999999998</v>
      </c>
      <c r="I464" s="1">
        <v>7.2340000000000002E-2</v>
      </c>
      <c r="J464" s="33">
        <v>4.82403E-5</v>
      </c>
      <c r="K464" s="1" t="s">
        <v>34</v>
      </c>
    </row>
    <row r="465" spans="1:11" x14ac:dyDescent="0.25">
      <c r="A465" s="1" t="s">
        <v>98</v>
      </c>
      <c r="B465" s="1" t="s">
        <v>329</v>
      </c>
      <c r="C465" s="1" t="s">
        <v>576</v>
      </c>
      <c r="D465" s="1" t="s">
        <v>577</v>
      </c>
      <c r="E465" s="1" t="s">
        <v>276</v>
      </c>
      <c r="F465" s="1" t="s">
        <v>271</v>
      </c>
      <c r="G465" s="1">
        <v>0.2</v>
      </c>
      <c r="H465" s="1">
        <v>9.5999999999999992E-3</v>
      </c>
      <c r="I465" s="1">
        <v>2.3999999999999998E-3</v>
      </c>
      <c r="J465" s="33">
        <v>4.8350399999999997E-5</v>
      </c>
      <c r="K465" s="1">
        <v>450243</v>
      </c>
    </row>
    <row r="466" spans="1:11" x14ac:dyDescent="0.25">
      <c r="A466" s="1" t="s">
        <v>127</v>
      </c>
      <c r="B466" s="1" t="s">
        <v>325</v>
      </c>
      <c r="C466" s="1" t="s">
        <v>924</v>
      </c>
      <c r="D466" s="1" t="s">
        <v>925</v>
      </c>
      <c r="E466" s="1" t="s">
        <v>276</v>
      </c>
      <c r="F466" s="1" t="s">
        <v>271</v>
      </c>
      <c r="G466" s="1">
        <v>0.18098</v>
      </c>
      <c r="H466" s="1">
        <v>4.2063000000000003E-2</v>
      </c>
      <c r="I466" s="1">
        <v>1.0355E-2</v>
      </c>
      <c r="J466" s="33">
        <v>4.8719199999999999E-5</v>
      </c>
      <c r="K466" s="1" t="s">
        <v>34</v>
      </c>
    </row>
    <row r="467" spans="1:11" x14ac:dyDescent="0.25">
      <c r="A467" s="1" t="s">
        <v>91</v>
      </c>
      <c r="B467" s="1" t="s">
        <v>286</v>
      </c>
      <c r="C467" s="1" t="s">
        <v>926</v>
      </c>
      <c r="D467" s="1" t="s">
        <v>927</v>
      </c>
      <c r="E467" s="1" t="s">
        <v>276</v>
      </c>
      <c r="F467" s="1" t="s">
        <v>275</v>
      </c>
      <c r="G467" s="1">
        <v>0.31198999999999999</v>
      </c>
      <c r="H467" s="1">
        <v>3.4927E-2</v>
      </c>
      <c r="I467" s="1">
        <v>8.6064000000000002E-3</v>
      </c>
      <c r="J467" s="33">
        <v>4.9567800000000003E-5</v>
      </c>
      <c r="K467" s="1" t="s">
        <v>34</v>
      </c>
    </row>
    <row r="468" spans="1:11" x14ac:dyDescent="0.25">
      <c r="A468" s="1" t="s">
        <v>140</v>
      </c>
      <c r="B468" s="1" t="s">
        <v>304</v>
      </c>
      <c r="C468" s="1" t="s">
        <v>928</v>
      </c>
      <c r="D468" s="1" t="s">
        <v>929</v>
      </c>
      <c r="E468" s="1" t="s">
        <v>270</v>
      </c>
      <c r="F468" s="1" t="s">
        <v>275</v>
      </c>
      <c r="G468" s="1">
        <v>0.29609000000000002</v>
      </c>
      <c r="H468" s="1">
        <v>-3.5624000000000003E-2</v>
      </c>
      <c r="I468" s="1">
        <v>8.7828999999999997E-3</v>
      </c>
      <c r="J468" s="33">
        <v>5.0015000000000001E-5</v>
      </c>
      <c r="K468" s="1" t="s">
        <v>34</v>
      </c>
    </row>
    <row r="469" spans="1:11" x14ac:dyDescent="0.25">
      <c r="A469" s="1" t="s">
        <v>104</v>
      </c>
      <c r="B469" s="1" t="s">
        <v>287</v>
      </c>
      <c r="C469" s="1" t="s">
        <v>930</v>
      </c>
      <c r="D469" s="1" t="s">
        <v>931</v>
      </c>
      <c r="E469" s="1" t="s">
        <v>276</v>
      </c>
      <c r="F469" s="1" t="s">
        <v>275</v>
      </c>
      <c r="G469" s="1">
        <v>0.44306000000000001</v>
      </c>
      <c r="H469" s="1">
        <v>-3.2432000000000002E-2</v>
      </c>
      <c r="I469" s="1">
        <v>7.9977999999999994E-3</v>
      </c>
      <c r="J469" s="33">
        <v>5.0234300000000001E-5</v>
      </c>
      <c r="K469" s="1" t="s">
        <v>34</v>
      </c>
    </row>
    <row r="470" spans="1:11" x14ac:dyDescent="0.25">
      <c r="A470" s="1" t="s">
        <v>134</v>
      </c>
      <c r="B470" s="1" t="s">
        <v>288</v>
      </c>
      <c r="C470" s="1" t="s">
        <v>932</v>
      </c>
      <c r="D470" s="1" t="s">
        <v>933</v>
      </c>
      <c r="E470" s="1" t="s">
        <v>271</v>
      </c>
      <c r="F470" s="1" t="s">
        <v>270</v>
      </c>
      <c r="G470" s="1">
        <v>0.71643100000000004</v>
      </c>
      <c r="H470" s="1">
        <v>3.30272E-2</v>
      </c>
      <c r="I470" s="1">
        <v>8.1076700000000008E-3</v>
      </c>
      <c r="J470" s="33">
        <v>5.1E-5</v>
      </c>
      <c r="K470" s="1">
        <v>393411</v>
      </c>
    </row>
    <row r="471" spans="1:11" x14ac:dyDescent="0.25">
      <c r="A471" s="1" t="s">
        <v>140</v>
      </c>
      <c r="B471" s="1" t="s">
        <v>304</v>
      </c>
      <c r="C471" s="1" t="s">
        <v>934</v>
      </c>
      <c r="D471" s="1" t="s">
        <v>935</v>
      </c>
      <c r="E471" s="1" t="s">
        <v>270</v>
      </c>
      <c r="F471" s="1" t="s">
        <v>275</v>
      </c>
      <c r="G471" s="1">
        <v>0.29935499999999998</v>
      </c>
      <c r="H471" s="1">
        <v>6.7398800000000002E-3</v>
      </c>
      <c r="I471" s="1">
        <v>1.6643700000000001E-3</v>
      </c>
      <c r="J471" s="33">
        <v>5.1E-5</v>
      </c>
      <c r="K471" s="1">
        <v>454724</v>
      </c>
    </row>
    <row r="472" spans="1:11" x14ac:dyDescent="0.25">
      <c r="A472" s="1" t="s">
        <v>122</v>
      </c>
      <c r="B472" s="1" t="s">
        <v>274</v>
      </c>
      <c r="C472" s="1" t="s">
        <v>936</v>
      </c>
      <c r="D472" s="1" t="s">
        <v>937</v>
      </c>
      <c r="E472" s="1" t="s">
        <v>276</v>
      </c>
      <c r="F472" s="1" t="s">
        <v>275</v>
      </c>
      <c r="G472" s="1">
        <v>0.27990500000000001</v>
      </c>
      <c r="H472" s="1">
        <v>1.80845E-2</v>
      </c>
      <c r="I472" s="1">
        <v>4.4675499999999998E-3</v>
      </c>
      <c r="J472" s="33">
        <v>5.1999600000000003E-5</v>
      </c>
      <c r="K472" s="1">
        <v>115082</v>
      </c>
    </row>
    <row r="473" spans="1:11" x14ac:dyDescent="0.25">
      <c r="A473" s="1" t="s">
        <v>140</v>
      </c>
      <c r="B473" s="1" t="s">
        <v>304</v>
      </c>
      <c r="C473" s="1" t="s">
        <v>938</v>
      </c>
      <c r="D473" s="1" t="s">
        <v>939</v>
      </c>
      <c r="E473" s="1" t="s">
        <v>270</v>
      </c>
      <c r="F473" s="1" t="s">
        <v>275</v>
      </c>
      <c r="G473" s="1" t="s">
        <v>34</v>
      </c>
      <c r="H473" s="1">
        <v>9.1499000000000007E-3</v>
      </c>
      <c r="I473" s="1">
        <v>2.2617399999999999E-3</v>
      </c>
      <c r="J473" s="33">
        <v>5.22084E-5</v>
      </c>
      <c r="K473" s="1">
        <v>407609</v>
      </c>
    </row>
    <row r="474" spans="1:11" x14ac:dyDescent="0.25">
      <c r="A474" s="1" t="s">
        <v>104</v>
      </c>
      <c r="B474" s="1" t="s">
        <v>287</v>
      </c>
      <c r="C474" s="1" t="s">
        <v>940</v>
      </c>
      <c r="D474" s="1" t="s">
        <v>941</v>
      </c>
      <c r="E474" s="1" t="s">
        <v>276</v>
      </c>
      <c r="F474" s="1" t="s">
        <v>275</v>
      </c>
      <c r="G474" s="1">
        <v>0.44306000000000001</v>
      </c>
      <c r="H474" s="1">
        <v>-3.2329999999999998E-2</v>
      </c>
      <c r="I474" s="1">
        <v>7.9977999999999994E-3</v>
      </c>
      <c r="J474" s="33">
        <v>5.30274E-5</v>
      </c>
      <c r="K474" s="1" t="s">
        <v>34</v>
      </c>
    </row>
    <row r="475" spans="1:11" x14ac:dyDescent="0.25">
      <c r="A475" s="1" t="s">
        <v>140</v>
      </c>
      <c r="B475" s="1" t="s">
        <v>304</v>
      </c>
      <c r="C475" s="1" t="s">
        <v>942</v>
      </c>
      <c r="D475" s="1" t="s">
        <v>943</v>
      </c>
      <c r="E475" s="1" t="s">
        <v>270</v>
      </c>
      <c r="F475" s="1" t="s">
        <v>275</v>
      </c>
      <c r="G475" s="1">
        <v>0.2838</v>
      </c>
      <c r="H475" s="1">
        <v>-3.0499999999999999E-2</v>
      </c>
      <c r="I475" s="1">
        <v>7.6E-3</v>
      </c>
      <c r="J475" s="33">
        <v>5.3779900000000003E-5</v>
      </c>
      <c r="K475" s="1">
        <v>1030836</v>
      </c>
    </row>
    <row r="476" spans="1:11" x14ac:dyDescent="0.25">
      <c r="A476" s="1" t="s">
        <v>113</v>
      </c>
      <c r="B476" s="1" t="s">
        <v>292</v>
      </c>
      <c r="C476" s="1" t="s">
        <v>944</v>
      </c>
      <c r="D476" s="1" t="s">
        <v>945</v>
      </c>
      <c r="E476" s="1" t="s">
        <v>271</v>
      </c>
      <c r="F476" s="1" t="s">
        <v>270</v>
      </c>
      <c r="G476" s="1">
        <v>0.62568000000000001</v>
      </c>
      <c r="H476" s="1">
        <v>-1.0315E-2</v>
      </c>
      <c r="I476" s="1">
        <v>2.5544999999999999E-3</v>
      </c>
      <c r="J476" s="33">
        <v>5.39175E-5</v>
      </c>
      <c r="K476" s="1">
        <v>315268</v>
      </c>
    </row>
    <row r="477" spans="1:11" x14ac:dyDescent="0.25">
      <c r="A477" s="1" t="s">
        <v>104</v>
      </c>
      <c r="B477" s="1" t="s">
        <v>287</v>
      </c>
      <c r="C477" s="1" t="s">
        <v>946</v>
      </c>
      <c r="D477" s="1" t="s">
        <v>947</v>
      </c>
      <c r="E477" s="1" t="s">
        <v>276</v>
      </c>
      <c r="F477" s="1" t="s">
        <v>275</v>
      </c>
      <c r="G477" s="1">
        <v>0.50770000000000004</v>
      </c>
      <c r="H477" s="1">
        <v>-0.51100000000000001</v>
      </c>
      <c r="I477" s="1">
        <v>0.12659999999999999</v>
      </c>
      <c r="J477" s="33">
        <v>5.3969699999999999E-5</v>
      </c>
      <c r="K477" s="1" t="s">
        <v>34</v>
      </c>
    </row>
    <row r="478" spans="1:11" x14ac:dyDescent="0.25">
      <c r="A478" s="1" t="s">
        <v>146</v>
      </c>
      <c r="B478" s="1" t="s">
        <v>283</v>
      </c>
      <c r="C478" s="1" t="s">
        <v>948</v>
      </c>
      <c r="D478" s="1" t="s">
        <v>949</v>
      </c>
      <c r="E478" s="1" t="s">
        <v>275</v>
      </c>
      <c r="F478" s="1" t="s">
        <v>276</v>
      </c>
      <c r="G478" s="1">
        <v>0.27868199999999999</v>
      </c>
      <c r="H478" s="1">
        <v>1.49699E-2</v>
      </c>
      <c r="I478" s="1">
        <v>4.0424900000000001E-3</v>
      </c>
      <c r="J478" s="33">
        <v>5.3999499999999997E-5</v>
      </c>
      <c r="K478" s="1" t="s">
        <v>34</v>
      </c>
    </row>
    <row r="479" spans="1:11" x14ac:dyDescent="0.25">
      <c r="A479" s="1" t="s">
        <v>138</v>
      </c>
      <c r="B479" s="1" t="s">
        <v>289</v>
      </c>
      <c r="C479" s="1" t="s">
        <v>950</v>
      </c>
      <c r="D479" s="1" t="s">
        <v>951</v>
      </c>
      <c r="E479" s="1" t="s">
        <v>271</v>
      </c>
      <c r="F479" s="1" t="s">
        <v>270</v>
      </c>
      <c r="G479" s="1">
        <v>0.67664899999999994</v>
      </c>
      <c r="H479" s="1">
        <v>-5.6111199999999998E-3</v>
      </c>
      <c r="I479" s="1">
        <v>1.3897499999999999E-3</v>
      </c>
      <c r="J479" s="33">
        <v>5.3999499999999997E-5</v>
      </c>
      <c r="K479" s="1">
        <v>454834</v>
      </c>
    </row>
    <row r="480" spans="1:11" x14ac:dyDescent="0.25">
      <c r="A480" s="1" t="s">
        <v>113</v>
      </c>
      <c r="B480" s="1" t="s">
        <v>292</v>
      </c>
      <c r="C480" s="1" t="s">
        <v>952</v>
      </c>
      <c r="D480" s="1" t="s">
        <v>953</v>
      </c>
      <c r="E480" s="1" t="s">
        <v>271</v>
      </c>
      <c r="F480" s="1" t="s">
        <v>270</v>
      </c>
      <c r="G480" s="1" t="s">
        <v>34</v>
      </c>
      <c r="H480" s="1">
        <v>8.5350400000000007E-3</v>
      </c>
      <c r="I480" s="1">
        <v>2.1156899999999999E-3</v>
      </c>
      <c r="J480" s="33">
        <v>5.4794899999999999E-5</v>
      </c>
      <c r="K480" s="1">
        <v>354620</v>
      </c>
    </row>
    <row r="481" spans="1:11" x14ac:dyDescent="0.25">
      <c r="A481" s="1" t="s">
        <v>140</v>
      </c>
      <c r="B481" s="1" t="s">
        <v>304</v>
      </c>
      <c r="C481" s="1" t="s">
        <v>954</v>
      </c>
      <c r="D481" s="1" t="s">
        <v>955</v>
      </c>
      <c r="E481" s="1" t="s">
        <v>270</v>
      </c>
      <c r="F481" s="1" t="s">
        <v>275</v>
      </c>
      <c r="G481" s="1">
        <v>0.28971599999999997</v>
      </c>
      <c r="H481" s="1">
        <v>5.28403E-2</v>
      </c>
      <c r="I481" s="1">
        <v>1.31127E-2</v>
      </c>
      <c r="J481" s="33">
        <v>5.5871500000000002E-5</v>
      </c>
      <c r="K481" s="1">
        <v>31200</v>
      </c>
    </row>
    <row r="482" spans="1:11" x14ac:dyDescent="0.25">
      <c r="A482" s="1" t="s">
        <v>127</v>
      </c>
      <c r="B482" s="1" t="s">
        <v>325</v>
      </c>
      <c r="C482" s="1" t="s">
        <v>593</v>
      </c>
      <c r="D482" s="1" t="s">
        <v>594</v>
      </c>
      <c r="E482" s="1" t="s">
        <v>276</v>
      </c>
      <c r="F482" s="1" t="s">
        <v>271</v>
      </c>
      <c r="G482" s="1">
        <v>0.18473400000000001</v>
      </c>
      <c r="H482" s="1">
        <v>-9.9369000000000002E-3</v>
      </c>
      <c r="I482" s="1">
        <v>2.54061E-3</v>
      </c>
      <c r="J482" s="33">
        <v>5.60003E-5</v>
      </c>
      <c r="K482" s="1">
        <v>509277</v>
      </c>
    </row>
    <row r="483" spans="1:11" x14ac:dyDescent="0.25">
      <c r="A483" s="1" t="s">
        <v>96</v>
      </c>
      <c r="B483" s="1" t="s">
        <v>328</v>
      </c>
      <c r="C483" s="1" t="s">
        <v>956</v>
      </c>
      <c r="D483" s="1" t="s">
        <v>957</v>
      </c>
      <c r="E483" s="1" t="s">
        <v>276</v>
      </c>
      <c r="F483" s="1" t="s">
        <v>275</v>
      </c>
      <c r="G483" s="1">
        <v>0.41871000000000003</v>
      </c>
      <c r="H483" s="1">
        <v>3.2315000000000003E-2</v>
      </c>
      <c r="I483" s="1">
        <v>8.0204000000000004E-3</v>
      </c>
      <c r="J483" s="33">
        <v>5.61177E-5</v>
      </c>
      <c r="K483" s="1" t="s">
        <v>34</v>
      </c>
    </row>
    <row r="484" spans="1:11" x14ac:dyDescent="0.25">
      <c r="A484" s="1" t="s">
        <v>138</v>
      </c>
      <c r="B484" s="1" t="s">
        <v>289</v>
      </c>
      <c r="C484" s="1" t="s">
        <v>958</v>
      </c>
      <c r="D484" s="1" t="s">
        <v>959</v>
      </c>
      <c r="E484" s="1" t="s">
        <v>271</v>
      </c>
      <c r="F484" s="1" t="s">
        <v>270</v>
      </c>
      <c r="G484" s="1">
        <v>0.67867</v>
      </c>
      <c r="H484" s="1">
        <v>-2.4432400000000002E-3</v>
      </c>
      <c r="I484" s="1">
        <v>6.0664900000000001E-4</v>
      </c>
      <c r="J484" s="33">
        <v>5.6400100000000002E-5</v>
      </c>
      <c r="K484" s="1">
        <v>337159</v>
      </c>
    </row>
    <row r="485" spans="1:11" x14ac:dyDescent="0.25">
      <c r="A485" s="1" t="s">
        <v>134</v>
      </c>
      <c r="B485" s="1" t="s">
        <v>288</v>
      </c>
      <c r="C485" s="1" t="s">
        <v>386</v>
      </c>
      <c r="D485" s="1" t="s">
        <v>387</v>
      </c>
      <c r="E485" s="1" t="s">
        <v>271</v>
      </c>
      <c r="F485" s="1" t="s">
        <v>270</v>
      </c>
      <c r="G485" s="1">
        <v>0.721831</v>
      </c>
      <c r="H485" s="1">
        <v>-8.6E-3</v>
      </c>
      <c r="I485" s="1">
        <v>2.0999999999999999E-3</v>
      </c>
      <c r="J485" s="33">
        <v>5.6639599999999999E-5</v>
      </c>
      <c r="K485" s="1">
        <v>360863</v>
      </c>
    </row>
    <row r="486" spans="1:11" x14ac:dyDescent="0.25">
      <c r="A486" s="1" t="s">
        <v>140</v>
      </c>
      <c r="B486" s="1" t="s">
        <v>304</v>
      </c>
      <c r="C486" s="1" t="s">
        <v>960</v>
      </c>
      <c r="D486" s="1" t="s">
        <v>961</v>
      </c>
      <c r="E486" s="1" t="s">
        <v>270</v>
      </c>
      <c r="F486" s="1" t="s">
        <v>275</v>
      </c>
      <c r="G486" s="1">
        <v>0.29609000000000002</v>
      </c>
      <c r="H486" s="1">
        <v>-3.5361999999999998E-2</v>
      </c>
      <c r="I486" s="1">
        <v>8.7828999999999997E-3</v>
      </c>
      <c r="J486" s="33">
        <v>5.6819800000000001E-5</v>
      </c>
      <c r="K486" s="1" t="s">
        <v>34</v>
      </c>
    </row>
    <row r="487" spans="1:11" x14ac:dyDescent="0.25">
      <c r="A487" s="1" t="s">
        <v>134</v>
      </c>
      <c r="B487" s="1" t="s">
        <v>288</v>
      </c>
      <c r="C487" s="1" t="s">
        <v>962</v>
      </c>
      <c r="D487" s="1" t="s">
        <v>372</v>
      </c>
      <c r="E487" s="1" t="s">
        <v>271</v>
      </c>
      <c r="F487" s="1" t="s">
        <v>270</v>
      </c>
      <c r="G487" s="1">
        <v>0.71632499999999999</v>
      </c>
      <c r="H487" s="1">
        <v>-8.8496400000000006E-3</v>
      </c>
      <c r="I487" s="1">
        <v>2.2653299999999999E-3</v>
      </c>
      <c r="J487" s="33">
        <v>5.6999400000000002E-5</v>
      </c>
      <c r="K487" s="1">
        <v>422713</v>
      </c>
    </row>
    <row r="488" spans="1:11" x14ac:dyDescent="0.25">
      <c r="A488" s="1" t="s">
        <v>96</v>
      </c>
      <c r="B488" s="1" t="s">
        <v>328</v>
      </c>
      <c r="C488" s="1" t="s">
        <v>740</v>
      </c>
      <c r="D488" s="1" t="s">
        <v>741</v>
      </c>
      <c r="E488" s="1" t="s">
        <v>276</v>
      </c>
      <c r="F488" s="1" t="s">
        <v>275</v>
      </c>
      <c r="G488" s="1" t="s">
        <v>34</v>
      </c>
      <c r="H488" s="1">
        <v>-8.3999999999999995E-3</v>
      </c>
      <c r="I488" s="1">
        <v>2.0999999999999999E-3</v>
      </c>
      <c r="J488" s="33">
        <v>5.6999400000000002E-5</v>
      </c>
      <c r="K488" s="1">
        <v>397338</v>
      </c>
    </row>
    <row r="489" spans="1:11" x14ac:dyDescent="0.25">
      <c r="A489" s="1" t="s">
        <v>122</v>
      </c>
      <c r="B489" s="1" t="s">
        <v>274</v>
      </c>
      <c r="C489" s="1" t="s">
        <v>752</v>
      </c>
      <c r="D489" s="1" t="s">
        <v>753</v>
      </c>
      <c r="E489" s="1" t="s">
        <v>276</v>
      </c>
      <c r="F489" s="1" t="s">
        <v>275</v>
      </c>
      <c r="G489" s="1">
        <v>0.27822599999999997</v>
      </c>
      <c r="H489" s="1">
        <v>-2.1538099999999999E-3</v>
      </c>
      <c r="I489" s="1">
        <v>5.3514800000000005E-4</v>
      </c>
      <c r="J489" s="33">
        <v>5.7062399999999998E-5</v>
      </c>
      <c r="K489" s="1">
        <v>337159</v>
      </c>
    </row>
    <row r="490" spans="1:11" x14ac:dyDescent="0.25">
      <c r="A490" s="1" t="s">
        <v>113</v>
      </c>
      <c r="B490" s="1" t="s">
        <v>292</v>
      </c>
      <c r="C490" s="1" t="s">
        <v>963</v>
      </c>
      <c r="D490" s="1" t="s">
        <v>964</v>
      </c>
      <c r="E490" s="1" t="s">
        <v>271</v>
      </c>
      <c r="F490" s="1" t="s">
        <v>270</v>
      </c>
      <c r="G490" s="1">
        <v>0.62597199999999997</v>
      </c>
      <c r="H490" s="1">
        <v>5.0801099999999997E-3</v>
      </c>
      <c r="I490" s="1">
        <v>1.26275E-3</v>
      </c>
      <c r="J490" s="33">
        <v>5.7463200000000002E-5</v>
      </c>
      <c r="K490" s="1">
        <v>333581</v>
      </c>
    </row>
    <row r="491" spans="1:11" x14ac:dyDescent="0.25">
      <c r="A491" s="1" t="s">
        <v>91</v>
      </c>
      <c r="B491" s="1" t="s">
        <v>286</v>
      </c>
      <c r="C491" s="1" t="s">
        <v>965</v>
      </c>
      <c r="D491" s="1" t="s">
        <v>966</v>
      </c>
      <c r="E491" s="1" t="s">
        <v>276</v>
      </c>
      <c r="F491" s="1" t="s">
        <v>275</v>
      </c>
      <c r="G491" s="1">
        <v>0.31506299999999998</v>
      </c>
      <c r="H491" s="1">
        <v>1.0837900000000001E-3</v>
      </c>
      <c r="I491" s="1">
        <v>2.6952699999999998E-4</v>
      </c>
      <c r="J491" s="33">
        <v>5.7948200000000002E-5</v>
      </c>
      <c r="K491" s="1">
        <v>361194</v>
      </c>
    </row>
    <row r="492" spans="1:11" x14ac:dyDescent="0.25">
      <c r="A492" s="1" t="s">
        <v>91</v>
      </c>
      <c r="B492" s="1" t="s">
        <v>286</v>
      </c>
      <c r="C492" s="1" t="s">
        <v>967</v>
      </c>
      <c r="D492" s="1" t="s">
        <v>968</v>
      </c>
      <c r="E492" s="1" t="s">
        <v>276</v>
      </c>
      <c r="F492" s="1" t="s">
        <v>275</v>
      </c>
      <c r="G492" s="1">
        <v>0.31506299999999998</v>
      </c>
      <c r="H492" s="1">
        <v>1.0837900000000001E-3</v>
      </c>
      <c r="I492" s="1">
        <v>2.6952699999999998E-4</v>
      </c>
      <c r="J492" s="33">
        <v>5.7948200000000002E-5</v>
      </c>
      <c r="K492" s="1">
        <v>361194</v>
      </c>
    </row>
    <row r="493" spans="1:11" x14ac:dyDescent="0.25">
      <c r="A493" s="1" t="s">
        <v>98</v>
      </c>
      <c r="B493" s="1" t="s">
        <v>329</v>
      </c>
      <c r="C493" s="1" t="s">
        <v>475</v>
      </c>
      <c r="D493" s="1" t="s">
        <v>476</v>
      </c>
      <c r="E493" s="1" t="s">
        <v>276</v>
      </c>
      <c r="F493" s="1" t="s">
        <v>271</v>
      </c>
      <c r="G493" s="1">
        <v>0.19991700000000001</v>
      </c>
      <c r="H493" s="1">
        <v>-3.3502800000000002E-3</v>
      </c>
      <c r="I493" s="1">
        <v>8.3362699999999998E-4</v>
      </c>
      <c r="J493" s="33">
        <v>5.8000300000000001E-5</v>
      </c>
      <c r="K493" s="1">
        <v>463010</v>
      </c>
    </row>
    <row r="494" spans="1:11" x14ac:dyDescent="0.25">
      <c r="A494" s="1" t="s">
        <v>122</v>
      </c>
      <c r="B494" s="1" t="s">
        <v>274</v>
      </c>
      <c r="C494" s="1" t="s">
        <v>969</v>
      </c>
      <c r="D494" s="1" t="s">
        <v>970</v>
      </c>
      <c r="E494" s="1" t="s">
        <v>276</v>
      </c>
      <c r="F494" s="1" t="s">
        <v>275</v>
      </c>
      <c r="G494" s="1">
        <v>0.27804000000000001</v>
      </c>
      <c r="H494" s="1">
        <v>3.4812999999999997E-2</v>
      </c>
      <c r="I494" s="1">
        <v>8.6602999999999992E-3</v>
      </c>
      <c r="J494" s="33">
        <v>5.8371400000000002E-5</v>
      </c>
      <c r="K494" s="1" t="s">
        <v>34</v>
      </c>
    </row>
    <row r="495" spans="1:11" x14ac:dyDescent="0.25">
      <c r="A495" s="1" t="s">
        <v>122</v>
      </c>
      <c r="B495" s="1" t="s">
        <v>274</v>
      </c>
      <c r="C495" s="1" t="s">
        <v>971</v>
      </c>
      <c r="D495" s="1" t="s">
        <v>972</v>
      </c>
      <c r="E495" s="1" t="s">
        <v>276</v>
      </c>
      <c r="F495" s="1" t="s">
        <v>275</v>
      </c>
      <c r="G495" s="1">
        <v>0.27990500000000001</v>
      </c>
      <c r="H495" s="1">
        <v>1.80384E-2</v>
      </c>
      <c r="I495" s="1">
        <v>4.4900599999999997E-3</v>
      </c>
      <c r="J495" s="33">
        <v>5.8999699999999997E-5</v>
      </c>
      <c r="K495" s="1">
        <v>115082</v>
      </c>
    </row>
    <row r="496" spans="1:11" x14ac:dyDescent="0.25">
      <c r="A496" s="1" t="s">
        <v>146</v>
      </c>
      <c r="B496" s="1" t="s">
        <v>283</v>
      </c>
      <c r="C496" s="1" t="s">
        <v>408</v>
      </c>
      <c r="D496" s="1" t="s">
        <v>409</v>
      </c>
      <c r="E496" s="1" t="s">
        <v>275</v>
      </c>
      <c r="F496" s="1" t="s">
        <v>276</v>
      </c>
      <c r="G496" s="1" t="s">
        <v>34</v>
      </c>
      <c r="H496" s="1">
        <v>-9.7205499999999997E-3</v>
      </c>
      <c r="I496" s="1">
        <v>2.4221799999999999E-3</v>
      </c>
      <c r="J496" s="33">
        <v>5.9917000000000002E-5</v>
      </c>
      <c r="K496" s="1">
        <v>385801</v>
      </c>
    </row>
    <row r="497" spans="1:11" x14ac:dyDescent="0.25">
      <c r="A497" s="1" t="s">
        <v>138</v>
      </c>
      <c r="B497" s="1" t="s">
        <v>289</v>
      </c>
      <c r="C497" s="1" t="s">
        <v>973</v>
      </c>
      <c r="D497" s="1" t="s">
        <v>974</v>
      </c>
      <c r="E497" s="1" t="s">
        <v>271</v>
      </c>
      <c r="F497" s="1" t="s">
        <v>270</v>
      </c>
      <c r="G497" s="1">
        <v>0.67664999999999997</v>
      </c>
      <c r="H497" s="1">
        <v>-5.61066E-3</v>
      </c>
      <c r="I497" s="1">
        <v>1.39875E-3</v>
      </c>
      <c r="J497" s="33">
        <v>5.9999800000000001E-5</v>
      </c>
      <c r="K497" s="1">
        <v>454835</v>
      </c>
    </row>
    <row r="498" spans="1:11" x14ac:dyDescent="0.25">
      <c r="A498" s="1" t="s">
        <v>146</v>
      </c>
      <c r="B498" s="1" t="s">
        <v>283</v>
      </c>
      <c r="C498" s="1" t="s">
        <v>975</v>
      </c>
      <c r="D498" s="1" t="s">
        <v>976</v>
      </c>
      <c r="E498" s="1" t="s">
        <v>275</v>
      </c>
      <c r="F498" s="1" t="s">
        <v>276</v>
      </c>
      <c r="G498" s="1">
        <v>0.27868199999999999</v>
      </c>
      <c r="H498" s="1">
        <v>1.6798500000000001E-2</v>
      </c>
      <c r="I498" s="1">
        <v>4.1471399999999997E-3</v>
      </c>
      <c r="J498" s="33">
        <v>6.0999999999999999E-5</v>
      </c>
      <c r="K498" s="1" t="s">
        <v>34</v>
      </c>
    </row>
    <row r="499" spans="1:11" x14ac:dyDescent="0.25">
      <c r="A499" s="1" t="s">
        <v>122</v>
      </c>
      <c r="B499" s="1" t="s">
        <v>274</v>
      </c>
      <c r="C499" s="1" t="s">
        <v>977</v>
      </c>
      <c r="D499" s="1" t="s">
        <v>978</v>
      </c>
      <c r="E499" s="1" t="s">
        <v>276</v>
      </c>
      <c r="F499" s="1" t="s">
        <v>275</v>
      </c>
      <c r="G499" s="1">
        <v>0.27990500000000001</v>
      </c>
      <c r="H499" s="1">
        <v>1.7942199999999998E-2</v>
      </c>
      <c r="I499" s="1">
        <v>4.4786000000000001E-3</v>
      </c>
      <c r="J499" s="33">
        <v>6.1999800000000002E-5</v>
      </c>
      <c r="K499" s="1">
        <v>115082</v>
      </c>
    </row>
    <row r="500" spans="1:11" x14ac:dyDescent="0.25">
      <c r="A500" s="1" t="s">
        <v>113</v>
      </c>
      <c r="B500" s="1" t="s">
        <v>292</v>
      </c>
      <c r="C500" s="1" t="s">
        <v>979</v>
      </c>
      <c r="D500" s="1" t="s">
        <v>612</v>
      </c>
      <c r="E500" s="1" t="s">
        <v>271</v>
      </c>
      <c r="F500" s="1" t="s">
        <v>270</v>
      </c>
      <c r="G500" s="1">
        <v>0.62521300000000002</v>
      </c>
      <c r="H500" s="1">
        <v>3.5193500000000001E-3</v>
      </c>
      <c r="I500" s="1">
        <v>8.3676300000000002E-4</v>
      </c>
      <c r="J500" s="33">
        <v>6.1999800000000002E-5</v>
      </c>
      <c r="K500" s="1">
        <v>368929</v>
      </c>
    </row>
    <row r="501" spans="1:11" x14ac:dyDescent="0.25">
      <c r="A501" s="1" t="s">
        <v>113</v>
      </c>
      <c r="B501" s="1" t="s">
        <v>292</v>
      </c>
      <c r="C501" s="1" t="s">
        <v>980</v>
      </c>
      <c r="D501" s="1" t="s">
        <v>981</v>
      </c>
      <c r="E501" s="1" t="s">
        <v>271</v>
      </c>
      <c r="F501" s="1" t="s">
        <v>270</v>
      </c>
      <c r="G501" s="1" t="s">
        <v>34</v>
      </c>
      <c r="H501" s="1">
        <v>-3.3534500000000002E-2</v>
      </c>
      <c r="I501" s="1">
        <v>8.3774799999999996E-3</v>
      </c>
      <c r="J501" s="33">
        <v>6.2563400000000005E-5</v>
      </c>
      <c r="K501" s="1">
        <v>407746</v>
      </c>
    </row>
    <row r="502" spans="1:11" x14ac:dyDescent="0.25">
      <c r="A502" s="1" t="s">
        <v>113</v>
      </c>
      <c r="B502" s="1" t="s">
        <v>292</v>
      </c>
      <c r="C502" s="1" t="s">
        <v>982</v>
      </c>
      <c r="D502" s="1" t="s">
        <v>983</v>
      </c>
      <c r="E502" s="1" t="s">
        <v>271</v>
      </c>
      <c r="F502" s="1" t="s">
        <v>270</v>
      </c>
      <c r="G502" s="1" t="s">
        <v>34</v>
      </c>
      <c r="H502" s="1">
        <v>-3.3495999999999998E-2</v>
      </c>
      <c r="I502" s="1">
        <v>8.3637999999999994E-3</v>
      </c>
      <c r="J502" s="33">
        <v>6.2583500000000001E-5</v>
      </c>
      <c r="K502" s="1">
        <v>407746</v>
      </c>
    </row>
    <row r="503" spans="1:11" x14ac:dyDescent="0.25">
      <c r="A503" s="1" t="s">
        <v>122</v>
      </c>
      <c r="B503" s="1" t="s">
        <v>274</v>
      </c>
      <c r="C503" s="1" t="s">
        <v>984</v>
      </c>
      <c r="D503" s="1" t="s">
        <v>985</v>
      </c>
      <c r="E503" s="1" t="s">
        <v>276</v>
      </c>
      <c r="F503" s="1" t="s">
        <v>275</v>
      </c>
      <c r="G503" s="1">
        <v>0.27974700000000002</v>
      </c>
      <c r="H503" s="1">
        <v>-1.1142700000000001E-3</v>
      </c>
      <c r="I503" s="1">
        <v>2.7842299999999997E-4</v>
      </c>
      <c r="J503" s="33">
        <v>6.2999900000000006E-5</v>
      </c>
      <c r="K503" s="1">
        <v>463010</v>
      </c>
    </row>
    <row r="504" spans="1:11" x14ac:dyDescent="0.25">
      <c r="A504" s="1" t="s">
        <v>96</v>
      </c>
      <c r="B504" s="1" t="s">
        <v>328</v>
      </c>
      <c r="C504" s="1" t="s">
        <v>986</v>
      </c>
      <c r="D504" s="1" t="s">
        <v>987</v>
      </c>
      <c r="E504" s="1" t="s">
        <v>276</v>
      </c>
      <c r="F504" s="1" t="s">
        <v>275</v>
      </c>
      <c r="G504" s="1">
        <v>0.41871000000000003</v>
      </c>
      <c r="H504" s="1">
        <v>-3.2405000000000003E-2</v>
      </c>
      <c r="I504" s="1">
        <v>8.0992000000000008E-3</v>
      </c>
      <c r="J504" s="33">
        <v>6.3212099999999997E-5</v>
      </c>
      <c r="K504" s="1" t="s">
        <v>34</v>
      </c>
    </row>
    <row r="505" spans="1:11" x14ac:dyDescent="0.25">
      <c r="A505" s="1" t="s">
        <v>113</v>
      </c>
      <c r="B505" s="1" t="s">
        <v>292</v>
      </c>
      <c r="C505" s="1" t="s">
        <v>439</v>
      </c>
      <c r="D505" s="1" t="s">
        <v>440</v>
      </c>
      <c r="E505" s="1" t="s">
        <v>271</v>
      </c>
      <c r="F505" s="1" t="s">
        <v>270</v>
      </c>
      <c r="G505" s="1">
        <v>0.61480000000000001</v>
      </c>
      <c r="H505" s="1">
        <v>-3.7499999999999999E-2</v>
      </c>
      <c r="I505" s="1">
        <v>9.4000000000000004E-3</v>
      </c>
      <c r="J505" s="33">
        <v>6.3979400000000006E-5</v>
      </c>
      <c r="K505" s="1" t="s">
        <v>34</v>
      </c>
    </row>
    <row r="506" spans="1:11" x14ac:dyDescent="0.25">
      <c r="A506" s="1" t="s">
        <v>140</v>
      </c>
      <c r="B506" s="1" t="s">
        <v>304</v>
      </c>
      <c r="C506" s="1" t="s">
        <v>988</v>
      </c>
      <c r="D506" s="1" t="s">
        <v>989</v>
      </c>
      <c r="E506" s="1" t="s">
        <v>270</v>
      </c>
      <c r="F506" s="1" t="s">
        <v>275</v>
      </c>
      <c r="G506" s="1">
        <v>0.29936000000000001</v>
      </c>
      <c r="H506" s="1">
        <v>8.5907699999999993E-3</v>
      </c>
      <c r="I506" s="1">
        <v>2.14935E-3</v>
      </c>
      <c r="J506" s="33">
        <v>6.3999999999999997E-5</v>
      </c>
      <c r="K506" s="1">
        <v>454757</v>
      </c>
    </row>
    <row r="507" spans="1:11" x14ac:dyDescent="0.25">
      <c r="A507" s="1" t="s">
        <v>91</v>
      </c>
      <c r="B507" s="1" t="s">
        <v>286</v>
      </c>
      <c r="C507" s="1" t="s">
        <v>990</v>
      </c>
      <c r="D507" s="1" t="s">
        <v>991</v>
      </c>
      <c r="E507" s="1" t="s">
        <v>276</v>
      </c>
      <c r="F507" s="1" t="s">
        <v>275</v>
      </c>
      <c r="G507" s="1">
        <v>0.31506299999999998</v>
      </c>
      <c r="H507" s="1">
        <v>1.0316800000000001E-3</v>
      </c>
      <c r="I507" s="1">
        <v>2.5816199999999999E-4</v>
      </c>
      <c r="J507" s="33">
        <v>6.4368000000000004E-5</v>
      </c>
      <c r="K507" s="1">
        <v>361194</v>
      </c>
    </row>
    <row r="508" spans="1:11" x14ac:dyDescent="0.25">
      <c r="A508" s="1" t="s">
        <v>127</v>
      </c>
      <c r="B508" s="1" t="s">
        <v>325</v>
      </c>
      <c r="C508" s="1" t="s">
        <v>738</v>
      </c>
      <c r="D508" s="1" t="s">
        <v>739</v>
      </c>
      <c r="E508" s="1" t="s">
        <v>276</v>
      </c>
      <c r="F508" s="1" t="s">
        <v>271</v>
      </c>
      <c r="G508" s="1" t="s">
        <v>34</v>
      </c>
      <c r="H508" s="1">
        <v>-1.09395E-2</v>
      </c>
      <c r="I508" s="1">
        <v>2.7438100000000002E-3</v>
      </c>
      <c r="J508" s="33">
        <v>6.6917500000000004E-5</v>
      </c>
      <c r="K508" s="1">
        <v>395949</v>
      </c>
    </row>
    <row r="509" spans="1:11" x14ac:dyDescent="0.25">
      <c r="A509" s="1" t="s">
        <v>134</v>
      </c>
      <c r="B509" s="1" t="s">
        <v>288</v>
      </c>
      <c r="C509" s="1" t="s">
        <v>992</v>
      </c>
      <c r="D509" s="1" t="s">
        <v>993</v>
      </c>
      <c r="E509" s="1" t="s">
        <v>271</v>
      </c>
      <c r="F509" s="1" t="s">
        <v>270</v>
      </c>
      <c r="G509" s="1">
        <v>0.71656399999999998</v>
      </c>
      <c r="H509" s="1">
        <v>3.2673300000000002E-2</v>
      </c>
      <c r="I509" s="1">
        <v>8.1945999999999998E-3</v>
      </c>
      <c r="J509" s="33">
        <v>6.6999299999999994E-5</v>
      </c>
      <c r="K509" s="1">
        <v>374323</v>
      </c>
    </row>
    <row r="510" spans="1:11" x14ac:dyDescent="0.25">
      <c r="A510" s="1" t="s">
        <v>91</v>
      </c>
      <c r="B510" s="1" t="s">
        <v>286</v>
      </c>
      <c r="C510" s="1" t="s">
        <v>994</v>
      </c>
      <c r="D510" s="1" t="s">
        <v>995</v>
      </c>
      <c r="E510" s="1" t="s">
        <v>276</v>
      </c>
      <c r="F510" s="1" t="s">
        <v>275</v>
      </c>
      <c r="G510" s="1">
        <v>0.31583099999999997</v>
      </c>
      <c r="H510" s="1">
        <v>7.3977199999999998E-4</v>
      </c>
      <c r="I510" s="1">
        <v>1.8579499999999999E-4</v>
      </c>
      <c r="J510" s="33">
        <v>6.80002E-5</v>
      </c>
      <c r="K510" s="1">
        <v>463010</v>
      </c>
    </row>
    <row r="511" spans="1:11" x14ac:dyDescent="0.25">
      <c r="A511" s="1" t="s">
        <v>91</v>
      </c>
      <c r="B511" s="1" t="s">
        <v>286</v>
      </c>
      <c r="C511" s="1" t="s">
        <v>996</v>
      </c>
      <c r="D511" s="1" t="s">
        <v>428</v>
      </c>
      <c r="E511" s="1" t="s">
        <v>276</v>
      </c>
      <c r="F511" s="1" t="s">
        <v>275</v>
      </c>
      <c r="G511" s="1">
        <v>0.31580999999999998</v>
      </c>
      <c r="H511" s="1">
        <v>3.9977800000000003E-3</v>
      </c>
      <c r="I511" s="1">
        <v>1.00472E-3</v>
      </c>
      <c r="J511" s="33">
        <v>6.9000100000000004E-5</v>
      </c>
      <c r="K511" s="1">
        <v>461880</v>
      </c>
    </row>
    <row r="512" spans="1:11" x14ac:dyDescent="0.25">
      <c r="A512" s="1" t="s">
        <v>127</v>
      </c>
      <c r="B512" s="1" t="s">
        <v>325</v>
      </c>
      <c r="C512" s="1" t="s">
        <v>475</v>
      </c>
      <c r="D512" s="1" t="s">
        <v>476</v>
      </c>
      <c r="E512" s="1" t="s">
        <v>276</v>
      </c>
      <c r="F512" s="1" t="s">
        <v>271</v>
      </c>
      <c r="G512" s="1">
        <v>0.184833</v>
      </c>
      <c r="H512" s="1">
        <v>-3.4170400000000001E-3</v>
      </c>
      <c r="I512" s="1">
        <v>8.58748E-4</v>
      </c>
      <c r="J512" s="33">
        <v>6.9000100000000004E-5</v>
      </c>
      <c r="K512" s="1">
        <v>463010</v>
      </c>
    </row>
    <row r="513" spans="1:11" x14ac:dyDescent="0.25">
      <c r="A513" s="1" t="s">
        <v>104</v>
      </c>
      <c r="B513" s="1" t="s">
        <v>287</v>
      </c>
      <c r="C513" s="1" t="s">
        <v>997</v>
      </c>
      <c r="D513" s="1" t="s">
        <v>998</v>
      </c>
      <c r="E513" s="1" t="s">
        <v>276</v>
      </c>
      <c r="F513" s="1" t="s">
        <v>275</v>
      </c>
      <c r="G513" s="1">
        <v>0.44306000000000001</v>
      </c>
      <c r="H513" s="1">
        <v>-3.1815000000000003E-2</v>
      </c>
      <c r="I513" s="1">
        <v>7.9977999999999994E-3</v>
      </c>
      <c r="J513" s="33">
        <v>6.9678700000000001E-5</v>
      </c>
      <c r="K513" s="1" t="s">
        <v>34</v>
      </c>
    </row>
    <row r="514" spans="1:11" x14ac:dyDescent="0.25">
      <c r="A514" s="1" t="s">
        <v>98</v>
      </c>
      <c r="B514" s="1" t="s">
        <v>329</v>
      </c>
      <c r="C514" s="1" t="s">
        <v>456</v>
      </c>
      <c r="D514" s="1" t="s">
        <v>457</v>
      </c>
      <c r="E514" s="1" t="s">
        <v>276</v>
      </c>
      <c r="F514" s="1" t="s">
        <v>271</v>
      </c>
      <c r="G514" s="1">
        <v>0.20072799999999999</v>
      </c>
      <c r="H514" s="1">
        <v>-0.03</v>
      </c>
      <c r="I514" s="1">
        <v>7.4999999999999997E-3</v>
      </c>
      <c r="J514" s="33">
        <v>6.9940700000000006E-5</v>
      </c>
      <c r="K514" s="1">
        <v>237530</v>
      </c>
    </row>
    <row r="515" spans="1:11" x14ac:dyDescent="0.25">
      <c r="A515" s="1" t="s">
        <v>122</v>
      </c>
      <c r="B515" s="1" t="s">
        <v>274</v>
      </c>
      <c r="C515" s="1" t="s">
        <v>999</v>
      </c>
      <c r="D515" s="1" t="s">
        <v>1000</v>
      </c>
      <c r="E515" s="1" t="s">
        <v>276</v>
      </c>
      <c r="F515" s="1" t="s">
        <v>275</v>
      </c>
      <c r="G515" s="1">
        <v>0.27990500000000001</v>
      </c>
      <c r="H515" s="1">
        <v>1.7931900000000001E-2</v>
      </c>
      <c r="I515" s="1">
        <v>4.5115399999999996E-3</v>
      </c>
      <c r="J515" s="33">
        <v>7.0000300000000001E-5</v>
      </c>
      <c r="K515" s="1">
        <v>115082</v>
      </c>
    </row>
    <row r="516" spans="1:11" x14ac:dyDescent="0.25">
      <c r="A516" s="1" t="s">
        <v>122</v>
      </c>
      <c r="B516" s="1" t="s">
        <v>274</v>
      </c>
      <c r="C516" s="1" t="s">
        <v>1001</v>
      </c>
      <c r="D516" s="1" t="s">
        <v>1002</v>
      </c>
      <c r="E516" s="1" t="s">
        <v>276</v>
      </c>
      <c r="F516" s="1" t="s">
        <v>275</v>
      </c>
      <c r="G516" s="1">
        <v>0.27974700000000002</v>
      </c>
      <c r="H516" s="1">
        <v>-1.10608E-3</v>
      </c>
      <c r="I516" s="1">
        <v>2.7810699999999999E-4</v>
      </c>
      <c r="J516" s="33">
        <v>7.0000300000000001E-5</v>
      </c>
      <c r="K516" s="1">
        <v>463010</v>
      </c>
    </row>
    <row r="517" spans="1:11" x14ac:dyDescent="0.25">
      <c r="A517" s="1" t="s">
        <v>146</v>
      </c>
      <c r="B517" s="1" t="s">
        <v>283</v>
      </c>
      <c r="C517" s="1" t="s">
        <v>1003</v>
      </c>
      <c r="D517" s="1" t="s">
        <v>1004</v>
      </c>
      <c r="E517" s="1" t="s">
        <v>275</v>
      </c>
      <c r="F517" s="1" t="s">
        <v>276</v>
      </c>
      <c r="G517" s="1">
        <v>0.27868199999999999</v>
      </c>
      <c r="H517" s="1">
        <v>1.4704800000000001E-2</v>
      </c>
      <c r="I517" s="1">
        <v>4.0317199999999999E-3</v>
      </c>
      <c r="J517" s="33">
        <v>7.0000300000000001E-5</v>
      </c>
      <c r="K517" s="1" t="s">
        <v>34</v>
      </c>
    </row>
    <row r="518" spans="1:11" x14ac:dyDescent="0.25">
      <c r="A518" s="1" t="s">
        <v>113</v>
      </c>
      <c r="B518" s="1" t="s">
        <v>292</v>
      </c>
      <c r="C518" s="1" t="s">
        <v>441</v>
      </c>
      <c r="D518" s="1" t="s">
        <v>442</v>
      </c>
      <c r="E518" s="1" t="s">
        <v>271</v>
      </c>
      <c r="F518" s="1" t="s">
        <v>270</v>
      </c>
      <c r="G518" s="1">
        <v>0.61480000000000001</v>
      </c>
      <c r="H518" s="1">
        <v>-3.7199999999999997E-2</v>
      </c>
      <c r="I518" s="1">
        <v>9.4000000000000004E-3</v>
      </c>
      <c r="J518" s="33">
        <v>7.23702E-5</v>
      </c>
      <c r="K518" s="1" t="s">
        <v>34</v>
      </c>
    </row>
    <row r="519" spans="1:11" x14ac:dyDescent="0.25">
      <c r="A519" s="1" t="s">
        <v>113</v>
      </c>
      <c r="B519" s="1" t="s">
        <v>292</v>
      </c>
      <c r="C519" s="1" t="s">
        <v>443</v>
      </c>
      <c r="D519" s="1" t="s">
        <v>444</v>
      </c>
      <c r="E519" s="1" t="s">
        <v>271</v>
      </c>
      <c r="F519" s="1" t="s">
        <v>270</v>
      </c>
      <c r="G519" s="1">
        <v>0.61480000000000001</v>
      </c>
      <c r="H519" s="1">
        <v>-3.7199999999999997E-2</v>
      </c>
      <c r="I519" s="1">
        <v>9.4000000000000004E-3</v>
      </c>
      <c r="J519" s="33">
        <v>7.23702E-5</v>
      </c>
      <c r="K519" s="1" t="s">
        <v>34</v>
      </c>
    </row>
    <row r="520" spans="1:11" x14ac:dyDescent="0.25">
      <c r="A520" s="1" t="s">
        <v>140</v>
      </c>
      <c r="B520" s="1" t="s">
        <v>304</v>
      </c>
      <c r="C520" s="1" t="s">
        <v>1005</v>
      </c>
      <c r="D520" s="1" t="s">
        <v>1006</v>
      </c>
      <c r="E520" s="1" t="s">
        <v>270</v>
      </c>
      <c r="F520" s="1" t="s">
        <v>275</v>
      </c>
      <c r="G520" s="1">
        <v>0.29609000000000002</v>
      </c>
      <c r="H520" s="1">
        <v>-3.4838000000000001E-2</v>
      </c>
      <c r="I520" s="1">
        <v>8.7828999999999997E-3</v>
      </c>
      <c r="J520" s="33">
        <v>7.3080199999999999E-5</v>
      </c>
      <c r="K520" s="1" t="s">
        <v>34</v>
      </c>
    </row>
    <row r="521" spans="1:11" x14ac:dyDescent="0.25">
      <c r="A521" s="1" t="s">
        <v>146</v>
      </c>
      <c r="B521" s="1" t="s">
        <v>283</v>
      </c>
      <c r="C521" s="1" t="s">
        <v>1007</v>
      </c>
      <c r="D521" s="1" t="s">
        <v>1008</v>
      </c>
      <c r="E521" s="1" t="s">
        <v>275</v>
      </c>
      <c r="F521" s="1" t="s">
        <v>276</v>
      </c>
      <c r="G521" s="1">
        <v>0.33879999999999999</v>
      </c>
      <c r="H521" s="1">
        <v>-0.41239999999999999</v>
      </c>
      <c r="I521" s="1">
        <v>0.1041</v>
      </c>
      <c r="J521" s="33">
        <v>7.40202E-5</v>
      </c>
      <c r="K521" s="1" t="s">
        <v>34</v>
      </c>
    </row>
    <row r="522" spans="1:11" x14ac:dyDescent="0.25">
      <c r="A522" s="1" t="s">
        <v>122</v>
      </c>
      <c r="B522" s="1" t="s">
        <v>274</v>
      </c>
      <c r="C522" s="1" t="s">
        <v>1009</v>
      </c>
      <c r="D522" s="1" t="s">
        <v>1010</v>
      </c>
      <c r="E522" s="1" t="s">
        <v>276</v>
      </c>
      <c r="F522" s="1" t="s">
        <v>275</v>
      </c>
      <c r="G522" s="1">
        <v>0.27990199999999998</v>
      </c>
      <c r="H522" s="1">
        <v>1.6580299999999999E-2</v>
      </c>
      <c r="I522" s="1">
        <v>4.4799100000000001E-3</v>
      </c>
      <c r="J522" s="33">
        <v>7.4999800000000007E-5</v>
      </c>
      <c r="K522" s="1" t="s">
        <v>34</v>
      </c>
    </row>
    <row r="523" spans="1:11" x14ac:dyDescent="0.25">
      <c r="A523" s="1" t="s">
        <v>127</v>
      </c>
      <c r="B523" s="1" t="s">
        <v>325</v>
      </c>
      <c r="C523" s="1" t="s">
        <v>463</v>
      </c>
      <c r="D523" s="1" t="s">
        <v>464</v>
      </c>
      <c r="E523" s="1" t="s">
        <v>276</v>
      </c>
      <c r="F523" s="1" t="s">
        <v>271</v>
      </c>
      <c r="G523" s="1">
        <v>0.18418300000000001</v>
      </c>
      <c r="H523" s="1">
        <v>-6.7713499999999998E-3</v>
      </c>
      <c r="I523" s="1">
        <v>1.7103400000000001E-3</v>
      </c>
      <c r="J523" s="33">
        <v>7.4999800000000007E-5</v>
      </c>
      <c r="K523" s="1">
        <v>209638</v>
      </c>
    </row>
    <row r="524" spans="1:11" x14ac:dyDescent="0.25">
      <c r="A524" s="1" t="s">
        <v>146</v>
      </c>
      <c r="B524" s="1" t="s">
        <v>283</v>
      </c>
      <c r="C524" s="1" t="s">
        <v>1011</v>
      </c>
      <c r="D524" s="1" t="s">
        <v>1012</v>
      </c>
      <c r="E524" s="1" t="s">
        <v>275</v>
      </c>
      <c r="F524" s="1" t="s">
        <v>276</v>
      </c>
      <c r="G524" s="1">
        <v>0.278694</v>
      </c>
      <c r="H524" s="1">
        <v>1.7058400000000001E-2</v>
      </c>
      <c r="I524" s="1">
        <v>4.3101800000000003E-3</v>
      </c>
      <c r="J524" s="33">
        <v>7.5999400000000003E-5</v>
      </c>
      <c r="K524" s="1">
        <v>115082</v>
      </c>
    </row>
    <row r="525" spans="1:11" x14ac:dyDescent="0.25">
      <c r="A525" s="1" t="s">
        <v>134</v>
      </c>
      <c r="B525" s="1" t="s">
        <v>288</v>
      </c>
      <c r="C525" s="1" t="s">
        <v>1013</v>
      </c>
      <c r="D525" s="1" t="s">
        <v>1014</v>
      </c>
      <c r="E525" s="1" t="s">
        <v>271</v>
      </c>
      <c r="F525" s="1" t="s">
        <v>270</v>
      </c>
      <c r="G525" s="1" t="s">
        <v>34</v>
      </c>
      <c r="H525" s="1">
        <v>1.2E-2</v>
      </c>
      <c r="I525" s="1">
        <v>3.2000000000000002E-3</v>
      </c>
      <c r="J525" s="33">
        <v>7.5999400000000003E-5</v>
      </c>
      <c r="K525" s="1">
        <v>43363</v>
      </c>
    </row>
    <row r="526" spans="1:11" x14ac:dyDescent="0.25">
      <c r="A526" s="1" t="s">
        <v>140</v>
      </c>
      <c r="B526" s="1" t="s">
        <v>304</v>
      </c>
      <c r="C526" s="1" t="s">
        <v>1015</v>
      </c>
      <c r="D526" s="1" t="s">
        <v>1016</v>
      </c>
      <c r="E526" s="1" t="s">
        <v>270</v>
      </c>
      <c r="F526" s="1" t="s">
        <v>275</v>
      </c>
      <c r="G526" s="1">
        <v>0.29609000000000002</v>
      </c>
      <c r="H526" s="1">
        <v>3.4738999999999999E-2</v>
      </c>
      <c r="I526" s="1">
        <v>8.7831000000000003E-3</v>
      </c>
      <c r="J526" s="33">
        <v>7.6630200000000004E-5</v>
      </c>
      <c r="K526" s="1" t="s">
        <v>34</v>
      </c>
    </row>
    <row r="527" spans="1:11" x14ac:dyDescent="0.25">
      <c r="A527" s="1" t="s">
        <v>98</v>
      </c>
      <c r="B527" s="1" t="s">
        <v>329</v>
      </c>
      <c r="C527" s="1" t="s">
        <v>1017</v>
      </c>
      <c r="D527" s="1" t="s">
        <v>1018</v>
      </c>
      <c r="E527" s="1" t="s">
        <v>276</v>
      </c>
      <c r="F527" s="1" t="s">
        <v>271</v>
      </c>
      <c r="G527" s="1">
        <v>0.20296600000000001</v>
      </c>
      <c r="H527" s="1">
        <v>7.5652999999999996E-3</v>
      </c>
      <c r="I527" s="1">
        <v>1.91311E-3</v>
      </c>
      <c r="J527" s="33">
        <v>7.6725500000000003E-5</v>
      </c>
      <c r="K527" s="1">
        <v>331291</v>
      </c>
    </row>
    <row r="528" spans="1:11" x14ac:dyDescent="0.25">
      <c r="A528" s="1" t="s">
        <v>104</v>
      </c>
      <c r="B528" s="1" t="s">
        <v>287</v>
      </c>
      <c r="C528" s="1" t="s">
        <v>1019</v>
      </c>
      <c r="D528" s="1" t="s">
        <v>1020</v>
      </c>
      <c r="E528" s="1" t="s">
        <v>276</v>
      </c>
      <c r="F528" s="1" t="s">
        <v>275</v>
      </c>
      <c r="G528" s="1">
        <v>0.495</v>
      </c>
      <c r="H528" s="1">
        <v>-0.16100200000000001</v>
      </c>
      <c r="I528" s="1">
        <v>4.0363900000000001E-2</v>
      </c>
      <c r="J528" s="33">
        <v>7.7241400000000002E-5</v>
      </c>
      <c r="K528" s="1">
        <v>1311</v>
      </c>
    </row>
    <row r="529" spans="1:11" x14ac:dyDescent="0.25">
      <c r="A529" s="1" t="s">
        <v>96</v>
      </c>
      <c r="B529" s="1" t="s">
        <v>328</v>
      </c>
      <c r="C529" s="1" t="s">
        <v>1021</v>
      </c>
      <c r="D529" s="1" t="s">
        <v>1022</v>
      </c>
      <c r="E529" s="1" t="s">
        <v>276</v>
      </c>
      <c r="F529" s="1" t="s">
        <v>275</v>
      </c>
      <c r="G529" s="1">
        <v>0.42251699999999998</v>
      </c>
      <c r="H529" s="1">
        <v>-9.5871099999999994E-3</v>
      </c>
      <c r="I529" s="1">
        <v>2.4261999999999999E-3</v>
      </c>
      <c r="J529" s="33">
        <v>7.7678399999999998E-5</v>
      </c>
      <c r="K529" s="1">
        <v>349861</v>
      </c>
    </row>
    <row r="530" spans="1:11" x14ac:dyDescent="0.25">
      <c r="A530" s="1" t="s">
        <v>91</v>
      </c>
      <c r="B530" s="1" t="s">
        <v>286</v>
      </c>
      <c r="C530" s="1" t="s">
        <v>1023</v>
      </c>
      <c r="D530" s="1" t="s">
        <v>1024</v>
      </c>
      <c r="E530" s="1" t="s">
        <v>276</v>
      </c>
      <c r="F530" s="1" t="s">
        <v>275</v>
      </c>
      <c r="G530" s="1">
        <v>0.30870999999999998</v>
      </c>
      <c r="H530" s="1">
        <v>5.1499999999999997E-2</v>
      </c>
      <c r="I530" s="1">
        <v>1.2999999999999999E-2</v>
      </c>
      <c r="J530" s="33">
        <v>7.9432799999999996E-5</v>
      </c>
      <c r="K530" s="1">
        <v>7916</v>
      </c>
    </row>
    <row r="531" spans="1:11" x14ac:dyDescent="0.25">
      <c r="A531" s="1" t="s">
        <v>98</v>
      </c>
      <c r="B531" s="1" t="s">
        <v>329</v>
      </c>
      <c r="C531" s="1" t="s">
        <v>1025</v>
      </c>
      <c r="D531" s="1" t="s">
        <v>1026</v>
      </c>
      <c r="E531" s="1" t="s">
        <v>276</v>
      </c>
      <c r="F531" s="1" t="s">
        <v>271</v>
      </c>
      <c r="G531" s="1">
        <v>0.20296600000000001</v>
      </c>
      <c r="H531" s="1">
        <v>7.5572299999999999E-3</v>
      </c>
      <c r="I531" s="1">
        <v>1.91589E-3</v>
      </c>
      <c r="J531" s="33">
        <v>7.9987099999999999E-5</v>
      </c>
      <c r="K531" s="1">
        <v>331315</v>
      </c>
    </row>
    <row r="532" spans="1:11" x14ac:dyDescent="0.25">
      <c r="A532" s="1" t="s">
        <v>98</v>
      </c>
      <c r="B532" s="1" t="s">
        <v>329</v>
      </c>
      <c r="C532" s="1" t="s">
        <v>473</v>
      </c>
      <c r="D532" s="1" t="s">
        <v>474</v>
      </c>
      <c r="E532" s="1" t="s">
        <v>276</v>
      </c>
      <c r="F532" s="1" t="s">
        <v>271</v>
      </c>
      <c r="G532" s="1">
        <v>0.20296600000000001</v>
      </c>
      <c r="H532" s="1">
        <v>-6.2210299999999998E-3</v>
      </c>
      <c r="I532" s="1">
        <v>1.5772500000000001E-3</v>
      </c>
      <c r="J532" s="33">
        <v>8.0090299999999994E-5</v>
      </c>
      <c r="K532" s="1">
        <v>180203</v>
      </c>
    </row>
    <row r="533" spans="1:11" x14ac:dyDescent="0.25">
      <c r="A533" s="1" t="s">
        <v>138</v>
      </c>
      <c r="B533" s="1" t="s">
        <v>289</v>
      </c>
      <c r="C533" s="1" t="s">
        <v>388</v>
      </c>
      <c r="D533" s="1" t="s">
        <v>389</v>
      </c>
      <c r="E533" s="1" t="s">
        <v>271</v>
      </c>
      <c r="F533" s="1" t="s">
        <v>270</v>
      </c>
      <c r="G533" s="1">
        <v>0.67867</v>
      </c>
      <c r="H533" s="1">
        <v>-1.0445599999999999E-2</v>
      </c>
      <c r="I533" s="1">
        <v>2.64861E-3</v>
      </c>
      <c r="J533" s="33">
        <v>8.0223199999999995E-5</v>
      </c>
      <c r="K533" s="1">
        <v>317754</v>
      </c>
    </row>
    <row r="534" spans="1:11" x14ac:dyDescent="0.25">
      <c r="A534" s="1" t="s">
        <v>104</v>
      </c>
      <c r="B534" s="1" t="s">
        <v>287</v>
      </c>
      <c r="C534" s="1" t="s">
        <v>1027</v>
      </c>
      <c r="D534" s="1" t="s">
        <v>430</v>
      </c>
      <c r="E534" s="1" t="s">
        <v>276</v>
      </c>
      <c r="F534" s="1" t="s">
        <v>275</v>
      </c>
      <c r="G534" s="1">
        <v>0.44176900000000002</v>
      </c>
      <c r="H534" s="1">
        <v>-3.6219099999999999E-3</v>
      </c>
      <c r="I534" s="1">
        <v>9.1863199999999996E-4</v>
      </c>
      <c r="J534" s="33">
        <v>8.0999099999999995E-5</v>
      </c>
      <c r="K534" s="1">
        <v>461880</v>
      </c>
    </row>
    <row r="535" spans="1:11" x14ac:dyDescent="0.25">
      <c r="A535" s="1" t="s">
        <v>140</v>
      </c>
      <c r="B535" s="1" t="s">
        <v>304</v>
      </c>
      <c r="C535" s="1" t="s">
        <v>1028</v>
      </c>
      <c r="D535" s="1" t="s">
        <v>1029</v>
      </c>
      <c r="E535" s="1" t="s">
        <v>270</v>
      </c>
      <c r="F535" s="1" t="s">
        <v>275</v>
      </c>
      <c r="G535" s="1">
        <v>0.29935800000000001</v>
      </c>
      <c r="H535" s="1">
        <v>8.4668899999999995E-3</v>
      </c>
      <c r="I535" s="1">
        <v>2.1492600000000001E-3</v>
      </c>
      <c r="J535" s="33">
        <v>8.1999300000000006E-5</v>
      </c>
      <c r="K535" s="1">
        <v>454684</v>
      </c>
    </row>
    <row r="536" spans="1:11" x14ac:dyDescent="0.25">
      <c r="A536" s="1" t="s">
        <v>96</v>
      </c>
      <c r="B536" s="1" t="s">
        <v>328</v>
      </c>
      <c r="C536" s="1" t="s">
        <v>1030</v>
      </c>
      <c r="D536" s="1" t="s">
        <v>1031</v>
      </c>
      <c r="E536" s="1" t="s">
        <v>276</v>
      </c>
      <c r="F536" s="1" t="s">
        <v>275</v>
      </c>
      <c r="G536" s="1">
        <v>0.41871000000000003</v>
      </c>
      <c r="H536" s="1">
        <v>3.1579000000000003E-2</v>
      </c>
      <c r="I536" s="1">
        <v>8.0204999999999999E-3</v>
      </c>
      <c r="J536" s="33">
        <v>8.2565799999999995E-5</v>
      </c>
      <c r="K536" s="1" t="s">
        <v>34</v>
      </c>
    </row>
    <row r="537" spans="1:11" x14ac:dyDescent="0.25">
      <c r="A537" s="1" t="s">
        <v>96</v>
      </c>
      <c r="B537" s="1" t="s">
        <v>328</v>
      </c>
      <c r="C537" s="1" t="s">
        <v>1032</v>
      </c>
      <c r="D537" s="1" t="s">
        <v>1033</v>
      </c>
      <c r="E537" s="1" t="s">
        <v>276</v>
      </c>
      <c r="F537" s="1" t="s">
        <v>275</v>
      </c>
      <c r="G537" s="1">
        <v>0.42212</v>
      </c>
      <c r="H537" s="1">
        <v>-7.1544599999999996E-3</v>
      </c>
      <c r="I537" s="1">
        <v>1.8185300000000001E-3</v>
      </c>
      <c r="J537" s="33">
        <v>8.3000399999999999E-5</v>
      </c>
      <c r="K537" s="1">
        <v>441640</v>
      </c>
    </row>
    <row r="538" spans="1:11" x14ac:dyDescent="0.25">
      <c r="A538" s="1" t="s">
        <v>91</v>
      </c>
      <c r="B538" s="1" t="s">
        <v>286</v>
      </c>
      <c r="C538" s="1" t="s">
        <v>1034</v>
      </c>
      <c r="D538" s="1" t="s">
        <v>1035</v>
      </c>
      <c r="E538" s="1" t="s">
        <v>276</v>
      </c>
      <c r="F538" s="1" t="s">
        <v>275</v>
      </c>
      <c r="G538" s="1">
        <v>0.30870999999999998</v>
      </c>
      <c r="H538" s="1">
        <v>-6.0400000000000002E-2</v>
      </c>
      <c r="I538" s="1">
        <v>1.5299999999999999E-2</v>
      </c>
      <c r="J538" s="33">
        <v>8.3176400000000005E-5</v>
      </c>
      <c r="K538" s="1">
        <v>7916</v>
      </c>
    </row>
    <row r="539" spans="1:11" x14ac:dyDescent="0.25">
      <c r="A539" s="1" t="s">
        <v>96</v>
      </c>
      <c r="B539" s="1" t="s">
        <v>328</v>
      </c>
      <c r="C539" s="1" t="s">
        <v>1036</v>
      </c>
      <c r="D539" s="1" t="s">
        <v>1037</v>
      </c>
      <c r="E539" s="1" t="s">
        <v>276</v>
      </c>
      <c r="F539" s="1" t="s">
        <v>275</v>
      </c>
      <c r="G539" s="1">
        <v>0.41871000000000003</v>
      </c>
      <c r="H539" s="1">
        <v>-3.1856000000000002E-2</v>
      </c>
      <c r="I539" s="1">
        <v>8.0990999999999997E-3</v>
      </c>
      <c r="J539" s="33">
        <v>8.3965299999999994E-5</v>
      </c>
      <c r="K539" s="1" t="s">
        <v>34</v>
      </c>
    </row>
    <row r="540" spans="1:11" x14ac:dyDescent="0.25">
      <c r="A540" s="1" t="s">
        <v>122</v>
      </c>
      <c r="B540" s="1" t="s">
        <v>274</v>
      </c>
      <c r="C540" s="1" t="s">
        <v>1038</v>
      </c>
      <c r="D540" s="1" t="s">
        <v>1039</v>
      </c>
      <c r="E540" s="1" t="s">
        <v>276</v>
      </c>
      <c r="F540" s="1" t="s">
        <v>275</v>
      </c>
      <c r="G540" s="1">
        <v>0.27990500000000001</v>
      </c>
      <c r="H540" s="1">
        <v>1.7795399999999999E-2</v>
      </c>
      <c r="I540" s="1">
        <v>4.52609E-3</v>
      </c>
      <c r="J540" s="33">
        <v>8.4000100000000002E-5</v>
      </c>
      <c r="K540" s="1">
        <v>115082</v>
      </c>
    </row>
    <row r="541" spans="1:11" x14ac:dyDescent="0.25">
      <c r="A541" s="1" t="s">
        <v>104</v>
      </c>
      <c r="B541" s="1" t="s">
        <v>287</v>
      </c>
      <c r="C541" s="1" t="s">
        <v>454</v>
      </c>
      <c r="D541" s="1" t="s">
        <v>455</v>
      </c>
      <c r="E541" s="1" t="s">
        <v>276</v>
      </c>
      <c r="F541" s="1" t="s">
        <v>275</v>
      </c>
      <c r="G541" s="1">
        <v>0.44100699999999998</v>
      </c>
      <c r="H541" s="1">
        <v>-4.2243300000000001E-3</v>
      </c>
      <c r="I541" s="1">
        <v>1.0744000000000001E-3</v>
      </c>
      <c r="J541" s="33">
        <v>8.4000100000000002E-5</v>
      </c>
      <c r="K541" s="1">
        <v>249710</v>
      </c>
    </row>
    <row r="542" spans="1:11" x14ac:dyDescent="0.25">
      <c r="A542" s="1" t="s">
        <v>127</v>
      </c>
      <c r="B542" s="1" t="s">
        <v>325</v>
      </c>
      <c r="C542" s="1" t="s">
        <v>1040</v>
      </c>
      <c r="D542" s="1" t="s">
        <v>1041</v>
      </c>
      <c r="E542" s="1" t="s">
        <v>276</v>
      </c>
      <c r="F542" s="1" t="s">
        <v>271</v>
      </c>
      <c r="G542" s="1">
        <v>0.18482699999999999</v>
      </c>
      <c r="H542" s="1">
        <v>-4.89004E-3</v>
      </c>
      <c r="I542" s="1">
        <v>1.2432400000000001E-3</v>
      </c>
      <c r="J542" s="33">
        <v>8.4000100000000002E-5</v>
      </c>
      <c r="K542" s="1">
        <v>462013</v>
      </c>
    </row>
    <row r="543" spans="1:11" x14ac:dyDescent="0.25">
      <c r="A543" s="1" t="s">
        <v>98</v>
      </c>
      <c r="B543" s="1" t="s">
        <v>329</v>
      </c>
      <c r="C543" s="1" t="s">
        <v>1042</v>
      </c>
      <c r="D543" s="1" t="s">
        <v>1043</v>
      </c>
      <c r="E543" s="1" t="s">
        <v>276</v>
      </c>
      <c r="F543" s="1" t="s">
        <v>271</v>
      </c>
      <c r="G543" s="1">
        <v>0.197101</v>
      </c>
      <c r="H543" s="1">
        <v>3.8060400000000001E-2</v>
      </c>
      <c r="I543" s="1">
        <v>9.6746999999999996E-3</v>
      </c>
      <c r="J543" s="33">
        <v>8.4000100000000002E-5</v>
      </c>
      <c r="K543" s="1">
        <v>33147</v>
      </c>
    </row>
    <row r="544" spans="1:11" x14ac:dyDescent="0.25">
      <c r="A544" s="1" t="s">
        <v>113</v>
      </c>
      <c r="B544" s="1" t="s">
        <v>292</v>
      </c>
      <c r="C544" s="1" t="s">
        <v>1044</v>
      </c>
      <c r="D544" s="1" t="s">
        <v>1045</v>
      </c>
      <c r="E544" s="1" t="s">
        <v>271</v>
      </c>
      <c r="F544" s="1" t="s">
        <v>270</v>
      </c>
      <c r="G544" s="1">
        <v>0.62565999999999999</v>
      </c>
      <c r="H544" s="1">
        <v>-1.0116E-2</v>
      </c>
      <c r="I544" s="1">
        <v>2.5737999999999998E-3</v>
      </c>
      <c r="J544" s="33">
        <v>8.4886800000000002E-5</v>
      </c>
      <c r="K544" s="1">
        <v>315153</v>
      </c>
    </row>
    <row r="545" spans="1:11" x14ac:dyDescent="0.25">
      <c r="A545" s="1" t="s">
        <v>96</v>
      </c>
      <c r="B545" s="1" t="s">
        <v>328</v>
      </c>
      <c r="C545" s="1" t="s">
        <v>1046</v>
      </c>
      <c r="D545" s="1" t="s">
        <v>1047</v>
      </c>
      <c r="E545" s="1" t="s">
        <v>276</v>
      </c>
      <c r="F545" s="1" t="s">
        <v>275</v>
      </c>
      <c r="G545" s="1">
        <v>0.41871000000000003</v>
      </c>
      <c r="H545" s="1">
        <v>3.1517000000000003E-2</v>
      </c>
      <c r="I545" s="1">
        <v>8.0204999999999999E-3</v>
      </c>
      <c r="J545" s="33">
        <v>8.5309999999999995E-5</v>
      </c>
      <c r="K545" s="1" t="s">
        <v>34</v>
      </c>
    </row>
    <row r="546" spans="1:11" x14ac:dyDescent="0.25">
      <c r="A546" s="1" t="s">
        <v>146</v>
      </c>
      <c r="B546" s="1" t="s">
        <v>283</v>
      </c>
      <c r="C546" s="1" t="s">
        <v>371</v>
      </c>
      <c r="D546" s="1" t="s">
        <v>372</v>
      </c>
      <c r="E546" s="1" t="s">
        <v>275</v>
      </c>
      <c r="F546" s="1" t="s">
        <v>276</v>
      </c>
      <c r="G546" s="1">
        <v>0.280528</v>
      </c>
      <c r="H546" s="1">
        <v>-8.8567300000000002E-3</v>
      </c>
      <c r="I546" s="1">
        <v>2.2787200000000001E-3</v>
      </c>
      <c r="J546" s="33">
        <v>8.6000299999999997E-5</v>
      </c>
      <c r="K546" s="1">
        <v>469767</v>
      </c>
    </row>
    <row r="547" spans="1:11" x14ac:dyDescent="0.25">
      <c r="A547" s="1" t="s">
        <v>140</v>
      </c>
      <c r="B547" s="1" t="s">
        <v>304</v>
      </c>
      <c r="C547" s="1" t="s">
        <v>1048</v>
      </c>
      <c r="D547" s="1" t="s">
        <v>602</v>
      </c>
      <c r="E547" s="1" t="s">
        <v>270</v>
      </c>
      <c r="F547" s="1" t="s">
        <v>275</v>
      </c>
      <c r="G547" s="1">
        <v>0.29931099999999999</v>
      </c>
      <c r="H547" s="1">
        <v>-7.1121500000000002E-3</v>
      </c>
      <c r="I547" s="1">
        <v>1.81051E-3</v>
      </c>
      <c r="J547" s="33">
        <v>8.6000299999999997E-5</v>
      </c>
      <c r="K547" s="1">
        <v>462933</v>
      </c>
    </row>
    <row r="548" spans="1:11" x14ac:dyDescent="0.25">
      <c r="A548" s="1" t="s">
        <v>91</v>
      </c>
      <c r="B548" s="1" t="s">
        <v>286</v>
      </c>
      <c r="C548" s="1" t="s">
        <v>1049</v>
      </c>
      <c r="D548" s="1" t="s">
        <v>1050</v>
      </c>
      <c r="E548" s="1" t="s">
        <v>276</v>
      </c>
      <c r="F548" s="1" t="s">
        <v>275</v>
      </c>
      <c r="G548" s="1">
        <v>0.31198999999999999</v>
      </c>
      <c r="H548" s="1">
        <v>3.3473000000000003E-2</v>
      </c>
      <c r="I548" s="1">
        <v>8.5249000000000002E-3</v>
      </c>
      <c r="J548" s="33">
        <v>8.6357499999999994E-5</v>
      </c>
      <c r="K548" s="1" t="s">
        <v>34</v>
      </c>
    </row>
    <row r="549" spans="1:11" x14ac:dyDescent="0.25">
      <c r="A549" s="1" t="s">
        <v>113</v>
      </c>
      <c r="B549" s="1" t="s">
        <v>292</v>
      </c>
      <c r="C549" s="1" t="s">
        <v>408</v>
      </c>
      <c r="D549" s="1" t="s">
        <v>409</v>
      </c>
      <c r="E549" s="1" t="s">
        <v>271</v>
      </c>
      <c r="F549" s="1" t="s">
        <v>270</v>
      </c>
      <c r="G549" s="1" t="s">
        <v>34</v>
      </c>
      <c r="H549" s="1">
        <v>-8.8692400000000005E-3</v>
      </c>
      <c r="I549" s="1">
        <v>2.2599199999999999E-3</v>
      </c>
      <c r="J549" s="33">
        <v>8.6881999999999999E-5</v>
      </c>
      <c r="K549" s="1">
        <v>385801</v>
      </c>
    </row>
    <row r="550" spans="1:11" x14ac:dyDescent="0.25">
      <c r="A550" s="1" t="s">
        <v>140</v>
      </c>
      <c r="B550" s="1" t="s">
        <v>304</v>
      </c>
      <c r="C550" s="1" t="s">
        <v>1051</v>
      </c>
      <c r="D550" s="1" t="s">
        <v>1052</v>
      </c>
      <c r="E550" s="1" t="s">
        <v>270</v>
      </c>
      <c r="F550" s="1" t="s">
        <v>275</v>
      </c>
      <c r="G550" s="1">
        <v>0.29609000000000002</v>
      </c>
      <c r="H550" s="1">
        <v>-3.4432999999999998E-2</v>
      </c>
      <c r="I550" s="1">
        <v>8.7828999999999997E-3</v>
      </c>
      <c r="J550" s="33">
        <v>8.85727E-5</v>
      </c>
      <c r="K550" s="1" t="s">
        <v>34</v>
      </c>
    </row>
    <row r="551" spans="1:11" x14ac:dyDescent="0.25">
      <c r="A551" s="1" t="s">
        <v>140</v>
      </c>
      <c r="B551" s="1" t="s">
        <v>304</v>
      </c>
      <c r="C551" s="1" t="s">
        <v>1053</v>
      </c>
      <c r="D551" s="1" t="s">
        <v>1054</v>
      </c>
      <c r="E551" s="1" t="s">
        <v>270</v>
      </c>
      <c r="F551" s="1" t="s">
        <v>275</v>
      </c>
      <c r="G551" s="1">
        <v>0.25290000000000001</v>
      </c>
      <c r="H551" s="1">
        <v>-0.2351</v>
      </c>
      <c r="I551" s="1">
        <v>5.9970000000000002E-2</v>
      </c>
      <c r="J551" s="33">
        <v>8.8660500000000003E-5</v>
      </c>
      <c r="K551" s="1" t="s">
        <v>34</v>
      </c>
    </row>
    <row r="552" spans="1:11" x14ac:dyDescent="0.25">
      <c r="A552" s="1" t="s">
        <v>140</v>
      </c>
      <c r="B552" s="1" t="s">
        <v>304</v>
      </c>
      <c r="C552" s="1" t="s">
        <v>1055</v>
      </c>
      <c r="D552" s="1" t="s">
        <v>832</v>
      </c>
      <c r="E552" s="1" t="s">
        <v>270</v>
      </c>
      <c r="F552" s="1" t="s">
        <v>275</v>
      </c>
      <c r="G552" s="1">
        <v>0.29903000000000002</v>
      </c>
      <c r="H552" s="1">
        <v>8.2294699999999991E-3</v>
      </c>
      <c r="I552" s="1">
        <v>2.10064E-3</v>
      </c>
      <c r="J552" s="33">
        <v>8.8999999999999995E-5</v>
      </c>
      <c r="K552" s="1">
        <v>457756</v>
      </c>
    </row>
    <row r="553" spans="1:11" x14ac:dyDescent="0.25">
      <c r="A553" s="1" t="s">
        <v>122</v>
      </c>
      <c r="B553" s="1" t="s">
        <v>274</v>
      </c>
      <c r="C553" s="1" t="s">
        <v>1056</v>
      </c>
      <c r="D553" s="1" t="s">
        <v>1057</v>
      </c>
      <c r="E553" s="1" t="s">
        <v>276</v>
      </c>
      <c r="F553" s="1" t="s">
        <v>275</v>
      </c>
      <c r="G553" s="1">
        <v>0.27990500000000001</v>
      </c>
      <c r="H553" s="1">
        <v>1.7547699999999999E-2</v>
      </c>
      <c r="I553" s="1">
        <v>4.4794500000000003E-3</v>
      </c>
      <c r="J553" s="33">
        <v>8.9999499999999998E-5</v>
      </c>
      <c r="K553" s="1">
        <v>115082</v>
      </c>
    </row>
    <row r="554" spans="1:11" x14ac:dyDescent="0.25">
      <c r="A554" s="1" t="s">
        <v>146</v>
      </c>
      <c r="B554" s="1" t="s">
        <v>283</v>
      </c>
      <c r="C554" s="1" t="s">
        <v>1058</v>
      </c>
      <c r="D554" s="1" t="s">
        <v>1059</v>
      </c>
      <c r="E554" s="1" t="s">
        <v>275</v>
      </c>
      <c r="F554" s="1" t="s">
        <v>276</v>
      </c>
      <c r="G554" s="1">
        <v>0.278694</v>
      </c>
      <c r="H554" s="1">
        <v>1.6530199999999998E-2</v>
      </c>
      <c r="I554" s="1">
        <v>4.2224599999999999E-3</v>
      </c>
      <c r="J554" s="33">
        <v>8.9999499999999998E-5</v>
      </c>
      <c r="K554" s="1">
        <v>115082</v>
      </c>
    </row>
    <row r="555" spans="1:11" x14ac:dyDescent="0.25">
      <c r="A555" s="1" t="s">
        <v>96</v>
      </c>
      <c r="B555" s="1" t="s">
        <v>328</v>
      </c>
      <c r="C555" s="1" t="s">
        <v>1060</v>
      </c>
      <c r="D555" s="1" t="s">
        <v>1061</v>
      </c>
      <c r="E555" s="1" t="s">
        <v>276</v>
      </c>
      <c r="F555" s="1" t="s">
        <v>275</v>
      </c>
      <c r="G555" s="1">
        <v>0.71830000000000005</v>
      </c>
      <c r="H555" s="1">
        <v>8.3940000000000001E-2</v>
      </c>
      <c r="I555" s="1">
        <v>2.1440000000000001E-2</v>
      </c>
      <c r="J555" s="33">
        <v>9.0579499999999996E-5</v>
      </c>
      <c r="K555" s="1" t="s">
        <v>34</v>
      </c>
    </row>
    <row r="556" spans="1:11" x14ac:dyDescent="0.25">
      <c r="A556" s="1" t="s">
        <v>138</v>
      </c>
      <c r="B556" s="1" t="s">
        <v>289</v>
      </c>
      <c r="C556" s="1" t="s">
        <v>1062</v>
      </c>
      <c r="D556" s="1" t="s">
        <v>34</v>
      </c>
      <c r="E556" s="1" t="s">
        <v>271</v>
      </c>
      <c r="F556" s="1" t="s">
        <v>270</v>
      </c>
      <c r="G556" s="1">
        <v>0.35959999999999998</v>
      </c>
      <c r="H556" s="1">
        <v>-0.27510000000000001</v>
      </c>
      <c r="I556" s="1">
        <v>7.0309999999999997E-2</v>
      </c>
      <c r="J556" s="33">
        <v>9.1440799999999994E-5</v>
      </c>
      <c r="K556" s="1" t="s">
        <v>34</v>
      </c>
    </row>
    <row r="557" spans="1:11" x14ac:dyDescent="0.25">
      <c r="A557" s="1" t="s">
        <v>122</v>
      </c>
      <c r="B557" s="1" t="s">
        <v>274</v>
      </c>
      <c r="C557" s="1" t="s">
        <v>511</v>
      </c>
      <c r="D557" s="1" t="s">
        <v>512</v>
      </c>
      <c r="E557" s="1" t="s">
        <v>276</v>
      </c>
      <c r="F557" s="1" t="s">
        <v>275</v>
      </c>
      <c r="G557" s="1">
        <v>0.27822599999999997</v>
      </c>
      <c r="H557" s="1">
        <v>-6.7881399999999998E-3</v>
      </c>
      <c r="I557" s="1">
        <v>1.7370599999999999E-3</v>
      </c>
      <c r="J557" s="33">
        <v>9.3164400000000005E-5</v>
      </c>
      <c r="K557" s="1">
        <v>154702</v>
      </c>
    </row>
    <row r="558" spans="1:11" x14ac:dyDescent="0.25">
      <c r="A558" s="1" t="s">
        <v>104</v>
      </c>
      <c r="B558" s="1" t="s">
        <v>287</v>
      </c>
      <c r="C558" s="1" t="s">
        <v>1063</v>
      </c>
      <c r="D558" s="1" t="s">
        <v>1064</v>
      </c>
      <c r="E558" s="1" t="s">
        <v>276</v>
      </c>
      <c r="F558" s="1" t="s">
        <v>275</v>
      </c>
      <c r="G558" s="1">
        <v>0.44306000000000001</v>
      </c>
      <c r="H558" s="1">
        <v>-3.1248000000000001E-2</v>
      </c>
      <c r="I558" s="1">
        <v>7.9979000000000005E-3</v>
      </c>
      <c r="J558" s="33">
        <v>9.3605199999999996E-5</v>
      </c>
      <c r="K558" s="1" t="s">
        <v>34</v>
      </c>
    </row>
    <row r="559" spans="1:11" x14ac:dyDescent="0.25">
      <c r="A559" s="1" t="s">
        <v>140</v>
      </c>
      <c r="B559" s="1" t="s">
        <v>304</v>
      </c>
      <c r="C559" s="1" t="s">
        <v>1065</v>
      </c>
      <c r="D559" s="1" t="s">
        <v>1066</v>
      </c>
      <c r="E559" s="1" t="s">
        <v>270</v>
      </c>
      <c r="F559" s="1" t="s">
        <v>275</v>
      </c>
      <c r="G559" s="1">
        <v>0.29609000000000002</v>
      </c>
      <c r="H559" s="1">
        <v>-3.4271000000000003E-2</v>
      </c>
      <c r="I559" s="1">
        <v>8.7829999999999991E-3</v>
      </c>
      <c r="J559" s="33">
        <v>9.5609300000000006E-5</v>
      </c>
      <c r="K559" s="1" t="s">
        <v>34</v>
      </c>
    </row>
    <row r="560" spans="1:11" x14ac:dyDescent="0.25">
      <c r="A560" s="1" t="s">
        <v>138</v>
      </c>
      <c r="B560" s="1" t="s">
        <v>289</v>
      </c>
      <c r="C560" s="1" t="s">
        <v>425</v>
      </c>
      <c r="D560" s="1" t="s">
        <v>426</v>
      </c>
      <c r="E560" s="1" t="s">
        <v>271</v>
      </c>
      <c r="F560" s="1" t="s">
        <v>270</v>
      </c>
      <c r="G560" s="1">
        <v>0.67867</v>
      </c>
      <c r="H560" s="1">
        <v>-1.03383E-2</v>
      </c>
      <c r="I560" s="1">
        <v>2.6499800000000001E-3</v>
      </c>
      <c r="J560" s="33">
        <v>9.5701799999999999E-5</v>
      </c>
      <c r="K560" s="1">
        <v>317756</v>
      </c>
    </row>
    <row r="561" spans="1:11" x14ac:dyDescent="0.25">
      <c r="A561" s="1" t="s">
        <v>146</v>
      </c>
      <c r="B561" s="1" t="s">
        <v>283</v>
      </c>
      <c r="C561" s="1" t="s">
        <v>1067</v>
      </c>
      <c r="D561" s="1" t="s">
        <v>1068</v>
      </c>
      <c r="E561" s="1" t="s">
        <v>275</v>
      </c>
      <c r="F561" s="1" t="s">
        <v>276</v>
      </c>
      <c r="G561" s="1">
        <v>0.27868199999999999</v>
      </c>
      <c r="H561" s="1">
        <v>1.45208E-2</v>
      </c>
      <c r="I561" s="1">
        <v>4.0176999999999999E-3</v>
      </c>
      <c r="J561" s="33">
        <v>9.5999699999999995E-5</v>
      </c>
      <c r="K561" s="1" t="s">
        <v>34</v>
      </c>
    </row>
    <row r="562" spans="1:11" x14ac:dyDescent="0.25">
      <c r="A562" s="1" t="s">
        <v>140</v>
      </c>
      <c r="B562" s="1" t="s">
        <v>304</v>
      </c>
      <c r="C562" s="1" t="s">
        <v>1069</v>
      </c>
      <c r="D562" s="1" t="s">
        <v>1070</v>
      </c>
      <c r="E562" s="1" t="s">
        <v>270</v>
      </c>
      <c r="F562" s="1" t="s">
        <v>275</v>
      </c>
      <c r="G562" s="1">
        <v>0.29609000000000002</v>
      </c>
      <c r="H562" s="1">
        <v>-3.4251999999999998E-2</v>
      </c>
      <c r="I562" s="1">
        <v>8.7829999999999991E-3</v>
      </c>
      <c r="J562" s="33">
        <v>9.6449500000000005E-5</v>
      </c>
      <c r="K562" s="1" t="s">
        <v>34</v>
      </c>
    </row>
    <row r="563" spans="1:11" x14ac:dyDescent="0.25">
      <c r="A563" s="1" t="s">
        <v>146</v>
      </c>
      <c r="B563" s="1" t="s">
        <v>283</v>
      </c>
      <c r="C563" s="1" t="s">
        <v>1071</v>
      </c>
      <c r="D563" s="1" t="s">
        <v>1072</v>
      </c>
      <c r="E563" s="1" t="s">
        <v>275</v>
      </c>
      <c r="F563" s="1" t="s">
        <v>276</v>
      </c>
      <c r="G563" s="1">
        <v>0.27870699999999998</v>
      </c>
      <c r="H563" s="1">
        <v>-1.7146600000000001E-2</v>
      </c>
      <c r="I563" s="1">
        <v>4.3983800000000003E-3</v>
      </c>
      <c r="J563" s="33">
        <v>9.6999599999999999E-5</v>
      </c>
      <c r="K563" s="1">
        <v>115071</v>
      </c>
    </row>
    <row r="564" spans="1:11" x14ac:dyDescent="0.25">
      <c r="A564" s="1" t="s">
        <v>104</v>
      </c>
      <c r="B564" s="1" t="s">
        <v>287</v>
      </c>
      <c r="C564" s="1" t="s">
        <v>1073</v>
      </c>
      <c r="D564" s="1" t="s">
        <v>1074</v>
      </c>
      <c r="E564" s="1" t="s">
        <v>276</v>
      </c>
      <c r="F564" s="1" t="s">
        <v>275</v>
      </c>
      <c r="G564" s="1">
        <v>0.44695000000000001</v>
      </c>
      <c r="H564" s="1">
        <v>9.7799999999999998E-2</v>
      </c>
      <c r="I564" s="1">
        <v>2.5100000000000001E-2</v>
      </c>
      <c r="J564" s="33">
        <v>9.7723699999999994E-5</v>
      </c>
      <c r="K564" s="1">
        <v>3301</v>
      </c>
    </row>
    <row r="565" spans="1:11" x14ac:dyDescent="0.25">
      <c r="A565" s="1" t="s">
        <v>98</v>
      </c>
      <c r="B565" s="1" t="s">
        <v>329</v>
      </c>
      <c r="C565" s="1" t="s">
        <v>1075</v>
      </c>
      <c r="D565" s="1" t="s">
        <v>1076</v>
      </c>
      <c r="E565" s="1" t="s">
        <v>276</v>
      </c>
      <c r="F565" s="1" t="s">
        <v>271</v>
      </c>
      <c r="G565" s="1">
        <v>0.20006399999999999</v>
      </c>
      <c r="H565" s="1">
        <v>5.5283299999999997E-3</v>
      </c>
      <c r="I565" s="1">
        <v>1.5292299999999999E-3</v>
      </c>
      <c r="J565" s="33">
        <v>1E-4</v>
      </c>
      <c r="K565" s="1">
        <v>534045</v>
      </c>
    </row>
    <row r="566" spans="1:11" x14ac:dyDescent="0.25">
      <c r="A566" s="1" t="s">
        <v>98</v>
      </c>
      <c r="B566" s="1" t="s">
        <v>329</v>
      </c>
      <c r="C566" s="1" t="s">
        <v>499</v>
      </c>
      <c r="D566" s="1" t="s">
        <v>500</v>
      </c>
      <c r="E566" s="1" t="s">
        <v>276</v>
      </c>
      <c r="F566" s="1" t="s">
        <v>271</v>
      </c>
      <c r="G566" s="1">
        <v>0.199985</v>
      </c>
      <c r="H566" s="1">
        <v>-9.5588400000000007E-3</v>
      </c>
      <c r="I566" s="1">
        <v>2.45999E-3</v>
      </c>
      <c r="J566" s="33">
        <v>1E-4</v>
      </c>
      <c r="K566" s="1" t="s">
        <v>34</v>
      </c>
    </row>
    <row r="567" spans="1:11" x14ac:dyDescent="0.25">
      <c r="A567" s="1" t="s">
        <v>146</v>
      </c>
      <c r="B567" s="1" t="s">
        <v>283</v>
      </c>
      <c r="C567" s="1" t="s">
        <v>1077</v>
      </c>
      <c r="D567" s="1" t="s">
        <v>1078</v>
      </c>
      <c r="E567" s="1" t="s">
        <v>275</v>
      </c>
      <c r="F567" s="1" t="s">
        <v>276</v>
      </c>
      <c r="G567" s="1">
        <v>0.27968999999999999</v>
      </c>
      <c r="H567" s="1">
        <v>-6.1400000000000003E-2</v>
      </c>
      <c r="I567" s="1">
        <v>1.5800000000000002E-2</v>
      </c>
      <c r="J567" s="33">
        <v>1.02329E-4</v>
      </c>
      <c r="K567" s="1">
        <v>7916</v>
      </c>
    </row>
    <row r="568" spans="1:11" x14ac:dyDescent="0.25">
      <c r="A568" s="1" t="s">
        <v>122</v>
      </c>
      <c r="B568" s="1" t="s">
        <v>274</v>
      </c>
      <c r="C568" s="1" t="s">
        <v>1079</v>
      </c>
      <c r="D568" s="1" t="s">
        <v>1080</v>
      </c>
      <c r="E568" s="1" t="s">
        <v>276</v>
      </c>
      <c r="F568" s="1" t="s">
        <v>275</v>
      </c>
      <c r="G568" s="1">
        <v>0.34539999999999998</v>
      </c>
      <c r="H568" s="1">
        <v>-3.2000000000000001E-2</v>
      </c>
      <c r="I568" s="1">
        <v>8.2000000000000007E-3</v>
      </c>
      <c r="J568" s="33">
        <v>1.02499E-4</v>
      </c>
      <c r="K568" s="1" t="s">
        <v>34</v>
      </c>
    </row>
    <row r="569" spans="1:11" x14ac:dyDescent="0.25">
      <c r="A569" s="1" t="s">
        <v>122</v>
      </c>
      <c r="B569" s="1" t="s">
        <v>274</v>
      </c>
      <c r="C569" s="1" t="s">
        <v>1081</v>
      </c>
      <c r="D569" s="1" t="s">
        <v>1082</v>
      </c>
      <c r="E569" s="1" t="s">
        <v>276</v>
      </c>
      <c r="F569" s="1" t="s">
        <v>275</v>
      </c>
      <c r="G569" s="1">
        <v>0.27822599999999997</v>
      </c>
      <c r="H569" s="1">
        <v>-4.7856900000000004E-3</v>
      </c>
      <c r="I569" s="1">
        <v>1.2342799999999999E-3</v>
      </c>
      <c r="J569" s="33">
        <v>1.0563799999999999E-4</v>
      </c>
      <c r="K569" s="1">
        <v>259921</v>
      </c>
    </row>
    <row r="570" spans="1:11" x14ac:dyDescent="0.25">
      <c r="A570" s="1" t="s">
        <v>104</v>
      </c>
      <c r="B570" s="1" t="s">
        <v>287</v>
      </c>
      <c r="C570" s="1" t="s">
        <v>1083</v>
      </c>
      <c r="D570" s="1" t="s">
        <v>1084</v>
      </c>
      <c r="E570" s="1" t="s">
        <v>276</v>
      </c>
      <c r="F570" s="1" t="s">
        <v>275</v>
      </c>
      <c r="G570" s="1">
        <v>0.44695000000000001</v>
      </c>
      <c r="H570" s="1">
        <v>9.7199999999999995E-2</v>
      </c>
      <c r="I570" s="1">
        <v>2.5100000000000001E-2</v>
      </c>
      <c r="J570" s="33">
        <v>1.0715199999999999E-4</v>
      </c>
      <c r="K570" s="1">
        <v>3301</v>
      </c>
    </row>
    <row r="571" spans="1:11" x14ac:dyDescent="0.25">
      <c r="A571" s="1" t="s">
        <v>91</v>
      </c>
      <c r="B571" s="1" t="s">
        <v>286</v>
      </c>
      <c r="C571" s="1" t="s">
        <v>1085</v>
      </c>
      <c r="D571" s="1" t="s">
        <v>1086</v>
      </c>
      <c r="E571" s="1" t="s">
        <v>276</v>
      </c>
      <c r="F571" s="1" t="s">
        <v>275</v>
      </c>
      <c r="G571" s="1">
        <v>0.31484200000000001</v>
      </c>
      <c r="H571" s="1">
        <v>-4.2703799999999998E-3</v>
      </c>
      <c r="I571" s="1">
        <v>1.10318E-3</v>
      </c>
      <c r="J571" s="33">
        <v>1.0842E-4</v>
      </c>
      <c r="K571" s="1">
        <v>336782</v>
      </c>
    </row>
    <row r="572" spans="1:11" x14ac:dyDescent="0.25">
      <c r="A572" s="1" t="s">
        <v>122</v>
      </c>
      <c r="B572" s="1" t="s">
        <v>274</v>
      </c>
      <c r="C572" s="1" t="s">
        <v>1087</v>
      </c>
      <c r="D572" s="1" t="s">
        <v>1088</v>
      </c>
      <c r="E572" s="1" t="s">
        <v>276</v>
      </c>
      <c r="F572" s="1" t="s">
        <v>275</v>
      </c>
      <c r="G572" s="1">
        <v>0.27990199999999998</v>
      </c>
      <c r="H572" s="1">
        <v>1.7161599999999999E-2</v>
      </c>
      <c r="I572" s="1">
        <v>4.5815200000000004E-3</v>
      </c>
      <c r="J572" s="33">
        <v>1.09999E-4</v>
      </c>
      <c r="K572" s="1" t="s">
        <v>34</v>
      </c>
    </row>
    <row r="573" spans="1:11" x14ac:dyDescent="0.25">
      <c r="A573" s="1" t="s">
        <v>104</v>
      </c>
      <c r="B573" s="1" t="s">
        <v>287</v>
      </c>
      <c r="C573" s="1" t="s">
        <v>1089</v>
      </c>
      <c r="D573" s="1" t="s">
        <v>1090</v>
      </c>
      <c r="E573" s="1" t="s">
        <v>276</v>
      </c>
      <c r="F573" s="1" t="s">
        <v>275</v>
      </c>
      <c r="G573" s="1">
        <v>0.44211899999999998</v>
      </c>
      <c r="H573" s="1">
        <v>4.2889900000000003E-3</v>
      </c>
      <c r="I573" s="1">
        <v>1.1060200000000001E-3</v>
      </c>
      <c r="J573" s="33">
        <v>1.09999E-4</v>
      </c>
      <c r="K573" s="1">
        <v>364971</v>
      </c>
    </row>
    <row r="574" spans="1:11" x14ac:dyDescent="0.25">
      <c r="A574" s="1" t="s">
        <v>127</v>
      </c>
      <c r="B574" s="1" t="s">
        <v>325</v>
      </c>
      <c r="C574" s="1" t="s">
        <v>1091</v>
      </c>
      <c r="D574" s="1" t="s">
        <v>1092</v>
      </c>
      <c r="E574" s="1" t="s">
        <v>276</v>
      </c>
      <c r="F574" s="1" t="s">
        <v>271</v>
      </c>
      <c r="G574" s="1">
        <v>0.184785</v>
      </c>
      <c r="H574" s="1">
        <v>-1.06018E-2</v>
      </c>
      <c r="I574" s="1">
        <v>2.7485999999999999E-3</v>
      </c>
      <c r="J574" s="33">
        <v>1.09999E-4</v>
      </c>
      <c r="K574" s="1">
        <v>408112</v>
      </c>
    </row>
    <row r="575" spans="1:11" x14ac:dyDescent="0.25">
      <c r="A575" s="1" t="s">
        <v>96</v>
      </c>
      <c r="B575" s="1" t="s">
        <v>328</v>
      </c>
      <c r="C575" s="1" t="s">
        <v>1093</v>
      </c>
      <c r="D575" s="1" t="s">
        <v>1094</v>
      </c>
      <c r="E575" s="1" t="s">
        <v>276</v>
      </c>
      <c r="F575" s="1" t="s">
        <v>275</v>
      </c>
      <c r="G575" s="1">
        <v>0.422072</v>
      </c>
      <c r="H575" s="1">
        <v>4.7908300000000003E-3</v>
      </c>
      <c r="I575" s="1">
        <v>1.23745E-3</v>
      </c>
      <c r="J575" s="33">
        <v>1.09999E-4</v>
      </c>
      <c r="K575" s="1">
        <v>452633</v>
      </c>
    </row>
    <row r="576" spans="1:11" x14ac:dyDescent="0.25">
      <c r="A576" s="1" t="s">
        <v>134</v>
      </c>
      <c r="B576" s="1" t="s">
        <v>288</v>
      </c>
      <c r="C576" s="1" t="s">
        <v>381</v>
      </c>
      <c r="D576" s="1" t="s">
        <v>382</v>
      </c>
      <c r="E576" s="1" t="s">
        <v>271</v>
      </c>
      <c r="F576" s="1" t="s">
        <v>270</v>
      </c>
      <c r="G576" s="1" t="s">
        <v>34</v>
      </c>
      <c r="H576" s="1">
        <v>-8.7873299999999994E-3</v>
      </c>
      <c r="I576" s="1">
        <v>2.27626E-3</v>
      </c>
      <c r="J576" s="33">
        <v>1.1319099999999999E-4</v>
      </c>
      <c r="K576" s="1">
        <v>385798</v>
      </c>
    </row>
    <row r="577" spans="1:11" x14ac:dyDescent="0.25">
      <c r="A577" s="1" t="s">
        <v>98</v>
      </c>
      <c r="B577" s="1" t="s">
        <v>329</v>
      </c>
      <c r="C577" s="1" t="s">
        <v>738</v>
      </c>
      <c r="D577" s="1" t="s">
        <v>739</v>
      </c>
      <c r="E577" s="1" t="s">
        <v>276</v>
      </c>
      <c r="F577" s="1" t="s">
        <v>271</v>
      </c>
      <c r="G577" s="1" t="s">
        <v>34</v>
      </c>
      <c r="H577" s="1">
        <v>-1.01783E-2</v>
      </c>
      <c r="I577" s="1">
        <v>2.6384500000000001E-3</v>
      </c>
      <c r="J577" s="33">
        <v>1.14462E-4</v>
      </c>
      <c r="K577" s="1">
        <v>395949</v>
      </c>
    </row>
    <row r="578" spans="1:11" x14ac:dyDescent="0.25">
      <c r="A578" s="1" t="s">
        <v>146</v>
      </c>
      <c r="B578" s="1" t="s">
        <v>283</v>
      </c>
      <c r="C578" s="1" t="s">
        <v>1095</v>
      </c>
      <c r="D578" s="1" t="s">
        <v>1096</v>
      </c>
      <c r="E578" s="1" t="s">
        <v>275</v>
      </c>
      <c r="F578" s="1" t="s">
        <v>276</v>
      </c>
      <c r="G578" s="1">
        <v>0.28788000000000002</v>
      </c>
      <c r="H578" s="1">
        <v>0.1061</v>
      </c>
      <c r="I578" s="1">
        <v>2.75E-2</v>
      </c>
      <c r="J578" s="33">
        <v>1.1749E-4</v>
      </c>
      <c r="K578" s="1">
        <v>3301</v>
      </c>
    </row>
    <row r="579" spans="1:11" x14ac:dyDescent="0.25">
      <c r="A579" s="1" t="s">
        <v>140</v>
      </c>
      <c r="B579" s="1" t="s">
        <v>304</v>
      </c>
      <c r="C579" s="1" t="s">
        <v>1097</v>
      </c>
      <c r="D579" s="1" t="s">
        <v>1098</v>
      </c>
      <c r="E579" s="1" t="s">
        <v>270</v>
      </c>
      <c r="F579" s="1" t="s">
        <v>275</v>
      </c>
      <c r="G579" s="1">
        <v>0.2974</v>
      </c>
      <c r="H579" s="1">
        <v>-0.1041</v>
      </c>
      <c r="I579" s="1">
        <v>2.7E-2</v>
      </c>
      <c r="J579" s="33">
        <v>1.1749E-4</v>
      </c>
      <c r="K579" s="1">
        <v>3301</v>
      </c>
    </row>
    <row r="580" spans="1:11" x14ac:dyDescent="0.25">
      <c r="A580" s="1" t="s">
        <v>96</v>
      </c>
      <c r="B580" s="1" t="s">
        <v>328</v>
      </c>
      <c r="C580" s="1" t="s">
        <v>1099</v>
      </c>
      <c r="D580" s="1" t="s">
        <v>1100</v>
      </c>
      <c r="E580" s="1" t="s">
        <v>276</v>
      </c>
      <c r="F580" s="1" t="s">
        <v>275</v>
      </c>
      <c r="G580" s="1">
        <v>0.41871000000000003</v>
      </c>
      <c r="H580" s="1">
        <v>-3.1196999999999999E-2</v>
      </c>
      <c r="I580" s="1">
        <v>8.0993000000000002E-3</v>
      </c>
      <c r="J580" s="33">
        <v>1.1749E-4</v>
      </c>
      <c r="K580" s="1" t="s">
        <v>34</v>
      </c>
    </row>
    <row r="581" spans="1:11" x14ac:dyDescent="0.25">
      <c r="A581" s="1" t="s">
        <v>134</v>
      </c>
      <c r="B581" s="1" t="s">
        <v>288</v>
      </c>
      <c r="C581" s="1" t="s">
        <v>1101</v>
      </c>
      <c r="D581" s="1" t="s">
        <v>1102</v>
      </c>
      <c r="E581" s="1" t="s">
        <v>271</v>
      </c>
      <c r="F581" s="1" t="s">
        <v>270</v>
      </c>
      <c r="G581" s="1">
        <v>0.71612399999999998</v>
      </c>
      <c r="H581" s="1">
        <v>5.0809300000000002E-2</v>
      </c>
      <c r="I581" s="1">
        <v>1.3193399999999999E-2</v>
      </c>
      <c r="J581" s="33">
        <v>1.1754100000000001E-4</v>
      </c>
      <c r="K581" s="1">
        <v>31569</v>
      </c>
    </row>
    <row r="582" spans="1:11" x14ac:dyDescent="0.25">
      <c r="A582" s="1" t="s">
        <v>113</v>
      </c>
      <c r="B582" s="1" t="s">
        <v>292</v>
      </c>
      <c r="C582" s="1" t="s">
        <v>1103</v>
      </c>
      <c r="D582" s="1" t="s">
        <v>1104</v>
      </c>
      <c r="E582" s="1" t="s">
        <v>271</v>
      </c>
      <c r="F582" s="1" t="s">
        <v>270</v>
      </c>
      <c r="G582" s="1">
        <v>0.62597199999999997</v>
      </c>
      <c r="H582" s="1">
        <v>-2.0821199999999998E-3</v>
      </c>
      <c r="I582" s="1">
        <v>5.4073000000000001E-4</v>
      </c>
      <c r="J582" s="33">
        <v>1.17858E-4</v>
      </c>
      <c r="K582" s="1">
        <v>336473</v>
      </c>
    </row>
    <row r="583" spans="1:11" x14ac:dyDescent="0.25">
      <c r="A583" s="1" t="s">
        <v>98</v>
      </c>
      <c r="B583" s="1" t="s">
        <v>329</v>
      </c>
      <c r="C583" s="1" t="s">
        <v>493</v>
      </c>
      <c r="D583" s="1" t="s">
        <v>494</v>
      </c>
      <c r="E583" s="1" t="s">
        <v>276</v>
      </c>
      <c r="F583" s="1" t="s">
        <v>271</v>
      </c>
      <c r="G583" s="1" t="s">
        <v>34</v>
      </c>
      <c r="H583" s="1">
        <v>-9.3492899999999997E-3</v>
      </c>
      <c r="I583" s="1">
        <v>2.4283500000000001E-3</v>
      </c>
      <c r="J583" s="33">
        <v>1.1808599999999999E-4</v>
      </c>
      <c r="K583" s="1">
        <v>357810</v>
      </c>
    </row>
    <row r="584" spans="1:11" x14ac:dyDescent="0.25">
      <c r="A584" s="1" t="s">
        <v>122</v>
      </c>
      <c r="B584" s="1" t="s">
        <v>274</v>
      </c>
      <c r="C584" s="1" t="s">
        <v>1105</v>
      </c>
      <c r="D584" s="1" t="s">
        <v>1106</v>
      </c>
      <c r="E584" s="1" t="s">
        <v>276</v>
      </c>
      <c r="F584" s="1" t="s">
        <v>275</v>
      </c>
      <c r="G584" s="1">
        <v>0.27990199999999998</v>
      </c>
      <c r="H584" s="1">
        <v>1.7054900000000001E-2</v>
      </c>
      <c r="I584" s="1">
        <v>4.58961E-3</v>
      </c>
      <c r="J584" s="33">
        <v>1.2E-4</v>
      </c>
      <c r="K584" s="1" t="s">
        <v>34</v>
      </c>
    </row>
    <row r="585" spans="1:11" x14ac:dyDescent="0.25">
      <c r="A585" s="1" t="s">
        <v>146</v>
      </c>
      <c r="B585" s="1" t="s">
        <v>283</v>
      </c>
      <c r="C585" s="1" t="s">
        <v>1107</v>
      </c>
      <c r="D585" s="1" t="s">
        <v>1108</v>
      </c>
      <c r="E585" s="1" t="s">
        <v>275</v>
      </c>
      <c r="F585" s="1" t="s">
        <v>276</v>
      </c>
      <c r="G585" s="1">
        <v>0.278694</v>
      </c>
      <c r="H585" s="1">
        <v>1.6220100000000001E-2</v>
      </c>
      <c r="I585" s="1">
        <v>4.2185699999999996E-3</v>
      </c>
      <c r="J585" s="33">
        <v>1.2E-4</v>
      </c>
      <c r="K585" s="1">
        <v>115082</v>
      </c>
    </row>
    <row r="586" spans="1:11" x14ac:dyDescent="0.25">
      <c r="A586" s="1" t="s">
        <v>146</v>
      </c>
      <c r="B586" s="1" t="s">
        <v>283</v>
      </c>
      <c r="C586" s="1" t="s">
        <v>1109</v>
      </c>
      <c r="D586" s="1" t="s">
        <v>1110</v>
      </c>
      <c r="E586" s="1" t="s">
        <v>275</v>
      </c>
      <c r="F586" s="1" t="s">
        <v>276</v>
      </c>
      <c r="G586" s="1">
        <v>0.278694</v>
      </c>
      <c r="H586" s="1">
        <v>1.6714199999999999E-2</v>
      </c>
      <c r="I586" s="1">
        <v>4.3502799999999998E-3</v>
      </c>
      <c r="J586" s="33">
        <v>1.2E-4</v>
      </c>
      <c r="K586" s="1">
        <v>115082</v>
      </c>
    </row>
    <row r="587" spans="1:11" x14ac:dyDescent="0.25">
      <c r="A587" s="1" t="s">
        <v>91</v>
      </c>
      <c r="B587" s="1" t="s">
        <v>286</v>
      </c>
      <c r="C587" s="1" t="s">
        <v>418</v>
      </c>
      <c r="D587" s="1" t="s">
        <v>415</v>
      </c>
      <c r="E587" s="1" t="s">
        <v>276</v>
      </c>
      <c r="F587" s="1" t="s">
        <v>275</v>
      </c>
      <c r="G587" s="1">
        <v>0.32434400000000002</v>
      </c>
      <c r="H587" s="1">
        <v>-3.7038000000000001E-3</v>
      </c>
      <c r="I587" s="1">
        <v>9.6553800000000005E-4</v>
      </c>
      <c r="J587" s="33">
        <v>1.2E-4</v>
      </c>
      <c r="K587" s="1">
        <v>484598</v>
      </c>
    </row>
    <row r="588" spans="1:11" x14ac:dyDescent="0.25">
      <c r="A588" s="1" t="s">
        <v>91</v>
      </c>
      <c r="B588" s="1" t="s">
        <v>286</v>
      </c>
      <c r="C588" s="1" t="s">
        <v>1111</v>
      </c>
      <c r="D588" s="1" t="s">
        <v>1112</v>
      </c>
      <c r="E588" s="1" t="s">
        <v>276</v>
      </c>
      <c r="F588" s="1" t="s">
        <v>275</v>
      </c>
      <c r="G588" s="1">
        <v>0.31579699999999999</v>
      </c>
      <c r="H588" s="1">
        <v>-3.5993499999999999E-3</v>
      </c>
      <c r="I588" s="1">
        <v>9.3478799999999998E-4</v>
      </c>
      <c r="J588" s="33">
        <v>1.2E-4</v>
      </c>
      <c r="K588" s="1">
        <v>462013</v>
      </c>
    </row>
    <row r="589" spans="1:11" x14ac:dyDescent="0.25">
      <c r="A589" s="1" t="s">
        <v>138</v>
      </c>
      <c r="B589" s="1" t="s">
        <v>289</v>
      </c>
      <c r="C589" s="1" t="s">
        <v>485</v>
      </c>
      <c r="D589" s="1" t="s">
        <v>486</v>
      </c>
      <c r="E589" s="1" t="s">
        <v>271</v>
      </c>
      <c r="F589" s="1" t="s">
        <v>270</v>
      </c>
      <c r="G589" s="1">
        <v>0.675902</v>
      </c>
      <c r="H589" s="1">
        <v>6.0096200000000002E-3</v>
      </c>
      <c r="I589" s="1">
        <v>1.5599399999999999E-3</v>
      </c>
      <c r="J589" s="33">
        <v>1.2E-4</v>
      </c>
      <c r="K589" s="1">
        <v>209638</v>
      </c>
    </row>
    <row r="590" spans="1:11" x14ac:dyDescent="0.25">
      <c r="A590" s="1" t="s">
        <v>127</v>
      </c>
      <c r="B590" s="1" t="s">
        <v>325</v>
      </c>
      <c r="C590" s="1" t="s">
        <v>813</v>
      </c>
      <c r="D590" s="1" t="s">
        <v>814</v>
      </c>
      <c r="E590" s="1" t="s">
        <v>276</v>
      </c>
      <c r="F590" s="1" t="s">
        <v>271</v>
      </c>
      <c r="G590" s="1">
        <v>0.18476000000000001</v>
      </c>
      <c r="H590" s="1">
        <v>-1.0638699999999999E-2</v>
      </c>
      <c r="I590" s="1">
        <v>2.7675500000000001E-3</v>
      </c>
      <c r="J590" s="33">
        <v>1.2E-4</v>
      </c>
      <c r="K590" s="1">
        <v>408112</v>
      </c>
    </row>
    <row r="591" spans="1:11" x14ac:dyDescent="0.25">
      <c r="A591" s="1" t="s">
        <v>122</v>
      </c>
      <c r="B591" s="1" t="s">
        <v>274</v>
      </c>
      <c r="C591" s="1" t="s">
        <v>1113</v>
      </c>
      <c r="D591" s="1" t="s">
        <v>1114</v>
      </c>
      <c r="E591" s="1" t="s">
        <v>276</v>
      </c>
      <c r="F591" s="1" t="s">
        <v>275</v>
      </c>
      <c r="G591" s="1">
        <v>0.27762199999999998</v>
      </c>
      <c r="H591" s="1">
        <v>5.38884E-4</v>
      </c>
      <c r="I591" s="1">
        <v>1.4021500000000001E-4</v>
      </c>
      <c r="J591" s="33">
        <v>1.21434E-4</v>
      </c>
      <c r="K591" s="1">
        <v>361194</v>
      </c>
    </row>
    <row r="592" spans="1:11" x14ac:dyDescent="0.25">
      <c r="A592" s="1" t="s">
        <v>91</v>
      </c>
      <c r="B592" s="1" t="s">
        <v>286</v>
      </c>
      <c r="C592" s="1" t="s">
        <v>1115</v>
      </c>
      <c r="D592" s="1" t="s">
        <v>1116</v>
      </c>
      <c r="E592" s="1" t="s">
        <v>276</v>
      </c>
      <c r="F592" s="1" t="s">
        <v>275</v>
      </c>
      <c r="G592" s="1">
        <v>0.304786</v>
      </c>
      <c r="H592" s="1">
        <v>-4.9631799999999997E-2</v>
      </c>
      <c r="I592" s="1">
        <v>1.2922899999999999E-2</v>
      </c>
      <c r="J592" s="33">
        <v>1.22631E-4</v>
      </c>
      <c r="K592" s="1">
        <v>4022</v>
      </c>
    </row>
    <row r="593" spans="1:11" x14ac:dyDescent="0.25">
      <c r="A593" s="1" t="s">
        <v>96</v>
      </c>
      <c r="B593" s="1" t="s">
        <v>328</v>
      </c>
      <c r="C593" s="1" t="s">
        <v>1117</v>
      </c>
      <c r="D593" s="1" t="s">
        <v>1118</v>
      </c>
      <c r="E593" s="1" t="s">
        <v>276</v>
      </c>
      <c r="F593" s="1" t="s">
        <v>275</v>
      </c>
      <c r="G593" s="1">
        <v>0.42270000000000002</v>
      </c>
      <c r="H593" s="1">
        <v>2.6800000000000001E-2</v>
      </c>
      <c r="I593" s="1">
        <v>7.0000000000000001E-3</v>
      </c>
      <c r="J593" s="33">
        <v>1.239E-4</v>
      </c>
      <c r="K593" s="1">
        <v>486601</v>
      </c>
    </row>
    <row r="594" spans="1:11" x14ac:dyDescent="0.25">
      <c r="A594" s="1" t="s">
        <v>140</v>
      </c>
      <c r="B594" s="1" t="s">
        <v>304</v>
      </c>
      <c r="C594" s="1" t="s">
        <v>1119</v>
      </c>
      <c r="D594" s="1" t="s">
        <v>541</v>
      </c>
      <c r="E594" s="1" t="s">
        <v>270</v>
      </c>
      <c r="F594" s="1" t="s">
        <v>275</v>
      </c>
      <c r="G594" s="1">
        <v>0.29830000000000001</v>
      </c>
      <c r="H594" s="1">
        <v>0.42026999999999998</v>
      </c>
      <c r="I594" s="1">
        <v>0.10953</v>
      </c>
      <c r="J594" s="33">
        <v>1.2456899999999999E-4</v>
      </c>
      <c r="K594" s="1">
        <v>344104</v>
      </c>
    </row>
    <row r="595" spans="1:11" x14ac:dyDescent="0.25">
      <c r="A595" s="1" t="s">
        <v>134</v>
      </c>
      <c r="B595" s="1" t="s">
        <v>288</v>
      </c>
      <c r="C595" s="1" t="s">
        <v>1120</v>
      </c>
      <c r="D595" s="1" t="s">
        <v>1121</v>
      </c>
      <c r="E595" s="1" t="s">
        <v>271</v>
      </c>
      <c r="F595" s="1" t="s">
        <v>270</v>
      </c>
      <c r="G595" s="1">
        <v>0.71518000000000004</v>
      </c>
      <c r="H595" s="1">
        <v>-6.6799999999999998E-2</v>
      </c>
      <c r="I595" s="1">
        <v>1.7399999999999999E-2</v>
      </c>
      <c r="J595" s="33">
        <v>1.25893E-4</v>
      </c>
      <c r="K595" s="1">
        <v>7916</v>
      </c>
    </row>
    <row r="596" spans="1:11" x14ac:dyDescent="0.25">
      <c r="A596" s="1" t="s">
        <v>113</v>
      </c>
      <c r="B596" s="1" t="s">
        <v>292</v>
      </c>
      <c r="C596" s="1" t="s">
        <v>1122</v>
      </c>
      <c r="D596" s="1" t="s">
        <v>1123</v>
      </c>
      <c r="E596" s="1" t="s">
        <v>271</v>
      </c>
      <c r="F596" s="1" t="s">
        <v>270</v>
      </c>
      <c r="G596" s="1" t="s">
        <v>34</v>
      </c>
      <c r="H596" s="1">
        <v>6.5154599999999993E-2</v>
      </c>
      <c r="I596" s="1">
        <v>1.6992299999999998E-2</v>
      </c>
      <c r="J596" s="33">
        <v>1.25893E-4</v>
      </c>
      <c r="K596" s="1">
        <v>260279</v>
      </c>
    </row>
    <row r="597" spans="1:11" x14ac:dyDescent="0.25">
      <c r="A597" s="1" t="s">
        <v>122</v>
      </c>
      <c r="B597" s="1" t="s">
        <v>274</v>
      </c>
      <c r="C597" s="1" t="s">
        <v>1124</v>
      </c>
      <c r="D597" s="1" t="s">
        <v>1125</v>
      </c>
      <c r="E597" s="1" t="s">
        <v>276</v>
      </c>
      <c r="F597" s="1" t="s">
        <v>275</v>
      </c>
      <c r="G597" s="1">
        <v>0.231021</v>
      </c>
      <c r="H597" s="1">
        <v>0.68469999999999998</v>
      </c>
      <c r="I597" s="1">
        <v>0.1787</v>
      </c>
      <c r="J597" s="33">
        <v>1.2679999999999999E-4</v>
      </c>
      <c r="K597" s="1">
        <v>350272</v>
      </c>
    </row>
    <row r="598" spans="1:11" x14ac:dyDescent="0.25">
      <c r="A598" s="1" t="s">
        <v>96</v>
      </c>
      <c r="B598" s="1" t="s">
        <v>328</v>
      </c>
      <c r="C598" s="1" t="s">
        <v>1126</v>
      </c>
      <c r="D598" s="1" t="s">
        <v>1127</v>
      </c>
      <c r="E598" s="1" t="s">
        <v>276</v>
      </c>
      <c r="F598" s="1" t="s">
        <v>275</v>
      </c>
      <c r="G598" s="1">
        <v>0.41871000000000003</v>
      </c>
      <c r="H598" s="1">
        <v>3.0724999999999999E-2</v>
      </c>
      <c r="I598" s="1">
        <v>8.0205999999999993E-3</v>
      </c>
      <c r="J598" s="33">
        <v>1.27997E-4</v>
      </c>
      <c r="K598" s="1" t="s">
        <v>34</v>
      </c>
    </row>
    <row r="599" spans="1:11" x14ac:dyDescent="0.25">
      <c r="A599" s="1" t="s">
        <v>138</v>
      </c>
      <c r="B599" s="1" t="s">
        <v>289</v>
      </c>
      <c r="C599" s="1" t="s">
        <v>1128</v>
      </c>
      <c r="D599" s="1" t="s">
        <v>1129</v>
      </c>
      <c r="E599" s="1" t="s">
        <v>271</v>
      </c>
      <c r="F599" s="1" t="s">
        <v>270</v>
      </c>
      <c r="G599" s="1">
        <v>0.71001800000000004</v>
      </c>
      <c r="H599" s="1">
        <v>3.9199999999999999E-2</v>
      </c>
      <c r="I599" s="1">
        <v>1.0200000000000001E-2</v>
      </c>
      <c r="J599" s="33">
        <v>1.2919900000000001E-4</v>
      </c>
      <c r="K599" s="1">
        <v>468269</v>
      </c>
    </row>
    <row r="600" spans="1:11" x14ac:dyDescent="0.25">
      <c r="A600" s="1" t="s">
        <v>122</v>
      </c>
      <c r="B600" s="1" t="s">
        <v>274</v>
      </c>
      <c r="C600" s="1" t="s">
        <v>1130</v>
      </c>
      <c r="D600" s="1" t="s">
        <v>1131</v>
      </c>
      <c r="E600" s="1" t="s">
        <v>276</v>
      </c>
      <c r="F600" s="1" t="s">
        <v>275</v>
      </c>
      <c r="G600" s="1">
        <v>0.27990500000000001</v>
      </c>
      <c r="H600" s="1">
        <v>1.6823999999999999E-2</v>
      </c>
      <c r="I600" s="1">
        <v>4.3880500000000001E-3</v>
      </c>
      <c r="J600" s="33">
        <v>1.29999E-4</v>
      </c>
      <c r="K600" s="1">
        <v>115082</v>
      </c>
    </row>
    <row r="601" spans="1:11" x14ac:dyDescent="0.25">
      <c r="A601" s="1" t="s">
        <v>122</v>
      </c>
      <c r="B601" s="1" t="s">
        <v>274</v>
      </c>
      <c r="C601" s="1" t="s">
        <v>1132</v>
      </c>
      <c r="D601" s="1" t="s">
        <v>1133</v>
      </c>
      <c r="E601" s="1" t="s">
        <v>276</v>
      </c>
      <c r="F601" s="1" t="s">
        <v>275</v>
      </c>
      <c r="G601" s="1">
        <v>0.28022200000000003</v>
      </c>
      <c r="H601" s="1">
        <v>-8.9227799999999999E-3</v>
      </c>
      <c r="I601" s="1">
        <v>2.3321000000000001E-3</v>
      </c>
      <c r="J601" s="33">
        <v>1.29999E-4</v>
      </c>
      <c r="K601" s="1">
        <v>436424</v>
      </c>
    </row>
    <row r="602" spans="1:11" x14ac:dyDescent="0.25">
      <c r="A602" s="1" t="s">
        <v>146</v>
      </c>
      <c r="B602" s="1" t="s">
        <v>283</v>
      </c>
      <c r="C602" s="1" t="s">
        <v>1134</v>
      </c>
      <c r="D602" s="1" t="s">
        <v>1135</v>
      </c>
      <c r="E602" s="1" t="s">
        <v>275</v>
      </c>
      <c r="F602" s="1" t="s">
        <v>276</v>
      </c>
      <c r="G602" s="1">
        <v>0.278694</v>
      </c>
      <c r="H602" s="1">
        <v>1.53381E-2</v>
      </c>
      <c r="I602" s="1">
        <v>4.0062099999999996E-3</v>
      </c>
      <c r="J602" s="33">
        <v>1.29999E-4</v>
      </c>
      <c r="K602" s="1">
        <v>115082</v>
      </c>
    </row>
    <row r="603" spans="1:11" x14ac:dyDescent="0.25">
      <c r="A603" s="1" t="s">
        <v>146</v>
      </c>
      <c r="B603" s="1" t="s">
        <v>283</v>
      </c>
      <c r="C603" s="1" t="s">
        <v>1136</v>
      </c>
      <c r="D603" s="1" t="s">
        <v>1137</v>
      </c>
      <c r="E603" s="1" t="s">
        <v>275</v>
      </c>
      <c r="F603" s="1" t="s">
        <v>276</v>
      </c>
      <c r="G603" s="1">
        <v>0.278694</v>
      </c>
      <c r="H603" s="1">
        <v>1.6568099999999999E-2</v>
      </c>
      <c r="I603" s="1">
        <v>4.32133E-3</v>
      </c>
      <c r="J603" s="33">
        <v>1.29999E-4</v>
      </c>
      <c r="K603" s="1">
        <v>115082</v>
      </c>
    </row>
    <row r="604" spans="1:11" x14ac:dyDescent="0.25">
      <c r="A604" s="1" t="s">
        <v>134</v>
      </c>
      <c r="B604" s="1" t="s">
        <v>288</v>
      </c>
      <c r="C604" s="1" t="s">
        <v>1138</v>
      </c>
      <c r="D604" s="1" t="s">
        <v>874</v>
      </c>
      <c r="E604" s="1" t="s">
        <v>271</v>
      </c>
      <c r="F604" s="1" t="s">
        <v>270</v>
      </c>
      <c r="G604" s="1">
        <v>0.71642600000000001</v>
      </c>
      <c r="H604" s="1">
        <v>-7.0564099999999999E-3</v>
      </c>
      <c r="I604" s="1">
        <v>2.1856499999999999E-3</v>
      </c>
      <c r="J604" s="33">
        <v>1.29999E-4</v>
      </c>
      <c r="K604" s="1">
        <v>437291</v>
      </c>
    </row>
    <row r="605" spans="1:11" x14ac:dyDescent="0.25">
      <c r="A605" s="1" t="s">
        <v>134</v>
      </c>
      <c r="B605" s="1" t="s">
        <v>288</v>
      </c>
      <c r="C605" s="1" t="s">
        <v>1139</v>
      </c>
      <c r="D605" s="1" t="s">
        <v>1140</v>
      </c>
      <c r="E605" s="1" t="s">
        <v>271</v>
      </c>
      <c r="F605" s="1" t="s">
        <v>270</v>
      </c>
      <c r="G605" s="1">
        <v>0.68698400000000004</v>
      </c>
      <c r="H605" s="1">
        <v>2.67919E-2</v>
      </c>
      <c r="I605" s="1">
        <v>7.0093500000000001E-3</v>
      </c>
      <c r="J605" s="33">
        <v>1.29999E-4</v>
      </c>
      <c r="K605" s="1">
        <v>5959</v>
      </c>
    </row>
    <row r="606" spans="1:11" x14ac:dyDescent="0.25">
      <c r="A606" s="1" t="s">
        <v>140</v>
      </c>
      <c r="B606" s="1" t="s">
        <v>304</v>
      </c>
      <c r="C606" s="1" t="s">
        <v>1141</v>
      </c>
      <c r="D606" s="1" t="s">
        <v>1142</v>
      </c>
      <c r="E606" s="1" t="s">
        <v>270</v>
      </c>
      <c r="F606" s="1" t="s">
        <v>275</v>
      </c>
      <c r="G606" s="1">
        <v>0.29935699999999998</v>
      </c>
      <c r="H606" s="1">
        <v>6.4039800000000001E-3</v>
      </c>
      <c r="I606" s="1">
        <v>1.67373E-3</v>
      </c>
      <c r="J606" s="33">
        <v>1.29999E-4</v>
      </c>
      <c r="K606" s="1">
        <v>454789</v>
      </c>
    </row>
    <row r="607" spans="1:11" x14ac:dyDescent="0.25">
      <c r="A607" s="1" t="s">
        <v>96</v>
      </c>
      <c r="B607" s="1" t="s">
        <v>328</v>
      </c>
      <c r="C607" s="1" t="s">
        <v>1143</v>
      </c>
      <c r="D607" s="1" t="s">
        <v>1144</v>
      </c>
      <c r="E607" s="1" t="s">
        <v>276</v>
      </c>
      <c r="F607" s="1" t="s">
        <v>275</v>
      </c>
      <c r="G607" s="1">
        <v>0.42195899999999997</v>
      </c>
      <c r="H607" s="1">
        <v>-7.0654100000000003E-3</v>
      </c>
      <c r="I607" s="1">
        <v>2.02389E-3</v>
      </c>
      <c r="J607" s="33">
        <v>1.29999E-4</v>
      </c>
      <c r="K607" s="1">
        <v>513859</v>
      </c>
    </row>
    <row r="608" spans="1:11" x14ac:dyDescent="0.25">
      <c r="A608" s="1" t="s">
        <v>104</v>
      </c>
      <c r="B608" s="1" t="s">
        <v>287</v>
      </c>
      <c r="C608" s="1" t="s">
        <v>1145</v>
      </c>
      <c r="D608" s="1" t="s">
        <v>1146</v>
      </c>
      <c r="E608" s="1" t="s">
        <v>276</v>
      </c>
      <c r="F608" s="1" t="s">
        <v>275</v>
      </c>
      <c r="G608" s="1">
        <v>0.44306000000000001</v>
      </c>
      <c r="H608" s="1">
        <v>-3.0596000000000002E-2</v>
      </c>
      <c r="I608" s="1">
        <v>7.9979999999999999E-3</v>
      </c>
      <c r="J608" s="33">
        <v>1.30798E-4</v>
      </c>
      <c r="K608" s="1" t="s">
        <v>34</v>
      </c>
    </row>
    <row r="609" spans="1:11" x14ac:dyDescent="0.25">
      <c r="A609" s="1" t="s">
        <v>140</v>
      </c>
      <c r="B609" s="1" t="s">
        <v>304</v>
      </c>
      <c r="C609" s="1" t="s">
        <v>1147</v>
      </c>
      <c r="D609" s="1" t="s">
        <v>1148</v>
      </c>
      <c r="E609" s="1" t="s">
        <v>270</v>
      </c>
      <c r="F609" s="1" t="s">
        <v>275</v>
      </c>
      <c r="G609" s="1">
        <v>0.29609000000000002</v>
      </c>
      <c r="H609" s="1">
        <v>3.3591999999999997E-2</v>
      </c>
      <c r="I609" s="1">
        <v>8.7831000000000003E-3</v>
      </c>
      <c r="J609" s="33">
        <v>1.3122000000000001E-4</v>
      </c>
      <c r="K609" s="1" t="s">
        <v>34</v>
      </c>
    </row>
    <row r="610" spans="1:11" x14ac:dyDescent="0.25">
      <c r="A610" s="1" t="s">
        <v>140</v>
      </c>
      <c r="B610" s="1" t="s">
        <v>304</v>
      </c>
      <c r="C610" s="1" t="s">
        <v>1149</v>
      </c>
      <c r="D610" s="1" t="s">
        <v>1150</v>
      </c>
      <c r="E610" s="1" t="s">
        <v>270</v>
      </c>
      <c r="F610" s="1" t="s">
        <v>275</v>
      </c>
      <c r="G610" s="1">
        <v>0.29609000000000002</v>
      </c>
      <c r="H610" s="1">
        <v>3.3563999999999997E-2</v>
      </c>
      <c r="I610" s="1">
        <v>8.7831999999999997E-3</v>
      </c>
      <c r="J610" s="33">
        <v>1.3295399999999999E-4</v>
      </c>
      <c r="K610" s="1" t="s">
        <v>34</v>
      </c>
    </row>
    <row r="611" spans="1:11" x14ac:dyDescent="0.25">
      <c r="A611" s="1" t="s">
        <v>146</v>
      </c>
      <c r="B611" s="1" t="s">
        <v>283</v>
      </c>
      <c r="C611" s="1" t="s">
        <v>1151</v>
      </c>
      <c r="D611" s="1" t="s">
        <v>248</v>
      </c>
      <c r="E611" s="1" t="s">
        <v>275</v>
      </c>
      <c r="F611" s="1" t="s">
        <v>276</v>
      </c>
      <c r="G611" s="1">
        <v>0.29083799999999999</v>
      </c>
      <c r="H611" s="1">
        <v>5.0037600000000002E-2</v>
      </c>
      <c r="I611" s="1">
        <v>1.3098500000000001E-2</v>
      </c>
      <c r="J611" s="33">
        <v>1.3344999999999999E-4</v>
      </c>
      <c r="K611" s="1">
        <v>14258</v>
      </c>
    </row>
    <row r="612" spans="1:11" x14ac:dyDescent="0.25">
      <c r="A612" s="1" t="s">
        <v>140</v>
      </c>
      <c r="B612" s="1" t="s">
        <v>304</v>
      </c>
      <c r="C612" s="1" t="s">
        <v>752</v>
      </c>
      <c r="D612" s="1" t="s">
        <v>753</v>
      </c>
      <c r="E612" s="1" t="s">
        <v>270</v>
      </c>
      <c r="F612" s="1" t="s">
        <v>275</v>
      </c>
      <c r="G612" s="1">
        <v>0.29767300000000002</v>
      </c>
      <c r="H612" s="1">
        <v>-2.0063300000000002E-3</v>
      </c>
      <c r="I612" s="1">
        <v>5.2546500000000002E-4</v>
      </c>
      <c r="J612" s="33">
        <v>1.3445300000000001E-4</v>
      </c>
      <c r="K612" s="1">
        <v>337159</v>
      </c>
    </row>
    <row r="613" spans="1:11" x14ac:dyDescent="0.25">
      <c r="A613" s="1" t="s">
        <v>91</v>
      </c>
      <c r="B613" s="1" t="s">
        <v>286</v>
      </c>
      <c r="C613" s="1" t="s">
        <v>1152</v>
      </c>
      <c r="D613" s="1" t="s">
        <v>1153</v>
      </c>
      <c r="E613" s="1" t="s">
        <v>276</v>
      </c>
      <c r="F613" s="1" t="s">
        <v>275</v>
      </c>
      <c r="G613" s="1">
        <v>0.31198999999999999</v>
      </c>
      <c r="H613" s="1">
        <v>3.2856000000000003E-2</v>
      </c>
      <c r="I613" s="1">
        <v>8.6067999999999995E-3</v>
      </c>
      <c r="J613" s="33">
        <v>1.3511400000000001E-4</v>
      </c>
      <c r="K613" s="1" t="s">
        <v>34</v>
      </c>
    </row>
    <row r="614" spans="1:11" x14ac:dyDescent="0.25">
      <c r="A614" s="1" t="s">
        <v>98</v>
      </c>
      <c r="B614" s="1" t="s">
        <v>329</v>
      </c>
      <c r="C614" s="1" t="s">
        <v>425</v>
      </c>
      <c r="D614" s="1" t="s">
        <v>426</v>
      </c>
      <c r="E614" s="1" t="s">
        <v>276</v>
      </c>
      <c r="F614" s="1" t="s">
        <v>271</v>
      </c>
      <c r="G614" s="1">
        <v>0.20296600000000001</v>
      </c>
      <c r="H614" s="1">
        <v>-1.16931E-2</v>
      </c>
      <c r="I614" s="1">
        <v>3.0648899999999998E-3</v>
      </c>
      <c r="J614" s="33">
        <v>1.3611600000000001E-4</v>
      </c>
      <c r="K614" s="1">
        <v>317756</v>
      </c>
    </row>
    <row r="615" spans="1:11" x14ac:dyDescent="0.25">
      <c r="A615" s="1" t="s">
        <v>98</v>
      </c>
      <c r="B615" s="1" t="s">
        <v>329</v>
      </c>
      <c r="C615" s="1" t="s">
        <v>1154</v>
      </c>
      <c r="D615" s="1" t="s">
        <v>1155</v>
      </c>
      <c r="E615" s="1" t="s">
        <v>276</v>
      </c>
      <c r="F615" s="1" t="s">
        <v>271</v>
      </c>
      <c r="G615" s="1">
        <v>0.18859999999999999</v>
      </c>
      <c r="H615" s="1">
        <v>2.0899999999999998E-2</v>
      </c>
      <c r="I615" s="1">
        <v>5.4999999999999997E-3</v>
      </c>
      <c r="J615" s="33">
        <v>1.3820099999999999E-4</v>
      </c>
      <c r="K615" s="1">
        <v>291</v>
      </c>
    </row>
    <row r="616" spans="1:11" x14ac:dyDescent="0.25">
      <c r="A616" s="1" t="s">
        <v>127</v>
      </c>
      <c r="B616" s="1" t="s">
        <v>325</v>
      </c>
      <c r="C616" s="1" t="s">
        <v>511</v>
      </c>
      <c r="D616" s="1" t="s">
        <v>512</v>
      </c>
      <c r="E616" s="1" t="s">
        <v>276</v>
      </c>
      <c r="F616" s="1" t="s">
        <v>271</v>
      </c>
      <c r="G616" s="1">
        <v>0.18356700000000001</v>
      </c>
      <c r="H616" s="1">
        <v>-7.6574599999999996E-3</v>
      </c>
      <c r="I616" s="1">
        <v>2.0102399999999999E-3</v>
      </c>
      <c r="J616" s="33">
        <v>1.39457E-4</v>
      </c>
      <c r="K616" s="1">
        <v>154702</v>
      </c>
    </row>
    <row r="617" spans="1:11" x14ac:dyDescent="0.25">
      <c r="A617" s="1" t="s">
        <v>122</v>
      </c>
      <c r="B617" s="1" t="s">
        <v>274</v>
      </c>
      <c r="C617" s="1" t="s">
        <v>1156</v>
      </c>
      <c r="D617" s="1" t="s">
        <v>1157</v>
      </c>
      <c r="E617" s="1" t="s">
        <v>276</v>
      </c>
      <c r="F617" s="1" t="s">
        <v>275</v>
      </c>
      <c r="G617" s="1">
        <v>0.27990199999999998</v>
      </c>
      <c r="H617" s="1">
        <v>-1.553E-2</v>
      </c>
      <c r="I617" s="1">
        <v>4.4540300000000003E-3</v>
      </c>
      <c r="J617" s="33">
        <v>1.40001E-4</v>
      </c>
      <c r="K617" s="1" t="s">
        <v>34</v>
      </c>
    </row>
    <row r="618" spans="1:11" x14ac:dyDescent="0.25">
      <c r="A618" s="1" t="s">
        <v>91</v>
      </c>
      <c r="B618" s="1" t="s">
        <v>286</v>
      </c>
      <c r="C618" s="1" t="s">
        <v>1158</v>
      </c>
      <c r="D618" s="1" t="s">
        <v>1159</v>
      </c>
      <c r="E618" s="1" t="s">
        <v>276</v>
      </c>
      <c r="F618" s="1" t="s">
        <v>275</v>
      </c>
      <c r="G618" s="1">
        <v>0.31536799999999998</v>
      </c>
      <c r="H618" s="1">
        <v>-3.4177999999999999E-3</v>
      </c>
      <c r="I618" s="1">
        <v>9.2671799999999999E-4</v>
      </c>
      <c r="J618" s="33">
        <v>1.40001E-4</v>
      </c>
      <c r="K618" s="1">
        <v>461199</v>
      </c>
    </row>
    <row r="619" spans="1:11" x14ac:dyDescent="0.25">
      <c r="A619" s="1" t="s">
        <v>113</v>
      </c>
      <c r="B619" s="1" t="s">
        <v>292</v>
      </c>
      <c r="C619" s="1" t="s">
        <v>1160</v>
      </c>
      <c r="D619" s="1" t="s">
        <v>1161</v>
      </c>
      <c r="E619" s="1" t="s">
        <v>271</v>
      </c>
      <c r="F619" s="1" t="s">
        <v>270</v>
      </c>
      <c r="G619" s="1">
        <v>0.62429400000000002</v>
      </c>
      <c r="H619" s="1">
        <v>-1.5911300000000001E-3</v>
      </c>
      <c r="I619" s="1">
        <v>4.1779099999999998E-4</v>
      </c>
      <c r="J619" s="33">
        <v>1.40001E-4</v>
      </c>
      <c r="K619" s="1">
        <v>462933</v>
      </c>
    </row>
    <row r="620" spans="1:11" x14ac:dyDescent="0.25">
      <c r="A620" s="1" t="s">
        <v>140</v>
      </c>
      <c r="B620" s="1" t="s">
        <v>304</v>
      </c>
      <c r="C620" s="1" t="s">
        <v>1162</v>
      </c>
      <c r="D620" s="1" t="s">
        <v>1163</v>
      </c>
      <c r="E620" s="1" t="s">
        <v>270</v>
      </c>
      <c r="F620" s="1" t="s">
        <v>275</v>
      </c>
      <c r="G620" s="1">
        <v>0.29621399999999998</v>
      </c>
      <c r="H620" s="1">
        <v>-1.0050599999999999E-3</v>
      </c>
      <c r="I620" s="1">
        <v>2.6382100000000002E-4</v>
      </c>
      <c r="J620" s="33">
        <v>1.40001E-4</v>
      </c>
      <c r="K620" s="1">
        <v>484598</v>
      </c>
    </row>
    <row r="621" spans="1:11" x14ac:dyDescent="0.25">
      <c r="A621" s="1" t="s">
        <v>140</v>
      </c>
      <c r="B621" s="1" t="s">
        <v>304</v>
      </c>
      <c r="C621" s="1" t="s">
        <v>1164</v>
      </c>
      <c r="D621" s="1" t="s">
        <v>1165</v>
      </c>
      <c r="E621" s="1" t="s">
        <v>270</v>
      </c>
      <c r="F621" s="1" t="s">
        <v>275</v>
      </c>
      <c r="G621" s="1">
        <v>0.29935200000000001</v>
      </c>
      <c r="H621" s="1">
        <v>8.3094799999999993E-3</v>
      </c>
      <c r="I621" s="1">
        <v>2.1779400000000002E-3</v>
      </c>
      <c r="J621" s="33">
        <v>1.40001E-4</v>
      </c>
      <c r="K621" s="1">
        <v>454884</v>
      </c>
    </row>
    <row r="622" spans="1:11" x14ac:dyDescent="0.25">
      <c r="A622" s="1" t="s">
        <v>91</v>
      </c>
      <c r="B622" s="1" t="s">
        <v>286</v>
      </c>
      <c r="C622" s="1" t="s">
        <v>1166</v>
      </c>
      <c r="D622" s="1" t="s">
        <v>1167</v>
      </c>
      <c r="E622" s="1" t="s">
        <v>276</v>
      </c>
      <c r="F622" s="1" t="s">
        <v>275</v>
      </c>
      <c r="G622" s="1" t="s">
        <v>34</v>
      </c>
      <c r="H622" s="1">
        <v>-2.1408099999999999E-2</v>
      </c>
      <c r="I622" s="1">
        <v>5.6223499999999999E-3</v>
      </c>
      <c r="J622" s="33">
        <v>1.4028099999999999E-4</v>
      </c>
      <c r="K622" s="1">
        <v>407746</v>
      </c>
    </row>
    <row r="623" spans="1:11" x14ac:dyDescent="0.25">
      <c r="A623" s="1" t="s">
        <v>91</v>
      </c>
      <c r="B623" s="1" t="s">
        <v>286</v>
      </c>
      <c r="C623" s="1" t="s">
        <v>1168</v>
      </c>
      <c r="D623" s="1" t="s">
        <v>1169</v>
      </c>
      <c r="E623" s="1" t="s">
        <v>276</v>
      </c>
      <c r="F623" s="1" t="s">
        <v>275</v>
      </c>
      <c r="G623" s="1" t="s">
        <v>34</v>
      </c>
      <c r="H623" s="1">
        <v>-2.1432E-2</v>
      </c>
      <c r="I623" s="1">
        <v>5.6326600000000003E-3</v>
      </c>
      <c r="J623" s="33">
        <v>1.4049099999999999E-4</v>
      </c>
      <c r="K623" s="1">
        <v>407746</v>
      </c>
    </row>
    <row r="624" spans="1:11" x14ac:dyDescent="0.25">
      <c r="A624" s="1" t="s">
        <v>134</v>
      </c>
      <c r="B624" s="1" t="s">
        <v>288</v>
      </c>
      <c r="C624" s="1" t="s">
        <v>1170</v>
      </c>
      <c r="D624" s="1" t="s">
        <v>1171</v>
      </c>
      <c r="E624" s="1" t="s">
        <v>271</v>
      </c>
      <c r="F624" s="1" t="s">
        <v>270</v>
      </c>
      <c r="G624" s="1" t="s">
        <v>34</v>
      </c>
      <c r="H624" s="1">
        <v>1.30182E-3</v>
      </c>
      <c r="I624" s="1">
        <v>3.4202199999999999E-4</v>
      </c>
      <c r="J624" s="33">
        <v>1.4109100000000001E-4</v>
      </c>
      <c r="K624" s="1">
        <v>323995</v>
      </c>
    </row>
    <row r="625" spans="1:11" x14ac:dyDescent="0.25">
      <c r="A625" s="1" t="s">
        <v>134</v>
      </c>
      <c r="B625" s="1" t="s">
        <v>288</v>
      </c>
      <c r="C625" s="1" t="s">
        <v>1172</v>
      </c>
      <c r="D625" s="1" t="s">
        <v>1173</v>
      </c>
      <c r="E625" s="1" t="s">
        <v>271</v>
      </c>
      <c r="F625" s="1" t="s">
        <v>270</v>
      </c>
      <c r="G625" s="1">
        <v>0.68910000000000005</v>
      </c>
      <c r="H625" s="1">
        <v>0.25459999999999999</v>
      </c>
      <c r="I625" s="1">
        <v>6.7000000000000004E-2</v>
      </c>
      <c r="J625" s="33">
        <v>1.4420200000000001E-4</v>
      </c>
      <c r="K625" s="1" t="s">
        <v>34</v>
      </c>
    </row>
    <row r="626" spans="1:11" x14ac:dyDescent="0.25">
      <c r="A626" s="1" t="s">
        <v>146</v>
      </c>
      <c r="B626" s="1" t="s">
        <v>283</v>
      </c>
      <c r="C626" s="1" t="s">
        <v>1174</v>
      </c>
      <c r="D626" s="1" t="s">
        <v>1175</v>
      </c>
      <c r="E626" s="1" t="s">
        <v>275</v>
      </c>
      <c r="F626" s="1" t="s">
        <v>276</v>
      </c>
      <c r="G626" s="1">
        <v>0.27968999999999999</v>
      </c>
      <c r="H626" s="1">
        <v>5.9900000000000002E-2</v>
      </c>
      <c r="I626" s="1">
        <v>1.5699999999999999E-2</v>
      </c>
      <c r="J626" s="33">
        <v>1.44544E-4</v>
      </c>
      <c r="K626" s="1">
        <v>7916</v>
      </c>
    </row>
    <row r="627" spans="1:11" x14ac:dyDescent="0.25">
      <c r="A627" s="1" t="s">
        <v>104</v>
      </c>
      <c r="B627" s="1" t="s">
        <v>287</v>
      </c>
      <c r="C627" s="1" t="s">
        <v>1176</v>
      </c>
      <c r="D627" s="1" t="s">
        <v>1177</v>
      </c>
      <c r="E627" s="1" t="s">
        <v>276</v>
      </c>
      <c r="F627" s="1" t="s">
        <v>275</v>
      </c>
      <c r="G627" s="1">
        <v>0.44306000000000001</v>
      </c>
      <c r="H627" s="1">
        <v>-3.0526000000000001E-2</v>
      </c>
      <c r="I627" s="1">
        <v>8.0330999999999996E-3</v>
      </c>
      <c r="J627" s="33">
        <v>1.4494399999999999E-4</v>
      </c>
      <c r="K627" s="1" t="s">
        <v>34</v>
      </c>
    </row>
    <row r="628" spans="1:11" x14ac:dyDescent="0.25">
      <c r="A628" s="1" t="s">
        <v>91</v>
      </c>
      <c r="B628" s="1" t="s">
        <v>286</v>
      </c>
      <c r="C628" s="1" t="s">
        <v>396</v>
      </c>
      <c r="D628" s="1" t="s">
        <v>397</v>
      </c>
      <c r="E628" s="1" t="s">
        <v>276</v>
      </c>
      <c r="F628" s="1" t="s">
        <v>275</v>
      </c>
      <c r="G628" s="1" t="s">
        <v>34</v>
      </c>
      <c r="H628" s="1">
        <v>-2.1361700000000001E-2</v>
      </c>
      <c r="I628" s="1">
        <v>5.6263800000000003E-3</v>
      </c>
      <c r="J628" s="33">
        <v>1.46632E-4</v>
      </c>
      <c r="K628" s="1">
        <v>407746</v>
      </c>
    </row>
    <row r="629" spans="1:11" x14ac:dyDescent="0.25">
      <c r="A629" s="1" t="s">
        <v>91</v>
      </c>
      <c r="B629" s="1" t="s">
        <v>286</v>
      </c>
      <c r="C629" s="1" t="s">
        <v>398</v>
      </c>
      <c r="D629" s="1" t="s">
        <v>399</v>
      </c>
      <c r="E629" s="1" t="s">
        <v>276</v>
      </c>
      <c r="F629" s="1" t="s">
        <v>275</v>
      </c>
      <c r="G629" s="1" t="s">
        <v>34</v>
      </c>
      <c r="H629" s="1">
        <v>-2.13805E-2</v>
      </c>
      <c r="I629" s="1">
        <v>5.6345600000000003E-3</v>
      </c>
      <c r="J629" s="33">
        <v>1.46811E-4</v>
      </c>
      <c r="K629" s="1">
        <v>407746</v>
      </c>
    </row>
    <row r="630" spans="1:11" x14ac:dyDescent="0.25">
      <c r="A630" s="1" t="s">
        <v>140</v>
      </c>
      <c r="B630" s="1" t="s">
        <v>304</v>
      </c>
      <c r="C630" s="1" t="s">
        <v>1178</v>
      </c>
      <c r="D630" s="1" t="s">
        <v>1179</v>
      </c>
      <c r="E630" s="1" t="s">
        <v>270</v>
      </c>
      <c r="F630" s="1" t="s">
        <v>275</v>
      </c>
      <c r="G630" s="1">
        <v>0.29767300000000002</v>
      </c>
      <c r="H630" s="1">
        <v>4.0113099999999997E-3</v>
      </c>
      <c r="I630" s="1">
        <v>1.05696E-3</v>
      </c>
      <c r="J630" s="33">
        <v>1.47591E-4</v>
      </c>
      <c r="K630" s="1">
        <v>336314</v>
      </c>
    </row>
    <row r="631" spans="1:11" x14ac:dyDescent="0.25">
      <c r="A631" s="1" t="s">
        <v>122</v>
      </c>
      <c r="B631" s="1" t="s">
        <v>274</v>
      </c>
      <c r="C631" s="1" t="s">
        <v>1180</v>
      </c>
      <c r="D631" s="1" t="s">
        <v>1181</v>
      </c>
      <c r="E631" s="1" t="s">
        <v>276</v>
      </c>
      <c r="F631" s="1" t="s">
        <v>275</v>
      </c>
      <c r="G631" s="1">
        <v>0.27990500000000001</v>
      </c>
      <c r="H631" s="1">
        <v>1.73251E-2</v>
      </c>
      <c r="I631" s="1">
        <v>4.57399E-3</v>
      </c>
      <c r="J631" s="33">
        <v>1.4999999999999999E-4</v>
      </c>
      <c r="K631" s="1">
        <v>115082</v>
      </c>
    </row>
    <row r="632" spans="1:11" x14ac:dyDescent="0.25">
      <c r="A632" s="1" t="s">
        <v>122</v>
      </c>
      <c r="B632" s="1" t="s">
        <v>274</v>
      </c>
      <c r="C632" s="1" t="s">
        <v>1182</v>
      </c>
      <c r="D632" s="1" t="s">
        <v>1183</v>
      </c>
      <c r="E632" s="1" t="s">
        <v>276</v>
      </c>
      <c r="F632" s="1" t="s">
        <v>275</v>
      </c>
      <c r="G632" s="1">
        <v>0.27811999999999998</v>
      </c>
      <c r="H632" s="1">
        <v>-2.9358200000000001E-2</v>
      </c>
      <c r="I632" s="1">
        <v>7.7329699999999996E-3</v>
      </c>
      <c r="J632" s="33">
        <v>1.4999999999999999E-4</v>
      </c>
      <c r="K632" s="1">
        <v>64949</v>
      </c>
    </row>
    <row r="633" spans="1:11" x14ac:dyDescent="0.25">
      <c r="A633" s="1" t="s">
        <v>146</v>
      </c>
      <c r="B633" s="1" t="s">
        <v>283</v>
      </c>
      <c r="C633" s="1" t="s">
        <v>1184</v>
      </c>
      <c r="D633" s="1" t="s">
        <v>1185</v>
      </c>
      <c r="E633" s="1" t="s">
        <v>275</v>
      </c>
      <c r="F633" s="1" t="s">
        <v>276</v>
      </c>
      <c r="G633" s="1">
        <v>0.27868199999999999</v>
      </c>
      <c r="H633" s="1">
        <v>1.42656E-2</v>
      </c>
      <c r="I633" s="1">
        <v>4.0306700000000001E-3</v>
      </c>
      <c r="J633" s="33">
        <v>1.4999999999999999E-4</v>
      </c>
      <c r="K633" s="1" t="s">
        <v>34</v>
      </c>
    </row>
    <row r="634" spans="1:11" x14ac:dyDescent="0.25">
      <c r="A634" s="1" t="s">
        <v>91</v>
      </c>
      <c r="B634" s="1" t="s">
        <v>286</v>
      </c>
      <c r="C634" s="1" t="s">
        <v>400</v>
      </c>
      <c r="D634" s="1" t="s">
        <v>401</v>
      </c>
      <c r="E634" s="1" t="s">
        <v>276</v>
      </c>
      <c r="F634" s="1" t="s">
        <v>275</v>
      </c>
      <c r="G634" s="1">
        <v>0.31559999999999999</v>
      </c>
      <c r="H634" s="1">
        <v>-8.4356799999999992E-3</v>
      </c>
      <c r="I634" s="1">
        <v>2.2241600000000002E-3</v>
      </c>
      <c r="J634" s="33">
        <v>1.4999999999999999E-4</v>
      </c>
      <c r="K634" s="1">
        <v>436424</v>
      </c>
    </row>
    <row r="635" spans="1:11" x14ac:dyDescent="0.25">
      <c r="A635" s="1" t="s">
        <v>113</v>
      </c>
      <c r="B635" s="1" t="s">
        <v>292</v>
      </c>
      <c r="C635" s="1" t="s">
        <v>1186</v>
      </c>
      <c r="D635" s="1" t="s">
        <v>1187</v>
      </c>
      <c r="E635" s="1" t="s">
        <v>271</v>
      </c>
      <c r="F635" s="1" t="s">
        <v>270</v>
      </c>
      <c r="G635" s="1">
        <v>0.62383999999999995</v>
      </c>
      <c r="H635" s="1">
        <v>1.8819900000000001E-3</v>
      </c>
      <c r="I635" s="1">
        <v>4.9674400000000003E-4</v>
      </c>
      <c r="J635" s="33">
        <v>1.4999999999999999E-4</v>
      </c>
      <c r="K635" s="1">
        <v>399793</v>
      </c>
    </row>
    <row r="636" spans="1:11" x14ac:dyDescent="0.25">
      <c r="A636" s="1" t="s">
        <v>140</v>
      </c>
      <c r="B636" s="1" t="s">
        <v>304</v>
      </c>
      <c r="C636" s="1" t="s">
        <v>1188</v>
      </c>
      <c r="D636" s="1" t="s">
        <v>1189</v>
      </c>
      <c r="E636" s="1" t="s">
        <v>270</v>
      </c>
      <c r="F636" s="1" t="s">
        <v>275</v>
      </c>
      <c r="G636" s="1">
        <v>0.29609000000000002</v>
      </c>
      <c r="H636" s="1">
        <v>-3.3283E-2</v>
      </c>
      <c r="I636" s="1">
        <v>8.7831000000000003E-3</v>
      </c>
      <c r="J636" s="33">
        <v>1.5128599999999999E-4</v>
      </c>
      <c r="K636" s="1" t="s">
        <v>34</v>
      </c>
    </row>
    <row r="637" spans="1:11" x14ac:dyDescent="0.25">
      <c r="A637" s="1" t="s">
        <v>146</v>
      </c>
      <c r="B637" s="1" t="s">
        <v>283</v>
      </c>
      <c r="C637" s="1" t="s">
        <v>1190</v>
      </c>
      <c r="D637" s="1" t="s">
        <v>1191</v>
      </c>
      <c r="E637" s="1" t="s">
        <v>275</v>
      </c>
      <c r="F637" s="1" t="s">
        <v>276</v>
      </c>
      <c r="G637" s="1">
        <v>0.27872999999999998</v>
      </c>
      <c r="H637" s="1">
        <v>-3.3442E-2</v>
      </c>
      <c r="I637" s="1">
        <v>8.8350000000000008E-3</v>
      </c>
      <c r="J637" s="33">
        <v>1.53886E-4</v>
      </c>
      <c r="K637" s="1" t="s">
        <v>34</v>
      </c>
    </row>
    <row r="638" spans="1:11" x14ac:dyDescent="0.25">
      <c r="A638" s="1" t="s">
        <v>96</v>
      </c>
      <c r="B638" s="1" t="s">
        <v>328</v>
      </c>
      <c r="C638" s="1" t="s">
        <v>1192</v>
      </c>
      <c r="D638" s="1" t="s">
        <v>1193</v>
      </c>
      <c r="E638" s="1" t="s">
        <v>276</v>
      </c>
      <c r="F638" s="1" t="s">
        <v>275</v>
      </c>
      <c r="G638" s="1">
        <v>0.423458</v>
      </c>
      <c r="H638" s="1">
        <v>7.8271299999999999E-3</v>
      </c>
      <c r="I638" s="1">
        <v>2.0722100000000001E-3</v>
      </c>
      <c r="J638" s="33">
        <v>1.5863499999999999E-4</v>
      </c>
      <c r="K638" s="1">
        <v>327528</v>
      </c>
    </row>
    <row r="639" spans="1:11" x14ac:dyDescent="0.25">
      <c r="A639" s="1" t="s">
        <v>146</v>
      </c>
      <c r="B639" s="1" t="s">
        <v>283</v>
      </c>
      <c r="C639" s="1" t="s">
        <v>1194</v>
      </c>
      <c r="D639" s="1" t="s">
        <v>1195</v>
      </c>
      <c r="E639" s="1" t="s">
        <v>275</v>
      </c>
      <c r="F639" s="1" t="s">
        <v>276</v>
      </c>
      <c r="G639" s="1">
        <v>0.27868199999999999</v>
      </c>
      <c r="H639" s="1">
        <v>1.4018900000000001E-2</v>
      </c>
      <c r="I639" s="1">
        <v>4.0142800000000003E-3</v>
      </c>
      <c r="J639" s="33">
        <v>1.6000000000000001E-4</v>
      </c>
      <c r="K639" s="1" t="s">
        <v>34</v>
      </c>
    </row>
    <row r="640" spans="1:11" x14ac:dyDescent="0.25">
      <c r="A640" s="1" t="s">
        <v>104</v>
      </c>
      <c r="B640" s="1" t="s">
        <v>287</v>
      </c>
      <c r="C640" s="1" t="s">
        <v>1196</v>
      </c>
      <c r="D640" s="1" t="s">
        <v>1197</v>
      </c>
      <c r="E640" s="1" t="s">
        <v>276</v>
      </c>
      <c r="F640" s="1" t="s">
        <v>275</v>
      </c>
      <c r="G640" s="1">
        <v>0.44175599999999998</v>
      </c>
      <c r="H640" s="1">
        <v>-5.2437299999999996E-4</v>
      </c>
      <c r="I640" s="1">
        <v>1.3894800000000001E-4</v>
      </c>
      <c r="J640" s="33">
        <v>1.6000000000000001E-4</v>
      </c>
      <c r="K640" s="1">
        <v>463010</v>
      </c>
    </row>
    <row r="641" spans="1:11" x14ac:dyDescent="0.25">
      <c r="A641" s="1" t="s">
        <v>138</v>
      </c>
      <c r="B641" s="1" t="s">
        <v>289</v>
      </c>
      <c r="C641" s="1" t="s">
        <v>1198</v>
      </c>
      <c r="D641" s="1" t="s">
        <v>741</v>
      </c>
      <c r="E641" s="1" t="s">
        <v>271</v>
      </c>
      <c r="F641" s="1" t="s">
        <v>270</v>
      </c>
      <c r="G641" s="1" t="s">
        <v>34</v>
      </c>
      <c r="H641" s="1">
        <v>-1.09E-2</v>
      </c>
      <c r="I641" s="1">
        <v>3.0000000000000001E-3</v>
      </c>
      <c r="J641" s="33">
        <v>1.6000000000000001E-4</v>
      </c>
      <c r="K641" s="1">
        <v>214547</v>
      </c>
    </row>
    <row r="642" spans="1:11" x14ac:dyDescent="0.25">
      <c r="A642" s="1" t="s">
        <v>138</v>
      </c>
      <c r="B642" s="1" t="s">
        <v>289</v>
      </c>
      <c r="C642" s="1" t="s">
        <v>1199</v>
      </c>
      <c r="D642" s="1" t="s">
        <v>1200</v>
      </c>
      <c r="E642" s="1" t="s">
        <v>271</v>
      </c>
      <c r="F642" s="1" t="s">
        <v>270</v>
      </c>
      <c r="G642" s="1">
        <v>0.67665399999999998</v>
      </c>
      <c r="H642" s="1">
        <v>-8.8886900000000003E-4</v>
      </c>
      <c r="I642" s="1">
        <v>2.35326E-4</v>
      </c>
      <c r="J642" s="33">
        <v>1.6000000000000001E-4</v>
      </c>
      <c r="K642" s="1">
        <v>462933</v>
      </c>
    </row>
    <row r="643" spans="1:11" x14ac:dyDescent="0.25">
      <c r="A643" s="1" t="s">
        <v>127</v>
      </c>
      <c r="B643" s="1" t="s">
        <v>325</v>
      </c>
      <c r="C643" s="1" t="s">
        <v>1201</v>
      </c>
      <c r="D643" s="1" t="s">
        <v>761</v>
      </c>
      <c r="E643" s="1" t="s">
        <v>276</v>
      </c>
      <c r="F643" s="1" t="s">
        <v>271</v>
      </c>
      <c r="G643" s="1">
        <v>0.184784</v>
      </c>
      <c r="H643" s="1">
        <v>-1.0378699999999999E-2</v>
      </c>
      <c r="I643" s="1">
        <v>2.7460700000000002E-3</v>
      </c>
      <c r="J643" s="33">
        <v>1.6000000000000001E-4</v>
      </c>
      <c r="K643" s="1">
        <v>408112</v>
      </c>
    </row>
    <row r="644" spans="1:11" x14ac:dyDescent="0.25">
      <c r="A644" s="1" t="s">
        <v>127</v>
      </c>
      <c r="B644" s="1" t="s">
        <v>325</v>
      </c>
      <c r="C644" s="1" t="s">
        <v>873</v>
      </c>
      <c r="D644" s="1" t="s">
        <v>874</v>
      </c>
      <c r="E644" s="1" t="s">
        <v>276</v>
      </c>
      <c r="F644" s="1" t="s">
        <v>271</v>
      </c>
      <c r="G644" s="1">
        <v>0.18476200000000001</v>
      </c>
      <c r="H644" s="1">
        <v>-1.04406E-2</v>
      </c>
      <c r="I644" s="1">
        <v>2.7620000000000001E-3</v>
      </c>
      <c r="J644" s="33">
        <v>1.6000000000000001E-4</v>
      </c>
      <c r="K644" s="1">
        <v>408112</v>
      </c>
    </row>
    <row r="645" spans="1:11" x14ac:dyDescent="0.25">
      <c r="A645" s="1" t="s">
        <v>127</v>
      </c>
      <c r="B645" s="1" t="s">
        <v>325</v>
      </c>
      <c r="C645" s="1" t="s">
        <v>485</v>
      </c>
      <c r="D645" s="1" t="s">
        <v>486</v>
      </c>
      <c r="E645" s="1" t="s">
        <v>276</v>
      </c>
      <c r="F645" s="1" t="s">
        <v>271</v>
      </c>
      <c r="G645" s="1">
        <v>0.18418300000000001</v>
      </c>
      <c r="H645" s="1">
        <v>7.0590100000000001E-3</v>
      </c>
      <c r="I645" s="1">
        <v>1.8684400000000001E-3</v>
      </c>
      <c r="J645" s="33">
        <v>1.6000000000000001E-4</v>
      </c>
      <c r="K645" s="1">
        <v>209638</v>
      </c>
    </row>
    <row r="646" spans="1:11" x14ac:dyDescent="0.25">
      <c r="A646" s="1" t="s">
        <v>122</v>
      </c>
      <c r="B646" s="1" t="s">
        <v>274</v>
      </c>
      <c r="C646" s="1" t="s">
        <v>958</v>
      </c>
      <c r="D646" s="1" t="s">
        <v>959</v>
      </c>
      <c r="E646" s="1" t="s">
        <v>276</v>
      </c>
      <c r="F646" s="1" t="s">
        <v>275</v>
      </c>
      <c r="G646" s="1">
        <v>0.27822599999999997</v>
      </c>
      <c r="H646" s="1">
        <v>-2.3668399999999998E-3</v>
      </c>
      <c r="I646" s="1">
        <v>6.2797700000000005E-4</v>
      </c>
      <c r="J646" s="33">
        <v>1.63938E-4</v>
      </c>
      <c r="K646" s="1">
        <v>337159</v>
      </c>
    </row>
    <row r="647" spans="1:11" x14ac:dyDescent="0.25">
      <c r="A647" s="1" t="s">
        <v>96</v>
      </c>
      <c r="B647" s="1" t="s">
        <v>328</v>
      </c>
      <c r="C647" s="1" t="s">
        <v>1202</v>
      </c>
      <c r="D647" s="1" t="s">
        <v>1203</v>
      </c>
      <c r="E647" s="1" t="s">
        <v>276</v>
      </c>
      <c r="F647" s="1" t="s">
        <v>275</v>
      </c>
      <c r="G647" s="1">
        <v>0.41871000000000003</v>
      </c>
      <c r="H647" s="1">
        <v>-3.0360999999999999E-2</v>
      </c>
      <c r="I647" s="1">
        <v>8.0558000000000001E-3</v>
      </c>
      <c r="J647" s="33">
        <v>1.6428600000000001E-4</v>
      </c>
      <c r="K647" s="1" t="s">
        <v>34</v>
      </c>
    </row>
    <row r="648" spans="1:11" x14ac:dyDescent="0.25">
      <c r="A648" s="1" t="s">
        <v>140</v>
      </c>
      <c r="B648" s="1" t="s">
        <v>304</v>
      </c>
      <c r="C648" s="1" t="s">
        <v>1204</v>
      </c>
      <c r="D648" s="1" t="s">
        <v>1205</v>
      </c>
      <c r="E648" s="1" t="s">
        <v>270</v>
      </c>
      <c r="F648" s="1" t="s">
        <v>275</v>
      </c>
      <c r="G648" s="1">
        <v>0.29609000000000002</v>
      </c>
      <c r="H648" s="1">
        <v>-3.3054E-2</v>
      </c>
      <c r="I648" s="1">
        <v>8.7831000000000003E-3</v>
      </c>
      <c r="J648" s="33">
        <v>1.6791899999999999E-4</v>
      </c>
      <c r="K648" s="1" t="s">
        <v>34</v>
      </c>
    </row>
    <row r="649" spans="1:11" x14ac:dyDescent="0.25">
      <c r="A649" s="1" t="s">
        <v>122</v>
      </c>
      <c r="B649" s="1" t="s">
        <v>274</v>
      </c>
      <c r="C649" s="1" t="s">
        <v>1206</v>
      </c>
      <c r="D649" s="1" t="s">
        <v>1207</v>
      </c>
      <c r="E649" s="1" t="s">
        <v>276</v>
      </c>
      <c r="F649" s="1" t="s">
        <v>275</v>
      </c>
      <c r="G649" s="1">
        <v>0.27990500000000001</v>
      </c>
      <c r="H649" s="1">
        <v>1.66556E-2</v>
      </c>
      <c r="I649" s="1">
        <v>4.4258400000000003E-3</v>
      </c>
      <c r="J649" s="33">
        <v>1.7000000000000001E-4</v>
      </c>
      <c r="K649" s="1">
        <v>115082</v>
      </c>
    </row>
    <row r="650" spans="1:11" x14ac:dyDescent="0.25">
      <c r="A650" s="1" t="s">
        <v>146</v>
      </c>
      <c r="B650" s="1" t="s">
        <v>283</v>
      </c>
      <c r="C650" s="1" t="s">
        <v>1208</v>
      </c>
      <c r="D650" s="1" t="s">
        <v>1209</v>
      </c>
      <c r="E650" s="1" t="s">
        <v>275</v>
      </c>
      <c r="F650" s="1" t="s">
        <v>276</v>
      </c>
      <c r="G650" s="1">
        <v>0.27870200000000001</v>
      </c>
      <c r="H650" s="1">
        <v>-1.7283099999999999E-2</v>
      </c>
      <c r="I650" s="1">
        <v>4.5974199999999996E-3</v>
      </c>
      <c r="J650" s="33">
        <v>1.7000000000000001E-4</v>
      </c>
      <c r="K650" s="1">
        <v>114160</v>
      </c>
    </row>
    <row r="651" spans="1:11" x14ac:dyDescent="0.25">
      <c r="A651" s="1" t="s">
        <v>146</v>
      </c>
      <c r="B651" s="1" t="s">
        <v>283</v>
      </c>
      <c r="C651" s="1" t="s">
        <v>1210</v>
      </c>
      <c r="D651" s="1" t="s">
        <v>1211</v>
      </c>
      <c r="E651" s="1" t="s">
        <v>275</v>
      </c>
      <c r="F651" s="1" t="s">
        <v>276</v>
      </c>
      <c r="G651" s="1">
        <v>0.27868199999999999</v>
      </c>
      <c r="H651" s="1">
        <v>1.6264600000000001E-2</v>
      </c>
      <c r="I651" s="1">
        <v>4.2208100000000002E-3</v>
      </c>
      <c r="J651" s="33">
        <v>1.7000000000000001E-4</v>
      </c>
      <c r="K651" s="1" t="s">
        <v>34</v>
      </c>
    </row>
    <row r="652" spans="1:11" x14ac:dyDescent="0.25">
      <c r="A652" s="1" t="s">
        <v>134</v>
      </c>
      <c r="B652" s="1" t="s">
        <v>288</v>
      </c>
      <c r="C652" s="1" t="s">
        <v>1212</v>
      </c>
      <c r="D652" s="1" t="s">
        <v>1213</v>
      </c>
      <c r="E652" s="1" t="s">
        <v>271</v>
      </c>
      <c r="F652" s="1" t="s">
        <v>270</v>
      </c>
      <c r="G652" s="1">
        <v>0.71657599999999999</v>
      </c>
      <c r="H652" s="1">
        <v>2.3947E-3</v>
      </c>
      <c r="I652" s="1">
        <v>6.3747700000000001E-4</v>
      </c>
      <c r="J652" s="33">
        <v>1.7000000000000001E-4</v>
      </c>
      <c r="K652" s="1">
        <v>462725</v>
      </c>
    </row>
    <row r="653" spans="1:11" x14ac:dyDescent="0.25">
      <c r="A653" s="1" t="s">
        <v>113</v>
      </c>
      <c r="B653" s="1" t="s">
        <v>292</v>
      </c>
      <c r="C653" s="1" t="s">
        <v>1214</v>
      </c>
      <c r="D653" s="1" t="s">
        <v>1215</v>
      </c>
      <c r="E653" s="1" t="s">
        <v>271</v>
      </c>
      <c r="F653" s="1" t="s">
        <v>270</v>
      </c>
      <c r="G653" s="1">
        <v>0.62633399999999995</v>
      </c>
      <c r="H653" s="1">
        <v>-1.34252E-3</v>
      </c>
      <c r="I653" s="1">
        <v>3.5706099999999999E-4</v>
      </c>
      <c r="J653" s="33">
        <v>1.7000000000000001E-4</v>
      </c>
      <c r="K653" s="1" t="s">
        <v>34</v>
      </c>
    </row>
    <row r="654" spans="1:11" x14ac:dyDescent="0.25">
      <c r="A654" s="1" t="s">
        <v>140</v>
      </c>
      <c r="B654" s="1" t="s">
        <v>304</v>
      </c>
      <c r="C654" s="1" t="s">
        <v>1216</v>
      </c>
      <c r="D654" s="1" t="s">
        <v>1082</v>
      </c>
      <c r="E654" s="1" t="s">
        <v>270</v>
      </c>
      <c r="F654" s="1" t="s">
        <v>275</v>
      </c>
      <c r="G654" s="1">
        <v>0.299593</v>
      </c>
      <c r="H654" s="1">
        <v>-3.9144599999999998E-3</v>
      </c>
      <c r="I654" s="1">
        <v>1.0426400000000001E-3</v>
      </c>
      <c r="J654" s="33">
        <v>1.7000000000000001E-4</v>
      </c>
      <c r="K654" s="1">
        <v>364661</v>
      </c>
    </row>
    <row r="655" spans="1:11" x14ac:dyDescent="0.25">
      <c r="A655" s="1" t="s">
        <v>127</v>
      </c>
      <c r="B655" s="1" t="s">
        <v>325</v>
      </c>
      <c r="C655" s="1" t="s">
        <v>1158</v>
      </c>
      <c r="D655" s="1" t="s">
        <v>1159</v>
      </c>
      <c r="E655" s="1" t="s">
        <v>276</v>
      </c>
      <c r="F655" s="1" t="s">
        <v>271</v>
      </c>
      <c r="G655" s="1">
        <v>0.18487600000000001</v>
      </c>
      <c r="H655" s="1">
        <v>4.10181E-3</v>
      </c>
      <c r="I655" s="1">
        <v>1.1105500000000001E-3</v>
      </c>
      <c r="J655" s="33">
        <v>1.7000000000000001E-4</v>
      </c>
      <c r="K655" s="1">
        <v>461199</v>
      </c>
    </row>
    <row r="656" spans="1:11" x14ac:dyDescent="0.25">
      <c r="A656" s="1" t="s">
        <v>127</v>
      </c>
      <c r="B656" s="1" t="s">
        <v>325</v>
      </c>
      <c r="C656" s="1" t="s">
        <v>1111</v>
      </c>
      <c r="D656" s="1" t="s">
        <v>1112</v>
      </c>
      <c r="E656" s="1" t="s">
        <v>276</v>
      </c>
      <c r="F656" s="1" t="s">
        <v>271</v>
      </c>
      <c r="G656" s="1">
        <v>0.18482699999999999</v>
      </c>
      <c r="H656" s="1">
        <v>4.2125399999999999E-3</v>
      </c>
      <c r="I656" s="1">
        <v>1.1213499999999999E-3</v>
      </c>
      <c r="J656" s="33">
        <v>1.7000000000000001E-4</v>
      </c>
      <c r="K656" s="1">
        <v>462013</v>
      </c>
    </row>
    <row r="657" spans="1:11" x14ac:dyDescent="0.25">
      <c r="A657" s="1" t="s">
        <v>96</v>
      </c>
      <c r="B657" s="1" t="s">
        <v>328</v>
      </c>
      <c r="C657" s="1" t="s">
        <v>367</v>
      </c>
      <c r="D657" s="1" t="s">
        <v>368</v>
      </c>
      <c r="E657" s="1" t="s">
        <v>276</v>
      </c>
      <c r="F657" s="1" t="s">
        <v>275</v>
      </c>
      <c r="G657" s="1">
        <v>0.4239</v>
      </c>
      <c r="H657" s="1">
        <v>-0.1169</v>
      </c>
      <c r="I657" s="1">
        <v>3.1099999999999999E-2</v>
      </c>
      <c r="J657" s="33">
        <v>1.7019999999999999E-4</v>
      </c>
      <c r="K657" s="1">
        <v>705907</v>
      </c>
    </row>
    <row r="658" spans="1:11" x14ac:dyDescent="0.25">
      <c r="A658" s="1" t="s">
        <v>96</v>
      </c>
      <c r="B658" s="1" t="s">
        <v>328</v>
      </c>
      <c r="C658" s="1" t="s">
        <v>1217</v>
      </c>
      <c r="D658" s="1" t="s">
        <v>1218</v>
      </c>
      <c r="E658" s="1" t="s">
        <v>276</v>
      </c>
      <c r="F658" s="1" t="s">
        <v>275</v>
      </c>
      <c r="G658" s="1">
        <v>0.42146400000000001</v>
      </c>
      <c r="H658" s="1">
        <v>-7.3860000000000002E-3</v>
      </c>
      <c r="I658" s="1">
        <v>1.964E-3</v>
      </c>
      <c r="J658" s="33">
        <v>1.7100199999999999E-4</v>
      </c>
      <c r="K658" s="1">
        <v>486823</v>
      </c>
    </row>
    <row r="659" spans="1:11" x14ac:dyDescent="0.25">
      <c r="A659" s="1" t="s">
        <v>134</v>
      </c>
      <c r="B659" s="1" t="s">
        <v>288</v>
      </c>
      <c r="C659" s="1" t="s">
        <v>1219</v>
      </c>
      <c r="D659" s="1" t="s">
        <v>1220</v>
      </c>
      <c r="E659" s="1" t="s">
        <v>271</v>
      </c>
      <c r="F659" s="1" t="s">
        <v>270</v>
      </c>
      <c r="G659" s="1">
        <v>0.71598799999999996</v>
      </c>
      <c r="H659" s="1">
        <v>5.0199700000000003E-3</v>
      </c>
      <c r="I659" s="1">
        <v>1.33606E-3</v>
      </c>
      <c r="J659" s="33">
        <v>1.7178300000000001E-4</v>
      </c>
      <c r="K659" s="1">
        <v>328717</v>
      </c>
    </row>
    <row r="660" spans="1:11" x14ac:dyDescent="0.25">
      <c r="A660" s="1" t="s">
        <v>98</v>
      </c>
      <c r="B660" s="1" t="s">
        <v>329</v>
      </c>
      <c r="C660" s="1" t="s">
        <v>1221</v>
      </c>
      <c r="D660" s="1" t="s">
        <v>1222</v>
      </c>
      <c r="E660" s="1" t="s">
        <v>276</v>
      </c>
      <c r="F660" s="1" t="s">
        <v>271</v>
      </c>
      <c r="G660" s="1">
        <v>0.203458</v>
      </c>
      <c r="H660" s="1">
        <v>1.07028E-2</v>
      </c>
      <c r="I660" s="1">
        <v>2.8502499999999999E-3</v>
      </c>
      <c r="J660" s="33">
        <v>1.7350800000000001E-4</v>
      </c>
      <c r="K660" s="1">
        <v>51427</v>
      </c>
    </row>
    <row r="661" spans="1:11" x14ac:dyDescent="0.25">
      <c r="A661" s="1" t="s">
        <v>113</v>
      </c>
      <c r="B661" s="1" t="s">
        <v>292</v>
      </c>
      <c r="C661" s="1" t="s">
        <v>1223</v>
      </c>
      <c r="D661" s="1" t="s">
        <v>1142</v>
      </c>
      <c r="E661" s="1" t="s">
        <v>271</v>
      </c>
      <c r="F661" s="1" t="s">
        <v>270</v>
      </c>
      <c r="G661" s="1">
        <v>0.62597199999999997</v>
      </c>
      <c r="H661" s="1">
        <v>-7.1980899999999999E-3</v>
      </c>
      <c r="I661" s="1">
        <v>1.9178999999999999E-3</v>
      </c>
      <c r="J661" s="33">
        <v>1.74687E-4</v>
      </c>
      <c r="K661" s="1">
        <v>331249</v>
      </c>
    </row>
    <row r="662" spans="1:11" x14ac:dyDescent="0.25">
      <c r="A662" s="1" t="s">
        <v>140</v>
      </c>
      <c r="B662" s="1" t="s">
        <v>304</v>
      </c>
      <c r="C662" s="1" t="s">
        <v>1224</v>
      </c>
      <c r="D662" s="1" t="s">
        <v>1225</v>
      </c>
      <c r="E662" s="1" t="s">
        <v>270</v>
      </c>
      <c r="F662" s="1" t="s">
        <v>275</v>
      </c>
      <c r="G662" s="1">
        <v>0.29609000000000002</v>
      </c>
      <c r="H662" s="1">
        <v>-3.2959000000000002E-2</v>
      </c>
      <c r="I662" s="1">
        <v>8.7831000000000003E-3</v>
      </c>
      <c r="J662" s="33">
        <v>1.75348E-4</v>
      </c>
      <c r="K662" s="1" t="s">
        <v>34</v>
      </c>
    </row>
    <row r="663" spans="1:11" x14ac:dyDescent="0.25">
      <c r="A663" s="1" t="s">
        <v>96</v>
      </c>
      <c r="B663" s="1" t="s">
        <v>328</v>
      </c>
      <c r="C663" s="1" t="s">
        <v>1226</v>
      </c>
      <c r="D663" s="1" t="s">
        <v>1227</v>
      </c>
      <c r="E663" s="1" t="s">
        <v>276</v>
      </c>
      <c r="F663" s="1" t="s">
        <v>275</v>
      </c>
      <c r="G663" s="1">
        <v>0.41871000000000003</v>
      </c>
      <c r="H663" s="1">
        <v>3.0093999999999999E-2</v>
      </c>
      <c r="I663" s="1">
        <v>8.0207000000000004E-3</v>
      </c>
      <c r="J663" s="33">
        <v>1.75711E-4</v>
      </c>
      <c r="K663" s="1" t="s">
        <v>34</v>
      </c>
    </row>
    <row r="664" spans="1:11" x14ac:dyDescent="0.25">
      <c r="A664" s="1" t="s">
        <v>91</v>
      </c>
      <c r="B664" s="1" t="s">
        <v>286</v>
      </c>
      <c r="C664" s="1" t="s">
        <v>1228</v>
      </c>
      <c r="D664" s="1" t="s">
        <v>1229</v>
      </c>
      <c r="E664" s="1" t="s">
        <v>276</v>
      </c>
      <c r="F664" s="1" t="s">
        <v>275</v>
      </c>
      <c r="G664" s="1">
        <v>0.43369999999999997</v>
      </c>
      <c r="H664" s="1">
        <v>-0.12570000000000001</v>
      </c>
      <c r="I664" s="1">
        <v>3.354E-2</v>
      </c>
      <c r="J664" s="33">
        <v>1.7890000000000001E-4</v>
      </c>
      <c r="K664" s="1" t="s">
        <v>34</v>
      </c>
    </row>
    <row r="665" spans="1:11" x14ac:dyDescent="0.25">
      <c r="A665" s="1" t="s">
        <v>91</v>
      </c>
      <c r="B665" s="1" t="s">
        <v>286</v>
      </c>
      <c r="C665" s="1" t="s">
        <v>1230</v>
      </c>
      <c r="D665" s="1" t="s">
        <v>1231</v>
      </c>
      <c r="E665" s="1" t="s">
        <v>276</v>
      </c>
      <c r="F665" s="1" t="s">
        <v>275</v>
      </c>
      <c r="G665" s="1">
        <v>0.31198999999999999</v>
      </c>
      <c r="H665" s="1">
        <v>-3.1946000000000002E-2</v>
      </c>
      <c r="I665" s="1">
        <v>8.5251000000000007E-3</v>
      </c>
      <c r="J665" s="33">
        <v>1.79061E-4</v>
      </c>
      <c r="K665" s="1" t="s">
        <v>34</v>
      </c>
    </row>
    <row r="666" spans="1:11" x14ac:dyDescent="0.25">
      <c r="A666" s="1" t="s">
        <v>122</v>
      </c>
      <c r="B666" s="1" t="s">
        <v>274</v>
      </c>
      <c r="C666" s="1" t="s">
        <v>1232</v>
      </c>
      <c r="D666" s="1" t="s">
        <v>1233</v>
      </c>
      <c r="E666" s="1" t="s">
        <v>276</v>
      </c>
      <c r="F666" s="1" t="s">
        <v>275</v>
      </c>
      <c r="G666" s="1">
        <v>0.27990199999999998</v>
      </c>
      <c r="H666" s="1">
        <v>1.6685100000000001E-2</v>
      </c>
      <c r="I666" s="1">
        <v>4.4525199999999997E-3</v>
      </c>
      <c r="J666" s="33">
        <v>1.79999E-4</v>
      </c>
      <c r="K666" s="1">
        <v>115071</v>
      </c>
    </row>
    <row r="667" spans="1:11" x14ac:dyDescent="0.25">
      <c r="A667" s="1" t="s">
        <v>146</v>
      </c>
      <c r="B667" s="1" t="s">
        <v>283</v>
      </c>
      <c r="C667" s="1" t="s">
        <v>1234</v>
      </c>
      <c r="D667" s="1" t="s">
        <v>1235</v>
      </c>
      <c r="E667" s="1" t="s">
        <v>275</v>
      </c>
      <c r="F667" s="1" t="s">
        <v>276</v>
      </c>
      <c r="G667" s="1">
        <v>0.278694</v>
      </c>
      <c r="H667" s="1">
        <v>1.51103E-2</v>
      </c>
      <c r="I667" s="1">
        <v>4.0412599999999996E-3</v>
      </c>
      <c r="J667" s="33">
        <v>1.79999E-4</v>
      </c>
      <c r="K667" s="1">
        <v>115082</v>
      </c>
    </row>
    <row r="668" spans="1:11" x14ac:dyDescent="0.25">
      <c r="A668" s="1" t="s">
        <v>146</v>
      </c>
      <c r="B668" s="1" t="s">
        <v>283</v>
      </c>
      <c r="C668" s="1" t="s">
        <v>1236</v>
      </c>
      <c r="D668" s="1" t="s">
        <v>1237</v>
      </c>
      <c r="E668" s="1" t="s">
        <v>275</v>
      </c>
      <c r="F668" s="1" t="s">
        <v>276</v>
      </c>
      <c r="G668" s="1">
        <v>0.278694</v>
      </c>
      <c r="H668" s="1">
        <v>1.58605E-2</v>
      </c>
      <c r="I668" s="1">
        <v>4.2350799999999996E-3</v>
      </c>
      <c r="J668" s="33">
        <v>1.79999E-4</v>
      </c>
      <c r="K668" s="1">
        <v>115082</v>
      </c>
    </row>
    <row r="669" spans="1:11" x14ac:dyDescent="0.25">
      <c r="A669" s="1" t="s">
        <v>146</v>
      </c>
      <c r="B669" s="1" t="s">
        <v>283</v>
      </c>
      <c r="C669" s="1" t="s">
        <v>1238</v>
      </c>
      <c r="D669" s="1" t="s">
        <v>1239</v>
      </c>
      <c r="E669" s="1" t="s">
        <v>275</v>
      </c>
      <c r="F669" s="1" t="s">
        <v>276</v>
      </c>
      <c r="G669" s="1">
        <v>0.278694</v>
      </c>
      <c r="H669" s="1">
        <v>1.5930199999999999E-2</v>
      </c>
      <c r="I669" s="1">
        <v>4.2555600000000002E-3</v>
      </c>
      <c r="J669" s="33">
        <v>1.79999E-4</v>
      </c>
      <c r="K669" s="1">
        <v>115082</v>
      </c>
    </row>
    <row r="670" spans="1:11" x14ac:dyDescent="0.25">
      <c r="A670" s="1" t="s">
        <v>146</v>
      </c>
      <c r="B670" s="1" t="s">
        <v>283</v>
      </c>
      <c r="C670" s="1" t="s">
        <v>1240</v>
      </c>
      <c r="D670" s="1" t="s">
        <v>1241</v>
      </c>
      <c r="E670" s="1" t="s">
        <v>275</v>
      </c>
      <c r="F670" s="1" t="s">
        <v>276</v>
      </c>
      <c r="G670" s="1">
        <v>0.27868199999999999</v>
      </c>
      <c r="H670" s="1">
        <v>1.40587E-2</v>
      </c>
      <c r="I670" s="1">
        <v>4.1069599999999998E-3</v>
      </c>
      <c r="J670" s="33">
        <v>1.79999E-4</v>
      </c>
      <c r="K670" s="1" t="s">
        <v>34</v>
      </c>
    </row>
    <row r="671" spans="1:11" x14ac:dyDescent="0.25">
      <c r="A671" s="1" t="s">
        <v>91</v>
      </c>
      <c r="B671" s="1" t="s">
        <v>286</v>
      </c>
      <c r="C671" s="1" t="s">
        <v>402</v>
      </c>
      <c r="D671" s="1" t="s">
        <v>403</v>
      </c>
      <c r="E671" s="1" t="s">
        <v>276</v>
      </c>
      <c r="F671" s="1" t="s">
        <v>275</v>
      </c>
      <c r="G671" s="1">
        <v>0.31559999999999999</v>
      </c>
      <c r="H671" s="1">
        <v>-8.4279800000000002E-2</v>
      </c>
      <c r="I671" s="1">
        <v>2.2479800000000001E-2</v>
      </c>
      <c r="J671" s="33">
        <v>1.79999E-4</v>
      </c>
      <c r="K671" s="1" t="s">
        <v>34</v>
      </c>
    </row>
    <row r="672" spans="1:11" x14ac:dyDescent="0.25">
      <c r="A672" s="1" t="s">
        <v>91</v>
      </c>
      <c r="B672" s="1" t="s">
        <v>286</v>
      </c>
      <c r="C672" s="1" t="s">
        <v>1242</v>
      </c>
      <c r="D672" s="1" t="s">
        <v>1243</v>
      </c>
      <c r="E672" s="1" t="s">
        <v>276</v>
      </c>
      <c r="F672" s="1" t="s">
        <v>275</v>
      </c>
      <c r="G672" s="1">
        <v>0.315718</v>
      </c>
      <c r="H672" s="1">
        <v>4.9665600000000001E-3</v>
      </c>
      <c r="I672" s="1">
        <v>1.32606E-3</v>
      </c>
      <c r="J672" s="33">
        <v>1.79999E-4</v>
      </c>
      <c r="K672" s="1">
        <v>460884</v>
      </c>
    </row>
    <row r="673" spans="1:11" x14ac:dyDescent="0.25">
      <c r="A673" s="1" t="s">
        <v>134</v>
      </c>
      <c r="B673" s="1" t="s">
        <v>288</v>
      </c>
      <c r="C673" s="1" t="s">
        <v>379</v>
      </c>
      <c r="D673" s="1" t="s">
        <v>380</v>
      </c>
      <c r="E673" s="1" t="s">
        <v>271</v>
      </c>
      <c r="F673" s="1" t="s">
        <v>270</v>
      </c>
      <c r="G673" s="1">
        <v>0.71637099999999998</v>
      </c>
      <c r="H673" s="1">
        <v>-8.6208499999999993E-3</v>
      </c>
      <c r="I673" s="1">
        <v>2.30051E-3</v>
      </c>
      <c r="J673" s="33">
        <v>1.79999E-4</v>
      </c>
      <c r="K673" s="1">
        <v>436419</v>
      </c>
    </row>
    <row r="674" spans="1:11" x14ac:dyDescent="0.25">
      <c r="A674" s="1" t="s">
        <v>138</v>
      </c>
      <c r="B674" s="1" t="s">
        <v>289</v>
      </c>
      <c r="C674" s="1" t="s">
        <v>1244</v>
      </c>
      <c r="D674" s="1" t="s">
        <v>1245</v>
      </c>
      <c r="E674" s="1" t="s">
        <v>271</v>
      </c>
      <c r="F674" s="1" t="s">
        <v>270</v>
      </c>
      <c r="G674" s="1">
        <v>0.67665399999999998</v>
      </c>
      <c r="H674" s="1">
        <v>-1.75376E-3</v>
      </c>
      <c r="I674" s="1">
        <v>4.6905299999999998E-4</v>
      </c>
      <c r="J674" s="33">
        <v>1.79999E-4</v>
      </c>
      <c r="K674" s="1">
        <v>462933</v>
      </c>
    </row>
    <row r="675" spans="1:11" x14ac:dyDescent="0.25">
      <c r="A675" s="1" t="s">
        <v>98</v>
      </c>
      <c r="B675" s="1" t="s">
        <v>329</v>
      </c>
      <c r="C675" s="1" t="s">
        <v>1246</v>
      </c>
      <c r="D675" s="1" t="s">
        <v>535</v>
      </c>
      <c r="E675" s="1" t="s">
        <v>276</v>
      </c>
      <c r="F675" s="1" t="s">
        <v>271</v>
      </c>
      <c r="G675" s="1">
        <v>0.19995399999999999</v>
      </c>
      <c r="H675" s="1">
        <v>-8.9634399999999996E-3</v>
      </c>
      <c r="I675" s="1">
        <v>2.39083E-3</v>
      </c>
      <c r="J675" s="33">
        <v>1.79999E-4</v>
      </c>
      <c r="K675" s="1" t="s">
        <v>34</v>
      </c>
    </row>
    <row r="676" spans="1:11" x14ac:dyDescent="0.25">
      <c r="A676" s="1" t="s">
        <v>98</v>
      </c>
      <c r="B676" s="1" t="s">
        <v>329</v>
      </c>
      <c r="C676" s="1" t="s">
        <v>388</v>
      </c>
      <c r="D676" s="1" t="s">
        <v>389</v>
      </c>
      <c r="E676" s="1" t="s">
        <v>276</v>
      </c>
      <c r="F676" s="1" t="s">
        <v>271</v>
      </c>
      <c r="G676" s="1">
        <v>0.20296600000000001</v>
      </c>
      <c r="H676" s="1">
        <v>-1.1462699999999999E-2</v>
      </c>
      <c r="I676" s="1">
        <v>3.0633499999999998E-3</v>
      </c>
      <c r="J676" s="33">
        <v>1.8269200000000001E-4</v>
      </c>
      <c r="K676" s="1">
        <v>317754</v>
      </c>
    </row>
    <row r="677" spans="1:11" x14ac:dyDescent="0.25">
      <c r="A677" s="1" t="s">
        <v>134</v>
      </c>
      <c r="B677" s="1" t="s">
        <v>288</v>
      </c>
      <c r="C677" s="1" t="s">
        <v>1247</v>
      </c>
      <c r="D677" s="1" t="s">
        <v>1248</v>
      </c>
      <c r="E677" s="1" t="s">
        <v>271</v>
      </c>
      <c r="F677" s="1" t="s">
        <v>270</v>
      </c>
      <c r="G677" s="1">
        <v>0.71612399999999998</v>
      </c>
      <c r="H677" s="1">
        <v>-4.9362099999999999E-2</v>
      </c>
      <c r="I677" s="1">
        <v>1.31938E-2</v>
      </c>
      <c r="J677" s="33">
        <v>1.83139E-4</v>
      </c>
      <c r="K677" s="1">
        <v>31569</v>
      </c>
    </row>
    <row r="678" spans="1:11" x14ac:dyDescent="0.25">
      <c r="A678" s="1" t="s">
        <v>140</v>
      </c>
      <c r="B678" s="1" t="s">
        <v>304</v>
      </c>
      <c r="C678" s="1" t="s">
        <v>1249</v>
      </c>
      <c r="D678" s="1" t="s">
        <v>1250</v>
      </c>
      <c r="E678" s="1" t="s">
        <v>270</v>
      </c>
      <c r="F678" s="1" t="s">
        <v>275</v>
      </c>
      <c r="G678" s="1">
        <v>0.29609000000000002</v>
      </c>
      <c r="H678" s="1">
        <v>-3.2823999999999999E-2</v>
      </c>
      <c r="I678" s="1">
        <v>8.7831000000000003E-3</v>
      </c>
      <c r="J678" s="33">
        <v>1.8642299999999999E-4</v>
      </c>
      <c r="K678" s="1" t="s">
        <v>34</v>
      </c>
    </row>
    <row r="679" spans="1:11" x14ac:dyDescent="0.25">
      <c r="A679" s="1" t="s">
        <v>104</v>
      </c>
      <c r="B679" s="1" t="s">
        <v>287</v>
      </c>
      <c r="C679" s="1" t="s">
        <v>1251</v>
      </c>
      <c r="D679" s="1" t="s">
        <v>1252</v>
      </c>
      <c r="E679" s="1" t="s">
        <v>276</v>
      </c>
      <c r="F679" s="1" t="s">
        <v>275</v>
      </c>
      <c r="G679" s="1">
        <v>0.41720000000000002</v>
      </c>
      <c r="H679" s="1">
        <v>0.4274</v>
      </c>
      <c r="I679" s="1">
        <v>0.1145</v>
      </c>
      <c r="J679" s="33">
        <v>1.8849900000000001E-4</v>
      </c>
      <c r="K679" s="1" t="s">
        <v>34</v>
      </c>
    </row>
    <row r="680" spans="1:11" x14ac:dyDescent="0.25">
      <c r="A680" s="1" t="s">
        <v>104</v>
      </c>
      <c r="B680" s="1" t="s">
        <v>287</v>
      </c>
      <c r="C680" s="1" t="s">
        <v>509</v>
      </c>
      <c r="D680" s="1" t="s">
        <v>510</v>
      </c>
      <c r="E680" s="1" t="s">
        <v>276</v>
      </c>
      <c r="F680" s="1" t="s">
        <v>275</v>
      </c>
      <c r="G680" s="1">
        <v>0.482215</v>
      </c>
      <c r="H680" s="1">
        <v>-2.4799999999999999E-2</v>
      </c>
      <c r="I680" s="1">
        <v>6.6E-3</v>
      </c>
      <c r="J680" s="33">
        <v>1.88999E-4</v>
      </c>
      <c r="K680" s="1">
        <v>224024</v>
      </c>
    </row>
    <row r="681" spans="1:11" x14ac:dyDescent="0.25">
      <c r="A681" s="1" t="s">
        <v>98</v>
      </c>
      <c r="B681" s="1" t="s">
        <v>329</v>
      </c>
      <c r="C681" s="1" t="s">
        <v>603</v>
      </c>
      <c r="D681" s="1" t="s">
        <v>604</v>
      </c>
      <c r="E681" s="1" t="s">
        <v>276</v>
      </c>
      <c r="F681" s="1" t="s">
        <v>271</v>
      </c>
      <c r="G681" s="1">
        <v>0.19944799999999999</v>
      </c>
      <c r="H681" s="1">
        <v>-8.8590000000000006E-3</v>
      </c>
      <c r="I681" s="1">
        <v>2.372E-3</v>
      </c>
      <c r="J681" s="33">
        <v>1.88999E-4</v>
      </c>
      <c r="K681" s="1">
        <v>524923</v>
      </c>
    </row>
    <row r="682" spans="1:11" x14ac:dyDescent="0.25">
      <c r="A682" s="1" t="s">
        <v>98</v>
      </c>
      <c r="B682" s="1" t="s">
        <v>329</v>
      </c>
      <c r="C682" s="1" t="s">
        <v>605</v>
      </c>
      <c r="D682" s="1" t="s">
        <v>606</v>
      </c>
      <c r="E682" s="1" t="s">
        <v>276</v>
      </c>
      <c r="F682" s="1" t="s">
        <v>271</v>
      </c>
      <c r="G682" s="1">
        <v>0.19944799999999999</v>
      </c>
      <c r="H682" s="1">
        <v>-8.8590000000000006E-3</v>
      </c>
      <c r="I682" s="1">
        <v>2.372E-3</v>
      </c>
      <c r="J682" s="33">
        <v>1.88999E-4</v>
      </c>
      <c r="K682" s="1">
        <v>522837</v>
      </c>
    </row>
    <row r="683" spans="1:11" x14ac:dyDescent="0.25">
      <c r="A683" s="1" t="s">
        <v>122</v>
      </c>
      <c r="B683" s="1" t="s">
        <v>274</v>
      </c>
      <c r="C683" s="1" t="s">
        <v>1253</v>
      </c>
      <c r="D683" s="1" t="s">
        <v>1254</v>
      </c>
      <c r="E683" s="1" t="s">
        <v>276</v>
      </c>
      <c r="F683" s="1" t="s">
        <v>275</v>
      </c>
      <c r="G683" s="1">
        <v>0.27990500000000001</v>
      </c>
      <c r="H683" s="1">
        <v>1.6527300000000002E-2</v>
      </c>
      <c r="I683" s="1">
        <v>4.4313900000000003E-3</v>
      </c>
      <c r="J683" s="33">
        <v>1.8999800000000001E-4</v>
      </c>
      <c r="K683" s="1">
        <v>115082</v>
      </c>
    </row>
    <row r="684" spans="1:11" x14ac:dyDescent="0.25">
      <c r="A684" s="1" t="s">
        <v>122</v>
      </c>
      <c r="B684" s="1" t="s">
        <v>274</v>
      </c>
      <c r="C684" s="1" t="s">
        <v>1255</v>
      </c>
      <c r="D684" s="1" t="s">
        <v>1256</v>
      </c>
      <c r="E684" s="1" t="s">
        <v>276</v>
      </c>
      <c r="F684" s="1" t="s">
        <v>275</v>
      </c>
      <c r="G684" s="1">
        <v>0.27990199999999998</v>
      </c>
      <c r="H684" s="1">
        <v>-1.40191E-2</v>
      </c>
      <c r="I684" s="1">
        <v>4.4833599999999996E-3</v>
      </c>
      <c r="J684" s="33">
        <v>1.8999800000000001E-4</v>
      </c>
      <c r="K684" s="1" t="s">
        <v>34</v>
      </c>
    </row>
    <row r="685" spans="1:11" x14ac:dyDescent="0.25">
      <c r="A685" s="1" t="s">
        <v>91</v>
      </c>
      <c r="B685" s="1" t="s">
        <v>286</v>
      </c>
      <c r="C685" s="1" t="s">
        <v>1257</v>
      </c>
      <c r="D685" s="1" t="s">
        <v>1258</v>
      </c>
      <c r="E685" s="1" t="s">
        <v>276</v>
      </c>
      <c r="F685" s="1" t="s">
        <v>275</v>
      </c>
      <c r="G685" s="1">
        <v>0.31198999999999999</v>
      </c>
      <c r="H685" s="1">
        <v>-3.2114999999999998E-2</v>
      </c>
      <c r="I685" s="1">
        <v>8.6067999999999995E-3</v>
      </c>
      <c r="J685" s="33">
        <v>1.9076600000000001E-4</v>
      </c>
      <c r="K685" s="1" t="s">
        <v>34</v>
      </c>
    </row>
    <row r="686" spans="1:11" x14ac:dyDescent="0.25">
      <c r="A686" s="1" t="s">
        <v>122</v>
      </c>
      <c r="B686" s="1" t="s">
        <v>274</v>
      </c>
      <c r="C686" s="1" t="s">
        <v>1259</v>
      </c>
      <c r="D686" s="1" t="s">
        <v>1260</v>
      </c>
      <c r="E686" s="1" t="s">
        <v>276</v>
      </c>
      <c r="F686" s="1" t="s">
        <v>275</v>
      </c>
      <c r="G686" s="1">
        <v>0.44280000000000003</v>
      </c>
      <c r="H686" s="1">
        <v>-0.16950000000000001</v>
      </c>
      <c r="I686" s="1">
        <v>4.548E-2</v>
      </c>
      <c r="J686" s="33">
        <v>1.9379799999999999E-4</v>
      </c>
      <c r="K686" s="1" t="s">
        <v>34</v>
      </c>
    </row>
    <row r="687" spans="1:11" x14ac:dyDescent="0.25">
      <c r="A687" s="1" t="s">
        <v>138</v>
      </c>
      <c r="B687" s="1" t="s">
        <v>289</v>
      </c>
      <c r="C687" s="1" t="s">
        <v>1261</v>
      </c>
      <c r="D687" s="1" t="s">
        <v>1262</v>
      </c>
      <c r="E687" s="1" t="s">
        <v>271</v>
      </c>
      <c r="F687" s="1" t="s">
        <v>270</v>
      </c>
      <c r="G687" s="1">
        <v>0.68186999999999998</v>
      </c>
      <c r="H687" s="1">
        <v>3.2002000000000003E-2</v>
      </c>
      <c r="I687" s="1">
        <v>8.5865000000000004E-3</v>
      </c>
      <c r="J687" s="33">
        <v>1.9408899999999999E-4</v>
      </c>
      <c r="K687" s="1" t="s">
        <v>34</v>
      </c>
    </row>
    <row r="688" spans="1:11" x14ac:dyDescent="0.25">
      <c r="A688" s="1" t="s">
        <v>104</v>
      </c>
      <c r="B688" s="1" t="s">
        <v>287</v>
      </c>
      <c r="C688" s="1" t="s">
        <v>958</v>
      </c>
      <c r="D688" s="1" t="s">
        <v>959</v>
      </c>
      <c r="E688" s="1" t="s">
        <v>276</v>
      </c>
      <c r="F688" s="1" t="s">
        <v>275</v>
      </c>
      <c r="G688" s="1">
        <v>0.43963799999999997</v>
      </c>
      <c r="H688" s="1">
        <v>-2.1204700000000002E-3</v>
      </c>
      <c r="I688" s="1">
        <v>5.6901300000000005E-4</v>
      </c>
      <c r="J688" s="33">
        <v>1.9413300000000001E-4</v>
      </c>
      <c r="K688" s="1">
        <v>337159</v>
      </c>
    </row>
    <row r="689" spans="1:11" x14ac:dyDescent="0.25">
      <c r="A689" s="1" t="s">
        <v>146</v>
      </c>
      <c r="B689" s="1" t="s">
        <v>283</v>
      </c>
      <c r="C689" s="1" t="s">
        <v>381</v>
      </c>
      <c r="D689" s="1" t="s">
        <v>382</v>
      </c>
      <c r="E689" s="1" t="s">
        <v>275</v>
      </c>
      <c r="F689" s="1" t="s">
        <v>276</v>
      </c>
      <c r="G689" s="1" t="s">
        <v>34</v>
      </c>
      <c r="H689" s="1">
        <v>-8.5177399999999993E-3</v>
      </c>
      <c r="I689" s="1">
        <v>2.2862300000000002E-3</v>
      </c>
      <c r="J689" s="33">
        <v>1.9479999999999999E-4</v>
      </c>
      <c r="K689" s="1">
        <v>385798</v>
      </c>
    </row>
    <row r="690" spans="1:11" x14ac:dyDescent="0.25">
      <c r="A690" s="1" t="s">
        <v>138</v>
      </c>
      <c r="B690" s="1" t="s">
        <v>289</v>
      </c>
      <c r="C690" s="1" t="s">
        <v>1263</v>
      </c>
      <c r="D690" s="1" t="s">
        <v>1264</v>
      </c>
      <c r="E690" s="1" t="s">
        <v>271</v>
      </c>
      <c r="F690" s="1" t="s">
        <v>270</v>
      </c>
      <c r="G690" s="1">
        <v>0.68186999999999998</v>
      </c>
      <c r="H690" s="1">
        <v>-3.1988000000000003E-2</v>
      </c>
      <c r="I690" s="1">
        <v>8.5865000000000004E-3</v>
      </c>
      <c r="J690" s="33">
        <v>1.95389E-4</v>
      </c>
      <c r="K690" s="1" t="s">
        <v>34</v>
      </c>
    </row>
    <row r="691" spans="1:11" x14ac:dyDescent="0.25">
      <c r="A691" s="1" t="s">
        <v>96</v>
      </c>
      <c r="B691" s="1" t="s">
        <v>328</v>
      </c>
      <c r="C691" s="1" t="s">
        <v>1265</v>
      </c>
      <c r="D691" s="1" t="s">
        <v>1266</v>
      </c>
      <c r="E691" s="1" t="s">
        <v>276</v>
      </c>
      <c r="F691" s="1" t="s">
        <v>275</v>
      </c>
      <c r="G691" s="1">
        <v>0.41871000000000003</v>
      </c>
      <c r="H691" s="1">
        <v>-3.0129E-2</v>
      </c>
      <c r="I691" s="1">
        <v>8.0993000000000002E-3</v>
      </c>
      <c r="J691" s="33">
        <v>1.9961800000000001E-4</v>
      </c>
      <c r="K691" s="1" t="s">
        <v>34</v>
      </c>
    </row>
    <row r="692" spans="1:11" x14ac:dyDescent="0.25">
      <c r="A692" s="1" t="s">
        <v>140</v>
      </c>
      <c r="B692" s="1" t="s">
        <v>304</v>
      </c>
      <c r="C692" s="1" t="s">
        <v>1267</v>
      </c>
      <c r="D692" s="1" t="s">
        <v>1268</v>
      </c>
      <c r="E692" s="1" t="s">
        <v>270</v>
      </c>
      <c r="F692" s="1" t="s">
        <v>275</v>
      </c>
      <c r="G692" s="1">
        <v>0.299483</v>
      </c>
      <c r="H692" s="1">
        <v>-3.6102E-3</v>
      </c>
      <c r="I692" s="1">
        <v>9.7170600000000002E-4</v>
      </c>
      <c r="J692" s="33">
        <v>2.0000000000000001E-4</v>
      </c>
      <c r="K692" s="1">
        <v>450700</v>
      </c>
    </row>
    <row r="693" spans="1:11" x14ac:dyDescent="0.25">
      <c r="A693" s="1" t="s">
        <v>96</v>
      </c>
      <c r="B693" s="1" t="s">
        <v>328</v>
      </c>
      <c r="C693" s="1" t="s">
        <v>1269</v>
      </c>
      <c r="D693" s="1" t="s">
        <v>1270</v>
      </c>
      <c r="E693" s="1" t="s">
        <v>276</v>
      </c>
      <c r="F693" s="1" t="s">
        <v>275</v>
      </c>
      <c r="G693" s="1">
        <v>0.42253400000000002</v>
      </c>
      <c r="H693" s="1">
        <v>3.6314899999999998E-3</v>
      </c>
      <c r="I693" s="1">
        <v>9.7667700000000001E-4</v>
      </c>
      <c r="J693" s="33">
        <v>2.00664E-4</v>
      </c>
      <c r="K693" s="1">
        <v>361194</v>
      </c>
    </row>
    <row r="694" spans="1:11" x14ac:dyDescent="0.25">
      <c r="A694" s="1" t="s">
        <v>140</v>
      </c>
      <c r="B694" s="1" t="s">
        <v>304</v>
      </c>
      <c r="C694" s="1" t="s">
        <v>1271</v>
      </c>
      <c r="D694" s="1" t="s">
        <v>1272</v>
      </c>
      <c r="E694" s="1" t="s">
        <v>270</v>
      </c>
      <c r="F694" s="1" t="s">
        <v>275</v>
      </c>
      <c r="G694" s="1">
        <v>0.28971599999999997</v>
      </c>
      <c r="H694" s="1">
        <v>4.8758500000000003E-2</v>
      </c>
      <c r="I694" s="1">
        <v>1.31138E-2</v>
      </c>
      <c r="J694" s="33">
        <v>2.00812E-4</v>
      </c>
      <c r="K694" s="1">
        <v>4994</v>
      </c>
    </row>
    <row r="695" spans="1:11" x14ac:dyDescent="0.25">
      <c r="A695" s="1" t="s">
        <v>113</v>
      </c>
      <c r="B695" s="1" t="s">
        <v>292</v>
      </c>
      <c r="C695" s="1" t="s">
        <v>1273</v>
      </c>
      <c r="D695" s="1" t="s">
        <v>1274</v>
      </c>
      <c r="E695" s="1" t="s">
        <v>271</v>
      </c>
      <c r="F695" s="1" t="s">
        <v>270</v>
      </c>
      <c r="G695" s="1">
        <v>0.62622699999999998</v>
      </c>
      <c r="H695" s="1">
        <v>-1.9800000000000002E-2</v>
      </c>
      <c r="I695" s="1">
        <v>5.3E-3</v>
      </c>
      <c r="J695" s="33">
        <v>2.01201E-4</v>
      </c>
      <c r="K695" s="1">
        <v>153639</v>
      </c>
    </row>
    <row r="696" spans="1:11" x14ac:dyDescent="0.25">
      <c r="A696" s="1" t="s">
        <v>134</v>
      </c>
      <c r="B696" s="1" t="s">
        <v>288</v>
      </c>
      <c r="C696" s="1" t="s">
        <v>1275</v>
      </c>
      <c r="D696" s="1" t="s">
        <v>1276</v>
      </c>
      <c r="E696" s="1" t="s">
        <v>271</v>
      </c>
      <c r="F696" s="1" t="s">
        <v>270</v>
      </c>
      <c r="G696" s="1">
        <v>0.69800600000000002</v>
      </c>
      <c r="H696" s="1">
        <v>-4.0510999999999998E-2</v>
      </c>
      <c r="I696" s="1">
        <v>1.0824E-2</v>
      </c>
      <c r="J696" s="33">
        <v>2.04E-4</v>
      </c>
      <c r="K696" s="1">
        <v>21236</v>
      </c>
    </row>
    <row r="697" spans="1:11" x14ac:dyDescent="0.25">
      <c r="A697" s="1" t="s">
        <v>127</v>
      </c>
      <c r="B697" s="1" t="s">
        <v>325</v>
      </c>
      <c r="C697" s="1" t="s">
        <v>1168</v>
      </c>
      <c r="D697" s="1" t="s">
        <v>1169</v>
      </c>
      <c r="E697" s="1" t="s">
        <v>276</v>
      </c>
      <c r="F697" s="1" t="s">
        <v>271</v>
      </c>
      <c r="G697" s="1" t="s">
        <v>34</v>
      </c>
      <c r="H697" s="1">
        <v>2.5030400000000001E-2</v>
      </c>
      <c r="I697" s="1">
        <v>6.7317499999999999E-3</v>
      </c>
      <c r="J697" s="33">
        <v>2.04131E-4</v>
      </c>
      <c r="K697" s="1">
        <v>407746</v>
      </c>
    </row>
    <row r="698" spans="1:11" x14ac:dyDescent="0.25">
      <c r="A698" s="1" t="s">
        <v>140</v>
      </c>
      <c r="B698" s="1" t="s">
        <v>304</v>
      </c>
      <c r="C698" s="1" t="s">
        <v>1277</v>
      </c>
      <c r="D698" s="1" t="s">
        <v>1278</v>
      </c>
      <c r="E698" s="1" t="s">
        <v>270</v>
      </c>
      <c r="F698" s="1" t="s">
        <v>275</v>
      </c>
      <c r="G698" s="1">
        <v>0.29831400000000002</v>
      </c>
      <c r="H698" s="1">
        <v>9.5534599999999997E-3</v>
      </c>
      <c r="I698" s="1">
        <v>2.57326E-3</v>
      </c>
      <c r="J698" s="33">
        <v>2.0518199999999999E-4</v>
      </c>
      <c r="K698" s="1">
        <v>349861</v>
      </c>
    </row>
    <row r="699" spans="1:11" x14ac:dyDescent="0.25">
      <c r="A699" s="1" t="s">
        <v>127</v>
      </c>
      <c r="B699" s="1" t="s">
        <v>325</v>
      </c>
      <c r="C699" s="1" t="s">
        <v>1166</v>
      </c>
      <c r="D699" s="1" t="s">
        <v>1167</v>
      </c>
      <c r="E699" s="1" t="s">
        <v>276</v>
      </c>
      <c r="F699" s="1" t="s">
        <v>271</v>
      </c>
      <c r="G699" s="1" t="s">
        <v>34</v>
      </c>
      <c r="H699" s="1">
        <v>2.5082E-2</v>
      </c>
      <c r="I699" s="1">
        <v>6.7560399999999996E-3</v>
      </c>
      <c r="J699" s="33">
        <v>2.0520099999999999E-4</v>
      </c>
      <c r="K699" s="1">
        <v>407746</v>
      </c>
    </row>
    <row r="700" spans="1:11" x14ac:dyDescent="0.25">
      <c r="A700" s="1" t="s">
        <v>98</v>
      </c>
      <c r="B700" s="1" t="s">
        <v>329</v>
      </c>
      <c r="C700" s="1" t="s">
        <v>431</v>
      </c>
      <c r="D700" s="1" t="s">
        <v>432</v>
      </c>
      <c r="E700" s="1" t="s">
        <v>276</v>
      </c>
      <c r="F700" s="1" t="s">
        <v>271</v>
      </c>
      <c r="G700" s="1">
        <v>0.20296600000000001</v>
      </c>
      <c r="H700" s="1">
        <v>-4.9257299999999997E-3</v>
      </c>
      <c r="I700" s="1">
        <v>1.3272E-3</v>
      </c>
      <c r="J700" s="33">
        <v>2.0618200000000001E-4</v>
      </c>
      <c r="K700" s="1">
        <v>337159</v>
      </c>
    </row>
    <row r="701" spans="1:11" x14ac:dyDescent="0.25">
      <c r="A701" s="1" t="s">
        <v>96</v>
      </c>
      <c r="B701" s="1" t="s">
        <v>328</v>
      </c>
      <c r="C701" s="1" t="s">
        <v>1279</v>
      </c>
      <c r="D701" s="1" t="s">
        <v>1280</v>
      </c>
      <c r="E701" s="1" t="s">
        <v>276</v>
      </c>
      <c r="F701" s="1" t="s">
        <v>275</v>
      </c>
      <c r="G701" s="1">
        <v>0.41871000000000003</v>
      </c>
      <c r="H701" s="1">
        <v>-3.0051000000000001E-2</v>
      </c>
      <c r="I701" s="1">
        <v>8.0993000000000002E-3</v>
      </c>
      <c r="J701" s="33">
        <v>2.073E-4</v>
      </c>
      <c r="K701" s="1" t="s">
        <v>34</v>
      </c>
    </row>
    <row r="702" spans="1:11" x14ac:dyDescent="0.25">
      <c r="A702" s="1" t="s">
        <v>134</v>
      </c>
      <c r="B702" s="1" t="s">
        <v>288</v>
      </c>
      <c r="C702" s="1" t="s">
        <v>1281</v>
      </c>
      <c r="D702" s="1" t="s">
        <v>1282</v>
      </c>
      <c r="E702" s="1" t="s">
        <v>271</v>
      </c>
      <c r="F702" s="1" t="s">
        <v>270</v>
      </c>
      <c r="G702" s="1">
        <v>0.70809999999999995</v>
      </c>
      <c r="H702" s="1">
        <v>-0.27079999999999999</v>
      </c>
      <c r="I702" s="1">
        <v>7.2999999999999995E-2</v>
      </c>
      <c r="J702" s="33">
        <v>2.0760099999999999E-4</v>
      </c>
      <c r="K702" s="1" t="s">
        <v>34</v>
      </c>
    </row>
    <row r="703" spans="1:11" x14ac:dyDescent="0.25">
      <c r="A703" s="1" t="s">
        <v>138</v>
      </c>
      <c r="B703" s="1" t="s">
        <v>289</v>
      </c>
      <c r="C703" s="1" t="s">
        <v>1283</v>
      </c>
      <c r="D703" s="1" t="s">
        <v>1284</v>
      </c>
      <c r="E703" s="1" t="s">
        <v>271</v>
      </c>
      <c r="F703" s="1" t="s">
        <v>270</v>
      </c>
      <c r="G703" s="1">
        <v>0.67751700000000004</v>
      </c>
      <c r="H703" s="1">
        <v>1.4049900000000001E-2</v>
      </c>
      <c r="I703" s="1">
        <v>3.7891499999999998E-3</v>
      </c>
      <c r="J703" s="33">
        <v>2.1000000000000001E-4</v>
      </c>
      <c r="K703" s="1">
        <v>148653</v>
      </c>
    </row>
    <row r="704" spans="1:11" x14ac:dyDescent="0.25">
      <c r="A704" s="1" t="s">
        <v>138</v>
      </c>
      <c r="B704" s="1" t="s">
        <v>289</v>
      </c>
      <c r="C704" s="1" t="s">
        <v>1285</v>
      </c>
      <c r="D704" s="1" t="s">
        <v>1286</v>
      </c>
      <c r="E704" s="1" t="s">
        <v>271</v>
      </c>
      <c r="F704" s="1" t="s">
        <v>270</v>
      </c>
      <c r="G704" s="1">
        <v>0.67664500000000005</v>
      </c>
      <c r="H704" s="1">
        <v>-5.1530500000000002E-3</v>
      </c>
      <c r="I704" s="1">
        <v>1.39028E-3</v>
      </c>
      <c r="J704" s="33">
        <v>2.1000000000000001E-4</v>
      </c>
      <c r="K704" s="1">
        <v>454799</v>
      </c>
    </row>
    <row r="705" spans="1:11" x14ac:dyDescent="0.25">
      <c r="A705" s="1" t="s">
        <v>140</v>
      </c>
      <c r="B705" s="1" t="s">
        <v>304</v>
      </c>
      <c r="C705" s="1" t="s">
        <v>1287</v>
      </c>
      <c r="D705" s="1" t="s">
        <v>1288</v>
      </c>
      <c r="E705" s="1" t="s">
        <v>270</v>
      </c>
      <c r="F705" s="1" t="s">
        <v>275</v>
      </c>
      <c r="G705" s="1">
        <v>0.28971599999999997</v>
      </c>
      <c r="H705" s="1">
        <v>4.8589500000000001E-2</v>
      </c>
      <c r="I705" s="1">
        <v>1.31139E-2</v>
      </c>
      <c r="J705" s="33">
        <v>2.1138799999999999E-4</v>
      </c>
      <c r="K705" s="1">
        <v>30927</v>
      </c>
    </row>
    <row r="706" spans="1:11" x14ac:dyDescent="0.25">
      <c r="A706" s="1" t="s">
        <v>140</v>
      </c>
      <c r="B706" s="1" t="s">
        <v>304</v>
      </c>
      <c r="C706" s="1" t="s">
        <v>1289</v>
      </c>
      <c r="D706" s="1" t="s">
        <v>1290</v>
      </c>
      <c r="E706" s="1" t="s">
        <v>270</v>
      </c>
      <c r="F706" s="1" t="s">
        <v>275</v>
      </c>
      <c r="G706" s="1">
        <v>0.29609000000000002</v>
      </c>
      <c r="H706" s="1">
        <v>-3.2542000000000001E-2</v>
      </c>
      <c r="I706" s="1">
        <v>8.7831999999999997E-3</v>
      </c>
      <c r="J706" s="33">
        <v>2.1178700000000001E-4</v>
      </c>
      <c r="K706" s="1" t="s">
        <v>34</v>
      </c>
    </row>
    <row r="707" spans="1:11" x14ac:dyDescent="0.25">
      <c r="A707" s="1" t="s">
        <v>122</v>
      </c>
      <c r="B707" s="1" t="s">
        <v>274</v>
      </c>
      <c r="C707" s="1" t="s">
        <v>582</v>
      </c>
      <c r="D707" s="1" t="s">
        <v>583</v>
      </c>
      <c r="E707" s="1" t="s">
        <v>276</v>
      </c>
      <c r="F707" s="1" t="s">
        <v>275</v>
      </c>
      <c r="G707" s="1">
        <v>0.27822599999999997</v>
      </c>
      <c r="H707" s="1">
        <v>6.3663399999999998E-3</v>
      </c>
      <c r="I707" s="1">
        <v>1.7187599999999999E-3</v>
      </c>
      <c r="J707" s="33">
        <v>2.1226099999999999E-4</v>
      </c>
      <c r="K707" s="1">
        <v>180203</v>
      </c>
    </row>
    <row r="708" spans="1:11" x14ac:dyDescent="0.25">
      <c r="A708" s="1" t="s">
        <v>134</v>
      </c>
      <c r="B708" s="1" t="s">
        <v>288</v>
      </c>
      <c r="C708" s="1" t="s">
        <v>1291</v>
      </c>
      <c r="D708" s="1" t="s">
        <v>1292</v>
      </c>
      <c r="E708" s="1" t="s">
        <v>271</v>
      </c>
      <c r="F708" s="1" t="s">
        <v>270</v>
      </c>
      <c r="G708" s="1">
        <v>0.71893600000000002</v>
      </c>
      <c r="H708" s="1">
        <v>5.57E-2</v>
      </c>
      <c r="I708" s="1">
        <v>1.4999999999999999E-2</v>
      </c>
      <c r="J708" s="33">
        <v>2.1230000000000001E-4</v>
      </c>
      <c r="K708" s="1">
        <v>51710</v>
      </c>
    </row>
    <row r="709" spans="1:11" x14ac:dyDescent="0.25">
      <c r="A709" s="1" t="s">
        <v>98</v>
      </c>
      <c r="B709" s="1" t="s">
        <v>329</v>
      </c>
      <c r="C709" s="1" t="s">
        <v>1293</v>
      </c>
      <c r="D709" s="1" t="s">
        <v>974</v>
      </c>
      <c r="E709" s="1" t="s">
        <v>276</v>
      </c>
      <c r="F709" s="1" t="s">
        <v>271</v>
      </c>
      <c r="G709" s="1">
        <v>0.20296600000000001</v>
      </c>
      <c r="H709" s="1">
        <v>7.3736699999999997E-3</v>
      </c>
      <c r="I709" s="1">
        <v>1.9912599999999999E-3</v>
      </c>
      <c r="J709" s="33">
        <v>2.1308399999999999E-4</v>
      </c>
      <c r="K709" s="1">
        <v>331285</v>
      </c>
    </row>
    <row r="710" spans="1:11" x14ac:dyDescent="0.25">
      <c r="A710" s="1" t="s">
        <v>98</v>
      </c>
      <c r="B710" s="1" t="s">
        <v>329</v>
      </c>
      <c r="C710" s="1" t="s">
        <v>1294</v>
      </c>
      <c r="D710" s="1" t="s">
        <v>1295</v>
      </c>
      <c r="E710" s="1" t="s">
        <v>276</v>
      </c>
      <c r="F710" s="1" t="s">
        <v>271</v>
      </c>
      <c r="G710" s="1">
        <v>0.20371</v>
      </c>
      <c r="H710" s="1">
        <v>7.22E-2</v>
      </c>
      <c r="I710" s="1">
        <v>1.95E-2</v>
      </c>
      <c r="J710" s="33">
        <v>2.1379600000000001E-4</v>
      </c>
      <c r="K710" s="1">
        <v>7916</v>
      </c>
    </row>
    <row r="711" spans="1:11" x14ac:dyDescent="0.25">
      <c r="A711" s="1" t="s">
        <v>104</v>
      </c>
      <c r="B711" s="1" t="s">
        <v>287</v>
      </c>
      <c r="C711" s="1" t="s">
        <v>1296</v>
      </c>
      <c r="D711" s="1" t="s">
        <v>1297</v>
      </c>
      <c r="E711" s="1" t="s">
        <v>276</v>
      </c>
      <c r="F711" s="1" t="s">
        <v>275</v>
      </c>
      <c r="G711" s="1">
        <v>0.436164</v>
      </c>
      <c r="H711" s="1">
        <v>-1</v>
      </c>
      <c r="I711" s="1">
        <v>9.6623999999999998E-3</v>
      </c>
      <c r="J711" s="33">
        <v>2.1421E-4</v>
      </c>
      <c r="K711" s="1">
        <v>89677</v>
      </c>
    </row>
    <row r="712" spans="1:11" x14ac:dyDescent="0.25">
      <c r="A712" s="1" t="s">
        <v>134</v>
      </c>
      <c r="B712" s="1" t="s">
        <v>288</v>
      </c>
      <c r="C712" s="1" t="s">
        <v>1298</v>
      </c>
      <c r="D712" s="1" t="s">
        <v>1299</v>
      </c>
      <c r="E712" s="1" t="s">
        <v>271</v>
      </c>
      <c r="F712" s="1" t="s">
        <v>270</v>
      </c>
      <c r="G712" s="1">
        <v>0.72196499999999997</v>
      </c>
      <c r="H712" s="1">
        <v>-6.7999999999999996E-3</v>
      </c>
      <c r="I712" s="1">
        <v>1.8E-3</v>
      </c>
      <c r="J712" s="33">
        <v>2.16701E-4</v>
      </c>
      <c r="K712" s="1">
        <v>360116</v>
      </c>
    </row>
    <row r="713" spans="1:11" x14ac:dyDescent="0.25">
      <c r="A713" s="1" t="s">
        <v>113</v>
      </c>
      <c r="B713" s="1" t="s">
        <v>292</v>
      </c>
      <c r="C713" s="1" t="s">
        <v>1300</v>
      </c>
      <c r="D713" s="1" t="s">
        <v>1301</v>
      </c>
      <c r="E713" s="1" t="s">
        <v>271</v>
      </c>
      <c r="F713" s="1" t="s">
        <v>270</v>
      </c>
      <c r="G713" s="1" t="s">
        <v>34</v>
      </c>
      <c r="H713" s="1">
        <v>-2.6886799999999999E-2</v>
      </c>
      <c r="I713" s="1">
        <v>7.2671699999999999E-3</v>
      </c>
      <c r="J713" s="33">
        <v>2.1810699999999999E-4</v>
      </c>
      <c r="K713" s="1">
        <v>407746</v>
      </c>
    </row>
    <row r="714" spans="1:11" x14ac:dyDescent="0.25">
      <c r="A714" s="1" t="s">
        <v>113</v>
      </c>
      <c r="B714" s="1" t="s">
        <v>292</v>
      </c>
      <c r="C714" s="1" t="s">
        <v>1302</v>
      </c>
      <c r="D714" s="1" t="s">
        <v>1303</v>
      </c>
      <c r="E714" s="1" t="s">
        <v>271</v>
      </c>
      <c r="F714" s="1" t="s">
        <v>270</v>
      </c>
      <c r="G714" s="1" t="s">
        <v>34</v>
      </c>
      <c r="H714" s="1">
        <v>-2.6925500000000002E-2</v>
      </c>
      <c r="I714" s="1">
        <v>7.2833899999999998E-3</v>
      </c>
      <c r="J714" s="33">
        <v>2.1829799999999999E-4</v>
      </c>
      <c r="K714" s="1">
        <v>407746</v>
      </c>
    </row>
    <row r="715" spans="1:11" x14ac:dyDescent="0.25">
      <c r="A715" s="1" t="s">
        <v>113</v>
      </c>
      <c r="B715" s="1" t="s">
        <v>292</v>
      </c>
      <c r="C715" s="1" t="s">
        <v>505</v>
      </c>
      <c r="D715" s="1" t="s">
        <v>506</v>
      </c>
      <c r="E715" s="1" t="s">
        <v>271</v>
      </c>
      <c r="F715" s="1" t="s">
        <v>270</v>
      </c>
      <c r="G715" s="1">
        <v>0.63019999999999998</v>
      </c>
      <c r="H715" s="1">
        <v>3.6902600000000001E-2</v>
      </c>
      <c r="I715" s="1">
        <v>9.9854000000000002E-3</v>
      </c>
      <c r="J715" s="33">
        <v>2.1899800000000001E-4</v>
      </c>
      <c r="K715" s="1">
        <v>11260</v>
      </c>
    </row>
    <row r="716" spans="1:11" x14ac:dyDescent="0.25">
      <c r="A716" s="1" t="s">
        <v>122</v>
      </c>
      <c r="B716" s="1" t="s">
        <v>274</v>
      </c>
      <c r="C716" s="1" t="s">
        <v>1304</v>
      </c>
      <c r="D716" s="1" t="s">
        <v>1305</v>
      </c>
      <c r="E716" s="1" t="s">
        <v>276</v>
      </c>
      <c r="F716" s="1" t="s">
        <v>275</v>
      </c>
      <c r="G716" s="1">
        <v>0.27974700000000002</v>
      </c>
      <c r="H716" s="1">
        <v>9.0302799999999995E-4</v>
      </c>
      <c r="I716" s="1">
        <v>2.4433300000000001E-4</v>
      </c>
      <c r="J716" s="33">
        <v>2.1999899999999999E-4</v>
      </c>
      <c r="K716" s="1">
        <v>463010</v>
      </c>
    </row>
    <row r="717" spans="1:11" x14ac:dyDescent="0.25">
      <c r="A717" s="1" t="s">
        <v>146</v>
      </c>
      <c r="B717" s="1" t="s">
        <v>283</v>
      </c>
      <c r="C717" s="1" t="s">
        <v>1306</v>
      </c>
      <c r="D717" s="1" t="s">
        <v>1307</v>
      </c>
      <c r="E717" s="1" t="s">
        <v>275</v>
      </c>
      <c r="F717" s="1" t="s">
        <v>276</v>
      </c>
      <c r="G717" s="1">
        <v>0.278694</v>
      </c>
      <c r="H717" s="1">
        <v>1.5245099999999999E-2</v>
      </c>
      <c r="I717" s="1">
        <v>4.1275599999999997E-3</v>
      </c>
      <c r="J717" s="33">
        <v>2.1999899999999999E-4</v>
      </c>
      <c r="K717" s="1">
        <v>115082</v>
      </c>
    </row>
    <row r="718" spans="1:11" x14ac:dyDescent="0.25">
      <c r="A718" s="1" t="s">
        <v>91</v>
      </c>
      <c r="B718" s="1" t="s">
        <v>286</v>
      </c>
      <c r="C718" s="1" t="s">
        <v>1308</v>
      </c>
      <c r="D718" s="1" t="s">
        <v>1309</v>
      </c>
      <c r="E718" s="1" t="s">
        <v>276</v>
      </c>
      <c r="F718" s="1" t="s">
        <v>275</v>
      </c>
      <c r="G718" s="1">
        <v>0.314697</v>
      </c>
      <c r="H718" s="1">
        <v>-1.0038399999999999E-2</v>
      </c>
      <c r="I718" s="1">
        <v>2.7126099999999998E-3</v>
      </c>
      <c r="J718" s="33">
        <v>2.1999899999999999E-4</v>
      </c>
      <c r="K718" s="1">
        <v>64949</v>
      </c>
    </row>
    <row r="719" spans="1:11" x14ac:dyDescent="0.25">
      <c r="A719" s="1" t="s">
        <v>138</v>
      </c>
      <c r="B719" s="1" t="s">
        <v>289</v>
      </c>
      <c r="C719" s="1" t="s">
        <v>1310</v>
      </c>
      <c r="D719" s="1" t="s">
        <v>1311</v>
      </c>
      <c r="E719" s="1" t="s">
        <v>271</v>
      </c>
      <c r="F719" s="1" t="s">
        <v>270</v>
      </c>
      <c r="G719" s="1">
        <v>0.67692300000000005</v>
      </c>
      <c r="H719" s="1">
        <v>-3.4606300000000001E-3</v>
      </c>
      <c r="I719" s="1">
        <v>9.3721699999999995E-4</v>
      </c>
      <c r="J719" s="33">
        <v>2.1999899999999999E-4</v>
      </c>
      <c r="K719" s="1">
        <v>353315</v>
      </c>
    </row>
    <row r="720" spans="1:11" x14ac:dyDescent="0.25">
      <c r="A720" s="1" t="s">
        <v>140</v>
      </c>
      <c r="B720" s="1" t="s">
        <v>304</v>
      </c>
      <c r="C720" s="1" t="s">
        <v>1214</v>
      </c>
      <c r="D720" s="1" t="s">
        <v>1215</v>
      </c>
      <c r="E720" s="1" t="s">
        <v>270</v>
      </c>
      <c r="F720" s="1" t="s">
        <v>275</v>
      </c>
      <c r="G720" s="1">
        <v>0.30141499999999999</v>
      </c>
      <c r="H720" s="1">
        <v>-1.3842800000000001E-3</v>
      </c>
      <c r="I720" s="1">
        <v>3.7501800000000002E-4</v>
      </c>
      <c r="J720" s="33">
        <v>2.1999899999999999E-4</v>
      </c>
      <c r="K720" s="1" t="s">
        <v>34</v>
      </c>
    </row>
    <row r="721" spans="1:11" x14ac:dyDescent="0.25">
      <c r="A721" s="1" t="s">
        <v>91</v>
      </c>
      <c r="B721" s="1" t="s">
        <v>286</v>
      </c>
      <c r="C721" s="1" t="s">
        <v>1312</v>
      </c>
      <c r="D721" s="1" t="s">
        <v>1313</v>
      </c>
      <c r="E721" s="1" t="s">
        <v>276</v>
      </c>
      <c r="F721" s="1" t="s">
        <v>275</v>
      </c>
      <c r="G721" s="1" t="s">
        <v>34</v>
      </c>
      <c r="H721" s="1">
        <v>-0.17960000000000001</v>
      </c>
      <c r="I721" s="1">
        <v>4.8435800000000001E-2</v>
      </c>
      <c r="J721" s="33">
        <v>2.2099899999999999E-4</v>
      </c>
      <c r="K721" s="1">
        <v>980</v>
      </c>
    </row>
    <row r="722" spans="1:11" x14ac:dyDescent="0.25">
      <c r="A722" s="1" t="s">
        <v>122</v>
      </c>
      <c r="B722" s="1" t="s">
        <v>274</v>
      </c>
      <c r="C722" s="1" t="s">
        <v>1314</v>
      </c>
      <c r="D722" s="1" t="s">
        <v>1315</v>
      </c>
      <c r="E722" s="1" t="s">
        <v>276</v>
      </c>
      <c r="F722" s="1" t="s">
        <v>275</v>
      </c>
      <c r="G722" s="1">
        <v>0.27804000000000001</v>
      </c>
      <c r="H722" s="1">
        <v>-3.2787999999999998E-2</v>
      </c>
      <c r="I722" s="1">
        <v>8.8757999999999997E-3</v>
      </c>
      <c r="J722" s="33">
        <v>2.21055E-4</v>
      </c>
      <c r="K722" s="1" t="s">
        <v>34</v>
      </c>
    </row>
    <row r="723" spans="1:11" x14ac:dyDescent="0.25">
      <c r="A723" s="1" t="s">
        <v>127</v>
      </c>
      <c r="B723" s="1" t="s">
        <v>325</v>
      </c>
      <c r="C723" s="1" t="s">
        <v>1316</v>
      </c>
      <c r="D723" s="1" t="s">
        <v>1317</v>
      </c>
      <c r="E723" s="1" t="s">
        <v>276</v>
      </c>
      <c r="F723" s="1" t="s">
        <v>271</v>
      </c>
      <c r="G723" s="1">
        <v>0.18295</v>
      </c>
      <c r="H723" s="1">
        <v>-7.4899999999999994E-2</v>
      </c>
      <c r="I723" s="1">
        <v>2.0299999999999999E-2</v>
      </c>
      <c r="J723" s="33">
        <v>2.2387199999999999E-4</v>
      </c>
      <c r="K723" s="1">
        <v>7916</v>
      </c>
    </row>
    <row r="724" spans="1:11" x14ac:dyDescent="0.25">
      <c r="A724" s="1" t="s">
        <v>138</v>
      </c>
      <c r="B724" s="1" t="s">
        <v>289</v>
      </c>
      <c r="C724" s="1" t="s">
        <v>1318</v>
      </c>
      <c r="D724" s="1" t="s">
        <v>1319</v>
      </c>
      <c r="E724" s="1" t="s">
        <v>271</v>
      </c>
      <c r="F724" s="1" t="s">
        <v>270</v>
      </c>
      <c r="G724" s="1">
        <v>0.67700000000000005</v>
      </c>
      <c r="H724" s="1">
        <v>0.01</v>
      </c>
      <c r="I724" s="1">
        <v>2.7000000000000001E-3</v>
      </c>
      <c r="J724" s="33">
        <v>2.2400100000000001E-4</v>
      </c>
      <c r="K724" s="1">
        <v>321047</v>
      </c>
    </row>
    <row r="725" spans="1:11" x14ac:dyDescent="0.25">
      <c r="A725" s="1" t="s">
        <v>104</v>
      </c>
      <c r="B725" s="1" t="s">
        <v>287</v>
      </c>
      <c r="C725" s="1" t="s">
        <v>469</v>
      </c>
      <c r="D725" s="1" t="s">
        <v>470</v>
      </c>
      <c r="E725" s="1" t="s">
        <v>276</v>
      </c>
      <c r="F725" s="1" t="s">
        <v>275</v>
      </c>
      <c r="G725" s="1">
        <v>0.43963799999999997</v>
      </c>
      <c r="H725" s="1">
        <v>6.4335299999999998E-3</v>
      </c>
      <c r="I725" s="1">
        <v>1.74387E-3</v>
      </c>
      <c r="J725" s="33">
        <v>2.24968E-4</v>
      </c>
      <c r="K725" s="1">
        <v>336474</v>
      </c>
    </row>
    <row r="726" spans="1:11" x14ac:dyDescent="0.25">
      <c r="A726" s="1" t="s">
        <v>140</v>
      </c>
      <c r="B726" s="1" t="s">
        <v>304</v>
      </c>
      <c r="C726" s="1" t="s">
        <v>1320</v>
      </c>
      <c r="D726" s="1" t="s">
        <v>1321</v>
      </c>
      <c r="E726" s="1" t="s">
        <v>270</v>
      </c>
      <c r="F726" s="1" t="s">
        <v>275</v>
      </c>
      <c r="G726" s="1">
        <v>0.29609000000000002</v>
      </c>
      <c r="H726" s="1">
        <v>-3.2391999999999997E-2</v>
      </c>
      <c r="I726" s="1">
        <v>8.7831999999999997E-3</v>
      </c>
      <c r="J726" s="33">
        <v>2.2646400000000001E-4</v>
      </c>
      <c r="K726" s="1" t="s">
        <v>34</v>
      </c>
    </row>
    <row r="727" spans="1:11" x14ac:dyDescent="0.25">
      <c r="A727" s="1" t="s">
        <v>122</v>
      </c>
      <c r="B727" s="1" t="s">
        <v>274</v>
      </c>
      <c r="C727" s="1" t="s">
        <v>1322</v>
      </c>
      <c r="D727" s="1" t="s">
        <v>1323</v>
      </c>
      <c r="E727" s="1" t="s">
        <v>276</v>
      </c>
      <c r="F727" s="1" t="s">
        <v>275</v>
      </c>
      <c r="G727" s="1">
        <v>0.29324699999999998</v>
      </c>
      <c r="H727" s="1">
        <v>-4.8162099999999999E-2</v>
      </c>
      <c r="I727" s="1">
        <v>1.30673E-2</v>
      </c>
      <c r="J727" s="33">
        <v>2.27992E-4</v>
      </c>
      <c r="K727" s="1">
        <v>5502</v>
      </c>
    </row>
    <row r="728" spans="1:11" x14ac:dyDescent="0.25">
      <c r="A728" s="1" t="s">
        <v>134</v>
      </c>
      <c r="B728" s="1" t="s">
        <v>288</v>
      </c>
      <c r="C728" s="1" t="s">
        <v>1324</v>
      </c>
      <c r="D728" s="1" t="s">
        <v>1325</v>
      </c>
      <c r="E728" s="1" t="s">
        <v>271</v>
      </c>
      <c r="F728" s="1" t="s">
        <v>270</v>
      </c>
      <c r="G728" s="1">
        <v>0.71612399999999998</v>
      </c>
      <c r="H728" s="1">
        <v>4.8623899999999998E-2</v>
      </c>
      <c r="I728" s="1">
        <v>1.3194000000000001E-2</v>
      </c>
      <c r="J728" s="33">
        <v>2.2833900000000001E-4</v>
      </c>
      <c r="K728" s="1">
        <v>20028</v>
      </c>
    </row>
    <row r="729" spans="1:11" x14ac:dyDescent="0.25">
      <c r="A729" s="1" t="s">
        <v>113</v>
      </c>
      <c r="B729" s="1" t="s">
        <v>292</v>
      </c>
      <c r="C729" s="1" t="s">
        <v>1326</v>
      </c>
      <c r="D729" s="1" t="s">
        <v>1327</v>
      </c>
      <c r="E729" s="1" t="s">
        <v>271</v>
      </c>
      <c r="F729" s="1" t="s">
        <v>270</v>
      </c>
      <c r="G729" s="1">
        <v>0.61119999999999997</v>
      </c>
      <c r="H729" s="1">
        <v>3.3343999999999999E-2</v>
      </c>
      <c r="I729" s="1">
        <v>9.0515000000000005E-3</v>
      </c>
      <c r="J729" s="33">
        <v>2.2969900000000001E-4</v>
      </c>
      <c r="K729" s="1">
        <v>1588783</v>
      </c>
    </row>
    <row r="730" spans="1:11" x14ac:dyDescent="0.25">
      <c r="A730" s="1" t="s">
        <v>122</v>
      </c>
      <c r="B730" s="1" t="s">
        <v>274</v>
      </c>
      <c r="C730" s="1" t="s">
        <v>1328</v>
      </c>
      <c r="D730" s="1" t="s">
        <v>1329</v>
      </c>
      <c r="E730" s="1" t="s">
        <v>276</v>
      </c>
      <c r="F730" s="1" t="s">
        <v>275</v>
      </c>
      <c r="G730" s="1">
        <v>0.27822599999999997</v>
      </c>
      <c r="H730" s="1">
        <v>-1.02723E-2</v>
      </c>
      <c r="I730" s="1">
        <v>2.78861E-3</v>
      </c>
      <c r="J730" s="33">
        <v>2.2993199999999999E-4</v>
      </c>
      <c r="K730" s="1">
        <v>317756</v>
      </c>
    </row>
    <row r="731" spans="1:11" x14ac:dyDescent="0.25">
      <c r="A731" s="1" t="s">
        <v>122</v>
      </c>
      <c r="B731" s="1" t="s">
        <v>274</v>
      </c>
      <c r="C731" s="1" t="s">
        <v>1330</v>
      </c>
      <c r="D731" s="1" t="s">
        <v>1331</v>
      </c>
      <c r="E731" s="1" t="s">
        <v>276</v>
      </c>
      <c r="F731" s="1" t="s">
        <v>275</v>
      </c>
      <c r="G731" s="1">
        <v>0.34278700000000001</v>
      </c>
      <c r="H731" s="1">
        <v>-3.6068500000000003E-2</v>
      </c>
      <c r="I731" s="1">
        <v>9.7816599999999993E-3</v>
      </c>
      <c r="J731" s="33">
        <v>2.30001E-4</v>
      </c>
      <c r="K731" s="1">
        <v>5959</v>
      </c>
    </row>
    <row r="732" spans="1:11" x14ac:dyDescent="0.25">
      <c r="A732" s="1" t="s">
        <v>122</v>
      </c>
      <c r="B732" s="1" t="s">
        <v>274</v>
      </c>
      <c r="C732" s="1" t="s">
        <v>1332</v>
      </c>
      <c r="D732" s="1" t="s">
        <v>1333</v>
      </c>
      <c r="E732" s="1" t="s">
        <v>276</v>
      </c>
      <c r="F732" s="1" t="s">
        <v>275</v>
      </c>
      <c r="G732" s="1">
        <v>0.34278700000000001</v>
      </c>
      <c r="H732" s="1">
        <v>-2.8876800000000001E-2</v>
      </c>
      <c r="I732" s="1">
        <v>7.8338899999999996E-3</v>
      </c>
      <c r="J732" s="33">
        <v>2.30001E-4</v>
      </c>
      <c r="K732" s="1">
        <v>5959</v>
      </c>
    </row>
    <row r="733" spans="1:11" x14ac:dyDescent="0.25">
      <c r="A733" s="1" t="s">
        <v>122</v>
      </c>
      <c r="B733" s="1" t="s">
        <v>274</v>
      </c>
      <c r="C733" s="1" t="s">
        <v>1334</v>
      </c>
      <c r="D733" s="1" t="s">
        <v>1335</v>
      </c>
      <c r="E733" s="1" t="s">
        <v>276</v>
      </c>
      <c r="F733" s="1" t="s">
        <v>275</v>
      </c>
      <c r="G733" s="1">
        <v>0.27990199999999998</v>
      </c>
      <c r="H733" s="1">
        <v>-1.4253699999999999E-2</v>
      </c>
      <c r="I733" s="1">
        <v>4.5049599999999997E-3</v>
      </c>
      <c r="J733" s="33">
        <v>2.30001E-4</v>
      </c>
      <c r="K733" s="1" t="s">
        <v>34</v>
      </c>
    </row>
    <row r="734" spans="1:11" x14ac:dyDescent="0.25">
      <c r="A734" s="1" t="s">
        <v>146</v>
      </c>
      <c r="B734" s="1" t="s">
        <v>283</v>
      </c>
      <c r="C734" s="1" t="s">
        <v>1336</v>
      </c>
      <c r="D734" s="1" t="s">
        <v>1337</v>
      </c>
      <c r="E734" s="1" t="s">
        <v>275</v>
      </c>
      <c r="F734" s="1" t="s">
        <v>276</v>
      </c>
      <c r="G734" s="1">
        <v>0.278694</v>
      </c>
      <c r="H734" s="1">
        <v>1.4842899999999999E-2</v>
      </c>
      <c r="I734" s="1">
        <v>4.0301499999999997E-3</v>
      </c>
      <c r="J734" s="33">
        <v>2.30001E-4</v>
      </c>
      <c r="K734" s="1">
        <v>115082</v>
      </c>
    </row>
    <row r="735" spans="1:11" x14ac:dyDescent="0.25">
      <c r="A735" s="1" t="s">
        <v>134</v>
      </c>
      <c r="B735" s="1" t="s">
        <v>288</v>
      </c>
      <c r="C735" s="1" t="s">
        <v>1338</v>
      </c>
      <c r="D735" s="1" t="s">
        <v>1339</v>
      </c>
      <c r="E735" s="1" t="s">
        <v>271</v>
      </c>
      <c r="F735" s="1" t="s">
        <v>270</v>
      </c>
      <c r="G735" s="1">
        <v>0.71670100000000003</v>
      </c>
      <c r="H735" s="1">
        <v>8.93972E-3</v>
      </c>
      <c r="I735" s="1">
        <v>2.4277499999999998E-3</v>
      </c>
      <c r="J735" s="33">
        <v>2.30001E-4</v>
      </c>
      <c r="K735" s="1">
        <v>408112</v>
      </c>
    </row>
    <row r="736" spans="1:11" x14ac:dyDescent="0.25">
      <c r="A736" s="1" t="s">
        <v>134</v>
      </c>
      <c r="B736" s="1" t="s">
        <v>288</v>
      </c>
      <c r="C736" s="1" t="s">
        <v>377</v>
      </c>
      <c r="D736" s="1" t="s">
        <v>378</v>
      </c>
      <c r="E736" s="1" t="s">
        <v>271</v>
      </c>
      <c r="F736" s="1" t="s">
        <v>270</v>
      </c>
      <c r="G736" s="1">
        <v>0.71636999999999995</v>
      </c>
      <c r="H736" s="1">
        <v>-0.14859900000000001</v>
      </c>
      <c r="I736" s="1">
        <v>4.0285899999999999E-2</v>
      </c>
      <c r="J736" s="33">
        <v>2.30001E-4</v>
      </c>
      <c r="K736" s="1" t="s">
        <v>34</v>
      </c>
    </row>
    <row r="737" spans="1:11" x14ac:dyDescent="0.25">
      <c r="A737" s="1" t="s">
        <v>91</v>
      </c>
      <c r="B737" s="1" t="s">
        <v>286</v>
      </c>
      <c r="C737" s="1" t="s">
        <v>367</v>
      </c>
      <c r="D737" s="1" t="s">
        <v>368</v>
      </c>
      <c r="E737" s="1" t="s">
        <v>276</v>
      </c>
      <c r="F737" s="1" t="s">
        <v>275</v>
      </c>
      <c r="G737" s="1">
        <v>0.31259999999999999</v>
      </c>
      <c r="H737" s="1">
        <v>-0.1195</v>
      </c>
      <c r="I737" s="1">
        <v>3.2399999999999998E-2</v>
      </c>
      <c r="J737" s="33">
        <v>2.3059999999999999E-4</v>
      </c>
      <c r="K737" s="1">
        <v>735982</v>
      </c>
    </row>
    <row r="738" spans="1:11" x14ac:dyDescent="0.25">
      <c r="A738" s="1" t="s">
        <v>122</v>
      </c>
      <c r="B738" s="1" t="s">
        <v>274</v>
      </c>
      <c r="C738" s="1" t="s">
        <v>1340</v>
      </c>
      <c r="D738" s="1" t="s">
        <v>1341</v>
      </c>
      <c r="E738" s="1" t="s">
        <v>276</v>
      </c>
      <c r="F738" s="1" t="s">
        <v>275</v>
      </c>
      <c r="G738" s="1">
        <v>0.29324699999999998</v>
      </c>
      <c r="H738" s="1">
        <v>4.8103300000000002E-2</v>
      </c>
      <c r="I738" s="1">
        <v>1.30673E-2</v>
      </c>
      <c r="J738" s="33">
        <v>2.32322E-4</v>
      </c>
      <c r="K738" s="1">
        <v>26609</v>
      </c>
    </row>
    <row r="739" spans="1:11" x14ac:dyDescent="0.25">
      <c r="A739" s="1" t="s">
        <v>146</v>
      </c>
      <c r="B739" s="1" t="s">
        <v>283</v>
      </c>
      <c r="C739" s="1" t="s">
        <v>1342</v>
      </c>
      <c r="D739" s="1" t="s">
        <v>1343</v>
      </c>
      <c r="E739" s="1" t="s">
        <v>275</v>
      </c>
      <c r="F739" s="1" t="s">
        <v>276</v>
      </c>
      <c r="G739" s="1">
        <v>0.27872999999999998</v>
      </c>
      <c r="H739" s="1">
        <v>3.2655999999999998E-2</v>
      </c>
      <c r="I739" s="1">
        <v>8.8760999999999996E-3</v>
      </c>
      <c r="J739" s="33">
        <v>2.34477E-4</v>
      </c>
      <c r="K739" s="1" t="s">
        <v>34</v>
      </c>
    </row>
    <row r="740" spans="1:11" x14ac:dyDescent="0.25">
      <c r="A740" s="1" t="s">
        <v>140</v>
      </c>
      <c r="B740" s="1" t="s">
        <v>304</v>
      </c>
      <c r="C740" s="1" t="s">
        <v>1344</v>
      </c>
      <c r="D740" s="1" t="s">
        <v>1345</v>
      </c>
      <c r="E740" s="1" t="s">
        <v>270</v>
      </c>
      <c r="F740" s="1" t="s">
        <v>275</v>
      </c>
      <c r="G740" s="1">
        <v>0.29609000000000002</v>
      </c>
      <c r="H740" s="1">
        <v>-3.2301999999999997E-2</v>
      </c>
      <c r="I740" s="1">
        <v>8.7831999999999997E-3</v>
      </c>
      <c r="J740" s="33">
        <v>2.35722E-4</v>
      </c>
      <c r="K740" s="1" t="s">
        <v>34</v>
      </c>
    </row>
    <row r="741" spans="1:11" x14ac:dyDescent="0.25">
      <c r="A741" s="1" t="s">
        <v>104</v>
      </c>
      <c r="B741" s="1" t="s">
        <v>287</v>
      </c>
      <c r="C741" s="1" t="s">
        <v>1346</v>
      </c>
      <c r="D741" s="1" t="s">
        <v>1347</v>
      </c>
      <c r="E741" s="1" t="s">
        <v>276</v>
      </c>
      <c r="F741" s="1" t="s">
        <v>275</v>
      </c>
      <c r="G741" s="1">
        <v>0.84870000000000001</v>
      </c>
      <c r="H741" s="1">
        <v>6.9150000000000003E-2</v>
      </c>
      <c r="I741" s="1">
        <v>1.881E-2</v>
      </c>
      <c r="J741" s="33">
        <v>2.3730100000000001E-4</v>
      </c>
      <c r="K741" s="1" t="s">
        <v>34</v>
      </c>
    </row>
    <row r="742" spans="1:11" x14ac:dyDescent="0.25">
      <c r="A742" s="1" t="s">
        <v>96</v>
      </c>
      <c r="B742" s="1" t="s">
        <v>328</v>
      </c>
      <c r="C742" s="1" t="s">
        <v>1348</v>
      </c>
      <c r="D742" s="1" t="s">
        <v>1349</v>
      </c>
      <c r="E742" s="1" t="s">
        <v>276</v>
      </c>
      <c r="F742" s="1" t="s">
        <v>275</v>
      </c>
      <c r="G742" s="1" t="s">
        <v>34</v>
      </c>
      <c r="H742" s="1">
        <v>-7.8412499999999993E-3</v>
      </c>
      <c r="I742" s="1">
        <v>2.1348700000000001E-3</v>
      </c>
      <c r="J742" s="33">
        <v>2.3977800000000001E-4</v>
      </c>
      <c r="K742" s="1">
        <v>395949</v>
      </c>
    </row>
    <row r="743" spans="1:11" x14ac:dyDescent="0.25">
      <c r="A743" s="1" t="s">
        <v>146</v>
      </c>
      <c r="B743" s="1" t="s">
        <v>283</v>
      </c>
      <c r="C743" s="1" t="s">
        <v>1350</v>
      </c>
      <c r="D743" s="1" t="s">
        <v>1351</v>
      </c>
      <c r="E743" s="1" t="s">
        <v>275</v>
      </c>
      <c r="F743" s="1" t="s">
        <v>276</v>
      </c>
      <c r="G743" s="1">
        <v>0.27968999999999999</v>
      </c>
      <c r="H743" s="1">
        <v>-6.4000000000000001E-2</v>
      </c>
      <c r="I743" s="1">
        <v>1.7399999999999999E-2</v>
      </c>
      <c r="J743" s="33">
        <v>2.3988300000000001E-4</v>
      </c>
      <c r="K743" s="1">
        <v>7916</v>
      </c>
    </row>
    <row r="744" spans="1:11" x14ac:dyDescent="0.25">
      <c r="A744" s="1" t="s">
        <v>138</v>
      </c>
      <c r="B744" s="1" t="s">
        <v>289</v>
      </c>
      <c r="C744" s="1" t="s">
        <v>1352</v>
      </c>
      <c r="D744" s="1" t="s">
        <v>1353</v>
      </c>
      <c r="E744" s="1" t="s">
        <v>271</v>
      </c>
      <c r="F744" s="1" t="s">
        <v>270</v>
      </c>
      <c r="G744" s="1">
        <v>0.68525999999999998</v>
      </c>
      <c r="H744" s="1">
        <v>0.1004</v>
      </c>
      <c r="I744" s="1">
        <v>2.7300000000000001E-2</v>
      </c>
      <c r="J744" s="33">
        <v>2.3988300000000001E-4</v>
      </c>
      <c r="K744" s="1">
        <v>3301</v>
      </c>
    </row>
    <row r="745" spans="1:11" x14ac:dyDescent="0.25">
      <c r="A745" s="1" t="s">
        <v>122</v>
      </c>
      <c r="B745" s="1" t="s">
        <v>274</v>
      </c>
      <c r="C745" s="1" t="s">
        <v>1075</v>
      </c>
      <c r="D745" s="1" t="s">
        <v>1076</v>
      </c>
      <c r="E745" s="1" t="s">
        <v>276</v>
      </c>
      <c r="F745" s="1" t="s">
        <v>275</v>
      </c>
      <c r="G745" s="1">
        <v>0.27947100000000002</v>
      </c>
      <c r="H745" s="1">
        <v>-4.9502799999999996E-3</v>
      </c>
      <c r="I745" s="1">
        <v>1.3553E-3</v>
      </c>
      <c r="J745" s="33">
        <v>2.3999899999999999E-4</v>
      </c>
      <c r="K745" s="1">
        <v>534045</v>
      </c>
    </row>
    <row r="746" spans="1:11" x14ac:dyDescent="0.25">
      <c r="A746" s="1" t="s">
        <v>122</v>
      </c>
      <c r="B746" s="1" t="s">
        <v>274</v>
      </c>
      <c r="C746" s="1" t="s">
        <v>550</v>
      </c>
      <c r="D746" s="1" t="s">
        <v>551</v>
      </c>
      <c r="E746" s="1" t="s">
        <v>276</v>
      </c>
      <c r="F746" s="1" t="s">
        <v>275</v>
      </c>
      <c r="G746" s="1">
        <v>0.27225100000000002</v>
      </c>
      <c r="H746" s="1">
        <v>1.7466599999999999E-2</v>
      </c>
      <c r="I746" s="1">
        <v>4.7599399999999998E-3</v>
      </c>
      <c r="J746" s="33">
        <v>2.3999899999999999E-4</v>
      </c>
      <c r="K746" s="1">
        <v>111148</v>
      </c>
    </row>
    <row r="747" spans="1:11" x14ac:dyDescent="0.25">
      <c r="A747" s="1" t="s">
        <v>146</v>
      </c>
      <c r="B747" s="1" t="s">
        <v>283</v>
      </c>
      <c r="C747" s="1" t="s">
        <v>1354</v>
      </c>
      <c r="D747" s="1" t="s">
        <v>1355</v>
      </c>
      <c r="E747" s="1" t="s">
        <v>275</v>
      </c>
      <c r="F747" s="1" t="s">
        <v>276</v>
      </c>
      <c r="G747" s="1">
        <v>0.28045199999999998</v>
      </c>
      <c r="H747" s="1">
        <v>2.9915599999999999E-3</v>
      </c>
      <c r="I747" s="1">
        <v>8.1348100000000001E-4</v>
      </c>
      <c r="J747" s="33">
        <v>2.3999899999999999E-4</v>
      </c>
      <c r="K747" s="1">
        <v>461369</v>
      </c>
    </row>
    <row r="748" spans="1:11" x14ac:dyDescent="0.25">
      <c r="A748" s="1" t="s">
        <v>138</v>
      </c>
      <c r="B748" s="1" t="s">
        <v>289</v>
      </c>
      <c r="C748" s="1" t="s">
        <v>1356</v>
      </c>
      <c r="D748" s="1" t="s">
        <v>1357</v>
      </c>
      <c r="E748" s="1" t="s">
        <v>271</v>
      </c>
      <c r="F748" s="1" t="s">
        <v>270</v>
      </c>
      <c r="G748" s="1">
        <v>0.67691299999999999</v>
      </c>
      <c r="H748" s="1">
        <v>7.5284499999999999E-3</v>
      </c>
      <c r="I748" s="1">
        <v>2.0482299999999998E-3</v>
      </c>
      <c r="J748" s="33">
        <v>2.3999899999999999E-4</v>
      </c>
      <c r="K748" s="1">
        <v>345665</v>
      </c>
    </row>
    <row r="749" spans="1:11" x14ac:dyDescent="0.25">
      <c r="A749" s="1" t="s">
        <v>96</v>
      </c>
      <c r="B749" s="1" t="s">
        <v>328</v>
      </c>
      <c r="C749" s="1" t="s">
        <v>1358</v>
      </c>
      <c r="D749" s="1" t="s">
        <v>1359</v>
      </c>
      <c r="E749" s="1" t="s">
        <v>276</v>
      </c>
      <c r="F749" s="1" t="s">
        <v>275</v>
      </c>
      <c r="G749" s="1">
        <v>0.41871000000000003</v>
      </c>
      <c r="H749" s="1">
        <v>2.9444000000000001E-2</v>
      </c>
      <c r="I749" s="1">
        <v>8.0207999999999998E-3</v>
      </c>
      <c r="J749" s="33">
        <v>2.4204700000000001E-4</v>
      </c>
      <c r="K749" s="1" t="s">
        <v>34</v>
      </c>
    </row>
    <row r="750" spans="1:11" x14ac:dyDescent="0.25">
      <c r="A750" s="1" t="s">
        <v>113</v>
      </c>
      <c r="B750" s="1" t="s">
        <v>292</v>
      </c>
      <c r="C750" s="1" t="s">
        <v>1360</v>
      </c>
      <c r="D750" s="1" t="s">
        <v>1361</v>
      </c>
      <c r="E750" s="1" t="s">
        <v>271</v>
      </c>
      <c r="F750" s="1" t="s">
        <v>270</v>
      </c>
      <c r="G750" s="1" t="s">
        <v>34</v>
      </c>
      <c r="H750" s="1">
        <v>-3.1199999999999999E-2</v>
      </c>
      <c r="I750" s="1">
        <v>8.5000000000000006E-3</v>
      </c>
      <c r="J750" s="33">
        <v>2.42198E-4</v>
      </c>
      <c r="K750" s="1">
        <v>5662</v>
      </c>
    </row>
    <row r="751" spans="1:11" x14ac:dyDescent="0.25">
      <c r="A751" s="1" t="s">
        <v>134</v>
      </c>
      <c r="B751" s="1" t="s">
        <v>288</v>
      </c>
      <c r="C751" s="1" t="s">
        <v>1362</v>
      </c>
      <c r="D751" s="1" t="s">
        <v>1363</v>
      </c>
      <c r="E751" s="1" t="s">
        <v>271</v>
      </c>
      <c r="F751" s="1" t="s">
        <v>270</v>
      </c>
      <c r="G751" s="1">
        <v>0.68910000000000005</v>
      </c>
      <c r="H751" s="1">
        <v>8.7900000000000006E-2</v>
      </c>
      <c r="I751" s="1">
        <v>2.4E-2</v>
      </c>
      <c r="J751" s="33">
        <v>2.4560100000000002E-4</v>
      </c>
      <c r="K751" s="1" t="s">
        <v>34</v>
      </c>
    </row>
    <row r="752" spans="1:11" x14ac:dyDescent="0.25">
      <c r="A752" s="1" t="s">
        <v>96</v>
      </c>
      <c r="B752" s="1" t="s">
        <v>328</v>
      </c>
      <c r="C752" s="1" t="s">
        <v>1364</v>
      </c>
      <c r="D752" s="1" t="s">
        <v>1365</v>
      </c>
      <c r="E752" s="1" t="s">
        <v>276</v>
      </c>
      <c r="F752" s="1" t="s">
        <v>275</v>
      </c>
      <c r="G752" s="1">
        <v>0.423458</v>
      </c>
      <c r="H752" s="1">
        <v>1.4331E-2</v>
      </c>
      <c r="I752" s="1">
        <v>3.9089199999999998E-3</v>
      </c>
      <c r="J752" s="33">
        <v>2.4621799999999998E-4</v>
      </c>
      <c r="K752" s="1">
        <v>180952</v>
      </c>
    </row>
    <row r="753" spans="1:11" x14ac:dyDescent="0.25">
      <c r="A753" s="1" t="s">
        <v>122</v>
      </c>
      <c r="B753" s="1" t="s">
        <v>274</v>
      </c>
      <c r="C753" s="1" t="s">
        <v>1366</v>
      </c>
      <c r="D753" s="1" t="s">
        <v>1367</v>
      </c>
      <c r="E753" s="1" t="s">
        <v>276</v>
      </c>
      <c r="F753" s="1" t="s">
        <v>275</v>
      </c>
      <c r="G753" s="1">
        <v>0.27990199999999998</v>
      </c>
      <c r="H753" s="1">
        <v>1.6067399999999999E-2</v>
      </c>
      <c r="I753" s="1">
        <v>4.4904400000000001E-3</v>
      </c>
      <c r="J753" s="33">
        <v>2.5000000000000001E-4</v>
      </c>
      <c r="K753" s="1" t="s">
        <v>34</v>
      </c>
    </row>
    <row r="754" spans="1:11" x14ac:dyDescent="0.25">
      <c r="A754" s="1" t="s">
        <v>122</v>
      </c>
      <c r="B754" s="1" t="s">
        <v>274</v>
      </c>
      <c r="C754" s="1" t="s">
        <v>1368</v>
      </c>
      <c r="D754" s="1" t="s">
        <v>1369</v>
      </c>
      <c r="E754" s="1" t="s">
        <v>276</v>
      </c>
      <c r="F754" s="1" t="s">
        <v>275</v>
      </c>
      <c r="G754" s="1">
        <v>0.27990199999999998</v>
      </c>
      <c r="H754" s="1">
        <v>1.59585E-2</v>
      </c>
      <c r="I754" s="1">
        <v>4.5349600000000002E-3</v>
      </c>
      <c r="J754" s="33">
        <v>2.5000000000000001E-4</v>
      </c>
      <c r="K754" s="1" t="s">
        <v>34</v>
      </c>
    </row>
    <row r="755" spans="1:11" x14ac:dyDescent="0.25">
      <c r="A755" s="1" t="s">
        <v>113</v>
      </c>
      <c r="B755" s="1" t="s">
        <v>292</v>
      </c>
      <c r="C755" s="1" t="s">
        <v>1370</v>
      </c>
      <c r="D755" s="1" t="s">
        <v>1371</v>
      </c>
      <c r="E755" s="1" t="s">
        <v>271</v>
      </c>
      <c r="F755" s="1" t="s">
        <v>270</v>
      </c>
      <c r="G755" s="1">
        <v>0.62429400000000002</v>
      </c>
      <c r="H755" s="1">
        <v>-4.1414499999999999E-4</v>
      </c>
      <c r="I755" s="1">
        <v>1.13033E-4</v>
      </c>
      <c r="J755" s="33">
        <v>2.5000000000000001E-4</v>
      </c>
      <c r="K755" s="1">
        <v>462933</v>
      </c>
    </row>
    <row r="756" spans="1:11" x14ac:dyDescent="0.25">
      <c r="A756" s="1" t="s">
        <v>140</v>
      </c>
      <c r="B756" s="1" t="s">
        <v>304</v>
      </c>
      <c r="C756" s="1" t="s">
        <v>1372</v>
      </c>
      <c r="D756" s="1" t="s">
        <v>810</v>
      </c>
      <c r="E756" s="1" t="s">
        <v>270</v>
      </c>
      <c r="F756" s="1" t="s">
        <v>275</v>
      </c>
      <c r="G756" s="1">
        <v>0.29941400000000001</v>
      </c>
      <c r="H756" s="1">
        <v>-3.7339700000000001E-3</v>
      </c>
      <c r="I756" s="1">
        <v>1.0190399999999999E-3</v>
      </c>
      <c r="J756" s="33">
        <v>2.5000000000000001E-4</v>
      </c>
      <c r="K756" s="1">
        <v>402899</v>
      </c>
    </row>
    <row r="757" spans="1:11" x14ac:dyDescent="0.25">
      <c r="A757" s="1" t="s">
        <v>104</v>
      </c>
      <c r="B757" s="1" t="s">
        <v>287</v>
      </c>
      <c r="C757" s="1" t="s">
        <v>1373</v>
      </c>
      <c r="D757" s="1" t="s">
        <v>1374</v>
      </c>
      <c r="E757" s="1" t="s">
        <v>276</v>
      </c>
      <c r="F757" s="1" t="s">
        <v>275</v>
      </c>
      <c r="G757" s="1">
        <v>0.44219000000000003</v>
      </c>
      <c r="H757" s="1">
        <v>-5.62E-2</v>
      </c>
      <c r="I757" s="1">
        <v>1.5299999999999999E-2</v>
      </c>
      <c r="J757" s="33">
        <v>2.5118900000000002E-4</v>
      </c>
      <c r="K757" s="1">
        <v>7916</v>
      </c>
    </row>
    <row r="758" spans="1:11" x14ac:dyDescent="0.25">
      <c r="A758" s="1" t="s">
        <v>91</v>
      </c>
      <c r="B758" s="1" t="s">
        <v>286</v>
      </c>
      <c r="C758" s="1" t="s">
        <v>1375</v>
      </c>
      <c r="D758" s="1" t="s">
        <v>1376</v>
      </c>
      <c r="E758" s="1" t="s">
        <v>276</v>
      </c>
      <c r="F758" s="1" t="s">
        <v>275</v>
      </c>
      <c r="G758" s="1">
        <v>0.31280000000000002</v>
      </c>
      <c r="H758" s="1">
        <v>2.8799999999999999E-2</v>
      </c>
      <c r="I758" s="1">
        <v>7.9000000000000008E-3</v>
      </c>
      <c r="J758" s="33">
        <v>2.53198E-4</v>
      </c>
      <c r="K758" s="1">
        <v>224105</v>
      </c>
    </row>
    <row r="759" spans="1:11" x14ac:dyDescent="0.25">
      <c r="A759" s="1" t="s">
        <v>122</v>
      </c>
      <c r="B759" s="1" t="s">
        <v>274</v>
      </c>
      <c r="C759" s="1" t="s">
        <v>780</v>
      </c>
      <c r="D759" s="1" t="s">
        <v>781</v>
      </c>
      <c r="E759" s="1" t="s">
        <v>276</v>
      </c>
      <c r="F759" s="1" t="s">
        <v>275</v>
      </c>
      <c r="G759" s="1">
        <v>0.27822599999999997</v>
      </c>
      <c r="H759" s="1">
        <v>-6.2197299999999997E-3</v>
      </c>
      <c r="I759" s="1">
        <v>1.7005E-3</v>
      </c>
      <c r="J759" s="33">
        <v>2.5463599999999998E-4</v>
      </c>
      <c r="K759" s="1">
        <v>330995</v>
      </c>
    </row>
    <row r="760" spans="1:11" x14ac:dyDescent="0.25">
      <c r="A760" s="1" t="s">
        <v>122</v>
      </c>
      <c r="B760" s="1" t="s">
        <v>274</v>
      </c>
      <c r="C760" s="1" t="s">
        <v>827</v>
      </c>
      <c r="D760" s="1" t="s">
        <v>828</v>
      </c>
      <c r="E760" s="1" t="s">
        <v>276</v>
      </c>
      <c r="F760" s="1" t="s">
        <v>275</v>
      </c>
      <c r="G760" s="1">
        <v>0.27822599999999997</v>
      </c>
      <c r="H760" s="1">
        <v>-6.2383899999999999E-3</v>
      </c>
      <c r="I760" s="1">
        <v>1.70605E-3</v>
      </c>
      <c r="J760" s="33">
        <v>2.5559399999999999E-4</v>
      </c>
      <c r="K760" s="1">
        <v>331030</v>
      </c>
    </row>
    <row r="761" spans="1:11" x14ac:dyDescent="0.25">
      <c r="A761" s="1" t="s">
        <v>122</v>
      </c>
      <c r="B761" s="1" t="s">
        <v>274</v>
      </c>
      <c r="C761" s="1" t="s">
        <v>1377</v>
      </c>
      <c r="D761" s="1" t="s">
        <v>1378</v>
      </c>
      <c r="E761" s="1" t="s">
        <v>276</v>
      </c>
      <c r="F761" s="1" t="s">
        <v>275</v>
      </c>
      <c r="G761" s="1">
        <v>0.27807999999999999</v>
      </c>
      <c r="H761" s="1">
        <v>-6.3500000000000001E-2</v>
      </c>
      <c r="I761" s="1">
        <v>1.7399999999999999E-2</v>
      </c>
      <c r="J761" s="33">
        <v>2.5703999999999999E-4</v>
      </c>
      <c r="K761" s="1">
        <v>7916</v>
      </c>
    </row>
    <row r="762" spans="1:11" x14ac:dyDescent="0.25">
      <c r="A762" s="1" t="s">
        <v>127</v>
      </c>
      <c r="B762" s="1" t="s">
        <v>325</v>
      </c>
      <c r="C762" s="1" t="s">
        <v>1379</v>
      </c>
      <c r="D762" s="1" t="s">
        <v>1380</v>
      </c>
      <c r="E762" s="1" t="s">
        <v>276</v>
      </c>
      <c r="F762" s="1" t="s">
        <v>271</v>
      </c>
      <c r="G762" s="1">
        <v>0.18098</v>
      </c>
      <c r="H762" s="1">
        <v>3.7669000000000001E-2</v>
      </c>
      <c r="I762" s="1">
        <v>1.0311000000000001E-2</v>
      </c>
      <c r="J762" s="33">
        <v>2.5929799999999998E-4</v>
      </c>
      <c r="K762" s="1" t="s">
        <v>34</v>
      </c>
    </row>
    <row r="763" spans="1:11" x14ac:dyDescent="0.25">
      <c r="A763" s="1" t="s">
        <v>122</v>
      </c>
      <c r="B763" s="1" t="s">
        <v>274</v>
      </c>
      <c r="C763" s="1" t="s">
        <v>1381</v>
      </c>
      <c r="D763" s="1" t="s">
        <v>1382</v>
      </c>
      <c r="E763" s="1" t="s">
        <v>276</v>
      </c>
      <c r="F763" s="1" t="s">
        <v>275</v>
      </c>
      <c r="G763" s="1">
        <v>0.27990500000000001</v>
      </c>
      <c r="H763" s="1">
        <v>1.57565E-2</v>
      </c>
      <c r="I763" s="1">
        <v>4.3182999999999997E-3</v>
      </c>
      <c r="J763" s="33">
        <v>2.59998E-4</v>
      </c>
      <c r="K763" s="1">
        <v>115082</v>
      </c>
    </row>
    <row r="764" spans="1:11" x14ac:dyDescent="0.25">
      <c r="A764" s="1" t="s">
        <v>96</v>
      </c>
      <c r="B764" s="1" t="s">
        <v>328</v>
      </c>
      <c r="C764" s="1" t="s">
        <v>1383</v>
      </c>
      <c r="D764" s="1" t="s">
        <v>1384</v>
      </c>
      <c r="E764" s="1" t="s">
        <v>276</v>
      </c>
      <c r="F764" s="1" t="s">
        <v>275</v>
      </c>
      <c r="G764" s="1">
        <v>0.41871000000000003</v>
      </c>
      <c r="H764" s="1">
        <v>2.9295000000000002E-2</v>
      </c>
      <c r="I764" s="1">
        <v>8.0207999999999998E-3</v>
      </c>
      <c r="J764" s="33">
        <v>2.6019599999999997E-4</v>
      </c>
      <c r="K764" s="1" t="s">
        <v>34</v>
      </c>
    </row>
    <row r="765" spans="1:11" x14ac:dyDescent="0.25">
      <c r="A765" s="1" t="s">
        <v>113</v>
      </c>
      <c r="B765" s="1" t="s">
        <v>292</v>
      </c>
      <c r="C765" s="1" t="s">
        <v>1385</v>
      </c>
      <c r="D765" s="1" t="s">
        <v>1245</v>
      </c>
      <c r="E765" s="1" t="s">
        <v>271</v>
      </c>
      <c r="F765" s="1" t="s">
        <v>270</v>
      </c>
      <c r="G765" s="1">
        <v>0.62597199999999997</v>
      </c>
      <c r="H765" s="1">
        <v>-1.94549E-3</v>
      </c>
      <c r="I765" s="1">
        <v>5.3271899999999997E-4</v>
      </c>
      <c r="J765" s="33">
        <v>2.6025000000000001E-4</v>
      </c>
      <c r="K765" s="1">
        <v>337159</v>
      </c>
    </row>
    <row r="766" spans="1:11" x14ac:dyDescent="0.25">
      <c r="A766" s="1" t="s">
        <v>146</v>
      </c>
      <c r="B766" s="1" t="s">
        <v>283</v>
      </c>
      <c r="C766" s="1" t="s">
        <v>1386</v>
      </c>
      <c r="D766" s="1" t="s">
        <v>1387</v>
      </c>
      <c r="E766" s="1" t="s">
        <v>275</v>
      </c>
      <c r="F766" s="1" t="s">
        <v>276</v>
      </c>
      <c r="G766" s="1">
        <v>0.21890000000000001</v>
      </c>
      <c r="H766" s="1">
        <v>8.8029999999999997E-2</v>
      </c>
      <c r="I766" s="1">
        <v>2.4109999999999999E-2</v>
      </c>
      <c r="J766" s="33">
        <v>2.6050100000000001E-4</v>
      </c>
      <c r="K766" s="1" t="s">
        <v>34</v>
      </c>
    </row>
    <row r="767" spans="1:11" x14ac:dyDescent="0.25">
      <c r="A767" s="1" t="s">
        <v>134</v>
      </c>
      <c r="B767" s="1" t="s">
        <v>288</v>
      </c>
      <c r="C767" s="1" t="s">
        <v>1388</v>
      </c>
      <c r="D767" s="1" t="s">
        <v>1389</v>
      </c>
      <c r="E767" s="1" t="s">
        <v>271</v>
      </c>
      <c r="F767" s="1" t="s">
        <v>270</v>
      </c>
      <c r="G767" s="1">
        <v>0.71272999999999997</v>
      </c>
      <c r="H767" s="1">
        <v>-3.1343000000000003E-2</v>
      </c>
      <c r="I767" s="1">
        <v>8.5859000000000005E-3</v>
      </c>
      <c r="J767" s="33">
        <v>2.6205999999999999E-4</v>
      </c>
      <c r="K767" s="1" t="s">
        <v>34</v>
      </c>
    </row>
    <row r="768" spans="1:11" x14ac:dyDescent="0.25">
      <c r="A768" s="1" t="s">
        <v>113</v>
      </c>
      <c r="B768" s="1" t="s">
        <v>292</v>
      </c>
      <c r="C768" s="1" t="s">
        <v>1390</v>
      </c>
      <c r="D768" s="1" t="s">
        <v>1391</v>
      </c>
      <c r="E768" s="1" t="s">
        <v>271</v>
      </c>
      <c r="F768" s="1" t="s">
        <v>270</v>
      </c>
      <c r="G768" s="1">
        <v>0.61634999999999995</v>
      </c>
      <c r="H768" s="1">
        <v>4.4638400000000002E-2</v>
      </c>
      <c r="I768" s="1">
        <v>1.22337E-2</v>
      </c>
      <c r="J768" s="33">
        <v>2.6346900000000001E-4</v>
      </c>
      <c r="K768" s="1">
        <v>26308</v>
      </c>
    </row>
    <row r="769" spans="1:11" x14ac:dyDescent="0.25">
      <c r="A769" s="1" t="s">
        <v>104</v>
      </c>
      <c r="B769" s="1" t="s">
        <v>287</v>
      </c>
      <c r="C769" s="1" t="s">
        <v>1392</v>
      </c>
      <c r="D769" s="1" t="s">
        <v>1393</v>
      </c>
      <c r="E769" s="1" t="s">
        <v>276</v>
      </c>
      <c r="F769" s="1" t="s">
        <v>275</v>
      </c>
      <c r="G769" s="1">
        <v>0.44306000000000001</v>
      </c>
      <c r="H769" s="1">
        <v>-2.9177000000000002E-2</v>
      </c>
      <c r="I769" s="1">
        <v>7.9980999999999993E-3</v>
      </c>
      <c r="J769" s="33">
        <v>2.6478899999999997E-4</v>
      </c>
      <c r="K769" s="1" t="s">
        <v>34</v>
      </c>
    </row>
    <row r="770" spans="1:11" x14ac:dyDescent="0.25">
      <c r="A770" s="1" t="s">
        <v>113</v>
      </c>
      <c r="B770" s="1" t="s">
        <v>292</v>
      </c>
      <c r="C770" s="1" t="s">
        <v>664</v>
      </c>
      <c r="D770" s="1" t="s">
        <v>387</v>
      </c>
      <c r="E770" s="1" t="s">
        <v>271</v>
      </c>
      <c r="F770" s="1" t="s">
        <v>270</v>
      </c>
      <c r="G770" s="1">
        <v>0.62739999999999996</v>
      </c>
      <c r="H770" s="1">
        <v>-1.46E-2</v>
      </c>
      <c r="I770" s="1">
        <v>4.0029999999999996E-3</v>
      </c>
      <c r="J770" s="33">
        <v>2.6629900000000001E-4</v>
      </c>
      <c r="K770" s="1" t="s">
        <v>34</v>
      </c>
    </row>
    <row r="771" spans="1:11" x14ac:dyDescent="0.25">
      <c r="A771" s="1" t="s">
        <v>140</v>
      </c>
      <c r="B771" s="1" t="s">
        <v>304</v>
      </c>
      <c r="C771" s="1" t="s">
        <v>1394</v>
      </c>
      <c r="D771" s="1" t="s">
        <v>1395</v>
      </c>
      <c r="E771" s="1" t="s">
        <v>270</v>
      </c>
      <c r="F771" s="1" t="s">
        <v>275</v>
      </c>
      <c r="G771" s="1">
        <v>0.29609000000000002</v>
      </c>
      <c r="H771" s="1">
        <v>-3.2023999999999997E-2</v>
      </c>
      <c r="I771" s="1">
        <v>8.7833000000000008E-3</v>
      </c>
      <c r="J771" s="33">
        <v>2.6674700000000001E-4</v>
      </c>
      <c r="K771" s="1" t="s">
        <v>34</v>
      </c>
    </row>
    <row r="772" spans="1:11" x14ac:dyDescent="0.25">
      <c r="A772" s="1" t="s">
        <v>140</v>
      </c>
      <c r="B772" s="1" t="s">
        <v>304</v>
      </c>
      <c r="C772" s="1" t="s">
        <v>1396</v>
      </c>
      <c r="D772" s="1" t="s">
        <v>1397</v>
      </c>
      <c r="E772" s="1" t="s">
        <v>270</v>
      </c>
      <c r="F772" s="1" t="s">
        <v>275</v>
      </c>
      <c r="G772" s="1">
        <v>0.29609000000000002</v>
      </c>
      <c r="H772" s="1">
        <v>-3.2018999999999999E-2</v>
      </c>
      <c r="I772" s="1">
        <v>8.7831999999999997E-3</v>
      </c>
      <c r="J772" s="33">
        <v>2.6730100000000001E-4</v>
      </c>
      <c r="K772" s="1" t="s">
        <v>34</v>
      </c>
    </row>
    <row r="773" spans="1:11" x14ac:dyDescent="0.25">
      <c r="A773" s="1" t="s">
        <v>122</v>
      </c>
      <c r="B773" s="1" t="s">
        <v>274</v>
      </c>
      <c r="C773" s="1" t="s">
        <v>1398</v>
      </c>
      <c r="D773" s="1" t="s">
        <v>1399</v>
      </c>
      <c r="E773" s="1" t="s">
        <v>276</v>
      </c>
      <c r="F773" s="1" t="s">
        <v>275</v>
      </c>
      <c r="G773" s="1">
        <v>0.27990199999999998</v>
      </c>
      <c r="H773" s="1">
        <v>1.5888300000000001E-2</v>
      </c>
      <c r="I773" s="1">
        <v>4.4412699999999998E-3</v>
      </c>
      <c r="J773" s="33">
        <v>2.6999800000000003E-4</v>
      </c>
      <c r="K773" s="1" t="s">
        <v>34</v>
      </c>
    </row>
    <row r="774" spans="1:11" x14ac:dyDescent="0.25">
      <c r="A774" s="1" t="s">
        <v>146</v>
      </c>
      <c r="B774" s="1" t="s">
        <v>283</v>
      </c>
      <c r="C774" s="1" t="s">
        <v>1400</v>
      </c>
      <c r="D774" s="1" t="s">
        <v>1401</v>
      </c>
      <c r="E774" s="1" t="s">
        <v>275</v>
      </c>
      <c r="F774" s="1" t="s">
        <v>276</v>
      </c>
      <c r="G774" s="1">
        <v>0.278694</v>
      </c>
      <c r="H774" s="1">
        <v>1.46208E-2</v>
      </c>
      <c r="I774" s="1">
        <v>4.0123700000000003E-3</v>
      </c>
      <c r="J774" s="33">
        <v>2.6999800000000003E-4</v>
      </c>
      <c r="K774" s="1">
        <v>115082</v>
      </c>
    </row>
    <row r="775" spans="1:11" x14ac:dyDescent="0.25">
      <c r="A775" s="1" t="s">
        <v>146</v>
      </c>
      <c r="B775" s="1" t="s">
        <v>283</v>
      </c>
      <c r="C775" s="1" t="s">
        <v>1402</v>
      </c>
      <c r="D775" s="1" t="s">
        <v>1403</v>
      </c>
      <c r="E775" s="1" t="s">
        <v>275</v>
      </c>
      <c r="F775" s="1" t="s">
        <v>276</v>
      </c>
      <c r="G775" s="1">
        <v>0.27868199999999999</v>
      </c>
      <c r="H775" s="1">
        <v>1.5914500000000002E-2</v>
      </c>
      <c r="I775" s="1">
        <v>4.2366399999999999E-3</v>
      </c>
      <c r="J775" s="33">
        <v>2.6999800000000003E-4</v>
      </c>
      <c r="K775" s="1" t="s">
        <v>34</v>
      </c>
    </row>
    <row r="776" spans="1:11" x14ac:dyDescent="0.25">
      <c r="A776" s="1" t="s">
        <v>122</v>
      </c>
      <c r="B776" s="1" t="s">
        <v>274</v>
      </c>
      <c r="C776" s="1" t="s">
        <v>1404</v>
      </c>
      <c r="D776" s="1" t="s">
        <v>1405</v>
      </c>
      <c r="E776" s="1" t="s">
        <v>276</v>
      </c>
      <c r="F776" s="1" t="s">
        <v>275</v>
      </c>
      <c r="G776" s="1">
        <v>0.29324699999999998</v>
      </c>
      <c r="H776" s="1">
        <v>4.7598099999999997E-2</v>
      </c>
      <c r="I776" s="1">
        <v>1.30674E-2</v>
      </c>
      <c r="J776" s="33">
        <v>2.7011E-4</v>
      </c>
      <c r="K776" s="1">
        <v>31684</v>
      </c>
    </row>
    <row r="777" spans="1:11" x14ac:dyDescent="0.25">
      <c r="A777" s="1" t="s">
        <v>122</v>
      </c>
      <c r="B777" s="1" t="s">
        <v>274</v>
      </c>
      <c r="C777" s="1" t="s">
        <v>1406</v>
      </c>
      <c r="D777" s="1" t="s">
        <v>1407</v>
      </c>
      <c r="E777" s="1" t="s">
        <v>276</v>
      </c>
      <c r="F777" s="1" t="s">
        <v>275</v>
      </c>
      <c r="G777" s="1">
        <v>0.29324699999999998</v>
      </c>
      <c r="H777" s="1">
        <v>-4.7573299999999999E-2</v>
      </c>
      <c r="I777" s="1">
        <v>1.30674E-2</v>
      </c>
      <c r="J777" s="33">
        <v>2.7178800000000002E-4</v>
      </c>
      <c r="K777" s="1">
        <v>5502</v>
      </c>
    </row>
    <row r="778" spans="1:11" x14ac:dyDescent="0.25">
      <c r="A778" s="1" t="s">
        <v>104</v>
      </c>
      <c r="B778" s="1" t="s">
        <v>287</v>
      </c>
      <c r="C778" s="1" t="s">
        <v>1408</v>
      </c>
      <c r="D778" s="1" t="s">
        <v>1409</v>
      </c>
      <c r="E778" s="1" t="s">
        <v>276</v>
      </c>
      <c r="F778" s="1" t="s">
        <v>275</v>
      </c>
      <c r="G778" s="1">
        <v>0.44306000000000001</v>
      </c>
      <c r="H778" s="1">
        <v>-2.9121999999999999E-2</v>
      </c>
      <c r="I778" s="1">
        <v>7.9982000000000004E-3</v>
      </c>
      <c r="J778" s="33">
        <v>2.7195700000000003E-4</v>
      </c>
      <c r="K778" s="1" t="s">
        <v>34</v>
      </c>
    </row>
    <row r="779" spans="1:11" x14ac:dyDescent="0.25">
      <c r="A779" s="1" t="s">
        <v>96</v>
      </c>
      <c r="B779" s="1" t="s">
        <v>328</v>
      </c>
      <c r="C779" s="1" t="s">
        <v>1410</v>
      </c>
      <c r="D779" s="1" t="s">
        <v>1411</v>
      </c>
      <c r="E779" s="1" t="s">
        <v>276</v>
      </c>
      <c r="F779" s="1" t="s">
        <v>275</v>
      </c>
      <c r="G779" s="1">
        <v>0.41871000000000003</v>
      </c>
      <c r="H779" s="1">
        <v>2.9198000000000002E-2</v>
      </c>
      <c r="I779" s="1">
        <v>8.0210999999999998E-3</v>
      </c>
      <c r="J779" s="33">
        <v>2.72961E-4</v>
      </c>
      <c r="K779" s="1" t="s">
        <v>34</v>
      </c>
    </row>
    <row r="780" spans="1:11" x14ac:dyDescent="0.25">
      <c r="A780" s="1" t="s">
        <v>140</v>
      </c>
      <c r="B780" s="1" t="s">
        <v>304</v>
      </c>
      <c r="C780" s="1" t="s">
        <v>1412</v>
      </c>
      <c r="D780" s="1" t="s">
        <v>1413</v>
      </c>
      <c r="E780" s="1" t="s">
        <v>270</v>
      </c>
      <c r="F780" s="1" t="s">
        <v>275</v>
      </c>
      <c r="G780" s="1">
        <v>0.29767300000000002</v>
      </c>
      <c r="H780" s="1">
        <v>9.7412599999999998E-3</v>
      </c>
      <c r="I780" s="1">
        <v>2.6775499999999999E-3</v>
      </c>
      <c r="J780" s="33">
        <v>2.7466900000000001E-4</v>
      </c>
      <c r="K780" s="1">
        <v>331093</v>
      </c>
    </row>
    <row r="781" spans="1:11" x14ac:dyDescent="0.25">
      <c r="A781" s="1" t="s">
        <v>122</v>
      </c>
      <c r="B781" s="1" t="s">
        <v>274</v>
      </c>
      <c r="C781" s="1" t="s">
        <v>677</v>
      </c>
      <c r="D781" s="1" t="s">
        <v>678</v>
      </c>
      <c r="E781" s="1" t="s">
        <v>276</v>
      </c>
      <c r="F781" s="1" t="s">
        <v>275</v>
      </c>
      <c r="G781" s="1" t="s">
        <v>34</v>
      </c>
      <c r="H781" s="1">
        <v>8.4135000000000008E-3</v>
      </c>
      <c r="I781" s="1">
        <v>2.3145000000000002E-3</v>
      </c>
      <c r="J781" s="33">
        <v>2.77843E-4</v>
      </c>
      <c r="K781" s="1">
        <v>388022</v>
      </c>
    </row>
    <row r="782" spans="1:11" x14ac:dyDescent="0.25">
      <c r="A782" s="1" t="s">
        <v>140</v>
      </c>
      <c r="B782" s="1" t="s">
        <v>304</v>
      </c>
      <c r="C782" s="1" t="s">
        <v>501</v>
      </c>
      <c r="D782" s="1" t="s">
        <v>502</v>
      </c>
      <c r="E782" s="1" t="s">
        <v>270</v>
      </c>
      <c r="F782" s="1" t="s">
        <v>275</v>
      </c>
      <c r="G782" s="1">
        <v>0.228297</v>
      </c>
      <c r="H782" s="1">
        <v>9.1000000000000004E-3</v>
      </c>
      <c r="I782" s="1">
        <v>2.5000000000000001E-3</v>
      </c>
      <c r="J782" s="33">
        <v>2.7980099999999999E-4</v>
      </c>
      <c r="K782" s="1">
        <v>343992</v>
      </c>
    </row>
    <row r="783" spans="1:11" x14ac:dyDescent="0.25">
      <c r="A783" s="1" t="s">
        <v>138</v>
      </c>
      <c r="B783" s="1" t="s">
        <v>289</v>
      </c>
      <c r="C783" s="1" t="s">
        <v>465</v>
      </c>
      <c r="D783" s="1" t="s">
        <v>466</v>
      </c>
      <c r="E783" s="1" t="s">
        <v>271</v>
      </c>
      <c r="F783" s="1" t="s">
        <v>270</v>
      </c>
      <c r="G783" s="1">
        <v>0.67689900000000003</v>
      </c>
      <c r="H783" s="1">
        <v>-5.8810599999999996E-3</v>
      </c>
      <c r="I783" s="1">
        <v>1.67373E-3</v>
      </c>
      <c r="J783" s="33">
        <v>2.8000099999999999E-4</v>
      </c>
      <c r="K783" s="1">
        <v>673878</v>
      </c>
    </row>
    <row r="784" spans="1:11" x14ac:dyDescent="0.25">
      <c r="A784" s="1" t="s">
        <v>113</v>
      </c>
      <c r="B784" s="1" t="s">
        <v>292</v>
      </c>
      <c r="C784" s="1" t="s">
        <v>410</v>
      </c>
      <c r="D784" s="1" t="s">
        <v>411</v>
      </c>
      <c r="E784" s="1" t="s">
        <v>271</v>
      </c>
      <c r="F784" s="1" t="s">
        <v>270</v>
      </c>
      <c r="G784" s="1">
        <v>0.62443300000000002</v>
      </c>
      <c r="H784" s="1">
        <v>-9.6502199999999996E-2</v>
      </c>
      <c r="I784" s="1">
        <v>2.65606E-2</v>
      </c>
      <c r="J784" s="33">
        <v>2.8000099999999999E-4</v>
      </c>
      <c r="K784" s="1" t="s">
        <v>34</v>
      </c>
    </row>
    <row r="785" spans="1:11" x14ac:dyDescent="0.25">
      <c r="A785" s="1" t="s">
        <v>127</v>
      </c>
      <c r="B785" s="1" t="s">
        <v>325</v>
      </c>
      <c r="C785" s="1" t="s">
        <v>410</v>
      </c>
      <c r="D785" s="1" t="s">
        <v>411</v>
      </c>
      <c r="E785" s="1" t="s">
        <v>276</v>
      </c>
      <c r="F785" s="1" t="s">
        <v>271</v>
      </c>
      <c r="G785" s="1">
        <v>0.184776</v>
      </c>
      <c r="H785" s="1">
        <v>-0.11989</v>
      </c>
      <c r="I785" s="1">
        <v>3.2986500000000002E-2</v>
      </c>
      <c r="J785" s="33">
        <v>2.8000099999999999E-4</v>
      </c>
      <c r="K785" s="1" t="s">
        <v>34</v>
      </c>
    </row>
    <row r="786" spans="1:11" x14ac:dyDescent="0.25">
      <c r="A786" s="1" t="s">
        <v>140</v>
      </c>
      <c r="B786" s="1" t="s">
        <v>304</v>
      </c>
      <c r="C786" s="1" t="s">
        <v>1414</v>
      </c>
      <c r="D786" s="1" t="s">
        <v>1415</v>
      </c>
      <c r="E786" s="1" t="s">
        <v>270</v>
      </c>
      <c r="F786" s="1" t="s">
        <v>275</v>
      </c>
      <c r="G786" s="1">
        <v>0.28971599999999997</v>
      </c>
      <c r="H786" s="1">
        <v>4.7644899999999997E-2</v>
      </c>
      <c r="I786" s="1">
        <v>1.31141E-2</v>
      </c>
      <c r="J786" s="33">
        <v>2.8015000000000001E-4</v>
      </c>
      <c r="K786" s="1">
        <v>31026</v>
      </c>
    </row>
    <row r="787" spans="1:11" x14ac:dyDescent="0.25">
      <c r="A787" s="1" t="s">
        <v>140</v>
      </c>
      <c r="B787" s="1" t="s">
        <v>304</v>
      </c>
      <c r="C787" s="1" t="s">
        <v>1416</v>
      </c>
      <c r="D787" s="1" t="s">
        <v>1417</v>
      </c>
      <c r="E787" s="1" t="s">
        <v>270</v>
      </c>
      <c r="F787" s="1" t="s">
        <v>275</v>
      </c>
      <c r="G787" s="1">
        <v>0.29609000000000002</v>
      </c>
      <c r="H787" s="1">
        <v>3.1906999999999998E-2</v>
      </c>
      <c r="I787" s="1">
        <v>8.7834000000000002E-3</v>
      </c>
      <c r="J787" s="33">
        <v>2.8099599999999999E-4</v>
      </c>
      <c r="K787" s="1" t="s">
        <v>34</v>
      </c>
    </row>
    <row r="788" spans="1:11" x14ac:dyDescent="0.25">
      <c r="A788" s="1" t="s">
        <v>138</v>
      </c>
      <c r="B788" s="1" t="s">
        <v>289</v>
      </c>
      <c r="C788" s="1" t="s">
        <v>1418</v>
      </c>
      <c r="D788" s="1" t="s">
        <v>1419</v>
      </c>
      <c r="E788" s="1" t="s">
        <v>271</v>
      </c>
      <c r="F788" s="1" t="s">
        <v>270</v>
      </c>
      <c r="G788" s="1">
        <v>0.67825999999999997</v>
      </c>
      <c r="H788" s="1">
        <v>-6.1699999999999998E-2</v>
      </c>
      <c r="I788" s="1">
        <v>1.7000000000000001E-2</v>
      </c>
      <c r="J788" s="33">
        <v>2.8183800000000002E-4</v>
      </c>
      <c r="K788" s="1">
        <v>7916</v>
      </c>
    </row>
    <row r="789" spans="1:11" x14ac:dyDescent="0.25">
      <c r="A789" s="1" t="s">
        <v>140</v>
      </c>
      <c r="B789" s="1" t="s">
        <v>304</v>
      </c>
      <c r="C789" s="1" t="s">
        <v>1420</v>
      </c>
      <c r="D789" s="1" t="s">
        <v>1421</v>
      </c>
      <c r="E789" s="1" t="s">
        <v>270</v>
      </c>
      <c r="F789" s="1" t="s">
        <v>275</v>
      </c>
      <c r="G789" s="1">
        <v>0.2208</v>
      </c>
      <c r="H789" s="1">
        <v>-0.3916</v>
      </c>
      <c r="I789" s="1">
        <v>0.1079</v>
      </c>
      <c r="J789" s="33">
        <v>2.82501E-4</v>
      </c>
      <c r="K789" s="1" t="s">
        <v>34</v>
      </c>
    </row>
    <row r="790" spans="1:11" x14ac:dyDescent="0.25">
      <c r="A790" s="1" t="s">
        <v>134</v>
      </c>
      <c r="B790" s="1" t="s">
        <v>288</v>
      </c>
      <c r="C790" s="1" t="s">
        <v>1422</v>
      </c>
      <c r="D790" s="1" t="s">
        <v>1423</v>
      </c>
      <c r="E790" s="1" t="s">
        <v>271</v>
      </c>
      <c r="F790" s="1" t="s">
        <v>270</v>
      </c>
      <c r="G790" s="1" t="s">
        <v>34</v>
      </c>
      <c r="H790" s="1">
        <v>-8.4452699999999995E-3</v>
      </c>
      <c r="I790" s="1">
        <v>2.32869E-3</v>
      </c>
      <c r="J790" s="33">
        <v>2.8716400000000002E-4</v>
      </c>
      <c r="K790" s="1">
        <v>407662</v>
      </c>
    </row>
    <row r="791" spans="1:11" x14ac:dyDescent="0.25">
      <c r="A791" s="1" t="s">
        <v>113</v>
      </c>
      <c r="B791" s="1" t="s">
        <v>292</v>
      </c>
      <c r="C791" s="1" t="s">
        <v>1424</v>
      </c>
      <c r="D791" s="1" t="s">
        <v>1425</v>
      </c>
      <c r="E791" s="1" t="s">
        <v>271</v>
      </c>
      <c r="F791" s="1" t="s">
        <v>270</v>
      </c>
      <c r="G791" s="1">
        <v>0.61499999999999999</v>
      </c>
      <c r="H791" s="1">
        <v>-0.46529999999999999</v>
      </c>
      <c r="I791" s="1">
        <v>0.12839999999999999</v>
      </c>
      <c r="J791" s="33">
        <v>2.88702E-4</v>
      </c>
      <c r="K791" s="1" t="s">
        <v>34</v>
      </c>
    </row>
    <row r="792" spans="1:11" x14ac:dyDescent="0.25">
      <c r="A792" s="1" t="s">
        <v>140</v>
      </c>
      <c r="B792" s="1" t="s">
        <v>304</v>
      </c>
      <c r="C792" s="1" t="s">
        <v>1426</v>
      </c>
      <c r="D792" s="1" t="s">
        <v>1427</v>
      </c>
      <c r="E792" s="1" t="s">
        <v>270</v>
      </c>
      <c r="F792" s="1" t="s">
        <v>275</v>
      </c>
      <c r="G792" s="1">
        <v>0.28971599999999997</v>
      </c>
      <c r="H792" s="1">
        <v>-4.7533600000000002E-2</v>
      </c>
      <c r="I792" s="1">
        <v>1.3114199999999999E-2</v>
      </c>
      <c r="J792" s="33">
        <v>2.8918800000000001E-4</v>
      </c>
      <c r="K792" s="1">
        <v>4169</v>
      </c>
    </row>
    <row r="793" spans="1:11" x14ac:dyDescent="0.25">
      <c r="A793" s="1" t="s">
        <v>122</v>
      </c>
      <c r="B793" s="1" t="s">
        <v>274</v>
      </c>
      <c r="C793" s="1" t="s">
        <v>1428</v>
      </c>
      <c r="D793" s="1" t="s">
        <v>1429</v>
      </c>
      <c r="E793" s="1" t="s">
        <v>276</v>
      </c>
      <c r="F793" s="1" t="s">
        <v>275</v>
      </c>
      <c r="G793" s="1">
        <v>0.27897</v>
      </c>
      <c r="H793" s="1">
        <v>-8.3785999999999999E-3</v>
      </c>
      <c r="I793" s="1">
        <v>2.3137499999999998E-3</v>
      </c>
      <c r="J793" s="33">
        <v>2.9000100000000002E-4</v>
      </c>
      <c r="K793" s="1">
        <v>408112</v>
      </c>
    </row>
    <row r="794" spans="1:11" x14ac:dyDescent="0.25">
      <c r="A794" s="1" t="s">
        <v>122</v>
      </c>
      <c r="B794" s="1" t="s">
        <v>274</v>
      </c>
      <c r="C794" s="1" t="s">
        <v>1430</v>
      </c>
      <c r="D794" s="1" t="s">
        <v>1431</v>
      </c>
      <c r="E794" s="1" t="s">
        <v>276</v>
      </c>
      <c r="F794" s="1" t="s">
        <v>275</v>
      </c>
      <c r="G794" s="1">
        <v>0.27990199999999998</v>
      </c>
      <c r="H794" s="1">
        <v>1.59755E-2</v>
      </c>
      <c r="I794" s="1">
        <v>4.51878E-3</v>
      </c>
      <c r="J794" s="33">
        <v>2.9000100000000002E-4</v>
      </c>
      <c r="K794" s="1" t="s">
        <v>34</v>
      </c>
    </row>
    <row r="795" spans="1:11" x14ac:dyDescent="0.25">
      <c r="A795" s="1" t="s">
        <v>122</v>
      </c>
      <c r="B795" s="1" t="s">
        <v>274</v>
      </c>
      <c r="C795" s="1" t="s">
        <v>1432</v>
      </c>
      <c r="D795" s="1" t="s">
        <v>1433</v>
      </c>
      <c r="E795" s="1" t="s">
        <v>276</v>
      </c>
      <c r="F795" s="1" t="s">
        <v>275</v>
      </c>
      <c r="G795" s="1">
        <v>0.27990199999999998</v>
      </c>
      <c r="H795" s="1">
        <v>1.4673500000000001E-2</v>
      </c>
      <c r="I795" s="1">
        <v>4.5261199999999998E-3</v>
      </c>
      <c r="J795" s="33">
        <v>2.9000100000000002E-4</v>
      </c>
      <c r="K795" s="1" t="s">
        <v>34</v>
      </c>
    </row>
    <row r="796" spans="1:11" x14ac:dyDescent="0.25">
      <c r="A796" s="1" t="s">
        <v>146</v>
      </c>
      <c r="B796" s="1" t="s">
        <v>283</v>
      </c>
      <c r="C796" s="1" t="s">
        <v>377</v>
      </c>
      <c r="D796" s="1" t="s">
        <v>378</v>
      </c>
      <c r="E796" s="1" t="s">
        <v>275</v>
      </c>
      <c r="F796" s="1" t="s">
        <v>276</v>
      </c>
      <c r="G796" s="1">
        <v>0.28079100000000001</v>
      </c>
      <c r="H796" s="1">
        <v>-0.14658599999999999</v>
      </c>
      <c r="I796" s="1">
        <v>4.0434499999999998E-2</v>
      </c>
      <c r="J796" s="33">
        <v>2.9000100000000002E-4</v>
      </c>
      <c r="K796" s="1" t="s">
        <v>34</v>
      </c>
    </row>
    <row r="797" spans="1:11" x14ac:dyDescent="0.25">
      <c r="A797" s="1" t="s">
        <v>91</v>
      </c>
      <c r="B797" s="1" t="s">
        <v>286</v>
      </c>
      <c r="C797" s="1" t="s">
        <v>1434</v>
      </c>
      <c r="D797" s="1" t="s">
        <v>1435</v>
      </c>
      <c r="E797" s="1" t="s">
        <v>276</v>
      </c>
      <c r="F797" s="1" t="s">
        <v>275</v>
      </c>
      <c r="G797" s="1">
        <v>0.31584299999999998</v>
      </c>
      <c r="H797" s="1">
        <v>3.5307899999999998E-3</v>
      </c>
      <c r="I797" s="1">
        <v>9.7526100000000005E-4</v>
      </c>
      <c r="J797" s="33">
        <v>2.9000100000000002E-4</v>
      </c>
      <c r="K797" s="1">
        <v>461857</v>
      </c>
    </row>
    <row r="798" spans="1:11" x14ac:dyDescent="0.25">
      <c r="A798" s="1" t="s">
        <v>127</v>
      </c>
      <c r="B798" s="1" t="s">
        <v>325</v>
      </c>
      <c r="C798" s="1" t="s">
        <v>1436</v>
      </c>
      <c r="D798" s="1" t="s">
        <v>1437</v>
      </c>
      <c r="E798" s="1" t="s">
        <v>276</v>
      </c>
      <c r="F798" s="1" t="s">
        <v>271</v>
      </c>
      <c r="G798" s="1">
        <v>0.184833</v>
      </c>
      <c r="H798" s="1">
        <v>-9.3867600000000005E-4</v>
      </c>
      <c r="I798" s="1">
        <v>2.5885900000000001E-4</v>
      </c>
      <c r="J798" s="33">
        <v>2.9000100000000002E-4</v>
      </c>
      <c r="K798" s="1">
        <v>463010</v>
      </c>
    </row>
    <row r="799" spans="1:11" x14ac:dyDescent="0.25">
      <c r="A799" s="1" t="s">
        <v>91</v>
      </c>
      <c r="B799" s="1" t="s">
        <v>286</v>
      </c>
      <c r="C799" s="1" t="s">
        <v>1438</v>
      </c>
      <c r="D799" s="1" t="s">
        <v>1439</v>
      </c>
      <c r="E799" s="1" t="s">
        <v>276</v>
      </c>
      <c r="F799" s="1" t="s">
        <v>275</v>
      </c>
      <c r="G799" s="1">
        <v>0.31198999999999999</v>
      </c>
      <c r="H799" s="1">
        <v>-3.1015999999999998E-2</v>
      </c>
      <c r="I799" s="1">
        <v>8.5594999999999994E-3</v>
      </c>
      <c r="J799" s="33">
        <v>2.9107200000000002E-4</v>
      </c>
      <c r="K799" s="1" t="s">
        <v>34</v>
      </c>
    </row>
    <row r="800" spans="1:11" x14ac:dyDescent="0.25">
      <c r="A800" s="1" t="s">
        <v>113</v>
      </c>
      <c r="B800" s="1" t="s">
        <v>292</v>
      </c>
      <c r="C800" s="1" t="s">
        <v>1440</v>
      </c>
      <c r="D800" s="1" t="s">
        <v>935</v>
      </c>
      <c r="E800" s="1" t="s">
        <v>271</v>
      </c>
      <c r="F800" s="1" t="s">
        <v>270</v>
      </c>
      <c r="G800" s="1">
        <v>0.62597199999999997</v>
      </c>
      <c r="H800" s="1">
        <v>-6.9120800000000001E-3</v>
      </c>
      <c r="I800" s="1">
        <v>1.90905E-3</v>
      </c>
      <c r="J800" s="33">
        <v>2.9386000000000001E-4</v>
      </c>
      <c r="K800" s="1">
        <v>331198</v>
      </c>
    </row>
    <row r="801" spans="1:11" x14ac:dyDescent="0.25">
      <c r="A801" s="1" t="s">
        <v>146</v>
      </c>
      <c r="B801" s="1" t="s">
        <v>283</v>
      </c>
      <c r="C801" s="1" t="s">
        <v>1441</v>
      </c>
      <c r="D801" s="1" t="s">
        <v>1442</v>
      </c>
      <c r="E801" s="1" t="s">
        <v>275</v>
      </c>
      <c r="F801" s="1" t="s">
        <v>276</v>
      </c>
      <c r="G801" s="1">
        <v>0.27968999999999999</v>
      </c>
      <c r="H801" s="1">
        <v>5.6099999999999997E-2</v>
      </c>
      <c r="I801" s="1">
        <v>1.55E-2</v>
      </c>
      <c r="J801" s="33">
        <v>2.9512100000000002E-4</v>
      </c>
      <c r="K801" s="1">
        <v>7916</v>
      </c>
    </row>
    <row r="802" spans="1:11" x14ac:dyDescent="0.25">
      <c r="A802" s="1" t="s">
        <v>140</v>
      </c>
      <c r="B802" s="1" t="s">
        <v>304</v>
      </c>
      <c r="C802" s="1" t="s">
        <v>1443</v>
      </c>
      <c r="D802" s="1" t="s">
        <v>1444</v>
      </c>
      <c r="E802" s="1" t="s">
        <v>270</v>
      </c>
      <c r="F802" s="1" t="s">
        <v>275</v>
      </c>
      <c r="G802" s="1">
        <v>0.29781999999999997</v>
      </c>
      <c r="H802" s="1">
        <v>-5.2400000000000002E-2</v>
      </c>
      <c r="I802" s="1">
        <v>1.4500000000000001E-2</v>
      </c>
      <c r="J802" s="33">
        <v>2.9512100000000002E-4</v>
      </c>
      <c r="K802" s="1">
        <v>7916</v>
      </c>
    </row>
    <row r="803" spans="1:11" x14ac:dyDescent="0.25">
      <c r="A803" s="1" t="s">
        <v>113</v>
      </c>
      <c r="B803" s="1" t="s">
        <v>292</v>
      </c>
      <c r="C803" s="1" t="s">
        <v>1445</v>
      </c>
      <c r="D803" s="1" t="s">
        <v>1446</v>
      </c>
      <c r="E803" s="1" t="s">
        <v>271</v>
      </c>
      <c r="F803" s="1" t="s">
        <v>270</v>
      </c>
      <c r="G803" s="1">
        <v>0.62512699999999999</v>
      </c>
      <c r="H803" s="1">
        <v>-1.7999999999999999E-2</v>
      </c>
      <c r="I803" s="1">
        <v>5.0000000000000001E-3</v>
      </c>
      <c r="J803" s="33">
        <v>2.9529799999999999E-4</v>
      </c>
      <c r="K803" s="1">
        <v>290385</v>
      </c>
    </row>
    <row r="804" spans="1:11" x14ac:dyDescent="0.25">
      <c r="A804" s="1" t="s">
        <v>122</v>
      </c>
      <c r="B804" s="1" t="s">
        <v>274</v>
      </c>
      <c r="C804" s="1" t="s">
        <v>1447</v>
      </c>
      <c r="D804" s="1" t="s">
        <v>566</v>
      </c>
      <c r="E804" s="1" t="s">
        <v>276</v>
      </c>
      <c r="F804" s="1" t="s">
        <v>275</v>
      </c>
      <c r="G804" s="1">
        <v>0.27750999999999998</v>
      </c>
      <c r="H804" s="1">
        <v>-9.3474000000000005E-3</v>
      </c>
      <c r="I804" s="1">
        <v>2.5845999999999998E-3</v>
      </c>
      <c r="J804" s="33">
        <v>2.9853099999999999E-4</v>
      </c>
      <c r="K804" s="1">
        <v>313387</v>
      </c>
    </row>
    <row r="805" spans="1:11" x14ac:dyDescent="0.25">
      <c r="A805" s="1" t="s">
        <v>122</v>
      </c>
      <c r="B805" s="1" t="s">
        <v>274</v>
      </c>
      <c r="C805" s="1" t="s">
        <v>1448</v>
      </c>
      <c r="D805" s="1" t="s">
        <v>1449</v>
      </c>
      <c r="E805" s="1" t="s">
        <v>276</v>
      </c>
      <c r="F805" s="1" t="s">
        <v>275</v>
      </c>
      <c r="G805" s="1">
        <v>0.27990199999999998</v>
      </c>
      <c r="H805" s="1">
        <v>1.3820799999999999E-2</v>
      </c>
      <c r="I805" s="1">
        <v>4.4371699999999998E-3</v>
      </c>
      <c r="J805" s="33">
        <v>2.9999900000000001E-4</v>
      </c>
      <c r="K805" s="1" t="s">
        <v>34</v>
      </c>
    </row>
    <row r="806" spans="1:11" x14ac:dyDescent="0.25">
      <c r="A806" s="1" t="s">
        <v>122</v>
      </c>
      <c r="B806" s="1" t="s">
        <v>274</v>
      </c>
      <c r="C806" s="1" t="s">
        <v>1450</v>
      </c>
      <c r="D806" s="1" t="s">
        <v>1451</v>
      </c>
      <c r="E806" s="1" t="s">
        <v>276</v>
      </c>
      <c r="F806" s="1" t="s">
        <v>275</v>
      </c>
      <c r="G806" s="1">
        <v>0.27990199999999998</v>
      </c>
      <c r="H806" s="1">
        <v>1.5966600000000001E-2</v>
      </c>
      <c r="I806" s="1">
        <v>4.5356600000000004E-3</v>
      </c>
      <c r="J806" s="33">
        <v>2.9999900000000001E-4</v>
      </c>
      <c r="K806" s="1" t="s">
        <v>34</v>
      </c>
    </row>
    <row r="807" spans="1:11" x14ac:dyDescent="0.25">
      <c r="A807" s="1" t="s">
        <v>104</v>
      </c>
      <c r="B807" s="1" t="s">
        <v>287</v>
      </c>
      <c r="C807" s="1" t="s">
        <v>383</v>
      </c>
      <c r="D807" s="1" t="s">
        <v>161</v>
      </c>
      <c r="E807" s="1" t="s">
        <v>276</v>
      </c>
      <c r="F807" s="1" t="s">
        <v>275</v>
      </c>
      <c r="G807" s="1">
        <v>0.45334400000000002</v>
      </c>
      <c r="H807" s="1">
        <v>-3.1678000000000001E-3</v>
      </c>
      <c r="I807" s="1">
        <v>8.4348599999999995E-4</v>
      </c>
      <c r="J807" s="33">
        <v>2.9999900000000001E-4</v>
      </c>
      <c r="K807" s="1">
        <v>484598</v>
      </c>
    </row>
    <row r="808" spans="1:11" x14ac:dyDescent="0.25">
      <c r="A808" s="1" t="s">
        <v>138</v>
      </c>
      <c r="B808" s="1" t="s">
        <v>289</v>
      </c>
      <c r="C808" s="1" t="s">
        <v>1452</v>
      </c>
      <c r="D808" s="1" t="s">
        <v>1453</v>
      </c>
      <c r="E808" s="1" t="s">
        <v>271</v>
      </c>
      <c r="F808" s="1" t="s">
        <v>270</v>
      </c>
      <c r="G808" s="1">
        <v>0.676647</v>
      </c>
      <c r="H808" s="1">
        <v>-5.0604200000000004E-3</v>
      </c>
      <c r="I808" s="1">
        <v>1.3994400000000001E-3</v>
      </c>
      <c r="J808" s="33">
        <v>2.9999900000000001E-4</v>
      </c>
      <c r="K808" s="1">
        <v>454805</v>
      </c>
    </row>
    <row r="809" spans="1:11" x14ac:dyDescent="0.25">
      <c r="A809" s="1" t="s">
        <v>122</v>
      </c>
      <c r="B809" s="1" t="s">
        <v>274</v>
      </c>
      <c r="C809" s="1" t="s">
        <v>1454</v>
      </c>
      <c r="D809" s="1" t="s">
        <v>1455</v>
      </c>
      <c r="E809" s="1" t="s">
        <v>276</v>
      </c>
      <c r="F809" s="1" t="s">
        <v>275</v>
      </c>
      <c r="G809" s="1">
        <v>0.27926200000000001</v>
      </c>
      <c r="H809" s="1">
        <v>3.8865499999999999E-3</v>
      </c>
      <c r="I809" s="1">
        <v>1.0756299999999999E-3</v>
      </c>
      <c r="J809" s="33">
        <v>3.0256599999999999E-4</v>
      </c>
      <c r="K809" s="1">
        <v>67655</v>
      </c>
    </row>
    <row r="810" spans="1:11" x14ac:dyDescent="0.25">
      <c r="A810" s="1" t="s">
        <v>98</v>
      </c>
      <c r="B810" s="1" t="s">
        <v>329</v>
      </c>
      <c r="C810" s="1" t="s">
        <v>429</v>
      </c>
      <c r="D810" s="1" t="s">
        <v>430</v>
      </c>
      <c r="E810" s="1" t="s">
        <v>276</v>
      </c>
      <c r="F810" s="1" t="s">
        <v>271</v>
      </c>
      <c r="G810" s="1">
        <v>0.20296600000000001</v>
      </c>
      <c r="H810" s="1">
        <v>-4.8555500000000001E-3</v>
      </c>
      <c r="I810" s="1">
        <v>1.3455299999999999E-3</v>
      </c>
      <c r="J810" s="33">
        <v>3.0782200000000002E-4</v>
      </c>
      <c r="K810" s="1">
        <v>336683</v>
      </c>
    </row>
    <row r="811" spans="1:11" x14ac:dyDescent="0.25">
      <c r="A811" s="1" t="s">
        <v>134</v>
      </c>
      <c r="B811" s="1" t="s">
        <v>288</v>
      </c>
      <c r="C811" s="1" t="s">
        <v>1456</v>
      </c>
      <c r="D811" s="1" t="s">
        <v>1457</v>
      </c>
      <c r="E811" s="1" t="s">
        <v>271</v>
      </c>
      <c r="F811" s="1" t="s">
        <v>270</v>
      </c>
      <c r="G811" s="1">
        <v>0.68920000000000003</v>
      </c>
      <c r="H811" s="1">
        <v>-0.26169999999999999</v>
      </c>
      <c r="I811" s="1">
        <v>7.2499999999999995E-2</v>
      </c>
      <c r="J811" s="33">
        <v>3.0799899999999999E-4</v>
      </c>
      <c r="K811" s="1" t="s">
        <v>34</v>
      </c>
    </row>
    <row r="812" spans="1:11" x14ac:dyDescent="0.25">
      <c r="A812" s="1" t="s">
        <v>140</v>
      </c>
      <c r="B812" s="1" t="s">
        <v>304</v>
      </c>
      <c r="C812" s="1" t="s">
        <v>1458</v>
      </c>
      <c r="D812" s="1" t="s">
        <v>1459</v>
      </c>
      <c r="E812" s="1" t="s">
        <v>270</v>
      </c>
      <c r="F812" s="1" t="s">
        <v>275</v>
      </c>
      <c r="G812" s="1">
        <v>0.29609000000000002</v>
      </c>
      <c r="H812" s="1">
        <v>-3.1524999999999997E-2</v>
      </c>
      <c r="I812" s="1">
        <v>8.7358999999999996E-3</v>
      </c>
      <c r="J812" s="33">
        <v>3.0831899999999999E-4</v>
      </c>
      <c r="K812" s="1" t="s">
        <v>34</v>
      </c>
    </row>
    <row r="813" spans="1:11" x14ac:dyDescent="0.25">
      <c r="A813" s="1" t="s">
        <v>104</v>
      </c>
      <c r="B813" s="1" t="s">
        <v>287</v>
      </c>
      <c r="C813" s="1" t="s">
        <v>1460</v>
      </c>
      <c r="D813" s="1" t="s">
        <v>1461</v>
      </c>
      <c r="E813" s="1" t="s">
        <v>276</v>
      </c>
      <c r="F813" s="1" t="s">
        <v>275</v>
      </c>
      <c r="G813" s="1">
        <v>0.44219000000000003</v>
      </c>
      <c r="H813" s="1">
        <v>-5.4300000000000001E-2</v>
      </c>
      <c r="I813" s="1">
        <v>1.5100000000000001E-2</v>
      </c>
      <c r="J813" s="33">
        <v>3.0903000000000001E-4</v>
      </c>
      <c r="K813" s="1">
        <v>7916</v>
      </c>
    </row>
    <row r="814" spans="1:11" x14ac:dyDescent="0.25">
      <c r="A814" s="1" t="s">
        <v>122</v>
      </c>
      <c r="B814" s="1" t="s">
        <v>274</v>
      </c>
      <c r="C814" s="1" t="s">
        <v>607</v>
      </c>
      <c r="D814" s="1" t="s">
        <v>608</v>
      </c>
      <c r="E814" s="1" t="s">
        <v>276</v>
      </c>
      <c r="F814" s="1" t="s">
        <v>275</v>
      </c>
      <c r="G814" s="1">
        <v>0.27975699999999998</v>
      </c>
      <c r="H814" s="1">
        <v>8.3543699999999999E-3</v>
      </c>
      <c r="I814" s="1">
        <v>2.3143299999999999E-3</v>
      </c>
      <c r="J814" s="33">
        <v>3.0999899999999998E-4</v>
      </c>
      <c r="K814" s="1" t="s">
        <v>34</v>
      </c>
    </row>
    <row r="815" spans="1:11" x14ac:dyDescent="0.25">
      <c r="A815" s="1" t="s">
        <v>122</v>
      </c>
      <c r="B815" s="1" t="s">
        <v>274</v>
      </c>
      <c r="C815" s="1" t="s">
        <v>1462</v>
      </c>
      <c r="D815" s="1" t="s">
        <v>1463</v>
      </c>
      <c r="E815" s="1" t="s">
        <v>276</v>
      </c>
      <c r="F815" s="1" t="s">
        <v>275</v>
      </c>
      <c r="G815" s="1">
        <v>0.27990199999999998</v>
      </c>
      <c r="H815" s="1">
        <v>1.5668999999999999E-2</v>
      </c>
      <c r="I815" s="1">
        <v>4.4302999999999999E-3</v>
      </c>
      <c r="J815" s="33">
        <v>3.0999899999999998E-4</v>
      </c>
      <c r="K815" s="1" t="s">
        <v>34</v>
      </c>
    </row>
    <row r="816" spans="1:11" x14ac:dyDescent="0.25">
      <c r="A816" s="1" t="s">
        <v>113</v>
      </c>
      <c r="B816" s="1" t="s">
        <v>292</v>
      </c>
      <c r="C816" s="1" t="s">
        <v>1464</v>
      </c>
      <c r="D816" s="1" t="s">
        <v>1465</v>
      </c>
      <c r="E816" s="1" t="s">
        <v>271</v>
      </c>
      <c r="F816" s="1" t="s">
        <v>270</v>
      </c>
      <c r="G816" s="1">
        <v>0.62454100000000001</v>
      </c>
      <c r="H816" s="1">
        <v>-2.4185000000000001E-3</v>
      </c>
      <c r="I816" s="1">
        <v>6.8617199999999998E-4</v>
      </c>
      <c r="J816" s="33">
        <v>3.0999899999999998E-4</v>
      </c>
      <c r="K816" s="1">
        <v>464736</v>
      </c>
    </row>
    <row r="817" spans="1:11" x14ac:dyDescent="0.25">
      <c r="A817" s="1" t="s">
        <v>146</v>
      </c>
      <c r="B817" s="1" t="s">
        <v>283</v>
      </c>
      <c r="C817" s="1" t="s">
        <v>1466</v>
      </c>
      <c r="D817" s="1" t="s">
        <v>1467</v>
      </c>
      <c r="E817" s="1" t="s">
        <v>275</v>
      </c>
      <c r="F817" s="1" t="s">
        <v>276</v>
      </c>
      <c r="G817" s="1">
        <v>0.27872999999999998</v>
      </c>
      <c r="H817" s="1">
        <v>-3.1838999999999999E-2</v>
      </c>
      <c r="I817" s="1">
        <v>8.8353000000000008E-3</v>
      </c>
      <c r="J817" s="33">
        <v>3.1433999999999998E-4</v>
      </c>
      <c r="K817" s="1" t="s">
        <v>34</v>
      </c>
    </row>
    <row r="818" spans="1:11" x14ac:dyDescent="0.25">
      <c r="A818" s="1" t="s">
        <v>113</v>
      </c>
      <c r="B818" s="1" t="s">
        <v>292</v>
      </c>
      <c r="C818" s="1" t="s">
        <v>1079</v>
      </c>
      <c r="D818" s="1" t="s">
        <v>1080</v>
      </c>
      <c r="E818" s="1" t="s">
        <v>271</v>
      </c>
      <c r="F818" s="1" t="s">
        <v>270</v>
      </c>
      <c r="G818" s="1">
        <v>0.61480000000000001</v>
      </c>
      <c r="H818" s="1">
        <v>-2.9000000000000001E-2</v>
      </c>
      <c r="I818" s="1">
        <v>8.0999999999999996E-3</v>
      </c>
      <c r="J818" s="33">
        <v>3.15798E-4</v>
      </c>
      <c r="K818" s="1" t="s">
        <v>34</v>
      </c>
    </row>
    <row r="819" spans="1:11" x14ac:dyDescent="0.25">
      <c r="A819" s="1" t="s">
        <v>104</v>
      </c>
      <c r="B819" s="1" t="s">
        <v>287</v>
      </c>
      <c r="C819" s="1" t="s">
        <v>1468</v>
      </c>
      <c r="D819" s="1" t="s">
        <v>1469</v>
      </c>
      <c r="E819" s="1" t="s">
        <v>276</v>
      </c>
      <c r="F819" s="1" t="s">
        <v>275</v>
      </c>
      <c r="G819" s="1">
        <v>0.44021399999999999</v>
      </c>
      <c r="H819" s="1">
        <v>-5.9805399999999999E-4</v>
      </c>
      <c r="I819" s="1">
        <v>1.6603700000000001E-4</v>
      </c>
      <c r="J819" s="33">
        <v>3.15908E-4</v>
      </c>
      <c r="K819" s="1">
        <v>361194</v>
      </c>
    </row>
    <row r="820" spans="1:11" x14ac:dyDescent="0.25">
      <c r="A820" s="1" t="s">
        <v>96</v>
      </c>
      <c r="B820" s="1" t="s">
        <v>328</v>
      </c>
      <c r="C820" s="1" t="s">
        <v>1470</v>
      </c>
      <c r="D820" s="1" t="s">
        <v>1471</v>
      </c>
      <c r="E820" s="1" t="s">
        <v>276</v>
      </c>
      <c r="F820" s="1" t="s">
        <v>275</v>
      </c>
      <c r="G820" s="1">
        <v>0.71830000000000005</v>
      </c>
      <c r="H820" s="1">
        <v>8.4320000000000006E-2</v>
      </c>
      <c r="I820" s="1">
        <v>2.342E-2</v>
      </c>
      <c r="J820" s="33">
        <v>3.1730000000000001E-4</v>
      </c>
      <c r="K820" s="1" t="s">
        <v>34</v>
      </c>
    </row>
    <row r="821" spans="1:11" x14ac:dyDescent="0.25">
      <c r="A821" s="1" t="s">
        <v>122</v>
      </c>
      <c r="B821" s="1" t="s">
        <v>274</v>
      </c>
      <c r="C821" s="1" t="s">
        <v>1048</v>
      </c>
      <c r="D821" s="1" t="s">
        <v>602</v>
      </c>
      <c r="E821" s="1" t="s">
        <v>276</v>
      </c>
      <c r="F821" s="1" t="s">
        <v>275</v>
      </c>
      <c r="G821" s="1">
        <v>0.27975</v>
      </c>
      <c r="H821" s="1">
        <v>-6.6290699999999999E-3</v>
      </c>
      <c r="I821" s="1">
        <v>1.8434499999999999E-3</v>
      </c>
      <c r="J821" s="33">
        <v>3.2000000000000003E-4</v>
      </c>
      <c r="K821" s="1">
        <v>462933</v>
      </c>
    </row>
    <row r="822" spans="1:11" x14ac:dyDescent="0.25">
      <c r="A822" s="1" t="s">
        <v>146</v>
      </c>
      <c r="B822" s="1" t="s">
        <v>283</v>
      </c>
      <c r="C822" s="1" t="s">
        <v>1472</v>
      </c>
      <c r="D822" s="1" t="s">
        <v>1473</v>
      </c>
      <c r="E822" s="1" t="s">
        <v>275</v>
      </c>
      <c r="F822" s="1" t="s">
        <v>276</v>
      </c>
      <c r="G822" s="1">
        <v>0.27868199999999999</v>
      </c>
      <c r="H822" s="1">
        <v>1.35449E-2</v>
      </c>
      <c r="I822" s="1">
        <v>4.1375700000000001E-3</v>
      </c>
      <c r="J822" s="33">
        <v>3.2000000000000003E-4</v>
      </c>
      <c r="K822" s="1" t="s">
        <v>34</v>
      </c>
    </row>
    <row r="823" spans="1:11" x14ac:dyDescent="0.25">
      <c r="A823" s="1" t="s">
        <v>104</v>
      </c>
      <c r="B823" s="1" t="s">
        <v>287</v>
      </c>
      <c r="C823" s="1" t="s">
        <v>1474</v>
      </c>
      <c r="D823" s="1" t="s">
        <v>1475</v>
      </c>
      <c r="E823" s="1" t="s">
        <v>276</v>
      </c>
      <c r="F823" s="1" t="s">
        <v>275</v>
      </c>
      <c r="G823" s="1">
        <v>0.44130599999999998</v>
      </c>
      <c r="H823" s="1">
        <v>1.18435E-2</v>
      </c>
      <c r="I823" s="1">
        <v>3.30605E-3</v>
      </c>
      <c r="J823" s="33">
        <v>3.2000000000000003E-4</v>
      </c>
      <c r="K823" s="1">
        <v>208118</v>
      </c>
    </row>
    <row r="824" spans="1:11" x14ac:dyDescent="0.25">
      <c r="A824" s="1" t="s">
        <v>96</v>
      </c>
      <c r="B824" s="1" t="s">
        <v>328</v>
      </c>
      <c r="C824" s="1" t="s">
        <v>1476</v>
      </c>
      <c r="D824" s="1" t="s">
        <v>1477</v>
      </c>
      <c r="E824" s="1" t="s">
        <v>276</v>
      </c>
      <c r="F824" s="1" t="s">
        <v>275</v>
      </c>
      <c r="G824" s="1">
        <v>0.42203299999999999</v>
      </c>
      <c r="H824" s="1">
        <v>-3.37265E-3</v>
      </c>
      <c r="I824" s="1">
        <v>9.3789399999999999E-4</v>
      </c>
      <c r="J824" s="33">
        <v>3.2000000000000003E-4</v>
      </c>
      <c r="K824" s="1">
        <v>458079</v>
      </c>
    </row>
    <row r="825" spans="1:11" x14ac:dyDescent="0.25">
      <c r="A825" s="1" t="s">
        <v>138</v>
      </c>
      <c r="B825" s="1" t="s">
        <v>289</v>
      </c>
      <c r="C825" s="1" t="s">
        <v>1478</v>
      </c>
      <c r="D825" s="1" t="s">
        <v>1479</v>
      </c>
      <c r="E825" s="1" t="s">
        <v>271</v>
      </c>
      <c r="F825" s="1" t="s">
        <v>270</v>
      </c>
      <c r="G825" s="1">
        <v>0.63819999999999999</v>
      </c>
      <c r="H825" s="1">
        <v>0.52710000000000001</v>
      </c>
      <c r="I825" s="1">
        <v>0.14660000000000001</v>
      </c>
      <c r="J825" s="33">
        <v>3.2330299999999999E-4</v>
      </c>
      <c r="K825" s="1" t="s">
        <v>34</v>
      </c>
    </row>
    <row r="826" spans="1:11" x14ac:dyDescent="0.25">
      <c r="A826" s="1" t="s">
        <v>91</v>
      </c>
      <c r="B826" s="1" t="s">
        <v>286</v>
      </c>
      <c r="C826" s="1" t="s">
        <v>1480</v>
      </c>
      <c r="D826" s="1" t="s">
        <v>1481</v>
      </c>
      <c r="E826" s="1" t="s">
        <v>276</v>
      </c>
      <c r="F826" s="1" t="s">
        <v>275</v>
      </c>
      <c r="G826" s="1">
        <v>0.30870999999999998</v>
      </c>
      <c r="H826" s="1">
        <v>-6.0299999999999999E-2</v>
      </c>
      <c r="I826" s="1">
        <v>1.6799999999999999E-2</v>
      </c>
      <c r="J826" s="33">
        <v>3.2359400000000002E-4</v>
      </c>
      <c r="K826" s="1">
        <v>7916</v>
      </c>
    </row>
    <row r="827" spans="1:11" x14ac:dyDescent="0.25">
      <c r="A827" s="1" t="s">
        <v>140</v>
      </c>
      <c r="B827" s="1" t="s">
        <v>304</v>
      </c>
      <c r="C827" s="1" t="s">
        <v>1482</v>
      </c>
      <c r="D827" s="1" t="s">
        <v>1483</v>
      </c>
      <c r="E827" s="1" t="s">
        <v>270</v>
      </c>
      <c r="F827" s="1" t="s">
        <v>275</v>
      </c>
      <c r="G827" s="1">
        <v>0.29767300000000002</v>
      </c>
      <c r="H827" s="1">
        <v>-1.5773899999999999E-3</v>
      </c>
      <c r="I827" s="1">
        <v>4.3870299999999998E-4</v>
      </c>
      <c r="J827" s="33">
        <v>3.2373500000000002E-4</v>
      </c>
      <c r="K827" s="1">
        <v>337159</v>
      </c>
    </row>
    <row r="828" spans="1:11" x14ac:dyDescent="0.25">
      <c r="A828" s="1" t="s">
        <v>91</v>
      </c>
      <c r="B828" s="1" t="s">
        <v>286</v>
      </c>
      <c r="C828" s="1" t="s">
        <v>1484</v>
      </c>
      <c r="D828" s="1" t="s">
        <v>1485</v>
      </c>
      <c r="E828" s="1" t="s">
        <v>276</v>
      </c>
      <c r="F828" s="1" t="s">
        <v>275</v>
      </c>
      <c r="G828" s="1">
        <v>0.29809999999999998</v>
      </c>
      <c r="H828" s="1">
        <v>3.4099999999999998E-2</v>
      </c>
      <c r="I828" s="1">
        <v>9.4999999999999998E-3</v>
      </c>
      <c r="J828" s="33">
        <v>3.2799700000000001E-4</v>
      </c>
      <c r="K828" s="1">
        <v>1020</v>
      </c>
    </row>
    <row r="829" spans="1:11" x14ac:dyDescent="0.25">
      <c r="A829" s="1" t="s">
        <v>122</v>
      </c>
      <c r="B829" s="1" t="s">
        <v>274</v>
      </c>
      <c r="C829" s="1" t="s">
        <v>1486</v>
      </c>
      <c r="D829" s="1" t="s">
        <v>1487</v>
      </c>
      <c r="E829" s="1" t="s">
        <v>276</v>
      </c>
      <c r="F829" s="1" t="s">
        <v>275</v>
      </c>
      <c r="G829" s="1">
        <v>0.279916</v>
      </c>
      <c r="H829" s="1">
        <v>1.5475300000000001E-2</v>
      </c>
      <c r="I829" s="1">
        <v>4.3108199999999999E-3</v>
      </c>
      <c r="J829" s="33">
        <v>3.2999700000000001E-4</v>
      </c>
      <c r="K829" s="1">
        <v>115056</v>
      </c>
    </row>
    <row r="830" spans="1:11" x14ac:dyDescent="0.25">
      <c r="A830" s="1" t="s">
        <v>122</v>
      </c>
      <c r="B830" s="1" t="s">
        <v>274</v>
      </c>
      <c r="C830" s="1" t="s">
        <v>1488</v>
      </c>
      <c r="D830" s="1" t="s">
        <v>1489</v>
      </c>
      <c r="E830" s="1" t="s">
        <v>276</v>
      </c>
      <c r="F830" s="1" t="s">
        <v>275</v>
      </c>
      <c r="G830" s="1">
        <v>0.27990199999999998</v>
      </c>
      <c r="H830" s="1">
        <v>1.54415E-2</v>
      </c>
      <c r="I830" s="1">
        <v>4.5201199999999999E-3</v>
      </c>
      <c r="J830" s="33">
        <v>3.2999700000000001E-4</v>
      </c>
      <c r="K830" s="1" t="s">
        <v>34</v>
      </c>
    </row>
    <row r="831" spans="1:11" x14ac:dyDescent="0.25">
      <c r="A831" s="1" t="s">
        <v>146</v>
      </c>
      <c r="B831" s="1" t="s">
        <v>283</v>
      </c>
      <c r="C831" s="1" t="s">
        <v>1490</v>
      </c>
      <c r="D831" s="1" t="s">
        <v>1491</v>
      </c>
      <c r="E831" s="1" t="s">
        <v>275</v>
      </c>
      <c r="F831" s="1" t="s">
        <v>276</v>
      </c>
      <c r="G831" s="1">
        <v>0.27868199999999999</v>
      </c>
      <c r="H831" s="1">
        <v>1.59709E-2</v>
      </c>
      <c r="I831" s="1">
        <v>4.2619299999999997E-3</v>
      </c>
      <c r="J831" s="33">
        <v>3.2999700000000001E-4</v>
      </c>
      <c r="K831" s="1" t="s">
        <v>34</v>
      </c>
    </row>
    <row r="832" spans="1:11" x14ac:dyDescent="0.25">
      <c r="A832" s="1" t="s">
        <v>146</v>
      </c>
      <c r="B832" s="1" t="s">
        <v>283</v>
      </c>
      <c r="C832" s="1" t="s">
        <v>1492</v>
      </c>
      <c r="D832" s="1" t="s">
        <v>1493</v>
      </c>
      <c r="E832" s="1" t="s">
        <v>275</v>
      </c>
      <c r="F832" s="1" t="s">
        <v>276</v>
      </c>
      <c r="G832" s="1">
        <v>0.28048699999999999</v>
      </c>
      <c r="H832" s="1">
        <v>-6.6007999999999995E-4</v>
      </c>
      <c r="I832" s="1">
        <v>1.8365699999999999E-4</v>
      </c>
      <c r="J832" s="33">
        <v>3.2999700000000001E-4</v>
      </c>
      <c r="K832" s="1">
        <v>463010</v>
      </c>
    </row>
    <row r="833" spans="1:11" x14ac:dyDescent="0.25">
      <c r="A833" s="1" t="s">
        <v>146</v>
      </c>
      <c r="B833" s="1" t="s">
        <v>283</v>
      </c>
      <c r="C833" s="1" t="s">
        <v>1494</v>
      </c>
      <c r="D833" s="1" t="s">
        <v>1495</v>
      </c>
      <c r="E833" s="1" t="s">
        <v>275</v>
      </c>
      <c r="F833" s="1" t="s">
        <v>276</v>
      </c>
      <c r="G833" s="1">
        <v>0.28048699999999999</v>
      </c>
      <c r="H833" s="1">
        <v>-6.61295E-4</v>
      </c>
      <c r="I833" s="1">
        <v>1.84305E-4</v>
      </c>
      <c r="J833" s="33">
        <v>3.2999700000000001E-4</v>
      </c>
      <c r="K833" s="1">
        <v>463010</v>
      </c>
    </row>
    <row r="834" spans="1:11" x14ac:dyDescent="0.25">
      <c r="A834" s="1" t="s">
        <v>113</v>
      </c>
      <c r="B834" s="1" t="s">
        <v>292</v>
      </c>
      <c r="C834" s="1" t="s">
        <v>1496</v>
      </c>
      <c r="D834" s="1" t="s">
        <v>1497</v>
      </c>
      <c r="E834" s="1" t="s">
        <v>271</v>
      </c>
      <c r="F834" s="1" t="s">
        <v>270</v>
      </c>
      <c r="G834" s="1">
        <v>0.624255</v>
      </c>
      <c r="H834" s="1">
        <v>-3.2033500000000002E-3</v>
      </c>
      <c r="I834" s="1">
        <v>8.92255E-4</v>
      </c>
      <c r="J834" s="33">
        <v>3.2999700000000001E-4</v>
      </c>
      <c r="K834" s="1">
        <v>457547</v>
      </c>
    </row>
    <row r="835" spans="1:11" x14ac:dyDescent="0.25">
      <c r="A835" s="1" t="s">
        <v>113</v>
      </c>
      <c r="B835" s="1" t="s">
        <v>292</v>
      </c>
      <c r="C835" s="1" t="s">
        <v>1498</v>
      </c>
      <c r="D835" s="1" t="s">
        <v>1499</v>
      </c>
      <c r="E835" s="1" t="s">
        <v>271</v>
      </c>
      <c r="F835" s="1" t="s">
        <v>270</v>
      </c>
      <c r="G835" s="1">
        <v>0.62433000000000005</v>
      </c>
      <c r="H835" s="1">
        <v>1.6659800000000001E-3</v>
      </c>
      <c r="I835" s="1">
        <v>4.6375700000000003E-4</v>
      </c>
      <c r="J835" s="33">
        <v>3.2999700000000001E-4</v>
      </c>
      <c r="K835" s="1">
        <v>461230</v>
      </c>
    </row>
    <row r="836" spans="1:11" x14ac:dyDescent="0.25">
      <c r="A836" s="1" t="s">
        <v>140</v>
      </c>
      <c r="B836" s="1" t="s">
        <v>304</v>
      </c>
      <c r="C836" s="1" t="s">
        <v>1500</v>
      </c>
      <c r="D836" s="1" t="s">
        <v>1501</v>
      </c>
      <c r="E836" s="1" t="s">
        <v>270</v>
      </c>
      <c r="F836" s="1" t="s">
        <v>275</v>
      </c>
      <c r="G836" s="1" t="s">
        <v>34</v>
      </c>
      <c r="H836" s="1">
        <v>4.01827E-3</v>
      </c>
      <c r="I836" s="1">
        <v>1.14185E-3</v>
      </c>
      <c r="J836" s="33">
        <v>3.2999700000000001E-4</v>
      </c>
      <c r="K836" s="1">
        <v>408317</v>
      </c>
    </row>
    <row r="837" spans="1:11" x14ac:dyDescent="0.25">
      <c r="A837" s="1" t="s">
        <v>96</v>
      </c>
      <c r="B837" s="1" t="s">
        <v>328</v>
      </c>
      <c r="C837" s="1" t="s">
        <v>1502</v>
      </c>
      <c r="D837" s="1" t="s">
        <v>1503</v>
      </c>
      <c r="E837" s="1" t="s">
        <v>276</v>
      </c>
      <c r="F837" s="1" t="s">
        <v>275</v>
      </c>
      <c r="G837" s="1">
        <v>0.41871000000000003</v>
      </c>
      <c r="H837" s="1">
        <v>-2.8802000000000001E-2</v>
      </c>
      <c r="I837" s="1">
        <v>8.0207999999999998E-3</v>
      </c>
      <c r="J837" s="33">
        <v>3.3006499999999999E-4</v>
      </c>
      <c r="K837" s="1" t="s">
        <v>34</v>
      </c>
    </row>
    <row r="838" spans="1:11" x14ac:dyDescent="0.25">
      <c r="A838" s="1" t="s">
        <v>113</v>
      </c>
      <c r="B838" s="1" t="s">
        <v>292</v>
      </c>
      <c r="C838" s="1" t="s">
        <v>1504</v>
      </c>
      <c r="D838" s="1" t="s">
        <v>1505</v>
      </c>
      <c r="E838" s="1" t="s">
        <v>271</v>
      </c>
      <c r="F838" s="1" t="s">
        <v>270</v>
      </c>
      <c r="G838" s="1">
        <v>0.63356999999999997</v>
      </c>
      <c r="H838" s="1">
        <v>-9.2700000000000005E-2</v>
      </c>
      <c r="I838" s="1">
        <v>2.58E-2</v>
      </c>
      <c r="J838" s="33">
        <v>3.3113100000000003E-4</v>
      </c>
      <c r="K838" s="1">
        <v>3301</v>
      </c>
    </row>
    <row r="839" spans="1:11" x14ac:dyDescent="0.25">
      <c r="A839" s="1" t="s">
        <v>113</v>
      </c>
      <c r="B839" s="1" t="s">
        <v>292</v>
      </c>
      <c r="C839" s="1" t="s">
        <v>1506</v>
      </c>
      <c r="D839" s="1" t="s">
        <v>1507</v>
      </c>
      <c r="E839" s="1" t="s">
        <v>271</v>
      </c>
      <c r="F839" s="1" t="s">
        <v>270</v>
      </c>
      <c r="G839" s="1">
        <v>0.62683999999999995</v>
      </c>
      <c r="H839" s="1">
        <v>5.8799999999999998E-2</v>
      </c>
      <c r="I839" s="1">
        <v>1.6400000000000001E-2</v>
      </c>
      <c r="J839" s="33">
        <v>3.3113100000000003E-4</v>
      </c>
      <c r="K839" s="1">
        <v>7916</v>
      </c>
    </row>
    <row r="840" spans="1:11" x14ac:dyDescent="0.25">
      <c r="A840" s="1" t="s">
        <v>91</v>
      </c>
      <c r="B840" s="1" t="s">
        <v>286</v>
      </c>
      <c r="C840" s="1" t="s">
        <v>1508</v>
      </c>
      <c r="D840" s="1" t="s">
        <v>1509</v>
      </c>
      <c r="E840" s="1" t="s">
        <v>276</v>
      </c>
      <c r="F840" s="1" t="s">
        <v>275</v>
      </c>
      <c r="G840" s="1">
        <v>0.31198999999999999</v>
      </c>
      <c r="H840" s="1">
        <v>3.0727999999999998E-2</v>
      </c>
      <c r="I840" s="1">
        <v>8.5594999999999994E-3</v>
      </c>
      <c r="J840" s="33">
        <v>3.3128399999999999E-4</v>
      </c>
      <c r="K840" s="1" t="s">
        <v>34</v>
      </c>
    </row>
    <row r="841" spans="1:11" x14ac:dyDescent="0.25">
      <c r="A841" s="1" t="s">
        <v>140</v>
      </c>
      <c r="B841" s="1" t="s">
        <v>304</v>
      </c>
      <c r="C841" s="1" t="s">
        <v>1510</v>
      </c>
      <c r="D841" s="1" t="s">
        <v>1511</v>
      </c>
      <c r="E841" s="1" t="s">
        <v>270</v>
      </c>
      <c r="F841" s="1" t="s">
        <v>275</v>
      </c>
      <c r="G841" s="1">
        <v>0.22120000000000001</v>
      </c>
      <c r="H841" s="1">
        <v>-7.6300000000000007E-2</v>
      </c>
      <c r="I841" s="1">
        <v>2.1299999999999999E-2</v>
      </c>
      <c r="J841" s="33">
        <v>3.3430299999999999E-4</v>
      </c>
      <c r="K841" s="1" t="s">
        <v>34</v>
      </c>
    </row>
    <row r="842" spans="1:11" x14ac:dyDescent="0.25">
      <c r="A842" s="1" t="s">
        <v>140</v>
      </c>
      <c r="B842" s="1" t="s">
        <v>304</v>
      </c>
      <c r="C842" s="1" t="s">
        <v>1512</v>
      </c>
      <c r="D842" s="1" t="s">
        <v>1513</v>
      </c>
      <c r="E842" s="1" t="s">
        <v>270</v>
      </c>
      <c r="F842" s="1" t="s">
        <v>275</v>
      </c>
      <c r="G842" s="1">
        <v>0.22120000000000001</v>
      </c>
      <c r="H842" s="1">
        <v>-7.6300000000000007E-2</v>
      </c>
      <c r="I842" s="1">
        <v>2.1299999999999999E-2</v>
      </c>
      <c r="J842" s="33">
        <v>3.3430299999999999E-4</v>
      </c>
      <c r="K842" s="1" t="s">
        <v>34</v>
      </c>
    </row>
    <row r="843" spans="1:11" x14ac:dyDescent="0.25">
      <c r="A843" s="1" t="s">
        <v>140</v>
      </c>
      <c r="B843" s="1" t="s">
        <v>304</v>
      </c>
      <c r="C843" s="1" t="s">
        <v>1514</v>
      </c>
      <c r="D843" s="1" t="s">
        <v>1515</v>
      </c>
      <c r="E843" s="1" t="s">
        <v>270</v>
      </c>
      <c r="F843" s="1" t="s">
        <v>275</v>
      </c>
      <c r="G843" s="1">
        <v>0.29609000000000002</v>
      </c>
      <c r="H843" s="1">
        <v>-3.1494000000000001E-2</v>
      </c>
      <c r="I843" s="1">
        <v>8.7833000000000008E-3</v>
      </c>
      <c r="J843" s="33">
        <v>3.3666700000000002E-4</v>
      </c>
      <c r="K843" s="1" t="s">
        <v>34</v>
      </c>
    </row>
    <row r="844" spans="1:11" x14ac:dyDescent="0.25">
      <c r="A844" s="1" t="s">
        <v>140</v>
      </c>
      <c r="B844" s="1" t="s">
        <v>304</v>
      </c>
      <c r="C844" s="1" t="s">
        <v>1516</v>
      </c>
      <c r="D844" s="1" t="s">
        <v>1517</v>
      </c>
      <c r="E844" s="1" t="s">
        <v>270</v>
      </c>
      <c r="F844" s="1" t="s">
        <v>275</v>
      </c>
      <c r="G844" s="1">
        <v>0.29897899999999999</v>
      </c>
      <c r="H844" s="1">
        <v>6.8760699999999998E-3</v>
      </c>
      <c r="I844" s="1">
        <v>2.1627399999999998E-3</v>
      </c>
      <c r="J844" s="33">
        <v>3.4000099999999999E-4</v>
      </c>
      <c r="K844" s="1">
        <v>437532</v>
      </c>
    </row>
    <row r="845" spans="1:11" x14ac:dyDescent="0.25">
      <c r="A845" s="1" t="s">
        <v>140</v>
      </c>
      <c r="B845" s="1" t="s">
        <v>304</v>
      </c>
      <c r="C845" s="1" t="s">
        <v>1518</v>
      </c>
      <c r="D845" s="1" t="s">
        <v>1519</v>
      </c>
      <c r="E845" s="1" t="s">
        <v>270</v>
      </c>
      <c r="F845" s="1" t="s">
        <v>275</v>
      </c>
      <c r="G845" s="1">
        <v>0.30649999999999999</v>
      </c>
      <c r="H845" s="1">
        <v>6.7999999999999996E-3</v>
      </c>
      <c r="I845" s="1">
        <v>1.9E-3</v>
      </c>
      <c r="J845" s="33">
        <v>3.4000099999999999E-4</v>
      </c>
      <c r="K845" s="1">
        <v>691984</v>
      </c>
    </row>
    <row r="846" spans="1:11" x14ac:dyDescent="0.25">
      <c r="A846" s="1" t="s">
        <v>96</v>
      </c>
      <c r="B846" s="1" t="s">
        <v>328</v>
      </c>
      <c r="C846" s="1" t="s">
        <v>1520</v>
      </c>
      <c r="D846" s="1" t="s">
        <v>1521</v>
      </c>
      <c r="E846" s="1" t="s">
        <v>276</v>
      </c>
      <c r="F846" s="1" t="s">
        <v>275</v>
      </c>
      <c r="G846" s="1">
        <v>0.421935</v>
      </c>
      <c r="H846" s="1">
        <v>-5.5211499999999998E-3</v>
      </c>
      <c r="I846" s="1">
        <v>1.54222E-3</v>
      </c>
      <c r="J846" s="33">
        <v>3.4000099999999999E-4</v>
      </c>
      <c r="K846" s="1">
        <v>454840</v>
      </c>
    </row>
    <row r="847" spans="1:11" x14ac:dyDescent="0.25">
      <c r="A847" s="1" t="s">
        <v>146</v>
      </c>
      <c r="B847" s="1" t="s">
        <v>283</v>
      </c>
      <c r="C847" s="1" t="s">
        <v>1522</v>
      </c>
      <c r="D847" s="1" t="s">
        <v>1523</v>
      </c>
      <c r="E847" s="1" t="s">
        <v>275</v>
      </c>
      <c r="F847" s="1" t="s">
        <v>276</v>
      </c>
      <c r="G847" s="1">
        <v>0.33889999999999998</v>
      </c>
      <c r="H847" s="1">
        <v>-8.5599999999999996E-2</v>
      </c>
      <c r="I847" s="1">
        <v>2.3900000000000001E-2</v>
      </c>
      <c r="J847" s="33">
        <v>3.4039999999999998E-4</v>
      </c>
      <c r="K847" s="1" t="s">
        <v>34</v>
      </c>
    </row>
    <row r="848" spans="1:11" x14ac:dyDescent="0.25">
      <c r="A848" s="1" t="s">
        <v>91</v>
      </c>
      <c r="B848" s="1" t="s">
        <v>286</v>
      </c>
      <c r="C848" s="1" t="s">
        <v>1524</v>
      </c>
      <c r="D848" s="1" t="s">
        <v>1525</v>
      </c>
      <c r="E848" s="1" t="s">
        <v>276</v>
      </c>
      <c r="F848" s="1" t="s">
        <v>275</v>
      </c>
      <c r="G848" s="1">
        <v>0.31198999999999999</v>
      </c>
      <c r="H848" s="1">
        <v>3.0544000000000002E-2</v>
      </c>
      <c r="I848" s="1">
        <v>8.5252999999999995E-3</v>
      </c>
      <c r="J848" s="33">
        <v>3.40408E-4</v>
      </c>
      <c r="K848" s="1" t="s">
        <v>34</v>
      </c>
    </row>
    <row r="849" spans="1:11" x14ac:dyDescent="0.25">
      <c r="A849" s="1" t="s">
        <v>91</v>
      </c>
      <c r="B849" s="1" t="s">
        <v>286</v>
      </c>
      <c r="C849" s="1" t="s">
        <v>1526</v>
      </c>
      <c r="D849" s="1" t="s">
        <v>1527</v>
      </c>
      <c r="E849" s="1" t="s">
        <v>276</v>
      </c>
      <c r="F849" s="1" t="s">
        <v>275</v>
      </c>
      <c r="G849" s="1">
        <v>0.33019999999999999</v>
      </c>
      <c r="H849" s="1">
        <v>-3.7199999999999997E-2</v>
      </c>
      <c r="I849" s="1">
        <v>1.04E-2</v>
      </c>
      <c r="J849" s="33">
        <v>3.4160199999999999E-4</v>
      </c>
      <c r="K849" s="1">
        <v>22504</v>
      </c>
    </row>
    <row r="850" spans="1:11" x14ac:dyDescent="0.25">
      <c r="A850" s="1" t="s">
        <v>134</v>
      </c>
      <c r="B850" s="1" t="s">
        <v>288</v>
      </c>
      <c r="C850" s="1" t="s">
        <v>1528</v>
      </c>
      <c r="D850" s="1" t="s">
        <v>1529</v>
      </c>
      <c r="E850" s="1" t="s">
        <v>271</v>
      </c>
      <c r="F850" s="1" t="s">
        <v>270</v>
      </c>
      <c r="G850" s="1">
        <v>0.68920000000000003</v>
      </c>
      <c r="H850" s="1">
        <v>-0.1467</v>
      </c>
      <c r="I850" s="1">
        <v>4.1000000000000002E-2</v>
      </c>
      <c r="J850" s="33">
        <v>3.43803E-4</v>
      </c>
      <c r="K850" s="1" t="s">
        <v>34</v>
      </c>
    </row>
    <row r="851" spans="1:11" x14ac:dyDescent="0.25">
      <c r="A851" s="1" t="s">
        <v>140</v>
      </c>
      <c r="B851" s="1" t="s">
        <v>304</v>
      </c>
      <c r="C851" s="1" t="s">
        <v>1530</v>
      </c>
      <c r="D851" s="1" t="s">
        <v>1531</v>
      </c>
      <c r="E851" s="1" t="s">
        <v>270</v>
      </c>
      <c r="F851" s="1" t="s">
        <v>275</v>
      </c>
      <c r="G851" s="1">
        <v>0.29609000000000002</v>
      </c>
      <c r="H851" s="1">
        <v>-3.1446000000000002E-2</v>
      </c>
      <c r="I851" s="1">
        <v>8.7834000000000002E-3</v>
      </c>
      <c r="J851" s="33">
        <v>3.43875E-4</v>
      </c>
      <c r="K851" s="1" t="s">
        <v>34</v>
      </c>
    </row>
    <row r="852" spans="1:11" x14ac:dyDescent="0.25">
      <c r="A852" s="1" t="s">
        <v>98</v>
      </c>
      <c r="B852" s="1" t="s">
        <v>329</v>
      </c>
      <c r="C852" s="1" t="s">
        <v>1532</v>
      </c>
      <c r="D852" s="1" t="s">
        <v>951</v>
      </c>
      <c r="E852" s="1" t="s">
        <v>276</v>
      </c>
      <c r="F852" s="1" t="s">
        <v>271</v>
      </c>
      <c r="G852" s="1">
        <v>0.20296600000000001</v>
      </c>
      <c r="H852" s="1">
        <v>7.0817800000000002E-3</v>
      </c>
      <c r="I852" s="1">
        <v>1.9782900000000002E-3</v>
      </c>
      <c r="J852" s="33">
        <v>3.4396999999999997E-4</v>
      </c>
      <c r="K852" s="1">
        <v>331285</v>
      </c>
    </row>
    <row r="853" spans="1:11" x14ac:dyDescent="0.25">
      <c r="A853" s="1" t="s">
        <v>91</v>
      </c>
      <c r="B853" s="1" t="s">
        <v>286</v>
      </c>
      <c r="C853" s="1" t="s">
        <v>1533</v>
      </c>
      <c r="D853" s="1" t="s">
        <v>1534</v>
      </c>
      <c r="E853" s="1" t="s">
        <v>276</v>
      </c>
      <c r="F853" s="1" t="s">
        <v>275</v>
      </c>
      <c r="G853" s="1">
        <v>0.30870999999999998</v>
      </c>
      <c r="H853" s="1">
        <v>6.0699999999999997E-2</v>
      </c>
      <c r="I853" s="1">
        <v>1.7000000000000001E-2</v>
      </c>
      <c r="J853" s="33">
        <v>3.4673700000000001E-4</v>
      </c>
      <c r="K853" s="1">
        <v>7916</v>
      </c>
    </row>
    <row r="854" spans="1:11" x14ac:dyDescent="0.25">
      <c r="A854" s="1" t="s">
        <v>113</v>
      </c>
      <c r="B854" s="1" t="s">
        <v>292</v>
      </c>
      <c r="C854" s="1" t="s">
        <v>1535</v>
      </c>
      <c r="D854" s="1" t="s">
        <v>1536</v>
      </c>
      <c r="E854" s="1" t="s">
        <v>271</v>
      </c>
      <c r="F854" s="1" t="s">
        <v>270</v>
      </c>
      <c r="G854" s="1">
        <v>0.62683999999999995</v>
      </c>
      <c r="H854" s="1">
        <v>5.8400000000000001E-2</v>
      </c>
      <c r="I854" s="1">
        <v>1.6299999999999999E-2</v>
      </c>
      <c r="J854" s="33">
        <v>3.4673700000000001E-4</v>
      </c>
      <c r="K854" s="1">
        <v>7916</v>
      </c>
    </row>
    <row r="855" spans="1:11" x14ac:dyDescent="0.25">
      <c r="A855" s="1" t="s">
        <v>96</v>
      </c>
      <c r="B855" s="1" t="s">
        <v>328</v>
      </c>
      <c r="C855" s="1" t="s">
        <v>1537</v>
      </c>
      <c r="D855" s="1" t="s">
        <v>1538</v>
      </c>
      <c r="E855" s="1" t="s">
        <v>276</v>
      </c>
      <c r="F855" s="1" t="s">
        <v>275</v>
      </c>
      <c r="G855" s="1">
        <v>0.423458</v>
      </c>
      <c r="H855" s="1">
        <v>3.4231700000000001E-3</v>
      </c>
      <c r="I855" s="1">
        <v>9.5713199999999997E-4</v>
      </c>
      <c r="J855" s="33">
        <v>3.4829700000000002E-4</v>
      </c>
      <c r="K855" s="1">
        <v>337159</v>
      </c>
    </row>
    <row r="856" spans="1:11" x14ac:dyDescent="0.25">
      <c r="A856" s="1" t="s">
        <v>104</v>
      </c>
      <c r="B856" s="1" t="s">
        <v>287</v>
      </c>
      <c r="C856" s="1" t="s">
        <v>1539</v>
      </c>
      <c r="D856" s="1" t="s">
        <v>1540</v>
      </c>
      <c r="E856" s="1" t="s">
        <v>276</v>
      </c>
      <c r="F856" s="1" t="s">
        <v>275</v>
      </c>
      <c r="G856" s="1">
        <v>0.44168800000000003</v>
      </c>
      <c r="H856" s="1">
        <v>-3.3078700000000001E-3</v>
      </c>
      <c r="I856" s="1">
        <v>9.2484900000000005E-4</v>
      </c>
      <c r="J856" s="33">
        <v>3.5000199999999997E-4</v>
      </c>
      <c r="K856" s="1">
        <v>459600</v>
      </c>
    </row>
    <row r="857" spans="1:11" x14ac:dyDescent="0.25">
      <c r="A857" s="1" t="s">
        <v>113</v>
      </c>
      <c r="B857" s="1" t="s">
        <v>292</v>
      </c>
      <c r="C857" s="1" t="s">
        <v>1541</v>
      </c>
      <c r="D857" s="1" t="s">
        <v>822</v>
      </c>
      <c r="E857" s="1" t="s">
        <v>271</v>
      </c>
      <c r="F857" s="1" t="s">
        <v>270</v>
      </c>
      <c r="G857" s="1">
        <v>0.62439900000000004</v>
      </c>
      <c r="H857" s="1">
        <v>-3.6945900000000002E-3</v>
      </c>
      <c r="I857" s="1">
        <v>1.0328399999999999E-3</v>
      </c>
      <c r="J857" s="33">
        <v>3.5000199999999997E-4</v>
      </c>
      <c r="K857" s="1">
        <v>426391</v>
      </c>
    </row>
    <row r="858" spans="1:11" x14ac:dyDescent="0.25">
      <c r="A858" s="1" t="s">
        <v>96</v>
      </c>
      <c r="B858" s="1" t="s">
        <v>328</v>
      </c>
      <c r="C858" s="1" t="s">
        <v>1201</v>
      </c>
      <c r="D858" s="1" t="s">
        <v>761</v>
      </c>
      <c r="E858" s="1" t="s">
        <v>276</v>
      </c>
      <c r="F858" s="1" t="s">
        <v>275</v>
      </c>
      <c r="G858" s="1">
        <v>0.42225699999999999</v>
      </c>
      <c r="H858" s="1">
        <v>-7.7702700000000001E-3</v>
      </c>
      <c r="I858" s="1">
        <v>2.17125E-3</v>
      </c>
      <c r="J858" s="33">
        <v>3.5000199999999997E-4</v>
      </c>
      <c r="K858" s="1">
        <v>408112</v>
      </c>
    </row>
    <row r="859" spans="1:11" x14ac:dyDescent="0.25">
      <c r="A859" s="1" t="s">
        <v>96</v>
      </c>
      <c r="B859" s="1" t="s">
        <v>328</v>
      </c>
      <c r="C859" s="1" t="s">
        <v>1542</v>
      </c>
      <c r="D859" s="1" t="s">
        <v>1543</v>
      </c>
      <c r="E859" s="1" t="s">
        <v>276</v>
      </c>
      <c r="F859" s="1" t="s">
        <v>275</v>
      </c>
      <c r="G859" s="1" t="s">
        <v>34</v>
      </c>
      <c r="H859" s="1">
        <v>9.2999999999999992E-3</v>
      </c>
      <c r="I859" s="1">
        <v>2.5999999999999999E-3</v>
      </c>
      <c r="J859" s="33">
        <v>3.5000199999999997E-4</v>
      </c>
      <c r="K859" s="1">
        <v>19680</v>
      </c>
    </row>
    <row r="860" spans="1:11" x14ac:dyDescent="0.25">
      <c r="A860" s="1" t="s">
        <v>98</v>
      </c>
      <c r="B860" s="1" t="s">
        <v>329</v>
      </c>
      <c r="C860" s="1" t="s">
        <v>1544</v>
      </c>
      <c r="D860" s="1" t="s">
        <v>1545</v>
      </c>
      <c r="E860" s="1" t="s">
        <v>276</v>
      </c>
      <c r="F860" s="1" t="s">
        <v>271</v>
      </c>
      <c r="G860" s="1">
        <v>0.20016500000000001</v>
      </c>
      <c r="H860" s="1">
        <v>-9.79381E-3</v>
      </c>
      <c r="I860" s="1">
        <v>2.6478999999999999E-3</v>
      </c>
      <c r="J860" s="33">
        <v>3.5000199999999997E-4</v>
      </c>
      <c r="K860" s="1">
        <v>422876</v>
      </c>
    </row>
    <row r="861" spans="1:11" x14ac:dyDescent="0.25">
      <c r="A861" s="1" t="s">
        <v>113</v>
      </c>
      <c r="B861" s="1" t="s">
        <v>292</v>
      </c>
      <c r="C861" s="1" t="s">
        <v>388</v>
      </c>
      <c r="D861" s="1" t="s">
        <v>389</v>
      </c>
      <c r="E861" s="1" t="s">
        <v>271</v>
      </c>
      <c r="F861" s="1" t="s">
        <v>270</v>
      </c>
      <c r="G861" s="1">
        <v>0.62597199999999997</v>
      </c>
      <c r="H861" s="1">
        <v>-9.1359600000000003E-3</v>
      </c>
      <c r="I861" s="1">
        <v>2.5558099999999999E-3</v>
      </c>
      <c r="J861" s="33">
        <v>3.5083299999999999E-4</v>
      </c>
      <c r="K861" s="1">
        <v>317754</v>
      </c>
    </row>
    <row r="862" spans="1:11" x14ac:dyDescent="0.25">
      <c r="A862" s="1" t="s">
        <v>113</v>
      </c>
      <c r="B862" s="1" t="s">
        <v>292</v>
      </c>
      <c r="C862" s="1" t="s">
        <v>1546</v>
      </c>
      <c r="D862" s="1" t="s">
        <v>1547</v>
      </c>
      <c r="E862" s="1" t="s">
        <v>271</v>
      </c>
      <c r="F862" s="1" t="s">
        <v>270</v>
      </c>
      <c r="G862" s="1">
        <v>0.62597199999999997</v>
      </c>
      <c r="H862" s="1">
        <v>-6.90728E-3</v>
      </c>
      <c r="I862" s="1">
        <v>1.93378E-3</v>
      </c>
      <c r="J862" s="33">
        <v>3.54438E-4</v>
      </c>
      <c r="K862" s="1">
        <v>331117</v>
      </c>
    </row>
    <row r="863" spans="1:11" x14ac:dyDescent="0.25">
      <c r="A863" s="1" t="s">
        <v>140</v>
      </c>
      <c r="B863" s="1" t="s">
        <v>304</v>
      </c>
      <c r="C863" s="1" t="s">
        <v>1548</v>
      </c>
      <c r="D863" s="1" t="s">
        <v>1549</v>
      </c>
      <c r="E863" s="1" t="s">
        <v>270</v>
      </c>
      <c r="F863" s="1" t="s">
        <v>275</v>
      </c>
      <c r="G863" s="1">
        <v>0.28260000000000002</v>
      </c>
      <c r="H863" s="1">
        <v>-9.7600000000000006E-2</v>
      </c>
      <c r="I863" s="1">
        <v>2.7300000000000001E-2</v>
      </c>
      <c r="J863" s="33">
        <v>3.56697E-4</v>
      </c>
      <c r="K863" s="1">
        <v>291</v>
      </c>
    </row>
    <row r="864" spans="1:11" x14ac:dyDescent="0.25">
      <c r="A864" s="1" t="s">
        <v>140</v>
      </c>
      <c r="B864" s="1" t="s">
        <v>304</v>
      </c>
      <c r="C864" s="1" t="s">
        <v>1550</v>
      </c>
      <c r="D864" s="1" t="s">
        <v>1551</v>
      </c>
      <c r="E864" s="1" t="s">
        <v>270</v>
      </c>
      <c r="F864" s="1" t="s">
        <v>275</v>
      </c>
      <c r="G864" s="1">
        <v>0.29609000000000002</v>
      </c>
      <c r="H864" s="1">
        <v>-3.0980000000000001E-2</v>
      </c>
      <c r="I864" s="1">
        <v>8.6776000000000006E-3</v>
      </c>
      <c r="J864" s="33">
        <v>3.5735500000000001E-4</v>
      </c>
      <c r="K864" s="1" t="s">
        <v>34</v>
      </c>
    </row>
    <row r="865" spans="1:11" x14ac:dyDescent="0.25">
      <c r="A865" s="1" t="s">
        <v>138</v>
      </c>
      <c r="B865" s="1" t="s">
        <v>289</v>
      </c>
      <c r="C865" s="1" t="s">
        <v>1552</v>
      </c>
      <c r="D865" s="1" t="s">
        <v>1553</v>
      </c>
      <c r="E865" s="1" t="s">
        <v>271</v>
      </c>
      <c r="F865" s="1" t="s">
        <v>270</v>
      </c>
      <c r="G865" s="1">
        <v>0.68143399999999998</v>
      </c>
      <c r="H865" s="1">
        <v>-2.6705699999999999E-2</v>
      </c>
      <c r="I865" s="1">
        <v>7.4820299999999998E-3</v>
      </c>
      <c r="J865" s="33">
        <v>3.5999799999999999E-4</v>
      </c>
      <c r="K865" s="1">
        <v>32860</v>
      </c>
    </row>
    <row r="866" spans="1:11" x14ac:dyDescent="0.25">
      <c r="A866" s="1" t="s">
        <v>113</v>
      </c>
      <c r="B866" s="1" t="s">
        <v>292</v>
      </c>
      <c r="C866" s="1" t="s">
        <v>792</v>
      </c>
      <c r="D866" s="1" t="s">
        <v>793</v>
      </c>
      <c r="E866" s="1" t="s">
        <v>271</v>
      </c>
      <c r="F866" s="1" t="s">
        <v>270</v>
      </c>
      <c r="G866" s="1">
        <v>0.62427200000000005</v>
      </c>
      <c r="H866" s="1">
        <v>-4.7300099999999998E-3</v>
      </c>
      <c r="I866" s="1">
        <v>1.32591E-3</v>
      </c>
      <c r="J866" s="33">
        <v>3.5999799999999999E-4</v>
      </c>
      <c r="K866" s="1">
        <v>454854</v>
      </c>
    </row>
    <row r="867" spans="1:11" x14ac:dyDescent="0.25">
      <c r="A867" s="1" t="s">
        <v>96</v>
      </c>
      <c r="B867" s="1" t="s">
        <v>328</v>
      </c>
      <c r="C867" s="1" t="s">
        <v>1554</v>
      </c>
      <c r="D867" s="1" t="s">
        <v>1555</v>
      </c>
      <c r="E867" s="1" t="s">
        <v>276</v>
      </c>
      <c r="F867" s="1" t="s">
        <v>275</v>
      </c>
      <c r="G867" s="1">
        <v>0.422402</v>
      </c>
      <c r="H867" s="1">
        <v>8.5072499999999992E-3</v>
      </c>
      <c r="I867" s="1">
        <v>2.3865499999999999E-3</v>
      </c>
      <c r="J867" s="33">
        <v>3.5999799999999999E-4</v>
      </c>
      <c r="K867" s="1">
        <v>364083</v>
      </c>
    </row>
    <row r="868" spans="1:11" x14ac:dyDescent="0.25">
      <c r="A868" s="1" t="s">
        <v>96</v>
      </c>
      <c r="B868" s="1" t="s">
        <v>328</v>
      </c>
      <c r="C868" s="1" t="s">
        <v>1556</v>
      </c>
      <c r="D868" s="1" t="s">
        <v>1557</v>
      </c>
      <c r="E868" s="1" t="s">
        <v>276</v>
      </c>
      <c r="F868" s="1" t="s">
        <v>275</v>
      </c>
      <c r="G868" s="1">
        <v>0.43160999999999999</v>
      </c>
      <c r="H868" s="1">
        <v>8.8400000000000006E-2</v>
      </c>
      <c r="I868" s="1">
        <v>2.4799999999999999E-2</v>
      </c>
      <c r="J868" s="33">
        <v>3.6307800000000002E-4</v>
      </c>
      <c r="K868" s="1">
        <v>3301</v>
      </c>
    </row>
    <row r="869" spans="1:11" x14ac:dyDescent="0.25">
      <c r="A869" s="1" t="s">
        <v>140</v>
      </c>
      <c r="B869" s="1" t="s">
        <v>304</v>
      </c>
      <c r="C869" s="1" t="s">
        <v>1558</v>
      </c>
      <c r="D869" s="1" t="s">
        <v>1559</v>
      </c>
      <c r="E869" s="1" t="s">
        <v>270</v>
      </c>
      <c r="F869" s="1" t="s">
        <v>275</v>
      </c>
      <c r="G869" s="1" t="s">
        <v>34</v>
      </c>
      <c r="H869" s="1">
        <v>-1.07648E-2</v>
      </c>
      <c r="I869" s="1">
        <v>3.01958E-3</v>
      </c>
      <c r="J869" s="33">
        <v>3.6430099999999998E-4</v>
      </c>
      <c r="K869" s="1">
        <v>269867</v>
      </c>
    </row>
    <row r="870" spans="1:11" x14ac:dyDescent="0.25">
      <c r="A870" s="1" t="s">
        <v>140</v>
      </c>
      <c r="B870" s="1" t="s">
        <v>304</v>
      </c>
      <c r="C870" s="1" t="s">
        <v>1560</v>
      </c>
      <c r="D870" s="1" t="s">
        <v>1561</v>
      </c>
      <c r="E870" s="1" t="s">
        <v>270</v>
      </c>
      <c r="F870" s="1" t="s">
        <v>275</v>
      </c>
      <c r="G870" s="1">
        <v>0.2964</v>
      </c>
      <c r="H870" s="1">
        <v>-2.81E-2</v>
      </c>
      <c r="I870" s="1">
        <v>7.9000000000000008E-3</v>
      </c>
      <c r="J870" s="33">
        <v>3.6430099999999998E-4</v>
      </c>
      <c r="K870" s="1">
        <v>32215</v>
      </c>
    </row>
    <row r="871" spans="1:11" x14ac:dyDescent="0.25">
      <c r="A871" s="1" t="s">
        <v>138</v>
      </c>
      <c r="B871" s="1" t="s">
        <v>289</v>
      </c>
      <c r="C871" s="1" t="s">
        <v>1562</v>
      </c>
      <c r="D871" s="1" t="s">
        <v>1563</v>
      </c>
      <c r="E871" s="1" t="s">
        <v>271</v>
      </c>
      <c r="F871" s="1" t="s">
        <v>270</v>
      </c>
      <c r="G871" s="1">
        <v>0.36070000000000002</v>
      </c>
      <c r="H871" s="1">
        <v>-0.31559999999999999</v>
      </c>
      <c r="I871" s="1">
        <v>8.8590000000000002E-2</v>
      </c>
      <c r="J871" s="33">
        <v>3.6669900000000001E-4</v>
      </c>
      <c r="K871" s="1" t="s">
        <v>34</v>
      </c>
    </row>
    <row r="872" spans="1:11" x14ac:dyDescent="0.25">
      <c r="A872" s="1" t="s">
        <v>146</v>
      </c>
      <c r="B872" s="1" t="s">
        <v>283</v>
      </c>
      <c r="C872" s="1" t="s">
        <v>1564</v>
      </c>
      <c r="D872" s="1" t="s">
        <v>1565</v>
      </c>
      <c r="E872" s="1" t="s">
        <v>275</v>
      </c>
      <c r="F872" s="1" t="s">
        <v>276</v>
      </c>
      <c r="G872" s="1">
        <v>0.278694</v>
      </c>
      <c r="H872" s="1">
        <v>1.4331399999999999E-2</v>
      </c>
      <c r="I872" s="1">
        <v>4.0222699999999997E-3</v>
      </c>
      <c r="J872" s="33">
        <v>3.6999899999999998E-4</v>
      </c>
      <c r="K872" s="1">
        <v>115082</v>
      </c>
    </row>
    <row r="873" spans="1:11" x14ac:dyDescent="0.25">
      <c r="A873" s="1" t="s">
        <v>146</v>
      </c>
      <c r="B873" s="1" t="s">
        <v>283</v>
      </c>
      <c r="C873" s="1" t="s">
        <v>1566</v>
      </c>
      <c r="D873" s="1" t="s">
        <v>1567</v>
      </c>
      <c r="E873" s="1" t="s">
        <v>275</v>
      </c>
      <c r="F873" s="1" t="s">
        <v>276</v>
      </c>
      <c r="G873" s="1">
        <v>0.278694</v>
      </c>
      <c r="H873" s="1">
        <v>1.52713E-2</v>
      </c>
      <c r="I873" s="1">
        <v>4.2855899999999997E-3</v>
      </c>
      <c r="J873" s="33">
        <v>3.6999899999999998E-4</v>
      </c>
      <c r="K873" s="1">
        <v>115082</v>
      </c>
    </row>
    <row r="874" spans="1:11" x14ac:dyDescent="0.25">
      <c r="A874" s="1" t="s">
        <v>91</v>
      </c>
      <c r="B874" s="1" t="s">
        <v>286</v>
      </c>
      <c r="C874" s="1" t="s">
        <v>1568</v>
      </c>
      <c r="D874" s="1" t="s">
        <v>1569</v>
      </c>
      <c r="E874" s="1" t="s">
        <v>276</v>
      </c>
      <c r="F874" s="1" t="s">
        <v>275</v>
      </c>
      <c r="G874" s="1">
        <v>0.31468299999999999</v>
      </c>
      <c r="H874" s="1">
        <v>5.7573900000000003E-3</v>
      </c>
      <c r="I874" s="1">
        <v>1.6180000000000001E-3</v>
      </c>
      <c r="J874" s="33">
        <v>3.6999899999999998E-4</v>
      </c>
      <c r="K874" s="1">
        <v>64944</v>
      </c>
    </row>
    <row r="875" spans="1:11" x14ac:dyDescent="0.25">
      <c r="A875" s="1" t="s">
        <v>96</v>
      </c>
      <c r="B875" s="1" t="s">
        <v>328</v>
      </c>
      <c r="C875" s="1" t="s">
        <v>1091</v>
      </c>
      <c r="D875" s="1" t="s">
        <v>1092</v>
      </c>
      <c r="E875" s="1" t="s">
        <v>276</v>
      </c>
      <c r="F875" s="1" t="s">
        <v>275</v>
      </c>
      <c r="G875" s="1">
        <v>0.42226900000000001</v>
      </c>
      <c r="H875" s="1">
        <v>-7.7376399999999996E-3</v>
      </c>
      <c r="I875" s="1">
        <v>2.1732399999999999E-3</v>
      </c>
      <c r="J875" s="33">
        <v>3.6999899999999998E-4</v>
      </c>
      <c r="K875" s="1">
        <v>408112</v>
      </c>
    </row>
    <row r="876" spans="1:11" x14ac:dyDescent="0.25">
      <c r="A876" s="1" t="s">
        <v>91</v>
      </c>
      <c r="B876" s="1" t="s">
        <v>286</v>
      </c>
      <c r="C876" s="1" t="s">
        <v>1570</v>
      </c>
      <c r="D876" s="1" t="s">
        <v>1571</v>
      </c>
      <c r="E876" s="1" t="s">
        <v>276</v>
      </c>
      <c r="F876" s="1" t="s">
        <v>275</v>
      </c>
      <c r="G876" s="1">
        <v>0.31484200000000001</v>
      </c>
      <c r="H876" s="1">
        <v>4.5434400000000002E-3</v>
      </c>
      <c r="I876" s="1">
        <v>1.27735E-3</v>
      </c>
      <c r="J876" s="33">
        <v>3.75275E-4</v>
      </c>
      <c r="K876" s="1">
        <v>336067</v>
      </c>
    </row>
    <row r="877" spans="1:11" x14ac:dyDescent="0.25">
      <c r="A877" s="1" t="s">
        <v>127</v>
      </c>
      <c r="B877" s="1" t="s">
        <v>325</v>
      </c>
      <c r="C877" s="1" t="s">
        <v>1572</v>
      </c>
      <c r="D877" s="1" t="s">
        <v>1573</v>
      </c>
      <c r="E877" s="1" t="s">
        <v>276</v>
      </c>
      <c r="F877" s="1" t="s">
        <v>271</v>
      </c>
      <c r="G877" s="1" t="s">
        <v>34</v>
      </c>
      <c r="H877" s="1">
        <v>-9.8126499999999992E-3</v>
      </c>
      <c r="I877" s="1">
        <v>2.7590000000000002E-3</v>
      </c>
      <c r="J877" s="33">
        <v>3.7568200000000001E-4</v>
      </c>
      <c r="K877" s="1">
        <v>396621</v>
      </c>
    </row>
    <row r="878" spans="1:11" x14ac:dyDescent="0.25">
      <c r="A878" s="1" t="s">
        <v>134</v>
      </c>
      <c r="B878" s="1" t="s">
        <v>288</v>
      </c>
      <c r="C878" s="1" t="s">
        <v>1574</v>
      </c>
      <c r="D878" s="1" t="s">
        <v>1575</v>
      </c>
      <c r="E878" s="1" t="s">
        <v>271</v>
      </c>
      <c r="F878" s="1" t="s">
        <v>270</v>
      </c>
      <c r="G878" s="1">
        <v>0.71598799999999996</v>
      </c>
      <c r="H878" s="1">
        <v>-9.62808E-4</v>
      </c>
      <c r="I878" s="1">
        <v>2.7071300000000001E-4</v>
      </c>
      <c r="J878" s="33">
        <v>3.7579399999999999E-4</v>
      </c>
      <c r="K878" s="1">
        <v>335546</v>
      </c>
    </row>
    <row r="879" spans="1:11" x14ac:dyDescent="0.25">
      <c r="A879" s="1" t="s">
        <v>122</v>
      </c>
      <c r="B879" s="1" t="s">
        <v>274</v>
      </c>
      <c r="C879" s="1" t="s">
        <v>1576</v>
      </c>
      <c r="D879" s="1" t="s">
        <v>1577</v>
      </c>
      <c r="E879" s="1" t="s">
        <v>276</v>
      </c>
      <c r="F879" s="1" t="s">
        <v>275</v>
      </c>
      <c r="G879" s="1">
        <v>0.27990500000000001</v>
      </c>
      <c r="H879" s="1">
        <v>1.6245599999999999E-2</v>
      </c>
      <c r="I879" s="1">
        <v>4.5712299999999999E-3</v>
      </c>
      <c r="J879" s="33">
        <v>3.7999699999999997E-4</v>
      </c>
      <c r="K879" s="1">
        <v>115082</v>
      </c>
    </row>
    <row r="880" spans="1:11" x14ac:dyDescent="0.25">
      <c r="A880" s="1" t="s">
        <v>134</v>
      </c>
      <c r="B880" s="1" t="s">
        <v>288</v>
      </c>
      <c r="C880" s="1" t="s">
        <v>1578</v>
      </c>
      <c r="D880" s="1" t="s">
        <v>1579</v>
      </c>
      <c r="E880" s="1" t="s">
        <v>271</v>
      </c>
      <c r="F880" s="1" t="s">
        <v>270</v>
      </c>
      <c r="G880" s="1">
        <v>0.71655800000000003</v>
      </c>
      <c r="H880" s="1">
        <v>4.1095699999999999E-3</v>
      </c>
      <c r="I880" s="1">
        <v>1.1556400000000001E-3</v>
      </c>
      <c r="J880" s="33">
        <v>3.7999699999999997E-4</v>
      </c>
      <c r="K880" s="1">
        <v>451619</v>
      </c>
    </row>
    <row r="881" spans="1:11" x14ac:dyDescent="0.25">
      <c r="A881" s="1" t="s">
        <v>138</v>
      </c>
      <c r="B881" s="1" t="s">
        <v>289</v>
      </c>
      <c r="C881" s="1" t="s">
        <v>732</v>
      </c>
      <c r="D881" s="1" t="s">
        <v>733</v>
      </c>
      <c r="E881" s="1" t="s">
        <v>271</v>
      </c>
      <c r="F881" s="1" t="s">
        <v>270</v>
      </c>
      <c r="G881" s="1">
        <v>0.67679</v>
      </c>
      <c r="H881" s="1">
        <v>-8.25035E-3</v>
      </c>
      <c r="I881" s="1">
        <v>2.32161E-3</v>
      </c>
      <c r="J881" s="33">
        <v>3.7999699999999997E-4</v>
      </c>
      <c r="K881" s="1">
        <v>406457</v>
      </c>
    </row>
    <row r="882" spans="1:11" x14ac:dyDescent="0.25">
      <c r="A882" s="1" t="s">
        <v>127</v>
      </c>
      <c r="B882" s="1" t="s">
        <v>325</v>
      </c>
      <c r="C882" s="1" t="s">
        <v>471</v>
      </c>
      <c r="D882" s="1" t="s">
        <v>472</v>
      </c>
      <c r="E882" s="1" t="s">
        <v>276</v>
      </c>
      <c r="F882" s="1" t="s">
        <v>271</v>
      </c>
      <c r="G882" s="1">
        <v>0.185335</v>
      </c>
      <c r="H882" s="1">
        <v>-3.7618700000000001E-3</v>
      </c>
      <c r="I882" s="1">
        <v>1.0592399999999999E-3</v>
      </c>
      <c r="J882" s="33">
        <v>3.7999699999999997E-4</v>
      </c>
      <c r="K882" s="1" t="s">
        <v>34</v>
      </c>
    </row>
    <row r="883" spans="1:11" x14ac:dyDescent="0.25">
      <c r="A883" s="1" t="s">
        <v>96</v>
      </c>
      <c r="B883" s="1" t="s">
        <v>328</v>
      </c>
      <c r="C883" s="1" t="s">
        <v>465</v>
      </c>
      <c r="D883" s="1" t="s">
        <v>466</v>
      </c>
      <c r="E883" s="1" t="s">
        <v>276</v>
      </c>
      <c r="F883" s="1" t="s">
        <v>275</v>
      </c>
      <c r="G883" s="1">
        <v>0.421852</v>
      </c>
      <c r="H883" s="1">
        <v>-5.8101799999999999E-3</v>
      </c>
      <c r="I883" s="1">
        <v>1.5873599999999999E-3</v>
      </c>
      <c r="J883" s="33">
        <v>3.7999699999999997E-4</v>
      </c>
      <c r="K883" s="1">
        <v>673878</v>
      </c>
    </row>
    <row r="884" spans="1:11" x14ac:dyDescent="0.25">
      <c r="A884" s="1" t="s">
        <v>91</v>
      </c>
      <c r="B884" s="1" t="s">
        <v>286</v>
      </c>
      <c r="C884" s="1" t="s">
        <v>1580</v>
      </c>
      <c r="D884" s="1" t="s">
        <v>1581</v>
      </c>
      <c r="E884" s="1" t="s">
        <v>276</v>
      </c>
      <c r="F884" s="1" t="s">
        <v>275</v>
      </c>
      <c r="G884" s="1">
        <v>0.30870999999999998</v>
      </c>
      <c r="H884" s="1">
        <v>-5.9900000000000002E-2</v>
      </c>
      <c r="I884" s="1">
        <v>1.6899999999999998E-2</v>
      </c>
      <c r="J884" s="33">
        <v>3.8018900000000002E-4</v>
      </c>
      <c r="K884" s="1">
        <v>7916</v>
      </c>
    </row>
    <row r="885" spans="1:11" x14ac:dyDescent="0.25">
      <c r="A885" s="1" t="s">
        <v>127</v>
      </c>
      <c r="B885" s="1" t="s">
        <v>325</v>
      </c>
      <c r="C885" s="1" t="s">
        <v>1582</v>
      </c>
      <c r="D885" s="1" t="s">
        <v>1583</v>
      </c>
      <c r="E885" s="1" t="s">
        <v>276</v>
      </c>
      <c r="F885" s="1" t="s">
        <v>271</v>
      </c>
      <c r="G885" s="1">
        <v>0.183</v>
      </c>
      <c r="H885" s="1">
        <v>0.185505</v>
      </c>
      <c r="I885" s="1">
        <v>5.1752399999999997E-2</v>
      </c>
      <c r="J885" s="33">
        <v>3.83142E-4</v>
      </c>
      <c r="K885" s="1">
        <v>1301</v>
      </c>
    </row>
    <row r="886" spans="1:11" x14ac:dyDescent="0.25">
      <c r="A886" s="1" t="s">
        <v>140</v>
      </c>
      <c r="B886" s="1" t="s">
        <v>304</v>
      </c>
      <c r="C886" s="1" t="s">
        <v>1584</v>
      </c>
      <c r="D886" s="1" t="s">
        <v>1585</v>
      </c>
      <c r="E886" s="1" t="s">
        <v>270</v>
      </c>
      <c r="F886" s="1" t="s">
        <v>275</v>
      </c>
      <c r="G886" s="1">
        <v>0.29609000000000002</v>
      </c>
      <c r="H886" s="1">
        <v>3.1189000000000001E-2</v>
      </c>
      <c r="I886" s="1">
        <v>8.7834999999999996E-3</v>
      </c>
      <c r="J886" s="33">
        <v>3.8441499999999998E-4</v>
      </c>
      <c r="K886" s="1" t="s">
        <v>34</v>
      </c>
    </row>
    <row r="887" spans="1:11" x14ac:dyDescent="0.25">
      <c r="A887" s="1" t="s">
        <v>91</v>
      </c>
      <c r="B887" s="1" t="s">
        <v>286</v>
      </c>
      <c r="C887" s="1" t="s">
        <v>1586</v>
      </c>
      <c r="D887" s="1" t="s">
        <v>1587</v>
      </c>
      <c r="E887" s="1" t="s">
        <v>276</v>
      </c>
      <c r="F887" s="1" t="s">
        <v>275</v>
      </c>
      <c r="G887" s="1">
        <v>0.26639299999999999</v>
      </c>
      <c r="H887" s="1">
        <v>-8.3999999999999995E-3</v>
      </c>
      <c r="I887" s="1">
        <v>2.3999999999999998E-3</v>
      </c>
      <c r="J887" s="33">
        <v>3.8450300000000001E-4</v>
      </c>
      <c r="K887" s="1">
        <v>349856</v>
      </c>
    </row>
    <row r="888" spans="1:11" x14ac:dyDescent="0.25">
      <c r="A888" s="1" t="s">
        <v>134</v>
      </c>
      <c r="B888" s="1" t="s">
        <v>288</v>
      </c>
      <c r="C888" s="1" t="s">
        <v>1588</v>
      </c>
      <c r="D888" s="1" t="s">
        <v>1589</v>
      </c>
      <c r="E888" s="1" t="s">
        <v>271</v>
      </c>
      <c r="F888" s="1" t="s">
        <v>270</v>
      </c>
      <c r="G888" s="1">
        <v>0.71612399999999998</v>
      </c>
      <c r="H888" s="1">
        <v>-4.6814000000000001E-2</v>
      </c>
      <c r="I888" s="1">
        <v>1.31945E-2</v>
      </c>
      <c r="J888" s="33">
        <v>3.8816799999999999E-4</v>
      </c>
      <c r="K888" s="1">
        <v>31569</v>
      </c>
    </row>
    <row r="889" spans="1:11" x14ac:dyDescent="0.25">
      <c r="A889" s="1" t="s">
        <v>140</v>
      </c>
      <c r="B889" s="1" t="s">
        <v>304</v>
      </c>
      <c r="C889" s="1" t="s">
        <v>1590</v>
      </c>
      <c r="D889" s="1" t="s">
        <v>1591</v>
      </c>
      <c r="E889" s="1" t="s">
        <v>270</v>
      </c>
      <c r="F889" s="1" t="s">
        <v>275</v>
      </c>
      <c r="G889" s="1">
        <v>0.29609000000000002</v>
      </c>
      <c r="H889" s="1">
        <v>3.1156E-2</v>
      </c>
      <c r="I889" s="1">
        <v>8.7834000000000002E-3</v>
      </c>
      <c r="J889" s="33">
        <v>3.89942E-4</v>
      </c>
      <c r="K889" s="1" t="s">
        <v>34</v>
      </c>
    </row>
    <row r="890" spans="1:11" x14ac:dyDescent="0.25">
      <c r="A890" s="1" t="s">
        <v>98</v>
      </c>
      <c r="B890" s="1" t="s">
        <v>329</v>
      </c>
      <c r="C890" s="1" t="s">
        <v>1592</v>
      </c>
      <c r="D890" s="1" t="s">
        <v>1593</v>
      </c>
      <c r="E890" s="1" t="s">
        <v>276</v>
      </c>
      <c r="F890" s="1" t="s">
        <v>271</v>
      </c>
      <c r="G890" s="1">
        <v>0.20296600000000001</v>
      </c>
      <c r="H890" s="1">
        <v>8.2939299999999997E-3</v>
      </c>
      <c r="I890" s="1">
        <v>2.33841E-3</v>
      </c>
      <c r="J890" s="33">
        <v>3.8996899999999999E-4</v>
      </c>
      <c r="K890" s="1">
        <v>336172</v>
      </c>
    </row>
    <row r="891" spans="1:11" x14ac:dyDescent="0.25">
      <c r="A891" s="1" t="s">
        <v>96</v>
      </c>
      <c r="B891" s="1" t="s">
        <v>328</v>
      </c>
      <c r="C891" s="1" t="s">
        <v>1594</v>
      </c>
      <c r="D891" s="1" t="s">
        <v>1595</v>
      </c>
      <c r="E891" s="1" t="s">
        <v>276</v>
      </c>
      <c r="F891" s="1" t="s">
        <v>275</v>
      </c>
      <c r="G891" s="1">
        <v>0.42201899999999998</v>
      </c>
      <c r="H891" s="1">
        <v>4.4278199999999998E-3</v>
      </c>
      <c r="I891" s="1">
        <v>1.24899E-3</v>
      </c>
      <c r="J891" s="33">
        <v>3.8999599999999998E-4</v>
      </c>
      <c r="K891" s="1">
        <v>462400</v>
      </c>
    </row>
    <row r="892" spans="1:11" x14ac:dyDescent="0.25">
      <c r="A892" s="1" t="s">
        <v>122</v>
      </c>
      <c r="B892" s="1" t="s">
        <v>274</v>
      </c>
      <c r="C892" s="1" t="s">
        <v>1596</v>
      </c>
      <c r="D892" s="1" t="s">
        <v>1597</v>
      </c>
      <c r="E892" s="1" t="s">
        <v>276</v>
      </c>
      <c r="F892" s="1" t="s">
        <v>275</v>
      </c>
      <c r="G892" s="1">
        <v>0.34560000000000002</v>
      </c>
      <c r="H892" s="1">
        <v>-5.1200000000000002E-2</v>
      </c>
      <c r="I892" s="1">
        <v>1.44E-2</v>
      </c>
      <c r="J892" s="33">
        <v>3.91498E-4</v>
      </c>
      <c r="K892" s="1" t="s">
        <v>34</v>
      </c>
    </row>
    <row r="893" spans="1:11" x14ac:dyDescent="0.25">
      <c r="A893" s="1" t="s">
        <v>96</v>
      </c>
      <c r="B893" s="1" t="s">
        <v>328</v>
      </c>
      <c r="C893" s="1" t="s">
        <v>1598</v>
      </c>
      <c r="D893" s="1" t="s">
        <v>1599</v>
      </c>
      <c r="E893" s="1" t="s">
        <v>276</v>
      </c>
      <c r="F893" s="1" t="s">
        <v>275</v>
      </c>
      <c r="G893" s="1">
        <v>0.41871000000000003</v>
      </c>
      <c r="H893" s="1">
        <v>2.793E-2</v>
      </c>
      <c r="I893" s="1">
        <v>7.8775000000000008E-3</v>
      </c>
      <c r="J893" s="33">
        <v>3.92283E-4</v>
      </c>
      <c r="K893" s="1" t="s">
        <v>34</v>
      </c>
    </row>
    <row r="894" spans="1:11" x14ac:dyDescent="0.25">
      <c r="A894" s="1" t="s">
        <v>113</v>
      </c>
      <c r="B894" s="1" t="s">
        <v>292</v>
      </c>
      <c r="C894" s="1" t="s">
        <v>1277</v>
      </c>
      <c r="D894" s="1" t="s">
        <v>1278</v>
      </c>
      <c r="E894" s="1" t="s">
        <v>271</v>
      </c>
      <c r="F894" s="1" t="s">
        <v>270</v>
      </c>
      <c r="G894" s="1">
        <v>0.62582199999999999</v>
      </c>
      <c r="H894" s="1">
        <v>8.6476299999999999E-3</v>
      </c>
      <c r="I894" s="1">
        <v>2.4401399999999999E-3</v>
      </c>
      <c r="J894" s="33">
        <v>3.94294E-4</v>
      </c>
      <c r="K894" s="1">
        <v>349861</v>
      </c>
    </row>
    <row r="895" spans="1:11" x14ac:dyDescent="0.25">
      <c r="A895" s="1" t="s">
        <v>140</v>
      </c>
      <c r="B895" s="1" t="s">
        <v>304</v>
      </c>
      <c r="C895" s="1" t="s">
        <v>1600</v>
      </c>
      <c r="D895" s="1" t="s">
        <v>1601</v>
      </c>
      <c r="E895" s="1" t="s">
        <v>270</v>
      </c>
      <c r="F895" s="1" t="s">
        <v>275</v>
      </c>
      <c r="G895" s="1">
        <v>0.28971599999999997</v>
      </c>
      <c r="H895" s="1">
        <v>4.6477499999999998E-2</v>
      </c>
      <c r="I895" s="1">
        <v>1.31144E-2</v>
      </c>
      <c r="J895" s="33">
        <v>3.9440299999999998E-4</v>
      </c>
      <c r="K895" s="1">
        <v>25752</v>
      </c>
    </row>
    <row r="896" spans="1:11" x14ac:dyDescent="0.25">
      <c r="A896" s="1" t="s">
        <v>104</v>
      </c>
      <c r="B896" s="1" t="s">
        <v>287</v>
      </c>
      <c r="C896" s="1" t="s">
        <v>1602</v>
      </c>
      <c r="D896" s="1" t="s">
        <v>1603</v>
      </c>
      <c r="E896" s="1" t="s">
        <v>276</v>
      </c>
      <c r="F896" s="1" t="s">
        <v>275</v>
      </c>
      <c r="G896" s="1" t="s">
        <v>34</v>
      </c>
      <c r="H896" s="1">
        <v>9.2244000000000007E-2</v>
      </c>
      <c r="I896" s="1">
        <v>2.60372E-2</v>
      </c>
      <c r="J896" s="33">
        <v>3.9595E-4</v>
      </c>
      <c r="K896" s="1">
        <v>8956</v>
      </c>
    </row>
    <row r="897" spans="1:11" x14ac:dyDescent="0.25">
      <c r="A897" s="1" t="s">
        <v>91</v>
      </c>
      <c r="B897" s="1" t="s">
        <v>286</v>
      </c>
      <c r="C897" s="1" t="s">
        <v>1604</v>
      </c>
      <c r="D897" s="1" t="s">
        <v>1605</v>
      </c>
      <c r="E897" s="1" t="s">
        <v>276</v>
      </c>
      <c r="F897" s="1" t="s">
        <v>275</v>
      </c>
      <c r="G897" s="1">
        <v>8.7900000000000006E-2</v>
      </c>
      <c r="H897" s="1">
        <v>-2.3689999999999999E-2</v>
      </c>
      <c r="I897" s="1">
        <v>6.6880000000000004E-3</v>
      </c>
      <c r="J897" s="33">
        <v>3.9609600000000002E-4</v>
      </c>
      <c r="K897" s="1" t="s">
        <v>34</v>
      </c>
    </row>
    <row r="898" spans="1:11" x14ac:dyDescent="0.25">
      <c r="A898" s="1" t="s">
        <v>134</v>
      </c>
      <c r="B898" s="1" t="s">
        <v>288</v>
      </c>
      <c r="C898" s="1" t="s">
        <v>1606</v>
      </c>
      <c r="D898" s="1" t="s">
        <v>1607</v>
      </c>
      <c r="E898" s="1" t="s">
        <v>271</v>
      </c>
      <c r="F898" s="1" t="s">
        <v>270</v>
      </c>
      <c r="G898" s="1">
        <v>0.71612399999999998</v>
      </c>
      <c r="H898" s="1">
        <v>-4.6742899999999997E-2</v>
      </c>
      <c r="I898" s="1">
        <v>1.31945E-2</v>
      </c>
      <c r="J898" s="33">
        <v>3.9619600000000003E-4</v>
      </c>
      <c r="K898" s="1">
        <v>16289</v>
      </c>
    </row>
    <row r="899" spans="1:11" x14ac:dyDescent="0.25">
      <c r="A899" s="1" t="s">
        <v>122</v>
      </c>
      <c r="B899" s="1" t="s">
        <v>274</v>
      </c>
      <c r="C899" s="1" t="s">
        <v>1608</v>
      </c>
      <c r="D899" s="1" t="s">
        <v>1609</v>
      </c>
      <c r="E899" s="1" t="s">
        <v>276</v>
      </c>
      <c r="F899" s="1" t="s">
        <v>275</v>
      </c>
      <c r="G899" s="1">
        <v>0.3453</v>
      </c>
      <c r="H899" s="1">
        <v>0.25140000000000001</v>
      </c>
      <c r="I899" s="1">
        <v>7.0999999999999994E-2</v>
      </c>
      <c r="J899" s="33">
        <v>3.971E-4</v>
      </c>
      <c r="K899" s="1" t="s">
        <v>34</v>
      </c>
    </row>
    <row r="900" spans="1:11" x14ac:dyDescent="0.25">
      <c r="A900" s="1" t="s">
        <v>96</v>
      </c>
      <c r="B900" s="1" t="s">
        <v>328</v>
      </c>
      <c r="C900" s="1" t="s">
        <v>1610</v>
      </c>
      <c r="D900" s="1" t="s">
        <v>1611</v>
      </c>
      <c r="E900" s="1" t="s">
        <v>276</v>
      </c>
      <c r="F900" s="1" t="s">
        <v>275</v>
      </c>
      <c r="G900" s="1">
        <v>0.43160999999999999</v>
      </c>
      <c r="H900" s="1">
        <v>8.77E-2</v>
      </c>
      <c r="I900" s="1">
        <v>2.4799999999999999E-2</v>
      </c>
      <c r="J900" s="33">
        <v>3.9810699999999997E-4</v>
      </c>
      <c r="K900" s="1">
        <v>3301</v>
      </c>
    </row>
    <row r="901" spans="1:11" x14ac:dyDescent="0.25">
      <c r="A901" s="1" t="s">
        <v>140</v>
      </c>
      <c r="B901" s="1" t="s">
        <v>304</v>
      </c>
      <c r="C901" s="1" t="s">
        <v>1612</v>
      </c>
      <c r="D901" s="1" t="s">
        <v>1613</v>
      </c>
      <c r="E901" s="1" t="s">
        <v>270</v>
      </c>
      <c r="F901" s="1" t="s">
        <v>275</v>
      </c>
      <c r="G901" s="1">
        <v>0.29609000000000002</v>
      </c>
      <c r="H901" s="1">
        <v>-3.1108E-2</v>
      </c>
      <c r="I901" s="1">
        <v>8.7834000000000002E-3</v>
      </c>
      <c r="J901" s="33">
        <v>3.9819900000000001E-4</v>
      </c>
      <c r="K901" s="1" t="s">
        <v>34</v>
      </c>
    </row>
    <row r="902" spans="1:11" x14ac:dyDescent="0.25">
      <c r="A902" s="1" t="s">
        <v>96</v>
      </c>
      <c r="B902" s="1" t="s">
        <v>328</v>
      </c>
      <c r="C902" s="1" t="s">
        <v>1614</v>
      </c>
      <c r="D902" s="1" t="s">
        <v>1615</v>
      </c>
      <c r="E902" s="1" t="s">
        <v>276</v>
      </c>
      <c r="F902" s="1" t="s">
        <v>275</v>
      </c>
      <c r="G902" s="1">
        <v>0.41871000000000003</v>
      </c>
      <c r="H902" s="1">
        <v>-2.8683E-2</v>
      </c>
      <c r="I902" s="1">
        <v>8.0996000000000002E-3</v>
      </c>
      <c r="J902" s="33">
        <v>3.98749E-4</v>
      </c>
      <c r="K902" s="1" t="s">
        <v>34</v>
      </c>
    </row>
    <row r="903" spans="1:11" x14ac:dyDescent="0.25">
      <c r="A903" s="1" t="s">
        <v>122</v>
      </c>
      <c r="B903" s="1" t="s">
        <v>274</v>
      </c>
      <c r="C903" s="1" t="s">
        <v>1616</v>
      </c>
      <c r="D903" s="1" t="s">
        <v>1617</v>
      </c>
      <c r="E903" s="1" t="s">
        <v>276</v>
      </c>
      <c r="F903" s="1" t="s">
        <v>275</v>
      </c>
      <c r="G903" s="1">
        <v>0.27990500000000001</v>
      </c>
      <c r="H903" s="1">
        <v>1.6232E-2</v>
      </c>
      <c r="I903" s="1">
        <v>4.5813700000000004E-3</v>
      </c>
      <c r="J903" s="33">
        <v>4.0000000000000002E-4</v>
      </c>
      <c r="K903" s="1">
        <v>115082</v>
      </c>
    </row>
    <row r="904" spans="1:11" x14ac:dyDescent="0.25">
      <c r="A904" s="1" t="s">
        <v>146</v>
      </c>
      <c r="B904" s="1" t="s">
        <v>283</v>
      </c>
      <c r="C904" s="1" t="s">
        <v>1618</v>
      </c>
      <c r="D904" s="1" t="s">
        <v>1619</v>
      </c>
      <c r="E904" s="1" t="s">
        <v>275</v>
      </c>
      <c r="F904" s="1" t="s">
        <v>276</v>
      </c>
      <c r="G904" s="1">
        <v>0.27870499999999998</v>
      </c>
      <c r="H904" s="1">
        <v>-1.43488E-2</v>
      </c>
      <c r="I904" s="1">
        <v>4.0526599999999996E-3</v>
      </c>
      <c r="J904" s="33">
        <v>4.0000000000000002E-4</v>
      </c>
      <c r="K904" s="1">
        <v>115056</v>
      </c>
    </row>
    <row r="905" spans="1:11" x14ac:dyDescent="0.25">
      <c r="A905" s="1" t="s">
        <v>104</v>
      </c>
      <c r="B905" s="1" t="s">
        <v>287</v>
      </c>
      <c r="C905" s="1" t="s">
        <v>1620</v>
      </c>
      <c r="D905" s="1" t="s">
        <v>1621</v>
      </c>
      <c r="E905" s="1" t="s">
        <v>276</v>
      </c>
      <c r="F905" s="1" t="s">
        <v>275</v>
      </c>
      <c r="G905" s="1">
        <v>0.44170599999999999</v>
      </c>
      <c r="H905" s="1">
        <v>-3.1232299999999998E-3</v>
      </c>
      <c r="I905" s="1">
        <v>8.8142400000000001E-4</v>
      </c>
      <c r="J905" s="33">
        <v>4.0000000000000002E-4</v>
      </c>
      <c r="K905" s="1">
        <v>461046</v>
      </c>
    </row>
    <row r="906" spans="1:11" x14ac:dyDescent="0.25">
      <c r="A906" s="1" t="s">
        <v>96</v>
      </c>
      <c r="B906" s="1" t="s">
        <v>328</v>
      </c>
      <c r="C906" s="1" t="s">
        <v>1622</v>
      </c>
      <c r="D906" s="1" t="s">
        <v>1623</v>
      </c>
      <c r="E906" s="1" t="s">
        <v>276</v>
      </c>
      <c r="F906" s="1" t="s">
        <v>275</v>
      </c>
      <c r="G906" s="1">
        <v>0.423458</v>
      </c>
      <c r="H906" s="1">
        <v>4.3531999999999998E-3</v>
      </c>
      <c r="I906" s="1">
        <v>1.2298000000000001E-3</v>
      </c>
      <c r="J906" s="33">
        <v>4.0056199999999998E-4</v>
      </c>
      <c r="K906" s="1">
        <v>330549</v>
      </c>
    </row>
    <row r="907" spans="1:11" x14ac:dyDescent="0.25">
      <c r="A907" s="1" t="s">
        <v>98</v>
      </c>
      <c r="B907" s="1" t="s">
        <v>329</v>
      </c>
      <c r="C907" s="1" t="s">
        <v>427</v>
      </c>
      <c r="D907" s="1" t="s">
        <v>428</v>
      </c>
      <c r="E907" s="1" t="s">
        <v>276</v>
      </c>
      <c r="F907" s="1" t="s">
        <v>271</v>
      </c>
      <c r="G907" s="1">
        <v>0.20296600000000001</v>
      </c>
      <c r="H907" s="1">
        <v>4.89106E-3</v>
      </c>
      <c r="I907" s="1">
        <v>1.38185E-3</v>
      </c>
      <c r="J907" s="33">
        <v>4.0092200000000001E-4</v>
      </c>
      <c r="K907" s="1">
        <v>336683</v>
      </c>
    </row>
    <row r="908" spans="1:11" x14ac:dyDescent="0.25">
      <c r="A908" s="1" t="s">
        <v>104</v>
      </c>
      <c r="B908" s="1" t="s">
        <v>287</v>
      </c>
      <c r="C908" s="1" t="s">
        <v>1624</v>
      </c>
      <c r="D908" s="1" t="s">
        <v>1625</v>
      </c>
      <c r="E908" s="1" t="s">
        <v>276</v>
      </c>
      <c r="F908" s="1" t="s">
        <v>275</v>
      </c>
      <c r="G908" s="1">
        <v>0.44306000000000001</v>
      </c>
      <c r="H908" s="1">
        <v>2.7772999999999999E-2</v>
      </c>
      <c r="I908" s="1">
        <v>7.8496E-3</v>
      </c>
      <c r="J908" s="33">
        <v>4.0336700000000002E-4</v>
      </c>
      <c r="K908" s="1" t="s">
        <v>34</v>
      </c>
    </row>
    <row r="909" spans="1:11" x14ac:dyDescent="0.25">
      <c r="A909" s="1" t="s">
        <v>134</v>
      </c>
      <c r="B909" s="1" t="s">
        <v>288</v>
      </c>
      <c r="C909" s="1" t="s">
        <v>1626</v>
      </c>
      <c r="D909" s="1" t="s">
        <v>1627</v>
      </c>
      <c r="E909" s="1" t="s">
        <v>271</v>
      </c>
      <c r="F909" s="1" t="s">
        <v>270</v>
      </c>
      <c r="G909" s="1">
        <v>0.71518000000000004</v>
      </c>
      <c r="H909" s="1">
        <v>-6.1600000000000002E-2</v>
      </c>
      <c r="I909" s="1">
        <v>1.7399999999999999E-2</v>
      </c>
      <c r="J909" s="33">
        <v>4.0737999999999999E-4</v>
      </c>
      <c r="K909" s="1">
        <v>7916</v>
      </c>
    </row>
    <row r="910" spans="1:11" x14ac:dyDescent="0.25">
      <c r="A910" s="1" t="s">
        <v>146</v>
      </c>
      <c r="B910" s="1" t="s">
        <v>283</v>
      </c>
      <c r="C910" s="1" t="s">
        <v>1628</v>
      </c>
      <c r="D910" s="1" t="s">
        <v>1629</v>
      </c>
      <c r="E910" s="1" t="s">
        <v>275</v>
      </c>
      <c r="F910" s="1" t="s">
        <v>276</v>
      </c>
      <c r="G910" s="1">
        <v>0.27870200000000001</v>
      </c>
      <c r="H910" s="1">
        <v>1.5729099999999999E-2</v>
      </c>
      <c r="I910" s="1">
        <v>4.4494299999999999E-3</v>
      </c>
      <c r="J910" s="33">
        <v>4.0999599999999998E-4</v>
      </c>
      <c r="K910" s="1">
        <v>114160</v>
      </c>
    </row>
    <row r="911" spans="1:11" x14ac:dyDescent="0.25">
      <c r="A911" s="1" t="s">
        <v>134</v>
      </c>
      <c r="B911" s="1" t="s">
        <v>288</v>
      </c>
      <c r="C911" s="1" t="s">
        <v>1630</v>
      </c>
      <c r="D911" s="1" t="s">
        <v>1631</v>
      </c>
      <c r="E911" s="1" t="s">
        <v>271</v>
      </c>
      <c r="F911" s="1" t="s">
        <v>270</v>
      </c>
      <c r="G911" s="1">
        <v>0.71842300000000003</v>
      </c>
      <c r="H911" s="1">
        <v>-1.8224199999999999E-2</v>
      </c>
      <c r="I911" s="1">
        <v>5.1564000000000002E-3</v>
      </c>
      <c r="J911" s="33">
        <v>4.0999599999999998E-4</v>
      </c>
      <c r="K911" s="1">
        <v>94008</v>
      </c>
    </row>
    <row r="912" spans="1:11" x14ac:dyDescent="0.25">
      <c r="A912" s="1" t="s">
        <v>91</v>
      </c>
      <c r="B912" s="1" t="s">
        <v>286</v>
      </c>
      <c r="C912" s="1" t="s">
        <v>1632</v>
      </c>
      <c r="D912" s="1" t="s">
        <v>1633</v>
      </c>
      <c r="E912" s="1" t="s">
        <v>276</v>
      </c>
      <c r="F912" s="1" t="s">
        <v>275</v>
      </c>
      <c r="G912" s="1">
        <v>0.31198999999999999</v>
      </c>
      <c r="H912" s="1">
        <v>-3.0248000000000001E-2</v>
      </c>
      <c r="I912" s="1">
        <v>8.5596000000000005E-3</v>
      </c>
      <c r="J912" s="33">
        <v>4.1010999999999999E-4</v>
      </c>
      <c r="K912" s="1" t="s">
        <v>34</v>
      </c>
    </row>
    <row r="913" spans="1:11" x14ac:dyDescent="0.25">
      <c r="A913" s="1" t="s">
        <v>104</v>
      </c>
      <c r="B913" s="1" t="s">
        <v>287</v>
      </c>
      <c r="C913" s="1" t="s">
        <v>1302</v>
      </c>
      <c r="D913" s="1" t="s">
        <v>1303</v>
      </c>
      <c r="E913" s="1" t="s">
        <v>276</v>
      </c>
      <c r="F913" s="1" t="s">
        <v>275</v>
      </c>
      <c r="G913" s="1" t="s">
        <v>34</v>
      </c>
      <c r="H913" s="1">
        <v>-2.50271E-2</v>
      </c>
      <c r="I913" s="1">
        <v>7.08692E-3</v>
      </c>
      <c r="J913" s="33">
        <v>4.1327600000000002E-4</v>
      </c>
      <c r="K913" s="1">
        <v>407746</v>
      </c>
    </row>
    <row r="914" spans="1:11" x14ac:dyDescent="0.25">
      <c r="A914" s="1" t="s">
        <v>104</v>
      </c>
      <c r="B914" s="1" t="s">
        <v>287</v>
      </c>
      <c r="C914" s="1" t="s">
        <v>1300</v>
      </c>
      <c r="D914" s="1" t="s">
        <v>1301</v>
      </c>
      <c r="E914" s="1" t="s">
        <v>276</v>
      </c>
      <c r="F914" s="1" t="s">
        <v>275</v>
      </c>
      <c r="G914" s="1" t="s">
        <v>34</v>
      </c>
      <c r="H914" s="1">
        <v>-2.50394E-2</v>
      </c>
      <c r="I914" s="1">
        <v>7.0932399999999998E-3</v>
      </c>
      <c r="J914" s="33">
        <v>4.13819E-4</v>
      </c>
      <c r="K914" s="1">
        <v>407746</v>
      </c>
    </row>
    <row r="915" spans="1:11" x14ac:dyDescent="0.25">
      <c r="A915" s="1" t="s">
        <v>138</v>
      </c>
      <c r="B915" s="1" t="s">
        <v>289</v>
      </c>
      <c r="C915" s="1" t="s">
        <v>1634</v>
      </c>
      <c r="D915" s="1" t="s">
        <v>1635</v>
      </c>
      <c r="E915" s="1" t="s">
        <v>271</v>
      </c>
      <c r="F915" s="1" t="s">
        <v>270</v>
      </c>
      <c r="G915" s="1">
        <v>0.67867</v>
      </c>
      <c r="H915" s="1">
        <v>2.56245E-3</v>
      </c>
      <c r="I915" s="1">
        <v>7.2596800000000001E-4</v>
      </c>
      <c r="J915" s="33">
        <v>4.1607299999999999E-4</v>
      </c>
      <c r="K915" s="1">
        <v>336650</v>
      </c>
    </row>
    <row r="916" spans="1:11" x14ac:dyDescent="0.25">
      <c r="A916" s="1" t="s">
        <v>140</v>
      </c>
      <c r="B916" s="1" t="s">
        <v>304</v>
      </c>
      <c r="C916" s="1" t="s">
        <v>1636</v>
      </c>
      <c r="D916" s="1" t="s">
        <v>1637</v>
      </c>
      <c r="E916" s="1" t="s">
        <v>270</v>
      </c>
      <c r="F916" s="1" t="s">
        <v>275</v>
      </c>
      <c r="G916" s="1">
        <v>0.28971599999999997</v>
      </c>
      <c r="H916" s="1">
        <v>4.6283600000000001E-2</v>
      </c>
      <c r="I916" s="1">
        <v>1.3114499999999999E-2</v>
      </c>
      <c r="J916" s="33">
        <v>4.16821E-4</v>
      </c>
      <c r="K916" s="1">
        <v>31240</v>
      </c>
    </row>
    <row r="917" spans="1:11" x14ac:dyDescent="0.25">
      <c r="A917" s="1" t="s">
        <v>140</v>
      </c>
      <c r="B917" s="1" t="s">
        <v>304</v>
      </c>
      <c r="C917" s="1" t="s">
        <v>1638</v>
      </c>
      <c r="D917" s="1" t="s">
        <v>1639</v>
      </c>
      <c r="E917" s="1" t="s">
        <v>270</v>
      </c>
      <c r="F917" s="1" t="s">
        <v>275</v>
      </c>
      <c r="G917" s="1">
        <v>0.29609000000000002</v>
      </c>
      <c r="H917" s="1">
        <v>-3.1001000000000001E-2</v>
      </c>
      <c r="I917" s="1">
        <v>8.7834000000000002E-3</v>
      </c>
      <c r="J917" s="33">
        <v>4.16869E-4</v>
      </c>
      <c r="K917" s="1" t="s">
        <v>34</v>
      </c>
    </row>
    <row r="918" spans="1:11" x14ac:dyDescent="0.25">
      <c r="A918" s="1" t="s">
        <v>122</v>
      </c>
      <c r="B918" s="1" t="s">
        <v>274</v>
      </c>
      <c r="C918" s="1" t="s">
        <v>599</v>
      </c>
      <c r="D918" s="1" t="s">
        <v>600</v>
      </c>
      <c r="E918" s="1" t="s">
        <v>276</v>
      </c>
      <c r="F918" s="1" t="s">
        <v>275</v>
      </c>
      <c r="G918" s="1">
        <v>0.27949499999999999</v>
      </c>
      <c r="H918" s="1">
        <v>7.0611399999999996E-3</v>
      </c>
      <c r="I918" s="1">
        <v>2.1447599999999999E-3</v>
      </c>
      <c r="J918" s="33">
        <v>4.2000099999999998E-4</v>
      </c>
      <c r="K918" s="1">
        <v>572201</v>
      </c>
    </row>
    <row r="919" spans="1:11" x14ac:dyDescent="0.25">
      <c r="A919" s="1" t="s">
        <v>134</v>
      </c>
      <c r="B919" s="1" t="s">
        <v>288</v>
      </c>
      <c r="C919" s="1" t="s">
        <v>1640</v>
      </c>
      <c r="D919" s="1" t="s">
        <v>1641</v>
      </c>
      <c r="E919" s="1" t="s">
        <v>271</v>
      </c>
      <c r="F919" s="1" t="s">
        <v>270</v>
      </c>
      <c r="G919" s="1">
        <v>0.68698400000000004</v>
      </c>
      <c r="H919" s="1">
        <v>3.1489200000000002E-2</v>
      </c>
      <c r="I919" s="1">
        <v>8.9247900000000002E-3</v>
      </c>
      <c r="J919" s="33">
        <v>4.2000099999999998E-4</v>
      </c>
      <c r="K919" s="1">
        <v>5959</v>
      </c>
    </row>
    <row r="920" spans="1:11" x14ac:dyDescent="0.25">
      <c r="A920" s="1" t="s">
        <v>134</v>
      </c>
      <c r="B920" s="1" t="s">
        <v>288</v>
      </c>
      <c r="C920" s="1" t="s">
        <v>1642</v>
      </c>
      <c r="D920" s="1" t="s">
        <v>1643</v>
      </c>
      <c r="E920" s="1" t="s">
        <v>271</v>
      </c>
      <c r="F920" s="1" t="s">
        <v>270</v>
      </c>
      <c r="G920" s="1">
        <v>0.716893</v>
      </c>
      <c r="H920" s="1">
        <v>8.0803999999999997E-3</v>
      </c>
      <c r="I920" s="1">
        <v>2.2908099999999999E-3</v>
      </c>
      <c r="J920" s="33">
        <v>4.2000099999999998E-4</v>
      </c>
      <c r="K920" s="1">
        <v>243944</v>
      </c>
    </row>
    <row r="921" spans="1:11" x14ac:dyDescent="0.25">
      <c r="A921" s="1" t="s">
        <v>113</v>
      </c>
      <c r="B921" s="1" t="s">
        <v>292</v>
      </c>
      <c r="C921" s="1" t="s">
        <v>1644</v>
      </c>
      <c r="D921" s="1" t="s">
        <v>1645</v>
      </c>
      <c r="E921" s="1" t="s">
        <v>271</v>
      </c>
      <c r="F921" s="1" t="s">
        <v>270</v>
      </c>
      <c r="G921" s="1">
        <v>0.62446299999999999</v>
      </c>
      <c r="H921" s="1">
        <v>6.8089700000000001E-3</v>
      </c>
      <c r="I921" s="1">
        <v>2.01052E-3</v>
      </c>
      <c r="J921" s="33">
        <v>4.2000099999999998E-4</v>
      </c>
      <c r="K921" s="1" t="s">
        <v>34</v>
      </c>
    </row>
    <row r="922" spans="1:11" x14ac:dyDescent="0.25">
      <c r="A922" s="1" t="s">
        <v>113</v>
      </c>
      <c r="B922" s="1" t="s">
        <v>292</v>
      </c>
      <c r="C922" s="1" t="s">
        <v>1646</v>
      </c>
      <c r="D922" s="1" t="s">
        <v>539</v>
      </c>
      <c r="E922" s="1" t="s">
        <v>271</v>
      </c>
      <c r="F922" s="1" t="s">
        <v>270</v>
      </c>
      <c r="G922" s="1">
        <v>0.62446299999999999</v>
      </c>
      <c r="H922" s="1">
        <v>9.90598E-3</v>
      </c>
      <c r="I922" s="1">
        <v>2.8079099999999998E-3</v>
      </c>
      <c r="J922" s="33">
        <v>4.2000099999999998E-4</v>
      </c>
      <c r="K922" s="1">
        <v>261932</v>
      </c>
    </row>
    <row r="923" spans="1:11" x14ac:dyDescent="0.25">
      <c r="A923" s="1" t="s">
        <v>96</v>
      </c>
      <c r="B923" s="1" t="s">
        <v>328</v>
      </c>
      <c r="C923" s="1" t="s">
        <v>1647</v>
      </c>
      <c r="D923" s="1" t="s">
        <v>1648</v>
      </c>
      <c r="E923" s="1" t="s">
        <v>276</v>
      </c>
      <c r="F923" s="1" t="s">
        <v>275</v>
      </c>
      <c r="G923" s="1" t="s">
        <v>34</v>
      </c>
      <c r="H923" s="1">
        <v>-1.2999999999999999E-2</v>
      </c>
      <c r="I923" s="1">
        <v>3.7000000000000002E-3</v>
      </c>
      <c r="J923" s="33">
        <v>4.2000099999999998E-4</v>
      </c>
      <c r="K923" s="1">
        <v>37344</v>
      </c>
    </row>
    <row r="924" spans="1:11" x14ac:dyDescent="0.25">
      <c r="A924" s="1" t="s">
        <v>98</v>
      </c>
      <c r="B924" s="1" t="s">
        <v>329</v>
      </c>
      <c r="C924" s="1" t="s">
        <v>538</v>
      </c>
      <c r="D924" s="1" t="s">
        <v>539</v>
      </c>
      <c r="E924" s="1" t="s">
        <v>276</v>
      </c>
      <c r="F924" s="1" t="s">
        <v>271</v>
      </c>
      <c r="G924" s="1">
        <v>0.21</v>
      </c>
      <c r="H924" s="1">
        <v>1.6400000000000001E-2</v>
      </c>
      <c r="I924" s="1">
        <v>4.7000000000000002E-3</v>
      </c>
      <c r="J924" s="33">
        <v>4.2000099999999998E-4</v>
      </c>
      <c r="K924" s="1">
        <v>133903</v>
      </c>
    </row>
    <row r="925" spans="1:11" x14ac:dyDescent="0.25">
      <c r="A925" s="1" t="s">
        <v>96</v>
      </c>
      <c r="B925" s="1" t="s">
        <v>328</v>
      </c>
      <c r="C925" s="1" t="s">
        <v>1649</v>
      </c>
      <c r="D925" s="1" t="s">
        <v>1650</v>
      </c>
      <c r="E925" s="1" t="s">
        <v>276</v>
      </c>
      <c r="F925" s="1" t="s">
        <v>275</v>
      </c>
      <c r="G925" s="1">
        <v>0.41871000000000003</v>
      </c>
      <c r="H925" s="1">
        <v>2.8288000000000001E-2</v>
      </c>
      <c r="I925" s="1">
        <v>8.0208999999999992E-3</v>
      </c>
      <c r="J925" s="33">
        <v>4.2130800000000001E-4</v>
      </c>
      <c r="K925" s="1" t="s">
        <v>34</v>
      </c>
    </row>
    <row r="926" spans="1:11" x14ac:dyDescent="0.25">
      <c r="A926" s="1" t="s">
        <v>122</v>
      </c>
      <c r="B926" s="1" t="s">
        <v>274</v>
      </c>
      <c r="C926" s="1" t="s">
        <v>1651</v>
      </c>
      <c r="D926" s="1" t="s">
        <v>1652</v>
      </c>
      <c r="E926" s="1" t="s">
        <v>276</v>
      </c>
      <c r="F926" s="1" t="s">
        <v>275</v>
      </c>
      <c r="G926" s="1">
        <v>0.27804000000000001</v>
      </c>
      <c r="H926" s="1">
        <v>-3.1282999999999998E-2</v>
      </c>
      <c r="I926" s="1">
        <v>8.8760000000000002E-3</v>
      </c>
      <c r="J926" s="33">
        <v>4.2481499999999999E-4</v>
      </c>
      <c r="K926" s="1" t="s">
        <v>34</v>
      </c>
    </row>
    <row r="927" spans="1:11" x14ac:dyDescent="0.25">
      <c r="A927" s="1" t="s">
        <v>122</v>
      </c>
      <c r="B927" s="1" t="s">
        <v>274</v>
      </c>
      <c r="C927" s="1" t="s">
        <v>1653</v>
      </c>
      <c r="D927" s="1" t="s">
        <v>1654</v>
      </c>
      <c r="E927" s="1" t="s">
        <v>276</v>
      </c>
      <c r="F927" s="1" t="s">
        <v>275</v>
      </c>
      <c r="G927" s="1">
        <v>0.27990199999999998</v>
      </c>
      <c r="H927" s="1">
        <v>1.5481399999999999E-2</v>
      </c>
      <c r="I927" s="1">
        <v>4.5564400000000001E-3</v>
      </c>
      <c r="J927" s="33">
        <v>4.3000200000000002E-4</v>
      </c>
      <c r="K927" s="1" t="s">
        <v>34</v>
      </c>
    </row>
    <row r="928" spans="1:11" x14ac:dyDescent="0.25">
      <c r="A928" s="1" t="s">
        <v>146</v>
      </c>
      <c r="B928" s="1" t="s">
        <v>283</v>
      </c>
      <c r="C928" s="1" t="s">
        <v>1655</v>
      </c>
      <c r="D928" s="1" t="s">
        <v>1656</v>
      </c>
      <c r="E928" s="1" t="s">
        <v>275</v>
      </c>
      <c r="F928" s="1" t="s">
        <v>276</v>
      </c>
      <c r="G928" s="1">
        <v>0.278694</v>
      </c>
      <c r="H928" s="1">
        <v>1.4133700000000001E-2</v>
      </c>
      <c r="I928" s="1">
        <v>4.0107600000000004E-3</v>
      </c>
      <c r="J928" s="33">
        <v>4.3000200000000002E-4</v>
      </c>
      <c r="K928" s="1">
        <v>115082</v>
      </c>
    </row>
    <row r="929" spans="1:11" x14ac:dyDescent="0.25">
      <c r="A929" s="1" t="s">
        <v>146</v>
      </c>
      <c r="B929" s="1" t="s">
        <v>283</v>
      </c>
      <c r="C929" s="1" t="s">
        <v>1657</v>
      </c>
      <c r="D929" s="1" t="s">
        <v>1658</v>
      </c>
      <c r="E929" s="1" t="s">
        <v>275</v>
      </c>
      <c r="F929" s="1" t="s">
        <v>276</v>
      </c>
      <c r="G929" s="1">
        <v>0.28081499999999998</v>
      </c>
      <c r="H929" s="1">
        <v>1.3229599999999999E-2</v>
      </c>
      <c r="I929" s="1">
        <v>3.7548400000000002E-3</v>
      </c>
      <c r="J929" s="33">
        <v>4.3000200000000002E-4</v>
      </c>
      <c r="K929" s="1">
        <v>170248</v>
      </c>
    </row>
    <row r="930" spans="1:11" x14ac:dyDescent="0.25">
      <c r="A930" s="1" t="s">
        <v>104</v>
      </c>
      <c r="B930" s="1" t="s">
        <v>287</v>
      </c>
      <c r="C930" s="1" t="s">
        <v>1659</v>
      </c>
      <c r="D930" s="1" t="s">
        <v>1660</v>
      </c>
      <c r="E930" s="1" t="s">
        <v>276</v>
      </c>
      <c r="F930" s="1" t="s">
        <v>275</v>
      </c>
      <c r="G930" s="1">
        <v>0.44173600000000002</v>
      </c>
      <c r="H930" s="1">
        <v>2.4927500000000002E-3</v>
      </c>
      <c r="I930" s="1">
        <v>7.0815500000000003E-4</v>
      </c>
      <c r="J930" s="33">
        <v>4.3000200000000002E-4</v>
      </c>
      <c r="K930" s="1">
        <v>460910</v>
      </c>
    </row>
    <row r="931" spans="1:11" x14ac:dyDescent="0.25">
      <c r="A931" s="1" t="s">
        <v>140</v>
      </c>
      <c r="B931" s="1" t="s">
        <v>304</v>
      </c>
      <c r="C931" s="1" t="s">
        <v>1661</v>
      </c>
      <c r="D931" s="1" t="s">
        <v>1662</v>
      </c>
      <c r="E931" s="1" t="s">
        <v>270</v>
      </c>
      <c r="F931" s="1" t="s">
        <v>275</v>
      </c>
      <c r="G931" s="1">
        <v>0.298599</v>
      </c>
      <c r="H931" s="1">
        <v>-1.5868799999999999E-2</v>
      </c>
      <c r="I931" s="1">
        <v>4.5070199999999996E-3</v>
      </c>
      <c r="J931" s="33">
        <v>4.3000200000000002E-4</v>
      </c>
      <c r="K931" s="1">
        <v>115079</v>
      </c>
    </row>
    <row r="932" spans="1:11" x14ac:dyDescent="0.25">
      <c r="A932" s="1" t="s">
        <v>140</v>
      </c>
      <c r="B932" s="1" t="s">
        <v>304</v>
      </c>
      <c r="C932" s="1" t="s">
        <v>1663</v>
      </c>
      <c r="D932" s="1" t="s">
        <v>1664</v>
      </c>
      <c r="E932" s="1" t="s">
        <v>270</v>
      </c>
      <c r="F932" s="1" t="s">
        <v>275</v>
      </c>
      <c r="G932" s="1">
        <v>0.29609000000000002</v>
      </c>
      <c r="H932" s="1">
        <v>-3.0922999999999999E-2</v>
      </c>
      <c r="I932" s="1">
        <v>8.7834000000000002E-3</v>
      </c>
      <c r="J932" s="33">
        <v>4.31023E-4</v>
      </c>
      <c r="K932" s="1" t="s">
        <v>34</v>
      </c>
    </row>
    <row r="933" spans="1:11" x14ac:dyDescent="0.25">
      <c r="A933" s="1" t="s">
        <v>140</v>
      </c>
      <c r="B933" s="1" t="s">
        <v>304</v>
      </c>
      <c r="C933" s="1" t="s">
        <v>1221</v>
      </c>
      <c r="D933" s="1" t="s">
        <v>1222</v>
      </c>
      <c r="E933" s="1" t="s">
        <v>270</v>
      </c>
      <c r="F933" s="1" t="s">
        <v>275</v>
      </c>
      <c r="G933" s="1">
        <v>0.30027999999999999</v>
      </c>
      <c r="H933" s="1">
        <v>-8.8265400000000008E-3</v>
      </c>
      <c r="I933" s="1">
        <v>2.50891E-3</v>
      </c>
      <c r="J933" s="33">
        <v>4.3506099999999999E-4</v>
      </c>
      <c r="K933" s="1">
        <v>51427</v>
      </c>
    </row>
    <row r="934" spans="1:11" x14ac:dyDescent="0.25">
      <c r="A934" s="1" t="s">
        <v>134</v>
      </c>
      <c r="B934" s="1" t="s">
        <v>288</v>
      </c>
      <c r="C934" s="1" t="s">
        <v>1665</v>
      </c>
      <c r="D934" s="1" t="s">
        <v>1666</v>
      </c>
      <c r="E934" s="1" t="s">
        <v>271</v>
      </c>
      <c r="F934" s="1" t="s">
        <v>270</v>
      </c>
      <c r="G934" s="1">
        <v>0.71612399999999998</v>
      </c>
      <c r="H934" s="1">
        <v>-4.6386900000000002E-2</v>
      </c>
      <c r="I934" s="1">
        <v>1.3194600000000001E-2</v>
      </c>
      <c r="J934" s="33">
        <v>4.3908599999999999E-4</v>
      </c>
      <c r="K934" s="1">
        <v>4169</v>
      </c>
    </row>
    <row r="935" spans="1:11" x14ac:dyDescent="0.25">
      <c r="A935" s="1" t="s">
        <v>122</v>
      </c>
      <c r="B935" s="1" t="s">
        <v>274</v>
      </c>
      <c r="C935" s="1" t="s">
        <v>1667</v>
      </c>
      <c r="D935" s="1" t="s">
        <v>1668</v>
      </c>
      <c r="E935" s="1" t="s">
        <v>276</v>
      </c>
      <c r="F935" s="1" t="s">
        <v>275</v>
      </c>
      <c r="G935" s="1">
        <v>0.27979599999999999</v>
      </c>
      <c r="H935" s="1">
        <v>1.6160999999999998E-2</v>
      </c>
      <c r="I935" s="1">
        <v>4.5971600000000003E-3</v>
      </c>
      <c r="J935" s="33">
        <v>4.3999700000000002E-4</v>
      </c>
      <c r="K935" s="1">
        <v>111638</v>
      </c>
    </row>
    <row r="936" spans="1:11" x14ac:dyDescent="0.25">
      <c r="A936" s="1" t="s">
        <v>91</v>
      </c>
      <c r="B936" s="1" t="s">
        <v>286</v>
      </c>
      <c r="C936" s="1" t="s">
        <v>1669</v>
      </c>
      <c r="D936" s="1" t="s">
        <v>1670</v>
      </c>
      <c r="E936" s="1" t="s">
        <v>276</v>
      </c>
      <c r="F936" s="1" t="s">
        <v>275</v>
      </c>
      <c r="G936" s="1">
        <v>0.31506299999999998</v>
      </c>
      <c r="H936" s="1">
        <v>-6.2316100000000001E-4</v>
      </c>
      <c r="I936" s="1">
        <v>1.7733500000000001E-4</v>
      </c>
      <c r="J936" s="33">
        <v>4.4140800000000001E-4</v>
      </c>
      <c r="K936" s="1">
        <v>361194</v>
      </c>
    </row>
    <row r="937" spans="1:11" x14ac:dyDescent="0.25">
      <c r="A937" s="1" t="s">
        <v>140</v>
      </c>
      <c r="B937" s="1" t="s">
        <v>304</v>
      </c>
      <c r="C937" s="1" t="s">
        <v>1671</v>
      </c>
      <c r="D937" s="1" t="s">
        <v>1672</v>
      </c>
      <c r="E937" s="1" t="s">
        <v>270</v>
      </c>
      <c r="F937" s="1" t="s">
        <v>275</v>
      </c>
      <c r="G937" s="1">
        <v>0.29609000000000002</v>
      </c>
      <c r="H937" s="1">
        <v>-3.0865E-2</v>
      </c>
      <c r="I937" s="1">
        <v>8.7834000000000002E-3</v>
      </c>
      <c r="J937" s="33">
        <v>4.4197699999999997E-4</v>
      </c>
      <c r="K937" s="1" t="s">
        <v>34</v>
      </c>
    </row>
    <row r="938" spans="1:11" x14ac:dyDescent="0.25">
      <c r="A938" s="1" t="s">
        <v>122</v>
      </c>
      <c r="B938" s="1" t="s">
        <v>274</v>
      </c>
      <c r="C938" s="1" t="s">
        <v>1592</v>
      </c>
      <c r="D938" s="1" t="s">
        <v>1593</v>
      </c>
      <c r="E938" s="1" t="s">
        <v>276</v>
      </c>
      <c r="F938" s="1" t="s">
        <v>275</v>
      </c>
      <c r="G938" s="1">
        <v>0.27822599999999997</v>
      </c>
      <c r="H938" s="1">
        <v>-7.3545299999999997E-3</v>
      </c>
      <c r="I938" s="1">
        <v>2.0936599999999998E-3</v>
      </c>
      <c r="J938" s="33">
        <v>4.4352699999999998E-4</v>
      </c>
      <c r="K938" s="1">
        <v>336172</v>
      </c>
    </row>
    <row r="939" spans="1:11" x14ac:dyDescent="0.25">
      <c r="A939" s="1" t="s">
        <v>96</v>
      </c>
      <c r="B939" s="1" t="s">
        <v>328</v>
      </c>
      <c r="C939" s="1" t="s">
        <v>1673</v>
      </c>
      <c r="D939" s="1" t="s">
        <v>1674</v>
      </c>
      <c r="E939" s="1" t="s">
        <v>276</v>
      </c>
      <c r="F939" s="1" t="s">
        <v>275</v>
      </c>
      <c r="G939" s="1">
        <v>0.41871000000000003</v>
      </c>
      <c r="H939" s="1">
        <v>2.8170000000000001E-2</v>
      </c>
      <c r="I939" s="1">
        <v>8.0208999999999992E-3</v>
      </c>
      <c r="J939" s="33">
        <v>4.45143E-4</v>
      </c>
      <c r="K939" s="1" t="s">
        <v>34</v>
      </c>
    </row>
    <row r="940" spans="1:11" x14ac:dyDescent="0.25">
      <c r="A940" s="1" t="s">
        <v>98</v>
      </c>
      <c r="B940" s="1" t="s">
        <v>329</v>
      </c>
      <c r="C940" s="1" t="s">
        <v>1675</v>
      </c>
      <c r="D940" s="1" t="s">
        <v>1676</v>
      </c>
      <c r="E940" s="1" t="s">
        <v>276</v>
      </c>
      <c r="F940" s="1" t="s">
        <v>271</v>
      </c>
      <c r="G940" s="1">
        <v>0.20371</v>
      </c>
      <c r="H940" s="1">
        <v>5.7299999999999997E-2</v>
      </c>
      <c r="I940" s="1">
        <v>1.6299999999999999E-2</v>
      </c>
      <c r="J940" s="33">
        <v>4.4668399999999998E-4</v>
      </c>
      <c r="K940" s="1">
        <v>7916</v>
      </c>
    </row>
    <row r="941" spans="1:11" x14ac:dyDescent="0.25">
      <c r="A941" s="1" t="s">
        <v>91</v>
      </c>
      <c r="B941" s="1" t="s">
        <v>286</v>
      </c>
      <c r="C941" s="1" t="s">
        <v>429</v>
      </c>
      <c r="D941" s="1" t="s">
        <v>430</v>
      </c>
      <c r="E941" s="1" t="s">
        <v>276</v>
      </c>
      <c r="F941" s="1" t="s">
        <v>275</v>
      </c>
      <c r="G941" s="1">
        <v>0.31484200000000001</v>
      </c>
      <c r="H941" s="1">
        <v>-4.0746000000000003E-3</v>
      </c>
      <c r="I941" s="1">
        <v>1.1607900000000001E-3</v>
      </c>
      <c r="J941" s="33">
        <v>4.4784700000000002E-4</v>
      </c>
      <c r="K941" s="1">
        <v>336683</v>
      </c>
    </row>
    <row r="942" spans="1:11" x14ac:dyDescent="0.25">
      <c r="A942" s="1" t="s">
        <v>140</v>
      </c>
      <c r="B942" s="1" t="s">
        <v>304</v>
      </c>
      <c r="C942" s="1" t="s">
        <v>1677</v>
      </c>
      <c r="D942" s="1" t="s">
        <v>1678</v>
      </c>
      <c r="E942" s="1" t="s">
        <v>270</v>
      </c>
      <c r="F942" s="1" t="s">
        <v>275</v>
      </c>
      <c r="G942" s="1">
        <v>0.22090000000000001</v>
      </c>
      <c r="H942" s="1">
        <v>0.43790000000000001</v>
      </c>
      <c r="I942" s="1">
        <v>0.1249</v>
      </c>
      <c r="J942" s="33">
        <v>4.5370099999999998E-4</v>
      </c>
      <c r="K942" s="1" t="s">
        <v>34</v>
      </c>
    </row>
    <row r="943" spans="1:11" x14ac:dyDescent="0.25">
      <c r="A943" s="1" t="s">
        <v>140</v>
      </c>
      <c r="B943" s="1" t="s">
        <v>304</v>
      </c>
      <c r="C943" s="1" t="s">
        <v>1679</v>
      </c>
      <c r="D943" s="1" t="s">
        <v>1680</v>
      </c>
      <c r="E943" s="1" t="s">
        <v>270</v>
      </c>
      <c r="F943" s="1" t="s">
        <v>275</v>
      </c>
      <c r="G943" s="1" t="s">
        <v>34</v>
      </c>
      <c r="H943" s="1">
        <v>7.8191900000000002E-3</v>
      </c>
      <c r="I943" s="1">
        <v>2.23098E-3</v>
      </c>
      <c r="J943" s="33">
        <v>4.5690900000000003E-4</v>
      </c>
      <c r="K943" s="1">
        <v>389889</v>
      </c>
    </row>
    <row r="944" spans="1:11" x14ac:dyDescent="0.25">
      <c r="A944" s="1" t="s">
        <v>98</v>
      </c>
      <c r="B944" s="1" t="s">
        <v>329</v>
      </c>
      <c r="C944" s="1" t="s">
        <v>1681</v>
      </c>
      <c r="D944" s="1" t="s">
        <v>1682</v>
      </c>
      <c r="E944" s="1" t="s">
        <v>276</v>
      </c>
      <c r="F944" s="1" t="s">
        <v>271</v>
      </c>
      <c r="G944" s="1">
        <v>0.199907</v>
      </c>
      <c r="H944" s="1">
        <v>8.7559200000000004E-3</v>
      </c>
      <c r="I944" s="1">
        <v>2.49913E-3</v>
      </c>
      <c r="J944" s="33">
        <v>4.6000199999999999E-4</v>
      </c>
      <c r="K944" s="1">
        <v>462117</v>
      </c>
    </row>
    <row r="945" spans="1:11" x14ac:dyDescent="0.25">
      <c r="A945" s="1" t="s">
        <v>140</v>
      </c>
      <c r="B945" s="1" t="s">
        <v>304</v>
      </c>
      <c r="C945" s="1" t="s">
        <v>1683</v>
      </c>
      <c r="D945" s="1" t="s">
        <v>1684</v>
      </c>
      <c r="E945" s="1" t="s">
        <v>270</v>
      </c>
      <c r="F945" s="1" t="s">
        <v>275</v>
      </c>
      <c r="G945" s="1">
        <v>0.29609000000000002</v>
      </c>
      <c r="H945" s="1">
        <v>-3.0738999999999999E-2</v>
      </c>
      <c r="I945" s="1">
        <v>8.7834000000000002E-3</v>
      </c>
      <c r="J945" s="33">
        <v>4.6644500000000001E-4</v>
      </c>
      <c r="K945" s="1" t="s">
        <v>34</v>
      </c>
    </row>
    <row r="946" spans="1:11" x14ac:dyDescent="0.25">
      <c r="A946" s="1" t="s">
        <v>146</v>
      </c>
      <c r="B946" s="1" t="s">
        <v>283</v>
      </c>
      <c r="C946" s="1" t="s">
        <v>1685</v>
      </c>
      <c r="D946" s="1" t="s">
        <v>1686</v>
      </c>
      <c r="E946" s="1" t="s">
        <v>275</v>
      </c>
      <c r="F946" s="1" t="s">
        <v>276</v>
      </c>
      <c r="G946" s="1">
        <v>0.28788000000000002</v>
      </c>
      <c r="H946" s="1">
        <v>9.64E-2</v>
      </c>
      <c r="I946" s="1">
        <v>2.76E-2</v>
      </c>
      <c r="J946" s="33">
        <v>4.6773499999999999E-4</v>
      </c>
      <c r="K946" s="1">
        <v>3301</v>
      </c>
    </row>
    <row r="947" spans="1:11" x14ac:dyDescent="0.25">
      <c r="A947" s="1" t="s">
        <v>91</v>
      </c>
      <c r="B947" s="1" t="s">
        <v>286</v>
      </c>
      <c r="C947" s="1" t="s">
        <v>1687</v>
      </c>
      <c r="D947" s="1" t="s">
        <v>1688</v>
      </c>
      <c r="E947" s="1" t="s">
        <v>276</v>
      </c>
      <c r="F947" s="1" t="s">
        <v>275</v>
      </c>
      <c r="G947" s="1">
        <v>0.31002999999999997</v>
      </c>
      <c r="H947" s="1">
        <v>9.3100000000000002E-2</v>
      </c>
      <c r="I947" s="1">
        <v>2.6599999999999999E-2</v>
      </c>
      <c r="J947" s="33">
        <v>4.6773499999999999E-4</v>
      </c>
      <c r="K947" s="1">
        <v>3301</v>
      </c>
    </row>
    <row r="948" spans="1:11" x14ac:dyDescent="0.25">
      <c r="A948" s="1" t="s">
        <v>113</v>
      </c>
      <c r="B948" s="1" t="s">
        <v>292</v>
      </c>
      <c r="C948" s="1" t="s">
        <v>1689</v>
      </c>
      <c r="D948" s="1" t="s">
        <v>1690</v>
      </c>
      <c r="E948" s="1" t="s">
        <v>271</v>
      </c>
      <c r="F948" s="1" t="s">
        <v>270</v>
      </c>
      <c r="G948" s="1">
        <v>0.62683999999999995</v>
      </c>
      <c r="H948" s="1">
        <v>-5.7799999999999997E-2</v>
      </c>
      <c r="I948" s="1">
        <v>1.6500000000000001E-2</v>
      </c>
      <c r="J948" s="33">
        <v>4.6773499999999999E-4</v>
      </c>
      <c r="K948" s="1">
        <v>7916</v>
      </c>
    </row>
    <row r="949" spans="1:11" x14ac:dyDescent="0.25">
      <c r="A949" s="1" t="s">
        <v>127</v>
      </c>
      <c r="B949" s="1" t="s">
        <v>325</v>
      </c>
      <c r="C949" s="1" t="s">
        <v>1691</v>
      </c>
      <c r="D949" s="1" t="s">
        <v>1692</v>
      </c>
      <c r="E949" s="1" t="s">
        <v>276</v>
      </c>
      <c r="F949" s="1" t="s">
        <v>271</v>
      </c>
      <c r="G949" s="1">
        <v>0.18295</v>
      </c>
      <c r="H949" s="1">
        <v>7.1199999999999999E-2</v>
      </c>
      <c r="I949" s="1">
        <v>2.0400000000000001E-2</v>
      </c>
      <c r="J949" s="33">
        <v>4.6773499999999999E-4</v>
      </c>
      <c r="K949" s="1">
        <v>7916</v>
      </c>
    </row>
    <row r="950" spans="1:11" x14ac:dyDescent="0.25">
      <c r="A950" s="1" t="s">
        <v>98</v>
      </c>
      <c r="B950" s="1" t="s">
        <v>329</v>
      </c>
      <c r="C950" s="1" t="s">
        <v>1298</v>
      </c>
      <c r="D950" s="1" t="s">
        <v>1299</v>
      </c>
      <c r="E950" s="1" t="s">
        <v>276</v>
      </c>
      <c r="F950" s="1" t="s">
        <v>271</v>
      </c>
      <c r="G950" s="1">
        <v>0.20233999999999999</v>
      </c>
      <c r="H950" s="1">
        <v>8.9999999999999993E-3</v>
      </c>
      <c r="I950" s="1">
        <v>2.5999999999999999E-3</v>
      </c>
      <c r="J950" s="33">
        <v>4.67897E-4</v>
      </c>
      <c r="K950" s="1">
        <v>360116</v>
      </c>
    </row>
    <row r="951" spans="1:11" x14ac:dyDescent="0.25">
      <c r="A951" s="1" t="s">
        <v>122</v>
      </c>
      <c r="B951" s="1" t="s">
        <v>274</v>
      </c>
      <c r="C951" s="1" t="s">
        <v>1693</v>
      </c>
      <c r="D951" s="1" t="s">
        <v>1694</v>
      </c>
      <c r="E951" s="1" t="s">
        <v>276</v>
      </c>
      <c r="F951" s="1" t="s">
        <v>275</v>
      </c>
      <c r="G951" s="1">
        <v>0.29324699999999998</v>
      </c>
      <c r="H951" s="1">
        <v>-4.5706299999999998E-2</v>
      </c>
      <c r="I951" s="1">
        <v>1.30679E-2</v>
      </c>
      <c r="J951" s="33">
        <v>4.6946200000000003E-4</v>
      </c>
      <c r="K951" s="1">
        <v>30765</v>
      </c>
    </row>
    <row r="952" spans="1:11" x14ac:dyDescent="0.25">
      <c r="A952" s="1" t="s">
        <v>134</v>
      </c>
      <c r="B952" s="1" t="s">
        <v>288</v>
      </c>
      <c r="C952" s="1" t="s">
        <v>1695</v>
      </c>
      <c r="D952" s="1" t="s">
        <v>1696</v>
      </c>
      <c r="E952" s="1" t="s">
        <v>271</v>
      </c>
      <c r="F952" s="1" t="s">
        <v>270</v>
      </c>
      <c r="G952" s="1">
        <v>0.71612399999999998</v>
      </c>
      <c r="H952" s="1">
        <v>-4.61523E-2</v>
      </c>
      <c r="I952" s="1">
        <v>1.31947E-2</v>
      </c>
      <c r="J952" s="33">
        <v>4.6946200000000003E-4</v>
      </c>
      <c r="K952" s="1">
        <v>30820</v>
      </c>
    </row>
    <row r="953" spans="1:11" x14ac:dyDescent="0.25">
      <c r="A953" s="1" t="s">
        <v>122</v>
      </c>
      <c r="B953" s="1" t="s">
        <v>274</v>
      </c>
      <c r="C953" s="1" t="s">
        <v>1697</v>
      </c>
      <c r="D953" s="1" t="s">
        <v>1698</v>
      </c>
      <c r="E953" s="1" t="s">
        <v>276</v>
      </c>
      <c r="F953" s="1" t="s">
        <v>275</v>
      </c>
      <c r="G953" s="1">
        <v>0.27990199999999998</v>
      </c>
      <c r="H953" s="1">
        <v>1.4113499999999999E-2</v>
      </c>
      <c r="I953" s="1">
        <v>4.5292400000000003E-3</v>
      </c>
      <c r="J953" s="33">
        <v>4.7000200000000002E-4</v>
      </c>
      <c r="K953" s="1" t="s">
        <v>34</v>
      </c>
    </row>
    <row r="954" spans="1:11" x14ac:dyDescent="0.25">
      <c r="A954" s="1" t="s">
        <v>140</v>
      </c>
      <c r="B954" s="1" t="s">
        <v>304</v>
      </c>
      <c r="C954" s="1" t="s">
        <v>1699</v>
      </c>
      <c r="D954" s="1" t="s">
        <v>1700</v>
      </c>
      <c r="E954" s="1" t="s">
        <v>270</v>
      </c>
      <c r="F954" s="1" t="s">
        <v>275</v>
      </c>
      <c r="G954" s="1">
        <v>0.29621399999999998</v>
      </c>
      <c r="H954" s="1">
        <v>-1.04473E-3</v>
      </c>
      <c r="I954" s="1">
        <v>2.98807E-4</v>
      </c>
      <c r="J954" s="33">
        <v>4.7000200000000002E-4</v>
      </c>
      <c r="K954" s="1">
        <v>484598</v>
      </c>
    </row>
    <row r="955" spans="1:11" x14ac:dyDescent="0.25">
      <c r="A955" s="1" t="s">
        <v>140</v>
      </c>
      <c r="B955" s="1" t="s">
        <v>304</v>
      </c>
      <c r="C955" s="1" t="s">
        <v>1701</v>
      </c>
      <c r="D955" s="1" t="s">
        <v>1702</v>
      </c>
      <c r="E955" s="1" t="s">
        <v>270</v>
      </c>
      <c r="F955" s="1" t="s">
        <v>275</v>
      </c>
      <c r="G955" s="1" t="s">
        <v>34</v>
      </c>
      <c r="H955" s="1">
        <v>7.1102700000000001E-3</v>
      </c>
      <c r="I955" s="1">
        <v>2.03331E-3</v>
      </c>
      <c r="J955" s="33">
        <v>4.7070599999999999E-4</v>
      </c>
      <c r="K955" s="1">
        <v>407661</v>
      </c>
    </row>
    <row r="956" spans="1:11" x14ac:dyDescent="0.25">
      <c r="A956" s="1" t="s">
        <v>140</v>
      </c>
      <c r="B956" s="1" t="s">
        <v>304</v>
      </c>
      <c r="C956" s="1" t="s">
        <v>1703</v>
      </c>
      <c r="D956" s="1" t="s">
        <v>1704</v>
      </c>
      <c r="E956" s="1" t="s">
        <v>270</v>
      </c>
      <c r="F956" s="1" t="s">
        <v>275</v>
      </c>
      <c r="G956" s="1">
        <v>0.29609000000000002</v>
      </c>
      <c r="H956" s="1">
        <v>-3.0710999999999999E-2</v>
      </c>
      <c r="I956" s="1">
        <v>8.7834000000000002E-3</v>
      </c>
      <c r="J956" s="33">
        <v>4.7217199999999998E-4</v>
      </c>
      <c r="K956" s="1" t="s">
        <v>34</v>
      </c>
    </row>
    <row r="957" spans="1:11" x14ac:dyDescent="0.25">
      <c r="A957" s="1" t="s">
        <v>91</v>
      </c>
      <c r="B957" s="1" t="s">
        <v>286</v>
      </c>
      <c r="C957" s="1" t="s">
        <v>1705</v>
      </c>
      <c r="D957" s="1" t="s">
        <v>1706</v>
      </c>
      <c r="E957" s="1" t="s">
        <v>276</v>
      </c>
      <c r="F957" s="1" t="s">
        <v>275</v>
      </c>
      <c r="G957" s="1">
        <v>0.31198999999999999</v>
      </c>
      <c r="H957" s="1">
        <v>-2.9221E-2</v>
      </c>
      <c r="I957" s="1">
        <v>8.3580000000000008E-3</v>
      </c>
      <c r="J957" s="33">
        <v>4.7249800000000002E-4</v>
      </c>
      <c r="K957" s="1" t="s">
        <v>34</v>
      </c>
    </row>
    <row r="958" spans="1:11" x14ac:dyDescent="0.25">
      <c r="A958" s="1" t="s">
        <v>122</v>
      </c>
      <c r="B958" s="1" t="s">
        <v>274</v>
      </c>
      <c r="C958" s="1" t="s">
        <v>1707</v>
      </c>
      <c r="D958" s="1" t="s">
        <v>1708</v>
      </c>
      <c r="E958" s="1" t="s">
        <v>276</v>
      </c>
      <c r="F958" s="1" t="s">
        <v>275</v>
      </c>
      <c r="G958" s="1">
        <v>0.29324699999999998</v>
      </c>
      <c r="H958" s="1">
        <v>-4.56815E-2</v>
      </c>
      <c r="I958" s="1">
        <v>1.30679E-2</v>
      </c>
      <c r="J958" s="33">
        <v>4.7263900000000001E-4</v>
      </c>
      <c r="K958" s="1">
        <v>31470</v>
      </c>
    </row>
    <row r="959" spans="1:11" x14ac:dyDescent="0.25">
      <c r="A959" s="1" t="s">
        <v>98</v>
      </c>
      <c r="B959" s="1" t="s">
        <v>329</v>
      </c>
      <c r="C959" s="1" t="s">
        <v>1709</v>
      </c>
      <c r="D959" s="1" t="s">
        <v>1710</v>
      </c>
      <c r="E959" s="1" t="s">
        <v>276</v>
      </c>
      <c r="F959" s="1" t="s">
        <v>271</v>
      </c>
      <c r="G959" s="1">
        <v>0.20296600000000001</v>
      </c>
      <c r="H959" s="1">
        <v>6.5881300000000002E-3</v>
      </c>
      <c r="I959" s="1">
        <v>1.885E-3</v>
      </c>
      <c r="J959" s="33">
        <v>4.74067E-4</v>
      </c>
      <c r="K959" s="1">
        <v>331221</v>
      </c>
    </row>
    <row r="960" spans="1:11" x14ac:dyDescent="0.25">
      <c r="A960" s="1" t="s">
        <v>140</v>
      </c>
      <c r="B960" s="1" t="s">
        <v>304</v>
      </c>
      <c r="C960" s="1" t="s">
        <v>1711</v>
      </c>
      <c r="D960" s="1" t="s">
        <v>1712</v>
      </c>
      <c r="E960" s="1" t="s">
        <v>270</v>
      </c>
      <c r="F960" s="1" t="s">
        <v>275</v>
      </c>
      <c r="G960" s="1">
        <v>0.29831400000000002</v>
      </c>
      <c r="H960" s="1">
        <v>-9.0897200000000008E-3</v>
      </c>
      <c r="I960" s="1">
        <v>2.6009700000000002E-3</v>
      </c>
      <c r="J960" s="33">
        <v>4.7458100000000002E-4</v>
      </c>
      <c r="K960" s="1">
        <v>349861</v>
      </c>
    </row>
    <row r="961" spans="1:11" x14ac:dyDescent="0.25">
      <c r="A961" s="1" t="s">
        <v>113</v>
      </c>
      <c r="B961" s="1" t="s">
        <v>292</v>
      </c>
      <c r="C961" s="1" t="s">
        <v>721</v>
      </c>
      <c r="D961" s="1" t="s">
        <v>374</v>
      </c>
      <c r="E961" s="1" t="s">
        <v>271</v>
      </c>
      <c r="F961" s="1" t="s">
        <v>270</v>
      </c>
      <c r="G961" s="1">
        <v>0.62739999999999996</v>
      </c>
      <c r="H961" s="1">
        <v>-1.388E-2</v>
      </c>
      <c r="I961" s="1">
        <v>3.973E-3</v>
      </c>
      <c r="J961" s="33">
        <v>4.7600300000000002E-4</v>
      </c>
      <c r="K961" s="1" t="s">
        <v>34</v>
      </c>
    </row>
    <row r="962" spans="1:11" x14ac:dyDescent="0.25">
      <c r="A962" s="1" t="s">
        <v>122</v>
      </c>
      <c r="B962" s="1" t="s">
        <v>274</v>
      </c>
      <c r="C962" s="1" t="s">
        <v>1713</v>
      </c>
      <c r="D962" s="1" t="s">
        <v>1714</v>
      </c>
      <c r="E962" s="1" t="s">
        <v>276</v>
      </c>
      <c r="F962" s="1" t="s">
        <v>275</v>
      </c>
      <c r="G962" s="1">
        <v>0.27990199999999998</v>
      </c>
      <c r="H962" s="1">
        <v>1.5308E-2</v>
      </c>
      <c r="I962" s="1">
        <v>4.4843699999999997E-3</v>
      </c>
      <c r="J962" s="33">
        <v>4.79999E-4</v>
      </c>
      <c r="K962" s="1" t="s">
        <v>34</v>
      </c>
    </row>
    <row r="963" spans="1:11" x14ac:dyDescent="0.25">
      <c r="A963" s="1" t="s">
        <v>122</v>
      </c>
      <c r="B963" s="1" t="s">
        <v>274</v>
      </c>
      <c r="C963" s="1" t="s">
        <v>1715</v>
      </c>
      <c r="D963" s="1" t="s">
        <v>1716</v>
      </c>
      <c r="E963" s="1" t="s">
        <v>276</v>
      </c>
      <c r="F963" s="1" t="s">
        <v>275</v>
      </c>
      <c r="G963" s="1">
        <v>0.27587899999999999</v>
      </c>
      <c r="H963" s="1">
        <v>-2.71763E-2</v>
      </c>
      <c r="I963" s="1">
        <v>7.7771100000000003E-3</v>
      </c>
      <c r="J963" s="33">
        <v>4.79999E-4</v>
      </c>
      <c r="K963" s="1">
        <v>39749</v>
      </c>
    </row>
    <row r="964" spans="1:11" x14ac:dyDescent="0.25">
      <c r="A964" s="1" t="s">
        <v>146</v>
      </c>
      <c r="B964" s="1" t="s">
        <v>283</v>
      </c>
      <c r="C964" s="1" t="s">
        <v>1717</v>
      </c>
      <c r="D964" s="1" t="s">
        <v>604</v>
      </c>
      <c r="E964" s="1" t="s">
        <v>275</v>
      </c>
      <c r="F964" s="1" t="s">
        <v>276</v>
      </c>
      <c r="G964" s="1">
        <v>0.27993099999999999</v>
      </c>
      <c r="H964" s="1">
        <v>8.2428399999999995E-3</v>
      </c>
      <c r="I964" s="1">
        <v>2.3617999999999998E-3</v>
      </c>
      <c r="J964" s="33">
        <v>4.79999E-4</v>
      </c>
      <c r="K964" s="1">
        <v>408112</v>
      </c>
    </row>
    <row r="965" spans="1:11" x14ac:dyDescent="0.25">
      <c r="A965" s="1" t="s">
        <v>113</v>
      </c>
      <c r="B965" s="1" t="s">
        <v>292</v>
      </c>
      <c r="C965" s="1" t="s">
        <v>1718</v>
      </c>
      <c r="D965" s="1" t="s">
        <v>905</v>
      </c>
      <c r="E965" s="1" t="s">
        <v>271</v>
      </c>
      <c r="F965" s="1" t="s">
        <v>270</v>
      </c>
      <c r="G965" s="1">
        <v>0.624309</v>
      </c>
      <c r="H965" s="1">
        <v>-5.4327000000000004E-3</v>
      </c>
      <c r="I965" s="1">
        <v>1.5569900000000001E-3</v>
      </c>
      <c r="J965" s="33">
        <v>4.79999E-4</v>
      </c>
      <c r="K965" s="1">
        <v>460844</v>
      </c>
    </row>
    <row r="966" spans="1:11" x14ac:dyDescent="0.25">
      <c r="A966" s="1" t="s">
        <v>140</v>
      </c>
      <c r="B966" s="1" t="s">
        <v>304</v>
      </c>
      <c r="C966" s="1" t="s">
        <v>1719</v>
      </c>
      <c r="D966" s="1" t="s">
        <v>1720</v>
      </c>
      <c r="E966" s="1" t="s">
        <v>270</v>
      </c>
      <c r="F966" s="1" t="s">
        <v>275</v>
      </c>
      <c r="G966" s="1">
        <v>0.28971599999999997</v>
      </c>
      <c r="H966" s="1">
        <v>4.5785699999999999E-2</v>
      </c>
      <c r="I966" s="1">
        <v>1.3114600000000001E-2</v>
      </c>
      <c r="J966" s="33">
        <v>4.8086100000000002E-4</v>
      </c>
      <c r="K966" s="1">
        <v>31240</v>
      </c>
    </row>
    <row r="967" spans="1:11" x14ac:dyDescent="0.25">
      <c r="A967" s="1" t="s">
        <v>91</v>
      </c>
      <c r="B967" s="1" t="s">
        <v>286</v>
      </c>
      <c r="C967" s="1" t="s">
        <v>1721</v>
      </c>
      <c r="D967" s="1" t="s">
        <v>1722</v>
      </c>
      <c r="E967" s="1" t="s">
        <v>276</v>
      </c>
      <c r="F967" s="1" t="s">
        <v>275</v>
      </c>
      <c r="G967" s="1">
        <v>0.33629999999999999</v>
      </c>
      <c r="H967" s="1">
        <v>9.4390000000000002E-2</v>
      </c>
      <c r="I967" s="1">
        <v>2.7019999999999999E-2</v>
      </c>
      <c r="J967" s="33">
        <v>4.8280300000000002E-4</v>
      </c>
      <c r="K967" s="1">
        <v>3656</v>
      </c>
    </row>
    <row r="968" spans="1:11" x14ac:dyDescent="0.25">
      <c r="A968" s="1" t="s">
        <v>91</v>
      </c>
      <c r="B968" s="1" t="s">
        <v>286</v>
      </c>
      <c r="C968" s="1" t="s">
        <v>1723</v>
      </c>
      <c r="D968" s="1" t="s">
        <v>1724</v>
      </c>
      <c r="E968" s="1" t="s">
        <v>276</v>
      </c>
      <c r="F968" s="1" t="s">
        <v>275</v>
      </c>
      <c r="G968" s="1" t="s">
        <v>34</v>
      </c>
      <c r="H968" s="1">
        <v>2.4500000000000001E-2</v>
      </c>
      <c r="I968" s="1">
        <v>7.0000000000000001E-3</v>
      </c>
      <c r="J968" s="33">
        <v>4.8479699999999997E-4</v>
      </c>
      <c r="K968" s="1">
        <v>5662</v>
      </c>
    </row>
    <row r="969" spans="1:11" x14ac:dyDescent="0.25">
      <c r="A969" s="1" t="s">
        <v>113</v>
      </c>
      <c r="B969" s="1" t="s">
        <v>292</v>
      </c>
      <c r="C969" s="1" t="s">
        <v>1725</v>
      </c>
      <c r="D969" s="1" t="s">
        <v>1726</v>
      </c>
      <c r="E969" s="1" t="s">
        <v>271</v>
      </c>
      <c r="F969" s="1" t="s">
        <v>270</v>
      </c>
      <c r="G969" s="1">
        <v>0.62647600000000003</v>
      </c>
      <c r="H969" s="1">
        <v>-7.7000000000000002E-3</v>
      </c>
      <c r="I969" s="1">
        <v>2.2000000000000001E-3</v>
      </c>
      <c r="J969" s="33">
        <v>4.85501E-4</v>
      </c>
      <c r="K969" s="1">
        <v>349856</v>
      </c>
    </row>
    <row r="970" spans="1:11" x14ac:dyDescent="0.25">
      <c r="A970" s="1" t="s">
        <v>113</v>
      </c>
      <c r="B970" s="1" t="s">
        <v>292</v>
      </c>
      <c r="C970" s="1" t="s">
        <v>1727</v>
      </c>
      <c r="D970" s="1" t="s">
        <v>1728</v>
      </c>
      <c r="E970" s="1" t="s">
        <v>271</v>
      </c>
      <c r="F970" s="1" t="s">
        <v>270</v>
      </c>
      <c r="G970" s="1" t="s">
        <v>34</v>
      </c>
      <c r="H970" s="1">
        <v>-6.2399999999999997E-2</v>
      </c>
      <c r="I970" s="1">
        <v>1.7899999999999999E-2</v>
      </c>
      <c r="J970" s="33">
        <v>4.87405E-4</v>
      </c>
      <c r="K970" s="1">
        <v>5662</v>
      </c>
    </row>
    <row r="971" spans="1:11" x14ac:dyDescent="0.25">
      <c r="A971" s="1" t="s">
        <v>122</v>
      </c>
      <c r="B971" s="1" t="s">
        <v>274</v>
      </c>
      <c r="C971" s="1" t="s">
        <v>1729</v>
      </c>
      <c r="D971" s="1" t="s">
        <v>1730</v>
      </c>
      <c r="E971" s="1" t="s">
        <v>276</v>
      </c>
      <c r="F971" s="1" t="s">
        <v>275</v>
      </c>
      <c r="G971" s="1">
        <v>0.27822599999999997</v>
      </c>
      <c r="H971" s="1">
        <v>-7.8017499999999997E-3</v>
      </c>
      <c r="I971" s="1">
        <v>2.2373900000000001E-3</v>
      </c>
      <c r="J971" s="33">
        <v>4.88562E-4</v>
      </c>
      <c r="K971" s="1">
        <v>337159</v>
      </c>
    </row>
    <row r="972" spans="1:11" x14ac:dyDescent="0.25">
      <c r="A972" s="1" t="s">
        <v>146</v>
      </c>
      <c r="B972" s="1" t="s">
        <v>283</v>
      </c>
      <c r="C972" s="1" t="s">
        <v>1731</v>
      </c>
      <c r="D972" s="1" t="s">
        <v>1732</v>
      </c>
      <c r="E972" s="1" t="s">
        <v>275</v>
      </c>
      <c r="F972" s="1" t="s">
        <v>276</v>
      </c>
      <c r="G972" s="1">
        <v>0.278694</v>
      </c>
      <c r="H972" s="1">
        <v>1.4315E-2</v>
      </c>
      <c r="I972" s="1">
        <v>4.1080099999999996E-3</v>
      </c>
      <c r="J972" s="33">
        <v>4.9000400000000005E-4</v>
      </c>
      <c r="K972" s="1">
        <v>115082</v>
      </c>
    </row>
    <row r="973" spans="1:11" x14ac:dyDescent="0.25">
      <c r="A973" s="1" t="s">
        <v>98</v>
      </c>
      <c r="B973" s="1" t="s">
        <v>329</v>
      </c>
      <c r="C973" s="1" t="s">
        <v>1733</v>
      </c>
      <c r="D973" s="1" t="s">
        <v>1286</v>
      </c>
      <c r="E973" s="1" t="s">
        <v>276</v>
      </c>
      <c r="F973" s="1" t="s">
        <v>271</v>
      </c>
      <c r="G973" s="1">
        <v>0.20296600000000001</v>
      </c>
      <c r="H973" s="1">
        <v>6.8955900000000001E-3</v>
      </c>
      <c r="I973" s="1">
        <v>1.97847E-3</v>
      </c>
      <c r="J973" s="33">
        <v>4.9163199999999998E-4</v>
      </c>
      <c r="K973" s="1">
        <v>331253</v>
      </c>
    </row>
    <row r="974" spans="1:11" x14ac:dyDescent="0.25">
      <c r="A974" s="1" t="s">
        <v>104</v>
      </c>
      <c r="B974" s="1" t="s">
        <v>287</v>
      </c>
      <c r="C974" s="1" t="s">
        <v>1734</v>
      </c>
      <c r="D974" s="1" t="s">
        <v>1735</v>
      </c>
      <c r="E974" s="1" t="s">
        <v>276</v>
      </c>
      <c r="F974" s="1" t="s">
        <v>275</v>
      </c>
      <c r="G974" s="1">
        <v>0.44408500000000001</v>
      </c>
      <c r="H974" s="1">
        <v>-3.2354100000000002E-3</v>
      </c>
      <c r="I974" s="1">
        <v>9.2858199999999995E-4</v>
      </c>
      <c r="J974" s="33">
        <v>4.9433300000000001E-4</v>
      </c>
      <c r="K974" s="1">
        <v>25891</v>
      </c>
    </row>
    <row r="975" spans="1:11" x14ac:dyDescent="0.25">
      <c r="A975" s="1" t="s">
        <v>91</v>
      </c>
      <c r="B975" s="1" t="s">
        <v>286</v>
      </c>
      <c r="C975" s="1" t="s">
        <v>1736</v>
      </c>
      <c r="D975" s="1" t="s">
        <v>1737</v>
      </c>
      <c r="E975" s="1" t="s">
        <v>276</v>
      </c>
      <c r="F975" s="1" t="s">
        <v>275</v>
      </c>
      <c r="G975" s="1">
        <v>0.30409999999999998</v>
      </c>
      <c r="H975" s="1">
        <v>4.36E-2</v>
      </c>
      <c r="I975" s="1">
        <v>1.2500000000000001E-2</v>
      </c>
      <c r="J975" s="33">
        <v>4.9660399999999999E-4</v>
      </c>
      <c r="K975" s="1">
        <v>21758</v>
      </c>
    </row>
    <row r="976" spans="1:11" x14ac:dyDescent="0.25">
      <c r="A976" s="1" t="s">
        <v>122</v>
      </c>
      <c r="B976" s="1" t="s">
        <v>274</v>
      </c>
      <c r="C976" s="1" t="s">
        <v>623</v>
      </c>
      <c r="D976" s="1" t="s">
        <v>624</v>
      </c>
      <c r="E976" s="1" t="s">
        <v>276</v>
      </c>
      <c r="F976" s="1" t="s">
        <v>275</v>
      </c>
      <c r="G976" s="1">
        <v>0.27822599999999997</v>
      </c>
      <c r="H976" s="1">
        <v>-6.4373800000000004E-3</v>
      </c>
      <c r="I976" s="1">
        <v>1.8490100000000001E-3</v>
      </c>
      <c r="J976" s="33">
        <v>4.9863200000000005E-4</v>
      </c>
      <c r="K976" s="1">
        <v>332021</v>
      </c>
    </row>
    <row r="977" spans="1:11" x14ac:dyDescent="0.25">
      <c r="A977" s="1" t="s">
        <v>146</v>
      </c>
      <c r="B977" s="1" t="s">
        <v>283</v>
      </c>
      <c r="C977" s="1" t="s">
        <v>1738</v>
      </c>
      <c r="D977" s="1" t="s">
        <v>1739</v>
      </c>
      <c r="E977" s="1" t="s">
        <v>275</v>
      </c>
      <c r="F977" s="1" t="s">
        <v>276</v>
      </c>
      <c r="G977" s="1">
        <v>0.28048299999999998</v>
      </c>
      <c r="H977" s="1">
        <v>8.6568800000000005E-3</v>
      </c>
      <c r="I977" s="1">
        <v>2.4856600000000002E-3</v>
      </c>
      <c r="J977" s="33">
        <v>5.0000000000000001E-4</v>
      </c>
      <c r="K977" s="1">
        <v>451486</v>
      </c>
    </row>
    <row r="978" spans="1:11" x14ac:dyDescent="0.25">
      <c r="A978" s="1" t="s">
        <v>104</v>
      </c>
      <c r="B978" s="1" t="s">
        <v>287</v>
      </c>
      <c r="C978" s="1" t="s">
        <v>1740</v>
      </c>
      <c r="D978" s="1" t="s">
        <v>1741</v>
      </c>
      <c r="E978" s="1" t="s">
        <v>276</v>
      </c>
      <c r="F978" s="1" t="s">
        <v>275</v>
      </c>
      <c r="G978" s="1">
        <v>0.44219000000000003</v>
      </c>
      <c r="H978" s="1">
        <v>-5.5500000000000001E-2</v>
      </c>
      <c r="I978" s="1">
        <v>1.5900000000000001E-2</v>
      </c>
      <c r="J978" s="33">
        <v>5.0118700000000005E-4</v>
      </c>
      <c r="K978" s="1">
        <v>7916</v>
      </c>
    </row>
    <row r="979" spans="1:11" x14ac:dyDescent="0.25">
      <c r="A979" s="1" t="s">
        <v>146</v>
      </c>
      <c r="B979" s="1" t="s">
        <v>283</v>
      </c>
      <c r="C979" s="1" t="s">
        <v>1742</v>
      </c>
      <c r="D979" s="1" t="s">
        <v>1743</v>
      </c>
      <c r="E979" s="1" t="s">
        <v>275</v>
      </c>
      <c r="F979" s="1" t="s">
        <v>276</v>
      </c>
      <c r="G979" s="1">
        <v>0.29083799999999999</v>
      </c>
      <c r="H979" s="1">
        <v>4.55816E-2</v>
      </c>
      <c r="I979" s="1">
        <v>1.3099700000000001E-2</v>
      </c>
      <c r="J979" s="33">
        <v>5.0253899999999998E-4</v>
      </c>
      <c r="K979" s="1">
        <v>30739</v>
      </c>
    </row>
    <row r="980" spans="1:11" x14ac:dyDescent="0.25">
      <c r="A980" s="1" t="s">
        <v>96</v>
      </c>
      <c r="B980" s="1" t="s">
        <v>328</v>
      </c>
      <c r="C980" s="1" t="s">
        <v>1744</v>
      </c>
      <c r="D980" s="1" t="s">
        <v>1745</v>
      </c>
      <c r="E980" s="1" t="s">
        <v>276</v>
      </c>
      <c r="F980" s="1" t="s">
        <v>275</v>
      </c>
      <c r="G980" s="1">
        <v>0.71409999999999996</v>
      </c>
      <c r="H980" s="1">
        <v>-0.18240000000000001</v>
      </c>
      <c r="I980" s="1">
        <v>5.246E-2</v>
      </c>
      <c r="J980" s="33">
        <v>5.0940100000000004E-4</v>
      </c>
      <c r="K980" s="1" t="s">
        <v>34</v>
      </c>
    </row>
    <row r="981" spans="1:11" x14ac:dyDescent="0.25">
      <c r="A981" s="1" t="s">
        <v>91</v>
      </c>
      <c r="B981" s="1" t="s">
        <v>286</v>
      </c>
      <c r="C981" s="1" t="s">
        <v>1746</v>
      </c>
      <c r="D981" s="1" t="s">
        <v>1747</v>
      </c>
      <c r="E981" s="1" t="s">
        <v>276</v>
      </c>
      <c r="F981" s="1" t="s">
        <v>275</v>
      </c>
      <c r="G981" s="1">
        <v>0.31537700000000002</v>
      </c>
      <c r="H981" s="1">
        <v>6.9548600000000002E-3</v>
      </c>
      <c r="I981" s="1">
        <v>2.1390900000000002E-3</v>
      </c>
      <c r="J981" s="33">
        <v>5.1000000000000004E-4</v>
      </c>
      <c r="K981" s="1">
        <v>502773</v>
      </c>
    </row>
    <row r="982" spans="1:11" x14ac:dyDescent="0.25">
      <c r="A982" s="1" t="s">
        <v>140</v>
      </c>
      <c r="B982" s="1" t="s">
        <v>304</v>
      </c>
      <c r="C982" s="1" t="s">
        <v>1715</v>
      </c>
      <c r="D982" s="1" t="s">
        <v>1716</v>
      </c>
      <c r="E982" s="1" t="s">
        <v>270</v>
      </c>
      <c r="F982" s="1" t="s">
        <v>275</v>
      </c>
      <c r="G982" s="1">
        <v>0.30019400000000002</v>
      </c>
      <c r="H982" s="1">
        <v>-2.6360000000000001E-2</v>
      </c>
      <c r="I982" s="1">
        <v>7.5832900000000003E-3</v>
      </c>
      <c r="J982" s="33">
        <v>5.1000000000000004E-4</v>
      </c>
      <c r="K982" s="1">
        <v>39749</v>
      </c>
    </row>
    <row r="983" spans="1:11" x14ac:dyDescent="0.25">
      <c r="A983" s="1" t="s">
        <v>91</v>
      </c>
      <c r="B983" s="1" t="s">
        <v>286</v>
      </c>
      <c r="C983" s="1" t="s">
        <v>431</v>
      </c>
      <c r="D983" s="1" t="s">
        <v>432</v>
      </c>
      <c r="E983" s="1" t="s">
        <v>276</v>
      </c>
      <c r="F983" s="1" t="s">
        <v>275</v>
      </c>
      <c r="G983" s="1">
        <v>0.31484200000000001</v>
      </c>
      <c r="H983" s="1">
        <v>-3.97913E-3</v>
      </c>
      <c r="I983" s="1">
        <v>1.1449400000000001E-3</v>
      </c>
      <c r="J983" s="33">
        <v>5.1016400000000002E-4</v>
      </c>
      <c r="K983" s="1">
        <v>337159</v>
      </c>
    </row>
    <row r="984" spans="1:11" x14ac:dyDescent="0.25">
      <c r="A984" s="1" t="s">
        <v>104</v>
      </c>
      <c r="B984" s="1" t="s">
        <v>287</v>
      </c>
      <c r="C984" s="1" t="s">
        <v>1748</v>
      </c>
      <c r="D984" s="1" t="s">
        <v>1749</v>
      </c>
      <c r="E984" s="1" t="s">
        <v>276</v>
      </c>
      <c r="F984" s="1" t="s">
        <v>275</v>
      </c>
      <c r="G984" s="1">
        <v>0.44306000000000001</v>
      </c>
      <c r="H984" s="1">
        <v>-2.7793999999999999E-2</v>
      </c>
      <c r="I984" s="1">
        <v>7.9982999999999999E-3</v>
      </c>
      <c r="J984" s="33">
        <v>5.1144600000000004E-4</v>
      </c>
      <c r="K984" s="1" t="s">
        <v>34</v>
      </c>
    </row>
    <row r="985" spans="1:11" x14ac:dyDescent="0.25">
      <c r="A985" s="1" t="s">
        <v>134</v>
      </c>
      <c r="B985" s="1" t="s">
        <v>288</v>
      </c>
      <c r="C985" s="1" t="s">
        <v>1750</v>
      </c>
      <c r="D985" s="1" t="s">
        <v>1751</v>
      </c>
      <c r="E985" s="1" t="s">
        <v>271</v>
      </c>
      <c r="F985" s="1" t="s">
        <v>270</v>
      </c>
      <c r="G985" s="1">
        <v>0.71612399999999998</v>
      </c>
      <c r="H985" s="1">
        <v>4.5826600000000002E-2</v>
      </c>
      <c r="I985" s="1">
        <v>1.31947E-2</v>
      </c>
      <c r="J985" s="33">
        <v>5.1429199999999996E-4</v>
      </c>
      <c r="K985" s="1">
        <v>31355</v>
      </c>
    </row>
    <row r="986" spans="1:11" x14ac:dyDescent="0.25">
      <c r="A986" s="1" t="s">
        <v>98</v>
      </c>
      <c r="B986" s="1" t="s">
        <v>329</v>
      </c>
      <c r="C986" s="1" t="s">
        <v>1752</v>
      </c>
      <c r="D986" s="1" t="s">
        <v>1453</v>
      </c>
      <c r="E986" s="1" t="s">
        <v>276</v>
      </c>
      <c r="F986" s="1" t="s">
        <v>271</v>
      </c>
      <c r="G986" s="1">
        <v>0.20296600000000001</v>
      </c>
      <c r="H986" s="1">
        <v>6.91444E-3</v>
      </c>
      <c r="I986" s="1">
        <v>1.9920099999999998E-3</v>
      </c>
      <c r="J986" s="33">
        <v>5.1840600000000001E-4</v>
      </c>
      <c r="K986" s="1">
        <v>331258</v>
      </c>
    </row>
    <row r="987" spans="1:11" x14ac:dyDescent="0.25">
      <c r="A987" s="1" t="s">
        <v>91</v>
      </c>
      <c r="B987" s="1" t="s">
        <v>286</v>
      </c>
      <c r="C987" s="1" t="s">
        <v>1753</v>
      </c>
      <c r="D987" s="1" t="s">
        <v>1754</v>
      </c>
      <c r="E987" s="1" t="s">
        <v>276</v>
      </c>
      <c r="F987" s="1" t="s">
        <v>275</v>
      </c>
      <c r="G987" s="1">
        <v>0.28525800000000001</v>
      </c>
      <c r="H987" s="1">
        <v>3.9740299999999999E-2</v>
      </c>
      <c r="I987" s="1">
        <v>1.14544E-2</v>
      </c>
      <c r="J987" s="33">
        <v>5.19996E-4</v>
      </c>
      <c r="K987" s="1">
        <v>5959</v>
      </c>
    </row>
    <row r="988" spans="1:11" x14ac:dyDescent="0.25">
      <c r="A988" s="1" t="s">
        <v>140</v>
      </c>
      <c r="B988" s="1" t="s">
        <v>304</v>
      </c>
      <c r="C988" s="1" t="s">
        <v>1755</v>
      </c>
      <c r="D988" s="1" t="s">
        <v>1756</v>
      </c>
      <c r="E988" s="1" t="s">
        <v>270</v>
      </c>
      <c r="F988" s="1" t="s">
        <v>275</v>
      </c>
      <c r="G988" s="1">
        <v>0.29608400000000001</v>
      </c>
      <c r="H988" s="1">
        <v>-8.7987699999999992E-3</v>
      </c>
      <c r="I988" s="1">
        <v>2.5371299999999999E-3</v>
      </c>
      <c r="J988" s="33">
        <v>5.2500099999999998E-4</v>
      </c>
      <c r="K988" s="1">
        <v>373121</v>
      </c>
    </row>
    <row r="989" spans="1:11" x14ac:dyDescent="0.25">
      <c r="A989" s="1" t="s">
        <v>96</v>
      </c>
      <c r="B989" s="1" t="s">
        <v>328</v>
      </c>
      <c r="C989" s="1" t="s">
        <v>1757</v>
      </c>
      <c r="D989" s="1" t="s">
        <v>1758</v>
      </c>
      <c r="E989" s="1" t="s">
        <v>276</v>
      </c>
      <c r="F989" s="1" t="s">
        <v>275</v>
      </c>
      <c r="G989" s="1">
        <v>0.423458</v>
      </c>
      <c r="H989" s="1">
        <v>-5.2450800000000001E-3</v>
      </c>
      <c r="I989" s="1">
        <v>1.5125799999999999E-3</v>
      </c>
      <c r="J989" s="33">
        <v>5.2513400000000002E-4</v>
      </c>
      <c r="K989" s="1">
        <v>335349</v>
      </c>
    </row>
    <row r="990" spans="1:11" x14ac:dyDescent="0.25">
      <c r="A990" s="1" t="s">
        <v>140</v>
      </c>
      <c r="B990" s="1" t="s">
        <v>304</v>
      </c>
      <c r="C990" s="1" t="s">
        <v>1759</v>
      </c>
      <c r="D990" s="1" t="s">
        <v>1760</v>
      </c>
      <c r="E990" s="1" t="s">
        <v>270</v>
      </c>
      <c r="F990" s="1" t="s">
        <v>275</v>
      </c>
      <c r="G990" s="1">
        <v>0.28971599999999997</v>
      </c>
      <c r="H990" s="1">
        <v>-4.5472499999999999E-2</v>
      </c>
      <c r="I990" s="1">
        <v>1.31147E-2</v>
      </c>
      <c r="J990" s="33">
        <v>5.2552100000000004E-4</v>
      </c>
      <c r="K990" s="1">
        <v>31240</v>
      </c>
    </row>
    <row r="991" spans="1:11" x14ac:dyDescent="0.25">
      <c r="A991" s="1" t="s">
        <v>134</v>
      </c>
      <c r="B991" s="1" t="s">
        <v>288</v>
      </c>
      <c r="C991" s="1" t="s">
        <v>1761</v>
      </c>
      <c r="D991" s="1" t="s">
        <v>1762</v>
      </c>
      <c r="E991" s="1" t="s">
        <v>271</v>
      </c>
      <c r="F991" s="1" t="s">
        <v>270</v>
      </c>
      <c r="G991" s="1">
        <v>0.71272999999999997</v>
      </c>
      <c r="H991" s="1">
        <v>3.0529000000000001E-2</v>
      </c>
      <c r="I991" s="1">
        <v>8.8050999999999997E-3</v>
      </c>
      <c r="J991" s="33">
        <v>5.2662300000000004E-4</v>
      </c>
      <c r="K991" s="1" t="s">
        <v>34</v>
      </c>
    </row>
    <row r="992" spans="1:11" x14ac:dyDescent="0.25">
      <c r="A992" s="1" t="s">
        <v>96</v>
      </c>
      <c r="B992" s="1" t="s">
        <v>328</v>
      </c>
      <c r="C992" s="1" t="s">
        <v>1763</v>
      </c>
      <c r="D992" s="1" t="s">
        <v>1764</v>
      </c>
      <c r="E992" s="1" t="s">
        <v>276</v>
      </c>
      <c r="F992" s="1" t="s">
        <v>275</v>
      </c>
      <c r="G992" s="1">
        <v>0.41871000000000003</v>
      </c>
      <c r="H992" s="1">
        <v>-2.793E-2</v>
      </c>
      <c r="I992" s="1">
        <v>8.0560000000000007E-3</v>
      </c>
      <c r="J992" s="33">
        <v>5.2710799999999998E-4</v>
      </c>
      <c r="K992" s="1" t="s">
        <v>34</v>
      </c>
    </row>
    <row r="993" spans="1:11" x14ac:dyDescent="0.25">
      <c r="A993" s="1" t="s">
        <v>122</v>
      </c>
      <c r="B993" s="1" t="s">
        <v>274</v>
      </c>
      <c r="C993" s="1" t="s">
        <v>1017</v>
      </c>
      <c r="D993" s="1" t="s">
        <v>1018</v>
      </c>
      <c r="E993" s="1" t="s">
        <v>276</v>
      </c>
      <c r="F993" s="1" t="s">
        <v>275</v>
      </c>
      <c r="G993" s="1">
        <v>0.27822599999999997</v>
      </c>
      <c r="H993" s="1">
        <v>-5.9372399999999999E-3</v>
      </c>
      <c r="I993" s="1">
        <v>1.71283E-3</v>
      </c>
      <c r="J993" s="33">
        <v>5.2769100000000005E-4</v>
      </c>
      <c r="K993" s="1">
        <v>331291</v>
      </c>
    </row>
    <row r="994" spans="1:11" x14ac:dyDescent="0.25">
      <c r="A994" s="1" t="s">
        <v>122</v>
      </c>
      <c r="B994" s="1" t="s">
        <v>274</v>
      </c>
      <c r="C994" s="1" t="s">
        <v>1765</v>
      </c>
      <c r="D994" s="1" t="s">
        <v>1766</v>
      </c>
      <c r="E994" s="1" t="s">
        <v>276</v>
      </c>
      <c r="F994" s="1" t="s">
        <v>275</v>
      </c>
      <c r="G994" s="1">
        <v>0.27990199999999998</v>
      </c>
      <c r="H994" s="1">
        <v>1.4972600000000001E-2</v>
      </c>
      <c r="I994" s="1">
        <v>4.4334600000000002E-3</v>
      </c>
      <c r="J994" s="33">
        <v>5.3000499999999995E-4</v>
      </c>
      <c r="K994" s="1" t="s">
        <v>34</v>
      </c>
    </row>
    <row r="995" spans="1:11" x14ac:dyDescent="0.25">
      <c r="A995" s="1" t="s">
        <v>122</v>
      </c>
      <c r="B995" s="1" t="s">
        <v>274</v>
      </c>
      <c r="C995" s="1" t="s">
        <v>1767</v>
      </c>
      <c r="D995" s="1" t="s">
        <v>1768</v>
      </c>
      <c r="E995" s="1" t="s">
        <v>276</v>
      </c>
      <c r="F995" s="1" t="s">
        <v>275</v>
      </c>
      <c r="G995" s="1">
        <v>0.27979399999999999</v>
      </c>
      <c r="H995" s="1">
        <v>2.53243E-3</v>
      </c>
      <c r="I995" s="1">
        <v>7.3055699999999995E-4</v>
      </c>
      <c r="J995" s="33">
        <v>5.3000499999999995E-4</v>
      </c>
      <c r="K995" s="1">
        <v>362826</v>
      </c>
    </row>
    <row r="996" spans="1:11" x14ac:dyDescent="0.25">
      <c r="A996" s="1" t="s">
        <v>104</v>
      </c>
      <c r="B996" s="1" t="s">
        <v>287</v>
      </c>
      <c r="C996" s="1" t="s">
        <v>1081</v>
      </c>
      <c r="D996" s="1" t="s">
        <v>1082</v>
      </c>
      <c r="E996" s="1" t="s">
        <v>276</v>
      </c>
      <c r="F996" s="1" t="s">
        <v>275</v>
      </c>
      <c r="G996" s="1">
        <v>0.43963799999999997</v>
      </c>
      <c r="H996" s="1">
        <v>-3.87375E-3</v>
      </c>
      <c r="I996" s="1">
        <v>1.11801E-3</v>
      </c>
      <c r="J996" s="33">
        <v>5.3057899999999999E-4</v>
      </c>
      <c r="K996" s="1">
        <v>259921</v>
      </c>
    </row>
    <row r="997" spans="1:11" x14ac:dyDescent="0.25">
      <c r="A997" s="1" t="s">
        <v>96</v>
      </c>
      <c r="B997" s="1" t="s">
        <v>328</v>
      </c>
      <c r="C997" s="1" t="s">
        <v>1769</v>
      </c>
      <c r="D997" s="1" t="s">
        <v>1770</v>
      </c>
      <c r="E997" s="1" t="s">
        <v>276</v>
      </c>
      <c r="F997" s="1" t="s">
        <v>275</v>
      </c>
      <c r="G997" s="1">
        <v>0.40975400000000001</v>
      </c>
      <c r="H997" s="1">
        <v>4.1909299999999997E-2</v>
      </c>
      <c r="I997" s="1">
        <v>1.20971E-2</v>
      </c>
      <c r="J997" s="33">
        <v>5.3142300000000005E-4</v>
      </c>
      <c r="K997" s="1">
        <v>30932</v>
      </c>
    </row>
    <row r="998" spans="1:11" x14ac:dyDescent="0.25">
      <c r="A998" s="1" t="s">
        <v>122</v>
      </c>
      <c r="B998" s="1" t="s">
        <v>274</v>
      </c>
      <c r="C998" s="1" t="s">
        <v>1771</v>
      </c>
      <c r="D998" s="1" t="s">
        <v>1772</v>
      </c>
      <c r="E998" s="1" t="s">
        <v>276</v>
      </c>
      <c r="F998" s="1" t="s">
        <v>275</v>
      </c>
      <c r="G998" s="1">
        <v>0.34539999999999998</v>
      </c>
      <c r="H998" s="1">
        <v>-4.82E-2</v>
      </c>
      <c r="I998" s="1">
        <v>1.3899999999999999E-2</v>
      </c>
      <c r="J998" s="33">
        <v>5.3589499999999999E-4</v>
      </c>
      <c r="K998" s="1" t="s">
        <v>34</v>
      </c>
    </row>
    <row r="999" spans="1:11" x14ac:dyDescent="0.25">
      <c r="A999" s="1" t="s">
        <v>96</v>
      </c>
      <c r="B999" s="1" t="s">
        <v>328</v>
      </c>
      <c r="C999" s="1" t="s">
        <v>1773</v>
      </c>
      <c r="D999" s="1" t="s">
        <v>1774</v>
      </c>
      <c r="E999" s="1" t="s">
        <v>276</v>
      </c>
      <c r="F999" s="1" t="s">
        <v>275</v>
      </c>
      <c r="G999" s="1">
        <v>0.42499999999999999</v>
      </c>
      <c r="H999" s="1">
        <v>1.9277499999999999E-2</v>
      </c>
      <c r="I999" s="1">
        <v>5.5649300000000001E-3</v>
      </c>
      <c r="J999" s="33">
        <v>5.3799700000000002E-4</v>
      </c>
      <c r="K999" s="1">
        <v>260478</v>
      </c>
    </row>
    <row r="1000" spans="1:11" x14ac:dyDescent="0.25">
      <c r="A1000" s="1" t="s">
        <v>96</v>
      </c>
      <c r="B1000" s="1" t="s">
        <v>328</v>
      </c>
      <c r="C1000" s="1" t="s">
        <v>1775</v>
      </c>
      <c r="D1000" s="1" t="s">
        <v>1776</v>
      </c>
      <c r="E1000" s="1" t="s">
        <v>276</v>
      </c>
      <c r="F1000" s="1" t="s">
        <v>275</v>
      </c>
      <c r="G1000" s="1">
        <v>0.42499999999999999</v>
      </c>
      <c r="H1000" s="1">
        <v>1.9277499999999999E-2</v>
      </c>
      <c r="I1000" s="1">
        <v>5.5649300000000001E-3</v>
      </c>
      <c r="J1000" s="33">
        <v>5.3799700000000002E-4</v>
      </c>
      <c r="K1000" s="1">
        <v>260478</v>
      </c>
    </row>
    <row r="1001" spans="1:11" x14ac:dyDescent="0.25">
      <c r="A1001" s="1" t="s">
        <v>96</v>
      </c>
      <c r="B1001" s="1" t="s">
        <v>328</v>
      </c>
      <c r="C1001" s="1" t="s">
        <v>1777</v>
      </c>
      <c r="D1001" s="1" t="s">
        <v>1778</v>
      </c>
      <c r="E1001" s="1" t="s">
        <v>276</v>
      </c>
      <c r="F1001" s="1" t="s">
        <v>275</v>
      </c>
      <c r="G1001" s="1">
        <v>0.46100000000000002</v>
      </c>
      <c r="H1001" s="1">
        <v>0.147511</v>
      </c>
      <c r="I1001" s="1">
        <v>4.2351100000000003E-2</v>
      </c>
      <c r="J1001" s="33">
        <v>5.3905100000000003E-4</v>
      </c>
      <c r="K1001" s="1">
        <v>1323</v>
      </c>
    </row>
    <row r="1002" spans="1:11" x14ac:dyDescent="0.25">
      <c r="A1002" s="1" t="s">
        <v>140</v>
      </c>
      <c r="B1002" s="1" t="s">
        <v>304</v>
      </c>
      <c r="C1002" s="1" t="s">
        <v>1779</v>
      </c>
      <c r="D1002" s="1" t="s">
        <v>1780</v>
      </c>
      <c r="E1002" s="1" t="s">
        <v>270</v>
      </c>
      <c r="F1002" s="1" t="s">
        <v>275</v>
      </c>
      <c r="G1002" s="1">
        <v>0.28449999999999998</v>
      </c>
      <c r="H1002" s="1">
        <v>-2.7E-2</v>
      </c>
      <c r="I1002" s="1">
        <v>7.7999999999999996E-3</v>
      </c>
      <c r="J1002" s="33">
        <v>5.3949800000000002E-4</v>
      </c>
      <c r="K1002" s="1">
        <v>291</v>
      </c>
    </row>
    <row r="1003" spans="1:11" x14ac:dyDescent="0.25">
      <c r="A1003" s="1" t="s">
        <v>122</v>
      </c>
      <c r="B1003" s="1" t="s">
        <v>274</v>
      </c>
      <c r="C1003" s="1" t="s">
        <v>1781</v>
      </c>
      <c r="D1003" s="1" t="s">
        <v>1782</v>
      </c>
      <c r="E1003" s="1" t="s">
        <v>276</v>
      </c>
      <c r="F1003" s="1" t="s">
        <v>275</v>
      </c>
      <c r="G1003" s="1">
        <v>0.27990500000000001</v>
      </c>
      <c r="H1003" s="1">
        <v>1.5753799999999998E-2</v>
      </c>
      <c r="I1003" s="1">
        <v>4.5501999999999999E-3</v>
      </c>
      <c r="J1003" s="33">
        <v>5.3999500000000004E-4</v>
      </c>
      <c r="K1003" s="1">
        <v>115082</v>
      </c>
    </row>
    <row r="1004" spans="1:11" x14ac:dyDescent="0.25">
      <c r="A1004" s="1" t="s">
        <v>113</v>
      </c>
      <c r="B1004" s="1" t="s">
        <v>292</v>
      </c>
      <c r="C1004" s="1" t="s">
        <v>1783</v>
      </c>
      <c r="D1004" s="1" t="s">
        <v>1784</v>
      </c>
      <c r="E1004" s="1" t="s">
        <v>271</v>
      </c>
      <c r="F1004" s="1" t="s">
        <v>270</v>
      </c>
      <c r="G1004" s="1">
        <v>0.62448499999999996</v>
      </c>
      <c r="H1004" s="1">
        <v>2.1904699999999999E-3</v>
      </c>
      <c r="I1004" s="1">
        <v>6.3291200000000001E-4</v>
      </c>
      <c r="J1004" s="33">
        <v>5.3999500000000004E-4</v>
      </c>
      <c r="K1004" s="1">
        <v>423738</v>
      </c>
    </row>
    <row r="1005" spans="1:11" x14ac:dyDescent="0.25">
      <c r="A1005" s="1" t="s">
        <v>113</v>
      </c>
      <c r="B1005" s="1" t="s">
        <v>292</v>
      </c>
      <c r="C1005" s="1" t="s">
        <v>1785</v>
      </c>
      <c r="D1005" s="1" t="s">
        <v>959</v>
      </c>
      <c r="E1005" s="1" t="s">
        <v>271</v>
      </c>
      <c r="F1005" s="1" t="s">
        <v>270</v>
      </c>
      <c r="G1005" s="1">
        <v>0.62429400000000002</v>
      </c>
      <c r="H1005" s="1">
        <v>-1.7113E-3</v>
      </c>
      <c r="I1005" s="1">
        <v>4.9440699999999998E-4</v>
      </c>
      <c r="J1005" s="33">
        <v>5.3999500000000004E-4</v>
      </c>
      <c r="K1005" s="1">
        <v>462933</v>
      </c>
    </row>
    <row r="1006" spans="1:11" x14ac:dyDescent="0.25">
      <c r="A1006" s="1" t="s">
        <v>127</v>
      </c>
      <c r="B1006" s="1" t="s">
        <v>325</v>
      </c>
      <c r="C1006" s="1" t="s">
        <v>1786</v>
      </c>
      <c r="D1006" s="1" t="s">
        <v>1787</v>
      </c>
      <c r="E1006" s="1" t="s">
        <v>276</v>
      </c>
      <c r="F1006" s="1" t="s">
        <v>271</v>
      </c>
      <c r="G1006" s="1">
        <v>0.15740000000000001</v>
      </c>
      <c r="H1006" s="1">
        <v>-0.16470000000000001</v>
      </c>
      <c r="I1006" s="1">
        <v>4.7629999999999999E-2</v>
      </c>
      <c r="J1006" s="33">
        <v>5.4250000000000001E-4</v>
      </c>
      <c r="K1006" s="1" t="s">
        <v>34</v>
      </c>
    </row>
    <row r="1007" spans="1:11" x14ac:dyDescent="0.25">
      <c r="A1007" s="1" t="s">
        <v>134</v>
      </c>
      <c r="B1007" s="1" t="s">
        <v>288</v>
      </c>
      <c r="C1007" s="1" t="s">
        <v>1788</v>
      </c>
      <c r="D1007" s="1" t="s">
        <v>1789</v>
      </c>
      <c r="E1007" s="1" t="s">
        <v>271</v>
      </c>
      <c r="F1007" s="1" t="s">
        <v>270</v>
      </c>
      <c r="G1007" s="1">
        <v>0.71612399999999998</v>
      </c>
      <c r="H1007" s="1">
        <v>-4.5636799999999998E-2</v>
      </c>
      <c r="I1007" s="1">
        <v>1.31948E-2</v>
      </c>
      <c r="J1007" s="33">
        <v>5.42988E-4</v>
      </c>
      <c r="K1007" s="1">
        <v>4530</v>
      </c>
    </row>
    <row r="1008" spans="1:11" x14ac:dyDescent="0.25">
      <c r="A1008" s="1" t="s">
        <v>98</v>
      </c>
      <c r="B1008" s="1" t="s">
        <v>329</v>
      </c>
      <c r="C1008" s="1" t="s">
        <v>509</v>
      </c>
      <c r="D1008" s="1" t="s">
        <v>510</v>
      </c>
      <c r="E1008" s="1" t="s">
        <v>276</v>
      </c>
      <c r="F1008" s="1" t="s">
        <v>271</v>
      </c>
      <c r="G1008" s="1">
        <v>0.20131599999999999</v>
      </c>
      <c r="H1008" s="1">
        <v>-3.56E-2</v>
      </c>
      <c r="I1008" s="1">
        <v>1.03E-2</v>
      </c>
      <c r="J1008" s="33">
        <v>5.4510500000000005E-4</v>
      </c>
      <c r="K1008" s="1">
        <v>224024</v>
      </c>
    </row>
    <row r="1009" spans="1:11" x14ac:dyDescent="0.25">
      <c r="A1009" s="1" t="s">
        <v>122</v>
      </c>
      <c r="B1009" s="1" t="s">
        <v>274</v>
      </c>
      <c r="C1009" s="1" t="s">
        <v>1790</v>
      </c>
      <c r="D1009" s="1" t="s">
        <v>34</v>
      </c>
      <c r="E1009" s="1" t="s">
        <v>276</v>
      </c>
      <c r="F1009" s="1" t="s">
        <v>275</v>
      </c>
      <c r="G1009" s="1">
        <v>0.21590000000000001</v>
      </c>
      <c r="H1009" s="1">
        <v>0.24440000000000001</v>
      </c>
      <c r="I1009" s="1">
        <v>7.0680000000000007E-2</v>
      </c>
      <c r="J1009" s="33">
        <v>5.4559499999999996E-4</v>
      </c>
      <c r="K1009" s="1" t="s">
        <v>34</v>
      </c>
    </row>
    <row r="1010" spans="1:11" x14ac:dyDescent="0.25">
      <c r="A1010" s="1" t="s">
        <v>104</v>
      </c>
      <c r="B1010" s="1" t="s">
        <v>287</v>
      </c>
      <c r="C1010" s="1" t="s">
        <v>1580</v>
      </c>
      <c r="D1010" s="1" t="s">
        <v>1581</v>
      </c>
      <c r="E1010" s="1" t="s">
        <v>276</v>
      </c>
      <c r="F1010" s="1" t="s">
        <v>275</v>
      </c>
      <c r="G1010" s="1">
        <v>0.44219000000000003</v>
      </c>
      <c r="H1010" s="1">
        <v>5.4899999999999997E-2</v>
      </c>
      <c r="I1010" s="1">
        <v>1.5900000000000001E-2</v>
      </c>
      <c r="J1010" s="33">
        <v>5.4954099999999996E-4</v>
      </c>
      <c r="K1010" s="1">
        <v>7916</v>
      </c>
    </row>
    <row r="1011" spans="1:11" x14ac:dyDescent="0.25">
      <c r="A1011" s="1" t="s">
        <v>122</v>
      </c>
      <c r="B1011" s="1" t="s">
        <v>274</v>
      </c>
      <c r="C1011" s="1" t="s">
        <v>1791</v>
      </c>
      <c r="D1011" s="1" t="s">
        <v>1792</v>
      </c>
      <c r="E1011" s="1" t="s">
        <v>276</v>
      </c>
      <c r="F1011" s="1" t="s">
        <v>275</v>
      </c>
      <c r="G1011" s="1">
        <v>0.28072200000000003</v>
      </c>
      <c r="H1011" s="1">
        <v>1.65861E-3</v>
      </c>
      <c r="I1011" s="1">
        <v>4.8217600000000001E-4</v>
      </c>
      <c r="J1011" s="33">
        <v>5.4999699999999999E-4</v>
      </c>
      <c r="K1011" s="1">
        <v>484598</v>
      </c>
    </row>
    <row r="1012" spans="1:11" x14ac:dyDescent="0.25">
      <c r="A1012" s="1" t="s">
        <v>146</v>
      </c>
      <c r="B1012" s="1" t="s">
        <v>283</v>
      </c>
      <c r="C1012" s="1" t="s">
        <v>402</v>
      </c>
      <c r="D1012" s="1" t="s">
        <v>403</v>
      </c>
      <c r="E1012" s="1" t="s">
        <v>275</v>
      </c>
      <c r="F1012" s="1" t="s">
        <v>276</v>
      </c>
      <c r="G1012" s="1">
        <v>0.28082400000000002</v>
      </c>
      <c r="H1012" s="1">
        <v>-8.0451800000000004E-2</v>
      </c>
      <c r="I1012" s="1">
        <v>2.32798E-2</v>
      </c>
      <c r="J1012" s="33">
        <v>5.4999699999999999E-4</v>
      </c>
      <c r="K1012" s="1" t="s">
        <v>34</v>
      </c>
    </row>
    <row r="1013" spans="1:11" x14ac:dyDescent="0.25">
      <c r="A1013" s="1" t="s">
        <v>96</v>
      </c>
      <c r="B1013" s="1" t="s">
        <v>328</v>
      </c>
      <c r="C1013" s="1" t="s">
        <v>1164</v>
      </c>
      <c r="D1013" s="1" t="s">
        <v>1165</v>
      </c>
      <c r="E1013" s="1" t="s">
        <v>276</v>
      </c>
      <c r="F1013" s="1" t="s">
        <v>275</v>
      </c>
      <c r="G1013" s="1">
        <v>0.42193599999999998</v>
      </c>
      <c r="H1013" s="1">
        <v>7.0175200000000002E-3</v>
      </c>
      <c r="I1013" s="1">
        <v>2.0310599999999999E-3</v>
      </c>
      <c r="J1013" s="33">
        <v>5.4999699999999999E-4</v>
      </c>
      <c r="K1013" s="1">
        <v>454884</v>
      </c>
    </row>
    <row r="1014" spans="1:11" x14ac:dyDescent="0.25">
      <c r="A1014" s="1" t="s">
        <v>140</v>
      </c>
      <c r="B1014" s="1" t="s">
        <v>304</v>
      </c>
      <c r="C1014" s="1" t="s">
        <v>1793</v>
      </c>
      <c r="D1014" s="1" t="s">
        <v>1794</v>
      </c>
      <c r="E1014" s="1" t="s">
        <v>270</v>
      </c>
      <c r="F1014" s="1" t="s">
        <v>275</v>
      </c>
      <c r="G1014" s="1">
        <v>0.29609000000000002</v>
      </c>
      <c r="H1014" s="1">
        <v>-3.0349999999999999E-2</v>
      </c>
      <c r="I1014" s="1">
        <v>8.7834000000000002E-3</v>
      </c>
      <c r="J1014" s="33">
        <v>5.50301E-4</v>
      </c>
      <c r="K1014" s="1" t="s">
        <v>34</v>
      </c>
    </row>
    <row r="1015" spans="1:11" x14ac:dyDescent="0.25">
      <c r="A1015" s="1" t="s">
        <v>113</v>
      </c>
      <c r="B1015" s="1" t="s">
        <v>292</v>
      </c>
      <c r="C1015" s="1" t="s">
        <v>1795</v>
      </c>
      <c r="D1015" s="1" t="s">
        <v>1796</v>
      </c>
      <c r="E1015" s="1" t="s">
        <v>271</v>
      </c>
      <c r="F1015" s="1" t="s">
        <v>270</v>
      </c>
      <c r="G1015" s="1">
        <v>0.62765000000000004</v>
      </c>
      <c r="H1015" s="1">
        <v>2.8400999999999999E-2</v>
      </c>
      <c r="I1015" s="1">
        <v>8.2202999999999998E-3</v>
      </c>
      <c r="J1015" s="33">
        <v>5.5106100000000004E-4</v>
      </c>
      <c r="K1015" s="1" t="s">
        <v>34</v>
      </c>
    </row>
    <row r="1016" spans="1:11" x14ac:dyDescent="0.25">
      <c r="A1016" s="1" t="s">
        <v>127</v>
      </c>
      <c r="B1016" s="1" t="s">
        <v>325</v>
      </c>
      <c r="C1016" s="1" t="s">
        <v>1797</v>
      </c>
      <c r="D1016" s="1" t="s">
        <v>1798</v>
      </c>
      <c r="E1016" s="1" t="s">
        <v>276</v>
      </c>
      <c r="F1016" s="1" t="s">
        <v>271</v>
      </c>
      <c r="G1016" s="1">
        <v>0.18356700000000001</v>
      </c>
      <c r="H1016" s="1">
        <v>-5.0827499999999996E-3</v>
      </c>
      <c r="I1016" s="1">
        <v>1.47152E-3</v>
      </c>
      <c r="J1016" s="33">
        <v>5.5226799999999996E-4</v>
      </c>
      <c r="K1016" s="1">
        <v>336782</v>
      </c>
    </row>
    <row r="1017" spans="1:11" x14ac:dyDescent="0.25">
      <c r="A1017" s="1" t="s">
        <v>140</v>
      </c>
      <c r="B1017" s="1" t="s">
        <v>304</v>
      </c>
      <c r="C1017" s="1" t="s">
        <v>1799</v>
      </c>
      <c r="D1017" s="1" t="s">
        <v>1800</v>
      </c>
      <c r="E1017" s="1" t="s">
        <v>270</v>
      </c>
      <c r="F1017" s="1" t="s">
        <v>275</v>
      </c>
      <c r="G1017" s="1">
        <v>0.28971599999999997</v>
      </c>
      <c r="H1017" s="1">
        <v>-4.5279899999999998E-2</v>
      </c>
      <c r="I1017" s="1">
        <v>1.31147E-2</v>
      </c>
      <c r="J1017" s="33">
        <v>5.5480500000000001E-4</v>
      </c>
      <c r="K1017" s="1">
        <v>31240</v>
      </c>
    </row>
    <row r="1018" spans="1:11" x14ac:dyDescent="0.25">
      <c r="A1018" s="1" t="s">
        <v>122</v>
      </c>
      <c r="B1018" s="1" t="s">
        <v>274</v>
      </c>
      <c r="C1018" s="1" t="s">
        <v>843</v>
      </c>
      <c r="D1018" s="1" t="s">
        <v>844</v>
      </c>
      <c r="E1018" s="1" t="s">
        <v>276</v>
      </c>
      <c r="F1018" s="1" t="s">
        <v>275</v>
      </c>
      <c r="G1018" s="1">
        <v>0.28029999999999999</v>
      </c>
      <c r="H1018" s="1">
        <v>-1.9800000000000002E-2</v>
      </c>
      <c r="I1018" s="1">
        <v>5.7000000000000002E-3</v>
      </c>
      <c r="J1018" s="33">
        <v>5.5609599999999996E-4</v>
      </c>
      <c r="K1018" s="1">
        <v>296525</v>
      </c>
    </row>
    <row r="1019" spans="1:11" x14ac:dyDescent="0.25">
      <c r="A1019" s="1" t="s">
        <v>113</v>
      </c>
      <c r="B1019" s="1" t="s">
        <v>292</v>
      </c>
      <c r="C1019" s="1" t="s">
        <v>1801</v>
      </c>
      <c r="D1019" s="1" t="s">
        <v>1802</v>
      </c>
      <c r="E1019" s="1" t="s">
        <v>271</v>
      </c>
      <c r="F1019" s="1" t="s">
        <v>270</v>
      </c>
      <c r="G1019" s="1">
        <v>0.62597199999999997</v>
      </c>
      <c r="H1019" s="1">
        <v>-1.69253E-3</v>
      </c>
      <c r="I1019" s="1">
        <v>4.9032700000000004E-4</v>
      </c>
      <c r="J1019" s="33">
        <v>5.5686500000000003E-4</v>
      </c>
      <c r="K1019" s="1">
        <v>337159</v>
      </c>
    </row>
    <row r="1020" spans="1:11" x14ac:dyDescent="0.25">
      <c r="A1020" s="1" t="s">
        <v>96</v>
      </c>
      <c r="B1020" s="1" t="s">
        <v>328</v>
      </c>
      <c r="C1020" s="1" t="s">
        <v>1803</v>
      </c>
      <c r="D1020" s="1" t="s">
        <v>1804</v>
      </c>
      <c r="E1020" s="1" t="s">
        <v>276</v>
      </c>
      <c r="F1020" s="1" t="s">
        <v>275</v>
      </c>
      <c r="G1020" s="1">
        <v>0.41654099999999999</v>
      </c>
      <c r="H1020" s="1">
        <v>-8.5201200000000005E-2</v>
      </c>
      <c r="I1020" s="1">
        <v>2.46889E-2</v>
      </c>
      <c r="J1020" s="33">
        <v>5.5852199999999999E-4</v>
      </c>
      <c r="K1020" s="1">
        <v>7738</v>
      </c>
    </row>
    <row r="1021" spans="1:11" x14ac:dyDescent="0.25">
      <c r="A1021" s="1" t="s">
        <v>122</v>
      </c>
      <c r="B1021" s="1" t="s">
        <v>274</v>
      </c>
      <c r="C1021" s="1" t="s">
        <v>1805</v>
      </c>
      <c r="D1021" s="1" t="s">
        <v>1806</v>
      </c>
      <c r="E1021" s="1" t="s">
        <v>276</v>
      </c>
      <c r="F1021" s="1" t="s">
        <v>275</v>
      </c>
      <c r="G1021" s="1">
        <v>0.34278700000000001</v>
      </c>
      <c r="H1021" s="1">
        <v>-3.16846E-2</v>
      </c>
      <c r="I1021" s="1">
        <v>9.1784799999999993E-3</v>
      </c>
      <c r="J1021" s="33">
        <v>5.60003E-4</v>
      </c>
      <c r="K1021" s="1">
        <v>5959</v>
      </c>
    </row>
    <row r="1022" spans="1:11" x14ac:dyDescent="0.25">
      <c r="A1022" s="1" t="s">
        <v>122</v>
      </c>
      <c r="B1022" s="1" t="s">
        <v>274</v>
      </c>
      <c r="C1022" s="1" t="s">
        <v>1807</v>
      </c>
      <c r="D1022" s="1" t="s">
        <v>1808</v>
      </c>
      <c r="E1022" s="1" t="s">
        <v>276</v>
      </c>
      <c r="F1022" s="1" t="s">
        <v>275</v>
      </c>
      <c r="G1022" s="1">
        <v>0.27990199999999998</v>
      </c>
      <c r="H1022" s="1">
        <v>1.47095E-2</v>
      </c>
      <c r="I1022" s="1">
        <v>4.4449700000000003E-3</v>
      </c>
      <c r="J1022" s="33">
        <v>5.60003E-4</v>
      </c>
      <c r="K1022" s="1" t="s">
        <v>34</v>
      </c>
    </row>
    <row r="1023" spans="1:11" x14ac:dyDescent="0.25">
      <c r="A1023" s="1" t="s">
        <v>134</v>
      </c>
      <c r="B1023" s="1" t="s">
        <v>288</v>
      </c>
      <c r="C1023" s="1" t="s">
        <v>1809</v>
      </c>
      <c r="D1023" s="1" t="s">
        <v>1810</v>
      </c>
      <c r="E1023" s="1" t="s">
        <v>271</v>
      </c>
      <c r="F1023" s="1" t="s">
        <v>270</v>
      </c>
      <c r="G1023" s="1">
        <v>0.71655999999999997</v>
      </c>
      <c r="H1023" s="1">
        <v>-2.5516900000000001E-3</v>
      </c>
      <c r="I1023" s="1">
        <v>7.3914300000000005E-4</v>
      </c>
      <c r="J1023" s="33">
        <v>5.60003E-4</v>
      </c>
      <c r="K1023" s="1">
        <v>459742</v>
      </c>
    </row>
    <row r="1024" spans="1:11" x14ac:dyDescent="0.25">
      <c r="A1024" s="1" t="s">
        <v>140</v>
      </c>
      <c r="B1024" s="1" t="s">
        <v>304</v>
      </c>
      <c r="C1024" s="1" t="s">
        <v>1811</v>
      </c>
      <c r="D1024" s="1" t="s">
        <v>1299</v>
      </c>
      <c r="E1024" s="1" t="s">
        <v>270</v>
      </c>
      <c r="F1024" s="1" t="s">
        <v>275</v>
      </c>
      <c r="G1024" s="1">
        <v>0.29935200000000001</v>
      </c>
      <c r="H1024" s="1">
        <v>6.5908399999999997E-3</v>
      </c>
      <c r="I1024" s="1">
        <v>1.9110900000000001E-3</v>
      </c>
      <c r="J1024" s="33">
        <v>5.60003E-4</v>
      </c>
      <c r="K1024" s="1">
        <v>454893</v>
      </c>
    </row>
    <row r="1025" spans="1:11" x14ac:dyDescent="0.25">
      <c r="A1025" s="1" t="s">
        <v>113</v>
      </c>
      <c r="B1025" s="1" t="s">
        <v>292</v>
      </c>
      <c r="C1025" s="1" t="s">
        <v>1812</v>
      </c>
      <c r="D1025" s="1" t="s">
        <v>1813</v>
      </c>
      <c r="E1025" s="1" t="s">
        <v>271</v>
      </c>
      <c r="F1025" s="1" t="s">
        <v>270</v>
      </c>
      <c r="G1025" s="1" t="s">
        <v>34</v>
      </c>
      <c r="H1025" s="1">
        <v>4.27207E-2</v>
      </c>
      <c r="I1025" s="1">
        <v>1.23879E-2</v>
      </c>
      <c r="J1025" s="33">
        <v>5.63508E-4</v>
      </c>
      <c r="K1025" s="1">
        <v>288676</v>
      </c>
    </row>
    <row r="1026" spans="1:11" x14ac:dyDescent="0.25">
      <c r="A1026" s="1" t="s">
        <v>113</v>
      </c>
      <c r="B1026" s="1" t="s">
        <v>292</v>
      </c>
      <c r="C1026" s="1" t="s">
        <v>1814</v>
      </c>
      <c r="D1026" s="1" t="s">
        <v>1815</v>
      </c>
      <c r="E1026" s="1" t="s">
        <v>271</v>
      </c>
      <c r="F1026" s="1" t="s">
        <v>270</v>
      </c>
      <c r="G1026" s="1">
        <v>0.62597199999999997</v>
      </c>
      <c r="H1026" s="1">
        <v>-7.9937299999999992E-3</v>
      </c>
      <c r="I1026" s="1">
        <v>2.3180700000000002E-3</v>
      </c>
      <c r="J1026" s="33">
        <v>5.6389700000000005E-4</v>
      </c>
      <c r="K1026" s="1">
        <v>331113</v>
      </c>
    </row>
    <row r="1027" spans="1:11" x14ac:dyDescent="0.25">
      <c r="A1027" s="1" t="s">
        <v>134</v>
      </c>
      <c r="B1027" s="1" t="s">
        <v>288</v>
      </c>
      <c r="C1027" s="1" t="s">
        <v>1816</v>
      </c>
      <c r="D1027" s="1" t="s">
        <v>1817</v>
      </c>
      <c r="E1027" s="1" t="s">
        <v>271</v>
      </c>
      <c r="F1027" s="1" t="s">
        <v>270</v>
      </c>
      <c r="G1027" s="1">
        <v>0.70499999999999996</v>
      </c>
      <c r="H1027" s="1">
        <v>5.4600000000000003E-2</v>
      </c>
      <c r="I1027" s="1">
        <v>1.5800000000000002E-2</v>
      </c>
      <c r="J1027" s="33">
        <v>5.6770099999999999E-4</v>
      </c>
      <c r="K1027" s="1">
        <v>291</v>
      </c>
    </row>
    <row r="1028" spans="1:11" x14ac:dyDescent="0.25">
      <c r="A1028" s="1" t="s">
        <v>96</v>
      </c>
      <c r="B1028" s="1" t="s">
        <v>328</v>
      </c>
      <c r="C1028" s="1" t="s">
        <v>1818</v>
      </c>
      <c r="D1028" s="1" t="s">
        <v>1819</v>
      </c>
      <c r="E1028" s="1" t="s">
        <v>276</v>
      </c>
      <c r="F1028" s="1" t="s">
        <v>275</v>
      </c>
      <c r="G1028" s="1">
        <v>0.423458</v>
      </c>
      <c r="H1028" s="1">
        <v>-6.1642600000000004E-3</v>
      </c>
      <c r="I1028" s="1">
        <v>1.78885E-3</v>
      </c>
      <c r="J1028" s="33">
        <v>5.6917999999999997E-4</v>
      </c>
      <c r="K1028" s="1">
        <v>335842</v>
      </c>
    </row>
    <row r="1029" spans="1:11" x14ac:dyDescent="0.25">
      <c r="A1029" s="1" t="s">
        <v>122</v>
      </c>
      <c r="B1029" s="1" t="s">
        <v>274</v>
      </c>
      <c r="C1029" s="1" t="s">
        <v>1820</v>
      </c>
      <c r="D1029" s="1" t="s">
        <v>1821</v>
      </c>
      <c r="E1029" s="1" t="s">
        <v>276</v>
      </c>
      <c r="F1029" s="1" t="s">
        <v>275</v>
      </c>
      <c r="G1029" s="1">
        <v>0.27990199999999998</v>
      </c>
      <c r="H1029" s="1">
        <v>1.3884499999999999E-2</v>
      </c>
      <c r="I1029" s="1">
        <v>4.5279700000000001E-3</v>
      </c>
      <c r="J1029" s="33">
        <v>5.6999399999999999E-4</v>
      </c>
      <c r="K1029" s="1" t="s">
        <v>34</v>
      </c>
    </row>
    <row r="1030" spans="1:11" x14ac:dyDescent="0.25">
      <c r="A1030" s="1" t="s">
        <v>122</v>
      </c>
      <c r="B1030" s="1" t="s">
        <v>274</v>
      </c>
      <c r="C1030" s="1" t="s">
        <v>1822</v>
      </c>
      <c r="D1030" s="1" t="s">
        <v>1823</v>
      </c>
      <c r="E1030" s="1" t="s">
        <v>276</v>
      </c>
      <c r="F1030" s="1" t="s">
        <v>275</v>
      </c>
      <c r="G1030" s="1">
        <v>0.27990199999999998</v>
      </c>
      <c r="H1030" s="1">
        <v>1.5041499999999999E-2</v>
      </c>
      <c r="I1030" s="1">
        <v>4.5016600000000002E-3</v>
      </c>
      <c r="J1030" s="33">
        <v>5.6999399999999999E-4</v>
      </c>
      <c r="K1030" s="1" t="s">
        <v>34</v>
      </c>
    </row>
    <row r="1031" spans="1:11" x14ac:dyDescent="0.25">
      <c r="A1031" s="1" t="s">
        <v>134</v>
      </c>
      <c r="B1031" s="1" t="s">
        <v>288</v>
      </c>
      <c r="C1031" s="1" t="s">
        <v>1824</v>
      </c>
      <c r="D1031" s="1" t="s">
        <v>1825</v>
      </c>
      <c r="E1031" s="1" t="s">
        <v>271</v>
      </c>
      <c r="F1031" s="1" t="s">
        <v>270</v>
      </c>
      <c r="G1031" s="1">
        <v>0.68698400000000004</v>
      </c>
      <c r="H1031" s="1">
        <v>2.3256300000000001E-2</v>
      </c>
      <c r="I1031" s="1">
        <v>6.7491900000000004E-3</v>
      </c>
      <c r="J1031" s="33">
        <v>5.6999399999999999E-4</v>
      </c>
      <c r="K1031" s="1">
        <v>5959</v>
      </c>
    </row>
    <row r="1032" spans="1:11" x14ac:dyDescent="0.25">
      <c r="A1032" s="1" t="s">
        <v>96</v>
      </c>
      <c r="B1032" s="1" t="s">
        <v>328</v>
      </c>
      <c r="C1032" s="1" t="s">
        <v>1826</v>
      </c>
      <c r="D1032" s="1" t="s">
        <v>1827</v>
      </c>
      <c r="E1032" s="1" t="s">
        <v>276</v>
      </c>
      <c r="F1032" s="1" t="s">
        <v>275</v>
      </c>
      <c r="G1032" s="1">
        <v>0.42372300000000002</v>
      </c>
      <c r="H1032" s="1">
        <v>-1.1746599999999999E-2</v>
      </c>
      <c r="I1032" s="1">
        <v>3.4071599999999998E-3</v>
      </c>
      <c r="J1032" s="33">
        <v>5.6999399999999999E-4</v>
      </c>
      <c r="K1032" s="1">
        <v>170498</v>
      </c>
    </row>
    <row r="1033" spans="1:11" x14ac:dyDescent="0.25">
      <c r="A1033" s="1" t="s">
        <v>122</v>
      </c>
      <c r="B1033" s="1" t="s">
        <v>274</v>
      </c>
      <c r="C1033" s="1" t="s">
        <v>489</v>
      </c>
      <c r="D1033" s="1" t="s">
        <v>490</v>
      </c>
      <c r="E1033" s="1" t="s">
        <v>276</v>
      </c>
      <c r="F1033" s="1" t="s">
        <v>275</v>
      </c>
      <c r="G1033" s="1">
        <v>0.21305399999999999</v>
      </c>
      <c r="H1033" s="1">
        <v>-2.46E-2</v>
      </c>
      <c r="I1033" s="1">
        <v>7.1000000000000004E-3</v>
      </c>
      <c r="J1033" s="33">
        <v>5.7460599999999997E-4</v>
      </c>
      <c r="K1033" s="1">
        <v>204378</v>
      </c>
    </row>
    <row r="1034" spans="1:11" x14ac:dyDescent="0.25">
      <c r="A1034" s="1" t="s">
        <v>104</v>
      </c>
      <c r="B1034" s="1" t="s">
        <v>287</v>
      </c>
      <c r="C1034" s="1" t="s">
        <v>1828</v>
      </c>
      <c r="D1034" s="1" t="s">
        <v>502</v>
      </c>
      <c r="E1034" s="1" t="s">
        <v>276</v>
      </c>
      <c r="F1034" s="1" t="s">
        <v>275</v>
      </c>
      <c r="G1034" s="1">
        <v>0.44041999999999998</v>
      </c>
      <c r="H1034" s="1">
        <v>-8.0718999999999999E-3</v>
      </c>
      <c r="I1034" s="1">
        <v>2.3443000000000001E-3</v>
      </c>
      <c r="J1034" s="33">
        <v>5.7497600000000005E-4</v>
      </c>
      <c r="K1034" s="1">
        <v>343992</v>
      </c>
    </row>
    <row r="1035" spans="1:11" x14ac:dyDescent="0.25">
      <c r="A1035" s="1" t="s">
        <v>98</v>
      </c>
      <c r="B1035" s="1" t="s">
        <v>329</v>
      </c>
      <c r="C1035" s="1" t="s">
        <v>1829</v>
      </c>
      <c r="D1035" s="1" t="s">
        <v>1830</v>
      </c>
      <c r="E1035" s="1" t="s">
        <v>276</v>
      </c>
      <c r="F1035" s="1" t="s">
        <v>271</v>
      </c>
      <c r="G1035" s="1">
        <v>0.20316000000000001</v>
      </c>
      <c r="H1035" s="1">
        <v>3.3871999999999999E-2</v>
      </c>
      <c r="I1035" s="1">
        <v>9.8370999999999997E-3</v>
      </c>
      <c r="J1035" s="33">
        <v>5.75572E-4</v>
      </c>
      <c r="K1035" s="1" t="s">
        <v>34</v>
      </c>
    </row>
    <row r="1036" spans="1:11" x14ac:dyDescent="0.25">
      <c r="A1036" s="1" t="s">
        <v>127</v>
      </c>
      <c r="B1036" s="1" t="s">
        <v>325</v>
      </c>
      <c r="C1036" s="1" t="s">
        <v>507</v>
      </c>
      <c r="D1036" s="1" t="s">
        <v>508</v>
      </c>
      <c r="E1036" s="1" t="s">
        <v>276</v>
      </c>
      <c r="F1036" s="1" t="s">
        <v>271</v>
      </c>
      <c r="G1036" s="1" t="s">
        <v>34</v>
      </c>
      <c r="H1036" s="1">
        <v>8.6771399999999999E-3</v>
      </c>
      <c r="I1036" s="1">
        <v>2.5206600000000001E-3</v>
      </c>
      <c r="J1036" s="33">
        <v>5.7654099999999997E-4</v>
      </c>
      <c r="K1036" s="1">
        <v>389672</v>
      </c>
    </row>
    <row r="1037" spans="1:11" x14ac:dyDescent="0.25">
      <c r="A1037" s="1" t="s">
        <v>127</v>
      </c>
      <c r="B1037" s="1" t="s">
        <v>325</v>
      </c>
      <c r="C1037" s="1" t="s">
        <v>1831</v>
      </c>
      <c r="D1037" s="1" t="s">
        <v>1832</v>
      </c>
      <c r="E1037" s="1" t="s">
        <v>276</v>
      </c>
      <c r="F1037" s="1" t="s">
        <v>271</v>
      </c>
      <c r="G1037" s="1">
        <v>0.183</v>
      </c>
      <c r="H1037" s="1">
        <v>0.17990400000000001</v>
      </c>
      <c r="I1037" s="1">
        <v>5.1856699999999999E-2</v>
      </c>
      <c r="J1037" s="33">
        <v>5.7850899999999995E-4</v>
      </c>
      <c r="K1037" s="1">
        <v>1301</v>
      </c>
    </row>
    <row r="1038" spans="1:11" x14ac:dyDescent="0.25">
      <c r="A1038" s="1" t="s">
        <v>104</v>
      </c>
      <c r="B1038" s="1" t="s">
        <v>287</v>
      </c>
      <c r="C1038" s="1" t="s">
        <v>1833</v>
      </c>
      <c r="D1038" s="1" t="s">
        <v>1834</v>
      </c>
      <c r="E1038" s="1" t="s">
        <v>276</v>
      </c>
      <c r="F1038" s="1" t="s">
        <v>275</v>
      </c>
      <c r="G1038" s="1">
        <v>0.44003100000000001</v>
      </c>
      <c r="H1038" s="1">
        <v>6.8360199999999999E-3</v>
      </c>
      <c r="I1038" s="1">
        <v>2.0018700000000002E-3</v>
      </c>
      <c r="J1038" s="33">
        <v>5.8000300000000005E-4</v>
      </c>
      <c r="K1038" s="1">
        <v>86949</v>
      </c>
    </row>
    <row r="1039" spans="1:11" x14ac:dyDescent="0.25">
      <c r="A1039" s="1" t="s">
        <v>113</v>
      </c>
      <c r="B1039" s="1" t="s">
        <v>292</v>
      </c>
      <c r="C1039" s="1" t="s">
        <v>1835</v>
      </c>
      <c r="D1039" s="1" t="s">
        <v>1836</v>
      </c>
      <c r="E1039" s="1" t="s">
        <v>271</v>
      </c>
      <c r="F1039" s="1" t="s">
        <v>270</v>
      </c>
      <c r="G1039" s="1">
        <v>0.62589600000000001</v>
      </c>
      <c r="H1039" s="1">
        <v>-7.7999999999999996E-3</v>
      </c>
      <c r="I1039" s="1">
        <v>2.3E-3</v>
      </c>
      <c r="J1039" s="33">
        <v>5.8089800000000005E-4</v>
      </c>
      <c r="K1039" s="1">
        <v>315153</v>
      </c>
    </row>
    <row r="1040" spans="1:11" x14ac:dyDescent="0.25">
      <c r="A1040" s="1" t="s">
        <v>127</v>
      </c>
      <c r="B1040" s="1" t="s">
        <v>325</v>
      </c>
      <c r="C1040" s="1" t="s">
        <v>1837</v>
      </c>
      <c r="D1040" s="1" t="s">
        <v>1838</v>
      </c>
      <c r="E1040" s="1" t="s">
        <v>276</v>
      </c>
      <c r="F1040" s="1" t="s">
        <v>271</v>
      </c>
      <c r="G1040" s="1">
        <v>0.18098</v>
      </c>
      <c r="H1040" s="1">
        <v>3.5471999999999997E-2</v>
      </c>
      <c r="I1040" s="1">
        <v>1.0311000000000001E-2</v>
      </c>
      <c r="J1040" s="33">
        <v>5.8237100000000004E-4</v>
      </c>
      <c r="K1040" s="1" t="s">
        <v>34</v>
      </c>
    </row>
    <row r="1041" spans="1:11" x14ac:dyDescent="0.25">
      <c r="A1041" s="1" t="s">
        <v>140</v>
      </c>
      <c r="B1041" s="1" t="s">
        <v>304</v>
      </c>
      <c r="C1041" s="1" t="s">
        <v>958</v>
      </c>
      <c r="D1041" s="1" t="s">
        <v>959</v>
      </c>
      <c r="E1041" s="1" t="s">
        <v>270</v>
      </c>
      <c r="F1041" s="1" t="s">
        <v>275</v>
      </c>
      <c r="G1041" s="1">
        <v>0.29767300000000002</v>
      </c>
      <c r="H1041" s="1">
        <v>-2.12064E-3</v>
      </c>
      <c r="I1041" s="1">
        <v>6.1661500000000005E-4</v>
      </c>
      <c r="J1041" s="33">
        <v>5.8359299999999998E-4</v>
      </c>
      <c r="K1041" s="1">
        <v>337159</v>
      </c>
    </row>
    <row r="1042" spans="1:11" x14ac:dyDescent="0.25">
      <c r="A1042" s="1" t="s">
        <v>113</v>
      </c>
      <c r="B1042" s="1" t="s">
        <v>292</v>
      </c>
      <c r="C1042" s="1" t="s">
        <v>1839</v>
      </c>
      <c r="D1042" s="1" t="s">
        <v>1840</v>
      </c>
      <c r="E1042" s="1" t="s">
        <v>271</v>
      </c>
      <c r="F1042" s="1" t="s">
        <v>270</v>
      </c>
      <c r="G1042" s="1">
        <v>0.63356999999999997</v>
      </c>
      <c r="H1042" s="1">
        <v>-8.8700000000000001E-2</v>
      </c>
      <c r="I1042" s="1">
        <v>2.58E-2</v>
      </c>
      <c r="J1042" s="33">
        <v>5.8884400000000004E-4</v>
      </c>
      <c r="K1042" s="1">
        <v>3301</v>
      </c>
    </row>
    <row r="1043" spans="1:11" x14ac:dyDescent="0.25">
      <c r="A1043" s="1" t="s">
        <v>138</v>
      </c>
      <c r="B1043" s="1" t="s">
        <v>289</v>
      </c>
      <c r="C1043" s="1" t="s">
        <v>1841</v>
      </c>
      <c r="D1043" s="1" t="s">
        <v>1842</v>
      </c>
      <c r="E1043" s="1" t="s">
        <v>271</v>
      </c>
      <c r="F1043" s="1" t="s">
        <v>270</v>
      </c>
      <c r="G1043" s="1" t="s">
        <v>34</v>
      </c>
      <c r="H1043" s="1">
        <v>7.3596099999999999E-3</v>
      </c>
      <c r="I1043" s="1">
        <v>2.1420900000000001E-3</v>
      </c>
      <c r="J1043" s="33">
        <v>5.90976E-4</v>
      </c>
      <c r="K1043" s="1">
        <v>396621</v>
      </c>
    </row>
    <row r="1044" spans="1:11" x14ac:dyDescent="0.25">
      <c r="A1044" s="1" t="s">
        <v>91</v>
      </c>
      <c r="B1044" s="1" t="s">
        <v>286</v>
      </c>
      <c r="C1044" s="1" t="s">
        <v>1843</v>
      </c>
      <c r="D1044" s="1" t="s">
        <v>34</v>
      </c>
      <c r="E1044" s="1" t="s">
        <v>276</v>
      </c>
      <c r="F1044" s="1" t="s">
        <v>275</v>
      </c>
      <c r="G1044" s="1">
        <v>0.73260000000000003</v>
      </c>
      <c r="H1044" s="1">
        <v>-0.17799999999999999</v>
      </c>
      <c r="I1044" s="1">
        <v>5.185E-2</v>
      </c>
      <c r="J1044" s="33">
        <v>5.9509999999999999E-4</v>
      </c>
      <c r="K1044" s="1" t="s">
        <v>34</v>
      </c>
    </row>
    <row r="1045" spans="1:11" x14ac:dyDescent="0.25">
      <c r="A1045" s="1" t="s">
        <v>140</v>
      </c>
      <c r="B1045" s="1" t="s">
        <v>304</v>
      </c>
      <c r="C1045" s="1" t="s">
        <v>1844</v>
      </c>
      <c r="D1045" s="1" t="s">
        <v>1845</v>
      </c>
      <c r="E1045" s="1" t="s">
        <v>270</v>
      </c>
      <c r="F1045" s="1" t="s">
        <v>275</v>
      </c>
      <c r="G1045" s="1">
        <v>0.28971599999999997</v>
      </c>
      <c r="H1045" s="1">
        <v>-4.5017799999999997E-2</v>
      </c>
      <c r="I1045" s="1">
        <v>1.3114799999999999E-2</v>
      </c>
      <c r="J1045" s="33">
        <v>5.9737899999999999E-4</v>
      </c>
      <c r="K1045" s="1">
        <v>31240</v>
      </c>
    </row>
    <row r="1046" spans="1:11" x14ac:dyDescent="0.25">
      <c r="A1046" s="1" t="s">
        <v>91</v>
      </c>
      <c r="B1046" s="1" t="s">
        <v>286</v>
      </c>
      <c r="C1046" s="1" t="s">
        <v>1846</v>
      </c>
      <c r="D1046" s="1" t="s">
        <v>1847</v>
      </c>
      <c r="E1046" s="1" t="s">
        <v>276</v>
      </c>
      <c r="F1046" s="1" t="s">
        <v>275</v>
      </c>
      <c r="G1046" s="1">
        <v>0.31597799999999998</v>
      </c>
      <c r="H1046" s="1">
        <v>3.4729100000000001E-3</v>
      </c>
      <c r="I1046" s="1">
        <v>1.0123599999999999E-3</v>
      </c>
      <c r="J1046" s="33">
        <v>5.9999800000000002E-4</v>
      </c>
      <c r="K1046" s="1">
        <v>450704</v>
      </c>
    </row>
    <row r="1047" spans="1:11" x14ac:dyDescent="0.25">
      <c r="A1047" s="1" t="s">
        <v>98</v>
      </c>
      <c r="B1047" s="1" t="s">
        <v>329</v>
      </c>
      <c r="C1047" s="1" t="s">
        <v>1848</v>
      </c>
      <c r="D1047" s="1" t="s">
        <v>1849</v>
      </c>
      <c r="E1047" s="1" t="s">
        <v>276</v>
      </c>
      <c r="F1047" s="1" t="s">
        <v>271</v>
      </c>
      <c r="G1047" s="1">
        <v>0.20149300000000001</v>
      </c>
      <c r="H1047" s="1">
        <v>1.03109E-2</v>
      </c>
      <c r="I1047" s="1">
        <v>3.1687999999999998E-3</v>
      </c>
      <c r="J1047" s="33">
        <v>5.9999800000000002E-4</v>
      </c>
      <c r="K1047" s="1">
        <v>188507</v>
      </c>
    </row>
    <row r="1048" spans="1:11" x14ac:dyDescent="0.25">
      <c r="A1048" s="1" t="s">
        <v>104</v>
      </c>
      <c r="B1048" s="1" t="s">
        <v>287</v>
      </c>
      <c r="C1048" s="1" t="s">
        <v>1850</v>
      </c>
      <c r="D1048" s="1" t="s">
        <v>1851</v>
      </c>
      <c r="E1048" s="1" t="s">
        <v>276</v>
      </c>
      <c r="F1048" s="1" t="s">
        <v>275</v>
      </c>
      <c r="G1048" s="1">
        <v>0.44695000000000001</v>
      </c>
      <c r="H1048" s="1">
        <v>8.6099999999999996E-2</v>
      </c>
      <c r="I1048" s="1">
        <v>2.5100000000000001E-2</v>
      </c>
      <c r="J1048" s="33">
        <v>6.0256000000000003E-4</v>
      </c>
      <c r="K1048" s="1">
        <v>3301</v>
      </c>
    </row>
    <row r="1049" spans="1:11" x14ac:dyDescent="0.25">
      <c r="A1049" s="1" t="s">
        <v>138</v>
      </c>
      <c r="B1049" s="1" t="s">
        <v>289</v>
      </c>
      <c r="C1049" s="1" t="s">
        <v>1852</v>
      </c>
      <c r="D1049" s="1" t="s">
        <v>1853</v>
      </c>
      <c r="E1049" s="1" t="s">
        <v>271</v>
      </c>
      <c r="F1049" s="1" t="s">
        <v>270</v>
      </c>
      <c r="G1049" s="1">
        <v>0.67692300000000005</v>
      </c>
      <c r="H1049" s="1">
        <v>5.4968700000000001E-3</v>
      </c>
      <c r="I1049" s="1">
        <v>1.60424E-3</v>
      </c>
      <c r="J1049" s="33">
        <v>6.0999999999999997E-4</v>
      </c>
      <c r="K1049" s="1" t="s">
        <v>34</v>
      </c>
    </row>
    <row r="1050" spans="1:11" x14ac:dyDescent="0.25">
      <c r="A1050" s="1" t="s">
        <v>140</v>
      </c>
      <c r="B1050" s="1" t="s">
        <v>304</v>
      </c>
      <c r="C1050" s="1" t="s">
        <v>1854</v>
      </c>
      <c r="D1050" s="1" t="s">
        <v>1855</v>
      </c>
      <c r="E1050" s="1" t="s">
        <v>270</v>
      </c>
      <c r="F1050" s="1" t="s">
        <v>275</v>
      </c>
      <c r="G1050" s="1">
        <v>0.29649999999999999</v>
      </c>
      <c r="H1050" s="1">
        <v>6.0449999999999997E-2</v>
      </c>
      <c r="I1050" s="1">
        <v>1.7639999999999999E-2</v>
      </c>
      <c r="J1050" s="33">
        <v>6.1160399999999997E-4</v>
      </c>
      <c r="K1050" s="1">
        <v>53978</v>
      </c>
    </row>
    <row r="1051" spans="1:11" x14ac:dyDescent="0.25">
      <c r="A1051" s="1" t="s">
        <v>134</v>
      </c>
      <c r="B1051" s="1" t="s">
        <v>288</v>
      </c>
      <c r="C1051" s="1" t="s">
        <v>1856</v>
      </c>
      <c r="D1051" s="1" t="s">
        <v>1857</v>
      </c>
      <c r="E1051" s="1" t="s">
        <v>271</v>
      </c>
      <c r="F1051" s="1" t="s">
        <v>270</v>
      </c>
      <c r="G1051" s="1" t="s">
        <v>34</v>
      </c>
      <c r="H1051" s="1">
        <v>1.7245099999999999E-2</v>
      </c>
      <c r="I1051" s="1">
        <v>5.0337000000000003E-3</v>
      </c>
      <c r="J1051" s="33">
        <v>6.1270300000000003E-4</v>
      </c>
      <c r="K1051" s="1">
        <v>407746</v>
      </c>
    </row>
    <row r="1052" spans="1:11" x14ac:dyDescent="0.25">
      <c r="A1052" s="1" t="s">
        <v>134</v>
      </c>
      <c r="B1052" s="1" t="s">
        <v>288</v>
      </c>
      <c r="C1052" s="1" t="s">
        <v>1858</v>
      </c>
      <c r="D1052" s="1" t="s">
        <v>1859</v>
      </c>
      <c r="E1052" s="1" t="s">
        <v>271</v>
      </c>
      <c r="F1052" s="1" t="s">
        <v>270</v>
      </c>
      <c r="G1052" s="1" t="s">
        <v>34</v>
      </c>
      <c r="H1052" s="1">
        <v>1.7247800000000001E-2</v>
      </c>
      <c r="I1052" s="1">
        <v>5.0355199999999999E-3</v>
      </c>
      <c r="J1052" s="33">
        <v>6.1329600000000005E-4</v>
      </c>
      <c r="K1052" s="1">
        <v>407746</v>
      </c>
    </row>
    <row r="1053" spans="1:11" x14ac:dyDescent="0.25">
      <c r="A1053" s="1" t="s">
        <v>122</v>
      </c>
      <c r="B1053" s="1" t="s">
        <v>274</v>
      </c>
      <c r="C1053" s="1" t="s">
        <v>1860</v>
      </c>
      <c r="D1053" s="1" t="s">
        <v>1861</v>
      </c>
      <c r="E1053" s="1" t="s">
        <v>276</v>
      </c>
      <c r="F1053" s="1" t="s">
        <v>275</v>
      </c>
      <c r="G1053" s="1" t="s">
        <v>34</v>
      </c>
      <c r="H1053" s="1">
        <v>-9.2509999999999995E-2</v>
      </c>
      <c r="I1053" s="1">
        <v>2.7321499999999999E-2</v>
      </c>
      <c r="J1053" s="33">
        <v>6.15772E-4</v>
      </c>
      <c r="K1053" s="1">
        <v>14306</v>
      </c>
    </row>
    <row r="1054" spans="1:11" x14ac:dyDescent="0.25">
      <c r="A1054" s="1" t="s">
        <v>146</v>
      </c>
      <c r="B1054" s="1" t="s">
        <v>283</v>
      </c>
      <c r="C1054" s="1" t="s">
        <v>1862</v>
      </c>
      <c r="D1054" s="1" t="s">
        <v>1863</v>
      </c>
      <c r="E1054" s="1" t="s">
        <v>275</v>
      </c>
      <c r="F1054" s="1" t="s">
        <v>276</v>
      </c>
      <c r="G1054" s="1">
        <v>0.27968999999999999</v>
      </c>
      <c r="H1054" s="1">
        <v>5.91E-2</v>
      </c>
      <c r="I1054" s="1">
        <v>1.7299999999999999E-2</v>
      </c>
      <c r="J1054" s="33">
        <v>6.1659499999999995E-4</v>
      </c>
      <c r="K1054" s="1">
        <v>7916</v>
      </c>
    </row>
    <row r="1055" spans="1:11" x14ac:dyDescent="0.25">
      <c r="A1055" s="1" t="s">
        <v>104</v>
      </c>
      <c r="B1055" s="1" t="s">
        <v>287</v>
      </c>
      <c r="C1055" s="1" t="s">
        <v>1864</v>
      </c>
      <c r="D1055" s="1" t="s">
        <v>1865</v>
      </c>
      <c r="E1055" s="1" t="s">
        <v>276</v>
      </c>
      <c r="F1055" s="1" t="s">
        <v>275</v>
      </c>
      <c r="G1055" s="1">
        <v>0.44695000000000001</v>
      </c>
      <c r="H1055" s="1">
        <v>8.5999999999999993E-2</v>
      </c>
      <c r="I1055" s="1">
        <v>2.5100000000000001E-2</v>
      </c>
      <c r="J1055" s="33">
        <v>6.1659499999999995E-4</v>
      </c>
      <c r="K1055" s="1">
        <v>3301</v>
      </c>
    </row>
    <row r="1056" spans="1:11" x14ac:dyDescent="0.25">
      <c r="A1056" s="1" t="s">
        <v>104</v>
      </c>
      <c r="B1056" s="1" t="s">
        <v>287</v>
      </c>
      <c r="C1056" s="1" t="s">
        <v>1866</v>
      </c>
      <c r="D1056" s="1" t="s">
        <v>1867</v>
      </c>
      <c r="E1056" s="1" t="s">
        <v>276</v>
      </c>
      <c r="F1056" s="1" t="s">
        <v>275</v>
      </c>
      <c r="G1056" s="1">
        <v>0.44219000000000003</v>
      </c>
      <c r="H1056" s="1">
        <v>5.2600000000000001E-2</v>
      </c>
      <c r="I1056" s="1">
        <v>1.54E-2</v>
      </c>
      <c r="J1056" s="33">
        <v>6.1659499999999995E-4</v>
      </c>
      <c r="K1056" s="1">
        <v>7916</v>
      </c>
    </row>
    <row r="1057" spans="1:11" x14ac:dyDescent="0.25">
      <c r="A1057" s="1" t="s">
        <v>122</v>
      </c>
      <c r="B1057" s="1" t="s">
        <v>274</v>
      </c>
      <c r="C1057" s="1" t="s">
        <v>1868</v>
      </c>
      <c r="D1057" s="1" t="s">
        <v>1869</v>
      </c>
      <c r="E1057" s="1" t="s">
        <v>276</v>
      </c>
      <c r="F1057" s="1" t="s">
        <v>275</v>
      </c>
      <c r="G1057" s="1">
        <v>0.29324699999999998</v>
      </c>
      <c r="H1057" s="1">
        <v>-4.4729600000000001E-2</v>
      </c>
      <c r="I1057" s="1">
        <v>1.3068099999999999E-2</v>
      </c>
      <c r="J1057" s="33">
        <v>6.1979799999999996E-4</v>
      </c>
      <c r="K1057" s="1">
        <v>4169</v>
      </c>
    </row>
    <row r="1058" spans="1:11" x14ac:dyDescent="0.25">
      <c r="A1058" s="1" t="s">
        <v>122</v>
      </c>
      <c r="B1058" s="1" t="s">
        <v>274</v>
      </c>
      <c r="C1058" s="1" t="s">
        <v>1870</v>
      </c>
      <c r="D1058" s="1" t="s">
        <v>1871</v>
      </c>
      <c r="E1058" s="1" t="s">
        <v>276</v>
      </c>
      <c r="F1058" s="1" t="s">
        <v>275</v>
      </c>
      <c r="G1058" s="1">
        <v>0.27990199999999998</v>
      </c>
      <c r="H1058" s="1">
        <v>1.3709900000000001E-2</v>
      </c>
      <c r="I1058" s="1">
        <v>4.5120300000000002E-3</v>
      </c>
      <c r="J1058" s="33">
        <v>6.1999799999999997E-4</v>
      </c>
      <c r="K1058" s="1" t="s">
        <v>34</v>
      </c>
    </row>
    <row r="1059" spans="1:11" x14ac:dyDescent="0.25">
      <c r="A1059" s="1" t="s">
        <v>98</v>
      </c>
      <c r="B1059" s="1" t="s">
        <v>329</v>
      </c>
      <c r="C1059" s="1" t="s">
        <v>528</v>
      </c>
      <c r="D1059" s="1" t="s">
        <v>529</v>
      </c>
      <c r="E1059" s="1" t="s">
        <v>276</v>
      </c>
      <c r="F1059" s="1" t="s">
        <v>271</v>
      </c>
      <c r="G1059" s="1">
        <v>0.199876</v>
      </c>
      <c r="H1059" s="1">
        <v>5.6036300000000001E-3</v>
      </c>
      <c r="I1059" s="1">
        <v>1.6365100000000001E-3</v>
      </c>
      <c r="J1059" s="33">
        <v>6.1999799999999997E-4</v>
      </c>
      <c r="K1059" s="1">
        <v>249710</v>
      </c>
    </row>
    <row r="1060" spans="1:11" x14ac:dyDescent="0.25">
      <c r="A1060" s="1" t="s">
        <v>104</v>
      </c>
      <c r="B1060" s="1" t="s">
        <v>287</v>
      </c>
      <c r="C1060" s="1" t="s">
        <v>1872</v>
      </c>
      <c r="D1060" s="1" t="s">
        <v>1873</v>
      </c>
      <c r="E1060" s="1" t="s">
        <v>276</v>
      </c>
      <c r="F1060" s="1" t="s">
        <v>275</v>
      </c>
      <c r="G1060" s="1">
        <v>0.44306000000000001</v>
      </c>
      <c r="H1060" s="1">
        <v>2.7480999999999998E-2</v>
      </c>
      <c r="I1060" s="1">
        <v>8.0335000000000007E-3</v>
      </c>
      <c r="J1060" s="33">
        <v>6.2531700000000002E-4</v>
      </c>
      <c r="K1060" s="1" t="s">
        <v>34</v>
      </c>
    </row>
    <row r="1061" spans="1:11" x14ac:dyDescent="0.25">
      <c r="A1061" s="1" t="s">
        <v>113</v>
      </c>
      <c r="B1061" s="1" t="s">
        <v>292</v>
      </c>
      <c r="C1061" s="1" t="s">
        <v>1874</v>
      </c>
      <c r="D1061" s="1" t="s">
        <v>1875</v>
      </c>
      <c r="E1061" s="1" t="s">
        <v>271</v>
      </c>
      <c r="F1061" s="1" t="s">
        <v>270</v>
      </c>
      <c r="G1061" s="1" t="s">
        <v>34</v>
      </c>
      <c r="H1061" s="1">
        <v>-5.92974E-2</v>
      </c>
      <c r="I1061" s="1">
        <v>1.72725E-2</v>
      </c>
      <c r="J1061" s="33">
        <v>6.2982499999999998E-4</v>
      </c>
      <c r="K1061" s="1">
        <v>14306</v>
      </c>
    </row>
    <row r="1062" spans="1:11" x14ac:dyDescent="0.25">
      <c r="A1062" s="1" t="s">
        <v>122</v>
      </c>
      <c r="B1062" s="1" t="s">
        <v>274</v>
      </c>
      <c r="C1062" s="1" t="s">
        <v>1876</v>
      </c>
      <c r="D1062" s="1" t="s">
        <v>646</v>
      </c>
      <c r="E1062" s="1" t="s">
        <v>276</v>
      </c>
      <c r="F1062" s="1" t="s">
        <v>275</v>
      </c>
      <c r="G1062" s="1">
        <v>0.27989900000000001</v>
      </c>
      <c r="H1062" s="1">
        <v>1.5224400000000001E-2</v>
      </c>
      <c r="I1062" s="1">
        <v>4.5468599999999998E-3</v>
      </c>
      <c r="J1062" s="33">
        <v>6.2999900000000001E-4</v>
      </c>
      <c r="K1062" s="1" t="s">
        <v>34</v>
      </c>
    </row>
    <row r="1063" spans="1:11" x14ac:dyDescent="0.25">
      <c r="A1063" s="1" t="s">
        <v>96</v>
      </c>
      <c r="B1063" s="1" t="s">
        <v>328</v>
      </c>
      <c r="C1063" s="1" t="s">
        <v>1877</v>
      </c>
      <c r="D1063" s="1" t="s">
        <v>1878</v>
      </c>
      <c r="E1063" s="1" t="s">
        <v>276</v>
      </c>
      <c r="F1063" s="1" t="s">
        <v>275</v>
      </c>
      <c r="G1063" s="1">
        <v>0.42193000000000003</v>
      </c>
      <c r="H1063" s="1">
        <v>3.5750600000000001E-3</v>
      </c>
      <c r="I1063" s="1">
        <v>1.0456199999999999E-3</v>
      </c>
      <c r="J1063" s="33">
        <v>6.2999900000000001E-4</v>
      </c>
      <c r="K1063" s="1">
        <v>454999</v>
      </c>
    </row>
    <row r="1064" spans="1:11" x14ac:dyDescent="0.25">
      <c r="A1064" s="1" t="s">
        <v>96</v>
      </c>
      <c r="B1064" s="1" t="s">
        <v>328</v>
      </c>
      <c r="C1064" s="1" t="s">
        <v>1879</v>
      </c>
      <c r="D1064" s="1" t="s">
        <v>1880</v>
      </c>
      <c r="E1064" s="1" t="s">
        <v>276</v>
      </c>
      <c r="F1064" s="1" t="s">
        <v>275</v>
      </c>
      <c r="G1064" s="1">
        <v>0.42216399999999998</v>
      </c>
      <c r="H1064" s="1">
        <v>2.6319999999999998E-3</v>
      </c>
      <c r="I1064" s="1">
        <v>7.6962299999999999E-4</v>
      </c>
      <c r="J1064" s="33">
        <v>6.2999900000000001E-4</v>
      </c>
      <c r="K1064" s="1">
        <v>436185</v>
      </c>
    </row>
    <row r="1065" spans="1:11" x14ac:dyDescent="0.25">
      <c r="A1065" s="1" t="s">
        <v>96</v>
      </c>
      <c r="B1065" s="1" t="s">
        <v>328</v>
      </c>
      <c r="C1065" s="1" t="s">
        <v>1881</v>
      </c>
      <c r="D1065" s="1" t="s">
        <v>1882</v>
      </c>
      <c r="E1065" s="1" t="s">
        <v>276</v>
      </c>
      <c r="F1065" s="1" t="s">
        <v>275</v>
      </c>
      <c r="G1065" s="1">
        <v>0.42199500000000001</v>
      </c>
      <c r="H1065" s="1">
        <v>-3.5429599999999999E-3</v>
      </c>
      <c r="I1065" s="1">
        <v>1.0367600000000001E-3</v>
      </c>
      <c r="J1065" s="33">
        <v>6.2999900000000001E-4</v>
      </c>
      <c r="K1065" s="1">
        <v>461857</v>
      </c>
    </row>
    <row r="1066" spans="1:11" x14ac:dyDescent="0.25">
      <c r="A1066" s="1" t="s">
        <v>98</v>
      </c>
      <c r="B1066" s="1" t="s">
        <v>329</v>
      </c>
      <c r="C1066" s="1" t="s">
        <v>1883</v>
      </c>
      <c r="D1066" s="1" t="s">
        <v>753</v>
      </c>
      <c r="E1066" s="1" t="s">
        <v>276</v>
      </c>
      <c r="F1066" s="1" t="s">
        <v>271</v>
      </c>
      <c r="G1066" s="1">
        <v>0.19992799999999999</v>
      </c>
      <c r="H1066" s="1">
        <v>-1.74799E-3</v>
      </c>
      <c r="I1066" s="1">
        <v>5.1122400000000001E-4</v>
      </c>
      <c r="J1066" s="33">
        <v>6.2999900000000001E-4</v>
      </c>
      <c r="K1066" s="1">
        <v>462933</v>
      </c>
    </row>
    <row r="1067" spans="1:11" x14ac:dyDescent="0.25">
      <c r="A1067" s="1" t="s">
        <v>140</v>
      </c>
      <c r="B1067" s="1" t="s">
        <v>304</v>
      </c>
      <c r="C1067" s="1" t="s">
        <v>1884</v>
      </c>
      <c r="D1067" s="1" t="s">
        <v>1885</v>
      </c>
      <c r="E1067" s="1" t="s">
        <v>270</v>
      </c>
      <c r="F1067" s="1" t="s">
        <v>275</v>
      </c>
      <c r="G1067" s="1">
        <v>0.2974</v>
      </c>
      <c r="H1067" s="1">
        <v>-9.2499999999999999E-2</v>
      </c>
      <c r="I1067" s="1">
        <v>2.7E-2</v>
      </c>
      <c r="J1067" s="33">
        <v>6.3095700000000002E-4</v>
      </c>
      <c r="K1067" s="1">
        <v>3301</v>
      </c>
    </row>
    <row r="1068" spans="1:11" x14ac:dyDescent="0.25">
      <c r="A1068" s="1" t="s">
        <v>104</v>
      </c>
      <c r="B1068" s="1" t="s">
        <v>287</v>
      </c>
      <c r="C1068" s="1" t="s">
        <v>1886</v>
      </c>
      <c r="D1068" s="1" t="s">
        <v>1887</v>
      </c>
      <c r="E1068" s="1" t="s">
        <v>276</v>
      </c>
      <c r="F1068" s="1" t="s">
        <v>275</v>
      </c>
      <c r="G1068" s="1">
        <v>0.44306000000000001</v>
      </c>
      <c r="H1068" s="1">
        <v>-2.7326E-2</v>
      </c>
      <c r="I1068" s="1">
        <v>7.9986999999999992E-3</v>
      </c>
      <c r="J1068" s="33">
        <v>6.35624E-4</v>
      </c>
      <c r="K1068" s="1" t="s">
        <v>34</v>
      </c>
    </row>
    <row r="1069" spans="1:11" x14ac:dyDescent="0.25">
      <c r="A1069" s="1" t="s">
        <v>122</v>
      </c>
      <c r="B1069" s="1" t="s">
        <v>274</v>
      </c>
      <c r="C1069" s="1" t="s">
        <v>1888</v>
      </c>
      <c r="D1069" s="1" t="s">
        <v>1889</v>
      </c>
      <c r="E1069" s="1" t="s">
        <v>276</v>
      </c>
      <c r="F1069" s="1" t="s">
        <v>275</v>
      </c>
      <c r="G1069" s="1" t="s">
        <v>34</v>
      </c>
      <c r="H1069" s="1">
        <v>-6.2747399999999995E-2</v>
      </c>
      <c r="I1069" s="1">
        <v>1.8372200000000002E-2</v>
      </c>
      <c r="J1069" s="33">
        <v>6.3701600000000001E-4</v>
      </c>
      <c r="K1069" s="1">
        <v>406927</v>
      </c>
    </row>
    <row r="1070" spans="1:11" x14ac:dyDescent="0.25">
      <c r="A1070" s="1" t="s">
        <v>113</v>
      </c>
      <c r="B1070" s="1" t="s">
        <v>292</v>
      </c>
      <c r="C1070" s="1" t="s">
        <v>1890</v>
      </c>
      <c r="D1070" s="1" t="s">
        <v>1891</v>
      </c>
      <c r="E1070" s="1" t="s">
        <v>271</v>
      </c>
      <c r="F1070" s="1" t="s">
        <v>270</v>
      </c>
      <c r="G1070" s="1">
        <v>0.63460000000000005</v>
      </c>
      <c r="H1070" s="1">
        <v>0.34460000000000002</v>
      </c>
      <c r="I1070" s="1">
        <v>0.1009</v>
      </c>
      <c r="J1070" s="33">
        <v>6.3870500000000005E-4</v>
      </c>
      <c r="K1070" s="1" t="s">
        <v>34</v>
      </c>
    </row>
    <row r="1071" spans="1:11" x14ac:dyDescent="0.25">
      <c r="A1071" s="1" t="s">
        <v>122</v>
      </c>
      <c r="B1071" s="1" t="s">
        <v>274</v>
      </c>
      <c r="C1071" s="1" t="s">
        <v>1892</v>
      </c>
      <c r="D1071" s="1" t="s">
        <v>1893</v>
      </c>
      <c r="E1071" s="1" t="s">
        <v>276</v>
      </c>
      <c r="F1071" s="1" t="s">
        <v>275</v>
      </c>
      <c r="G1071" s="1">
        <v>0.27893200000000001</v>
      </c>
      <c r="H1071" s="1">
        <v>-8.2814399999999993E-3</v>
      </c>
      <c r="I1071" s="1">
        <v>2.42282E-3</v>
      </c>
      <c r="J1071" s="33">
        <v>6.4000000000000005E-4</v>
      </c>
      <c r="K1071" s="1">
        <v>415311</v>
      </c>
    </row>
    <row r="1072" spans="1:11" x14ac:dyDescent="0.25">
      <c r="A1072" s="1" t="s">
        <v>122</v>
      </c>
      <c r="B1072" s="1" t="s">
        <v>274</v>
      </c>
      <c r="C1072" s="1" t="s">
        <v>1894</v>
      </c>
      <c r="D1072" s="1" t="s">
        <v>1895</v>
      </c>
      <c r="E1072" s="1" t="s">
        <v>276</v>
      </c>
      <c r="F1072" s="1" t="s">
        <v>275</v>
      </c>
      <c r="G1072" s="1">
        <v>0.27990199999999998</v>
      </c>
      <c r="H1072" s="1">
        <v>1.4810500000000001E-2</v>
      </c>
      <c r="I1072" s="1">
        <v>4.5839399999999999E-3</v>
      </c>
      <c r="J1072" s="33">
        <v>6.4000000000000005E-4</v>
      </c>
      <c r="K1072" s="1" t="s">
        <v>34</v>
      </c>
    </row>
    <row r="1073" spans="1:11" x14ac:dyDescent="0.25">
      <c r="A1073" s="1" t="s">
        <v>134</v>
      </c>
      <c r="B1073" s="1" t="s">
        <v>288</v>
      </c>
      <c r="C1073" s="1" t="s">
        <v>1896</v>
      </c>
      <c r="D1073" s="1" t="s">
        <v>1897</v>
      </c>
      <c r="E1073" s="1" t="s">
        <v>271</v>
      </c>
      <c r="F1073" s="1" t="s">
        <v>270</v>
      </c>
      <c r="G1073" s="1">
        <v>0.71612399999999998</v>
      </c>
      <c r="H1073" s="1">
        <v>-4.5040900000000002E-2</v>
      </c>
      <c r="I1073" s="1">
        <v>1.3194900000000001E-2</v>
      </c>
      <c r="J1073" s="33">
        <v>6.4157899999999998E-4</v>
      </c>
      <c r="K1073" s="1">
        <v>9188</v>
      </c>
    </row>
    <row r="1074" spans="1:11" x14ac:dyDescent="0.25">
      <c r="A1074" s="1" t="s">
        <v>104</v>
      </c>
      <c r="B1074" s="1" t="s">
        <v>287</v>
      </c>
      <c r="C1074" s="1" t="s">
        <v>1898</v>
      </c>
      <c r="D1074" s="1" t="s">
        <v>1899</v>
      </c>
      <c r="E1074" s="1" t="s">
        <v>276</v>
      </c>
      <c r="F1074" s="1" t="s">
        <v>275</v>
      </c>
      <c r="G1074" s="1">
        <v>0.43963799999999997</v>
      </c>
      <c r="H1074" s="1">
        <v>-2.7454799999999998E-3</v>
      </c>
      <c r="I1074" s="1">
        <v>8.0440500000000001E-4</v>
      </c>
      <c r="J1074" s="33">
        <v>6.4246599999999996E-4</v>
      </c>
      <c r="K1074" s="1">
        <v>337159</v>
      </c>
    </row>
    <row r="1075" spans="1:11" x14ac:dyDescent="0.25">
      <c r="A1075" s="1" t="s">
        <v>146</v>
      </c>
      <c r="B1075" s="1" t="s">
        <v>283</v>
      </c>
      <c r="C1075" s="1" t="s">
        <v>1900</v>
      </c>
      <c r="D1075" s="1" t="s">
        <v>1901</v>
      </c>
      <c r="E1075" s="1" t="s">
        <v>275</v>
      </c>
      <c r="F1075" s="1" t="s">
        <v>276</v>
      </c>
      <c r="G1075" s="1">
        <v>0.28788000000000002</v>
      </c>
      <c r="H1075" s="1">
        <v>-9.4E-2</v>
      </c>
      <c r="I1075" s="1">
        <v>2.76E-2</v>
      </c>
      <c r="J1075" s="33">
        <v>6.4565399999999995E-4</v>
      </c>
      <c r="K1075" s="1">
        <v>3301</v>
      </c>
    </row>
    <row r="1076" spans="1:11" x14ac:dyDescent="0.25">
      <c r="A1076" s="1" t="s">
        <v>104</v>
      </c>
      <c r="B1076" s="1" t="s">
        <v>287</v>
      </c>
      <c r="C1076" s="1" t="s">
        <v>1902</v>
      </c>
      <c r="D1076" s="1" t="s">
        <v>1903</v>
      </c>
      <c r="E1076" s="1" t="s">
        <v>276</v>
      </c>
      <c r="F1076" s="1" t="s">
        <v>275</v>
      </c>
      <c r="G1076" s="1">
        <v>0.44695000000000001</v>
      </c>
      <c r="H1076" s="1">
        <v>8.5500000000000007E-2</v>
      </c>
      <c r="I1076" s="1">
        <v>2.5100000000000001E-2</v>
      </c>
      <c r="J1076" s="33">
        <v>6.4565399999999995E-4</v>
      </c>
      <c r="K1076" s="1">
        <v>3301</v>
      </c>
    </row>
    <row r="1077" spans="1:11" x14ac:dyDescent="0.25">
      <c r="A1077" s="1" t="s">
        <v>104</v>
      </c>
      <c r="B1077" s="1" t="s">
        <v>287</v>
      </c>
      <c r="C1077" s="1" t="s">
        <v>1904</v>
      </c>
      <c r="D1077" s="1" t="s">
        <v>1905</v>
      </c>
      <c r="E1077" s="1" t="s">
        <v>276</v>
      </c>
      <c r="F1077" s="1" t="s">
        <v>275</v>
      </c>
      <c r="G1077" s="1">
        <v>0.44219000000000003</v>
      </c>
      <c r="H1077" s="1">
        <v>5.4300000000000001E-2</v>
      </c>
      <c r="I1077" s="1">
        <v>1.5900000000000001E-2</v>
      </c>
      <c r="J1077" s="33">
        <v>6.4565399999999995E-4</v>
      </c>
      <c r="K1077" s="1">
        <v>7916</v>
      </c>
    </row>
    <row r="1078" spans="1:11" x14ac:dyDescent="0.25">
      <c r="A1078" s="1" t="s">
        <v>134</v>
      </c>
      <c r="B1078" s="1" t="s">
        <v>288</v>
      </c>
      <c r="C1078" s="1" t="s">
        <v>1906</v>
      </c>
      <c r="D1078" s="1" t="s">
        <v>1907</v>
      </c>
      <c r="E1078" s="1" t="s">
        <v>271</v>
      </c>
      <c r="F1078" s="1" t="s">
        <v>270</v>
      </c>
      <c r="G1078" s="1">
        <v>0.70957000000000003</v>
      </c>
      <c r="H1078" s="1">
        <v>9.1800000000000007E-2</v>
      </c>
      <c r="I1078" s="1">
        <v>2.69E-2</v>
      </c>
      <c r="J1078" s="33">
        <v>6.4565399999999995E-4</v>
      </c>
      <c r="K1078" s="1">
        <v>3301</v>
      </c>
    </row>
    <row r="1079" spans="1:11" x14ac:dyDescent="0.25">
      <c r="A1079" s="1" t="s">
        <v>122</v>
      </c>
      <c r="B1079" s="1" t="s">
        <v>274</v>
      </c>
      <c r="C1079" s="1" t="s">
        <v>1908</v>
      </c>
      <c r="D1079" s="1" t="s">
        <v>1909</v>
      </c>
      <c r="E1079" s="1" t="s">
        <v>276</v>
      </c>
      <c r="F1079" s="1" t="s">
        <v>275</v>
      </c>
      <c r="G1079" s="1">
        <v>0.27990199999999998</v>
      </c>
      <c r="H1079" s="1">
        <v>1.50822E-2</v>
      </c>
      <c r="I1079" s="1">
        <v>4.5949500000000004E-3</v>
      </c>
      <c r="J1079" s="33">
        <v>6.49995E-4</v>
      </c>
      <c r="K1079" s="1" t="s">
        <v>34</v>
      </c>
    </row>
    <row r="1080" spans="1:11" x14ac:dyDescent="0.25">
      <c r="A1080" s="1" t="s">
        <v>122</v>
      </c>
      <c r="B1080" s="1" t="s">
        <v>274</v>
      </c>
      <c r="C1080" s="1" t="s">
        <v>1910</v>
      </c>
      <c r="D1080" s="1" t="s">
        <v>1911</v>
      </c>
      <c r="E1080" s="1" t="s">
        <v>276</v>
      </c>
      <c r="F1080" s="1" t="s">
        <v>275</v>
      </c>
      <c r="G1080" s="1">
        <v>0.27990199999999998</v>
      </c>
      <c r="H1080" s="1">
        <v>1.45348E-2</v>
      </c>
      <c r="I1080" s="1">
        <v>4.41348E-3</v>
      </c>
      <c r="J1080" s="33">
        <v>6.49995E-4</v>
      </c>
      <c r="K1080" s="1" t="s">
        <v>34</v>
      </c>
    </row>
    <row r="1081" spans="1:11" x14ac:dyDescent="0.25">
      <c r="A1081" s="1" t="s">
        <v>96</v>
      </c>
      <c r="B1081" s="1" t="s">
        <v>328</v>
      </c>
      <c r="C1081" s="1" t="s">
        <v>1912</v>
      </c>
      <c r="D1081" s="1" t="s">
        <v>1913</v>
      </c>
      <c r="E1081" s="1" t="s">
        <v>276</v>
      </c>
      <c r="F1081" s="1" t="s">
        <v>275</v>
      </c>
      <c r="G1081" s="1">
        <v>0.42204399999999997</v>
      </c>
      <c r="H1081" s="1">
        <v>2.31839E-3</v>
      </c>
      <c r="I1081" s="1">
        <v>6.7991099999999995E-4</v>
      </c>
      <c r="J1081" s="33">
        <v>6.49995E-4</v>
      </c>
      <c r="K1081" s="1">
        <v>460702</v>
      </c>
    </row>
    <row r="1082" spans="1:11" x14ac:dyDescent="0.25">
      <c r="A1082" s="1" t="s">
        <v>146</v>
      </c>
      <c r="B1082" s="1" t="s">
        <v>283</v>
      </c>
      <c r="C1082" s="1" t="s">
        <v>1914</v>
      </c>
      <c r="D1082" s="1" t="s">
        <v>1915</v>
      </c>
      <c r="E1082" s="1" t="s">
        <v>275</v>
      </c>
      <c r="F1082" s="1" t="s">
        <v>276</v>
      </c>
      <c r="G1082" s="1" t="s">
        <v>34</v>
      </c>
      <c r="H1082" s="1">
        <v>-2.9600000000000001E-2</v>
      </c>
      <c r="I1082" s="1">
        <v>8.6999999999999994E-3</v>
      </c>
      <c r="J1082" s="33">
        <v>6.5269500000000001E-4</v>
      </c>
      <c r="K1082" s="1">
        <v>977323</v>
      </c>
    </row>
    <row r="1083" spans="1:11" x14ac:dyDescent="0.25">
      <c r="A1083" s="1" t="s">
        <v>127</v>
      </c>
      <c r="B1083" s="1" t="s">
        <v>325</v>
      </c>
      <c r="C1083" s="1" t="s">
        <v>1085</v>
      </c>
      <c r="D1083" s="1" t="s">
        <v>1086</v>
      </c>
      <c r="E1083" s="1" t="s">
        <v>276</v>
      </c>
      <c r="F1083" s="1" t="s">
        <v>271</v>
      </c>
      <c r="G1083" s="1">
        <v>0.18356700000000001</v>
      </c>
      <c r="H1083" s="1">
        <v>4.5260200000000004E-3</v>
      </c>
      <c r="I1083" s="1">
        <v>1.328E-3</v>
      </c>
      <c r="J1083" s="33">
        <v>6.5409400000000003E-4</v>
      </c>
      <c r="K1083" s="1">
        <v>336782</v>
      </c>
    </row>
    <row r="1084" spans="1:11" x14ac:dyDescent="0.25">
      <c r="A1084" s="1" t="s">
        <v>96</v>
      </c>
      <c r="B1084" s="1" t="s">
        <v>328</v>
      </c>
      <c r="C1084" s="1" t="s">
        <v>1916</v>
      </c>
      <c r="D1084" s="1" t="s">
        <v>1917</v>
      </c>
      <c r="E1084" s="1" t="s">
        <v>276</v>
      </c>
      <c r="F1084" s="1" t="s">
        <v>275</v>
      </c>
      <c r="G1084" s="1">
        <v>0.41871000000000003</v>
      </c>
      <c r="H1084" s="1">
        <v>2.6849999999999999E-2</v>
      </c>
      <c r="I1084" s="1">
        <v>7.8776000000000002E-3</v>
      </c>
      <c r="J1084" s="33">
        <v>6.5418400000000004E-4</v>
      </c>
      <c r="K1084" s="1" t="s">
        <v>34</v>
      </c>
    </row>
    <row r="1085" spans="1:11" x14ac:dyDescent="0.25">
      <c r="A1085" s="1" t="s">
        <v>140</v>
      </c>
      <c r="B1085" s="1" t="s">
        <v>304</v>
      </c>
      <c r="C1085" s="1" t="s">
        <v>1918</v>
      </c>
      <c r="D1085" s="1" t="s">
        <v>1919</v>
      </c>
      <c r="E1085" s="1" t="s">
        <v>270</v>
      </c>
      <c r="F1085" s="1" t="s">
        <v>275</v>
      </c>
      <c r="G1085" s="1">
        <v>0.29767300000000002</v>
      </c>
      <c r="H1085" s="1">
        <v>8.8433599999999998E-3</v>
      </c>
      <c r="I1085" s="1">
        <v>2.5949599999999999E-3</v>
      </c>
      <c r="J1085" s="33">
        <v>6.5474200000000004E-4</v>
      </c>
      <c r="K1085" s="1">
        <v>330762</v>
      </c>
    </row>
    <row r="1086" spans="1:11" x14ac:dyDescent="0.25">
      <c r="A1086" s="1" t="s">
        <v>122</v>
      </c>
      <c r="B1086" s="1" t="s">
        <v>274</v>
      </c>
      <c r="C1086" s="1" t="s">
        <v>1920</v>
      </c>
      <c r="D1086" s="1" t="s">
        <v>1921</v>
      </c>
      <c r="E1086" s="1" t="s">
        <v>276</v>
      </c>
      <c r="F1086" s="1" t="s">
        <v>275</v>
      </c>
      <c r="G1086" s="1">
        <v>0.34570000000000001</v>
      </c>
      <c r="H1086" s="1">
        <v>-0.4088</v>
      </c>
      <c r="I1086" s="1">
        <v>0.12</v>
      </c>
      <c r="J1086" s="33">
        <v>6.5640200000000005E-4</v>
      </c>
      <c r="K1086" s="1" t="s">
        <v>34</v>
      </c>
    </row>
    <row r="1087" spans="1:11" x14ac:dyDescent="0.25">
      <c r="A1087" s="1" t="s">
        <v>91</v>
      </c>
      <c r="B1087" s="1" t="s">
        <v>286</v>
      </c>
      <c r="C1087" s="1" t="s">
        <v>1922</v>
      </c>
      <c r="D1087" s="1" t="s">
        <v>1923</v>
      </c>
      <c r="E1087" s="1" t="s">
        <v>276</v>
      </c>
      <c r="F1087" s="1" t="s">
        <v>275</v>
      </c>
      <c r="G1087" s="1">
        <v>0.33629999999999999</v>
      </c>
      <c r="H1087" s="1">
        <v>9.171E-2</v>
      </c>
      <c r="I1087" s="1">
        <v>2.6890000000000001E-2</v>
      </c>
      <c r="J1087" s="33">
        <v>6.5659900000000001E-4</v>
      </c>
      <c r="K1087" s="1">
        <v>3656</v>
      </c>
    </row>
    <row r="1088" spans="1:11" x14ac:dyDescent="0.25">
      <c r="A1088" s="1" t="s">
        <v>134</v>
      </c>
      <c r="B1088" s="1" t="s">
        <v>288</v>
      </c>
      <c r="C1088" s="1" t="s">
        <v>1924</v>
      </c>
      <c r="D1088" s="1" t="s">
        <v>1925</v>
      </c>
      <c r="E1088" s="1" t="s">
        <v>271</v>
      </c>
      <c r="F1088" s="1" t="s">
        <v>270</v>
      </c>
      <c r="G1088" s="1">
        <v>0.71612399999999998</v>
      </c>
      <c r="H1088" s="1">
        <v>-4.4951199999999997E-2</v>
      </c>
      <c r="I1088" s="1">
        <v>1.3194900000000001E-2</v>
      </c>
      <c r="J1088" s="33">
        <v>6.5776400000000003E-4</v>
      </c>
      <c r="K1088" s="1">
        <v>30744</v>
      </c>
    </row>
    <row r="1089" spans="1:11" x14ac:dyDescent="0.25">
      <c r="A1089" s="1" t="s">
        <v>96</v>
      </c>
      <c r="B1089" s="1" t="s">
        <v>328</v>
      </c>
      <c r="C1089" s="1" t="s">
        <v>1926</v>
      </c>
      <c r="D1089" s="1" t="s">
        <v>1927</v>
      </c>
      <c r="E1089" s="1" t="s">
        <v>276</v>
      </c>
      <c r="F1089" s="1" t="s">
        <v>275</v>
      </c>
      <c r="G1089" s="1">
        <v>0.46100000000000002</v>
      </c>
      <c r="H1089" s="1">
        <v>0.14338699999999999</v>
      </c>
      <c r="I1089" s="1">
        <v>4.1820900000000001E-2</v>
      </c>
      <c r="J1089" s="33">
        <v>6.5829400000000002E-4</v>
      </c>
      <c r="K1089" s="1">
        <v>1322</v>
      </c>
    </row>
    <row r="1090" spans="1:11" x14ac:dyDescent="0.25">
      <c r="A1090" s="1" t="s">
        <v>122</v>
      </c>
      <c r="B1090" s="1" t="s">
        <v>274</v>
      </c>
      <c r="C1090" s="1" t="s">
        <v>1801</v>
      </c>
      <c r="D1090" s="1" t="s">
        <v>1802</v>
      </c>
      <c r="E1090" s="1" t="s">
        <v>276</v>
      </c>
      <c r="F1090" s="1" t="s">
        <v>275</v>
      </c>
      <c r="G1090" s="1">
        <v>0.27822599999999997</v>
      </c>
      <c r="H1090" s="1">
        <v>1.7937000000000001E-3</v>
      </c>
      <c r="I1090" s="1">
        <v>5.2656700000000003E-4</v>
      </c>
      <c r="J1090" s="33">
        <v>6.5830900000000004E-4</v>
      </c>
      <c r="K1090" s="1">
        <v>337159</v>
      </c>
    </row>
    <row r="1091" spans="1:11" x14ac:dyDescent="0.25">
      <c r="A1091" s="1" t="s">
        <v>127</v>
      </c>
      <c r="B1091" s="1" t="s">
        <v>325</v>
      </c>
      <c r="C1091" s="1" t="s">
        <v>1928</v>
      </c>
      <c r="D1091" s="1" t="s">
        <v>1929</v>
      </c>
      <c r="E1091" s="1" t="s">
        <v>276</v>
      </c>
      <c r="F1091" s="1" t="s">
        <v>271</v>
      </c>
      <c r="G1091" s="1">
        <v>0.18427399999999999</v>
      </c>
      <c r="H1091" s="1">
        <v>-1.0578000000000001E-2</v>
      </c>
      <c r="I1091" s="1">
        <v>3.1055599999999998E-3</v>
      </c>
      <c r="J1091" s="33">
        <v>6.5893099999999997E-4</v>
      </c>
      <c r="K1091" s="1">
        <v>344728</v>
      </c>
    </row>
    <row r="1092" spans="1:11" x14ac:dyDescent="0.25">
      <c r="A1092" s="1" t="s">
        <v>122</v>
      </c>
      <c r="B1092" s="1" t="s">
        <v>274</v>
      </c>
      <c r="C1092" s="1" t="s">
        <v>1930</v>
      </c>
      <c r="D1092" s="1" t="s">
        <v>1931</v>
      </c>
      <c r="E1092" s="1" t="s">
        <v>276</v>
      </c>
      <c r="F1092" s="1" t="s">
        <v>275</v>
      </c>
      <c r="G1092" s="1">
        <v>0.27990500000000001</v>
      </c>
      <c r="H1092" s="1">
        <v>1.5270000000000001E-2</v>
      </c>
      <c r="I1092" s="1">
        <v>4.48154E-3</v>
      </c>
      <c r="J1092" s="33">
        <v>6.5999400000000001E-4</v>
      </c>
      <c r="K1092" s="1">
        <v>115082</v>
      </c>
    </row>
    <row r="1093" spans="1:11" x14ac:dyDescent="0.25">
      <c r="A1093" s="1" t="s">
        <v>146</v>
      </c>
      <c r="B1093" s="1" t="s">
        <v>283</v>
      </c>
      <c r="C1093" s="1" t="s">
        <v>1932</v>
      </c>
      <c r="D1093" s="1" t="s">
        <v>712</v>
      </c>
      <c r="E1093" s="1" t="s">
        <v>275</v>
      </c>
      <c r="F1093" s="1" t="s">
        <v>276</v>
      </c>
      <c r="G1093" s="1">
        <v>0.27995100000000001</v>
      </c>
      <c r="H1093" s="1">
        <v>8.0589500000000005E-3</v>
      </c>
      <c r="I1093" s="1">
        <v>2.36768E-3</v>
      </c>
      <c r="J1093" s="33">
        <v>6.5999400000000001E-4</v>
      </c>
      <c r="K1093" s="1">
        <v>408112</v>
      </c>
    </row>
    <row r="1094" spans="1:11" x14ac:dyDescent="0.25">
      <c r="A1094" s="1" t="s">
        <v>91</v>
      </c>
      <c r="B1094" s="1" t="s">
        <v>286</v>
      </c>
      <c r="C1094" s="1" t="s">
        <v>485</v>
      </c>
      <c r="D1094" s="1" t="s">
        <v>486</v>
      </c>
      <c r="E1094" s="1" t="s">
        <v>276</v>
      </c>
      <c r="F1094" s="1" t="s">
        <v>275</v>
      </c>
      <c r="G1094" s="1">
        <v>0.31542700000000001</v>
      </c>
      <c r="H1094" s="1">
        <v>5.2993399999999996E-3</v>
      </c>
      <c r="I1094" s="1">
        <v>1.55653E-3</v>
      </c>
      <c r="J1094" s="33">
        <v>6.5999400000000001E-4</v>
      </c>
      <c r="K1094" s="1">
        <v>209638</v>
      </c>
    </row>
    <row r="1095" spans="1:11" x14ac:dyDescent="0.25">
      <c r="A1095" s="1" t="s">
        <v>134</v>
      </c>
      <c r="B1095" s="1" t="s">
        <v>288</v>
      </c>
      <c r="C1095" s="1" t="s">
        <v>1933</v>
      </c>
      <c r="D1095" s="1" t="s">
        <v>1934</v>
      </c>
      <c r="E1095" s="1" t="s">
        <v>271</v>
      </c>
      <c r="F1095" s="1" t="s">
        <v>270</v>
      </c>
      <c r="G1095" s="1">
        <v>0.71658500000000003</v>
      </c>
      <c r="H1095" s="1">
        <v>2.9271599999999998E-3</v>
      </c>
      <c r="I1095" s="1">
        <v>8.5942199999999999E-4</v>
      </c>
      <c r="J1095" s="33">
        <v>6.5999400000000001E-4</v>
      </c>
      <c r="K1095" s="1">
        <v>461113</v>
      </c>
    </row>
    <row r="1096" spans="1:11" x14ac:dyDescent="0.25">
      <c r="A1096" s="1" t="s">
        <v>113</v>
      </c>
      <c r="B1096" s="1" t="s">
        <v>292</v>
      </c>
      <c r="C1096" s="1" t="s">
        <v>760</v>
      </c>
      <c r="D1096" s="1" t="s">
        <v>761</v>
      </c>
      <c r="E1096" s="1" t="s">
        <v>271</v>
      </c>
      <c r="F1096" s="1" t="s">
        <v>270</v>
      </c>
      <c r="G1096" s="1">
        <v>0.62457600000000002</v>
      </c>
      <c r="H1096" s="1">
        <v>-6.9717499999999996E-3</v>
      </c>
      <c r="I1096" s="1">
        <v>2.0595000000000001E-3</v>
      </c>
      <c r="J1096" s="33">
        <v>6.5999400000000001E-4</v>
      </c>
      <c r="K1096" s="1">
        <v>520010</v>
      </c>
    </row>
    <row r="1097" spans="1:11" x14ac:dyDescent="0.25">
      <c r="A1097" s="1" t="s">
        <v>96</v>
      </c>
      <c r="B1097" s="1" t="s">
        <v>328</v>
      </c>
      <c r="C1097" s="1" t="s">
        <v>1935</v>
      </c>
      <c r="D1097" s="1" t="s">
        <v>569</v>
      </c>
      <c r="E1097" s="1" t="s">
        <v>276</v>
      </c>
      <c r="F1097" s="1" t="s">
        <v>275</v>
      </c>
      <c r="G1097" s="1">
        <v>0.42194399999999999</v>
      </c>
      <c r="H1097" s="1">
        <v>7.28496E-3</v>
      </c>
      <c r="I1097" s="1">
        <v>1.9966900000000002E-3</v>
      </c>
      <c r="J1097" s="33">
        <v>6.5999400000000001E-4</v>
      </c>
      <c r="K1097" s="1">
        <v>514929</v>
      </c>
    </row>
    <row r="1098" spans="1:11" x14ac:dyDescent="0.25">
      <c r="A1098" s="1" t="s">
        <v>122</v>
      </c>
      <c r="B1098" s="1" t="s">
        <v>274</v>
      </c>
      <c r="C1098" s="1" t="s">
        <v>1936</v>
      </c>
      <c r="D1098" s="1" t="s">
        <v>1937</v>
      </c>
      <c r="E1098" s="1" t="s">
        <v>276</v>
      </c>
      <c r="F1098" s="1" t="s">
        <v>275</v>
      </c>
      <c r="G1098" s="1" t="s">
        <v>34</v>
      </c>
      <c r="H1098" s="1">
        <v>-6.3049499999999994E-2</v>
      </c>
      <c r="I1098" s="1">
        <v>1.8594400000000001E-2</v>
      </c>
      <c r="J1098" s="33">
        <v>6.6311699999999996E-4</v>
      </c>
      <c r="K1098" s="1">
        <v>406927</v>
      </c>
    </row>
    <row r="1099" spans="1:11" x14ac:dyDescent="0.25">
      <c r="A1099" s="1" t="s">
        <v>140</v>
      </c>
      <c r="B1099" s="1" t="s">
        <v>304</v>
      </c>
      <c r="C1099" s="1" t="s">
        <v>1938</v>
      </c>
      <c r="D1099" s="1" t="s">
        <v>1939</v>
      </c>
      <c r="E1099" s="1" t="s">
        <v>270</v>
      </c>
      <c r="F1099" s="1" t="s">
        <v>275</v>
      </c>
      <c r="G1099" s="1">
        <v>0.29609000000000002</v>
      </c>
      <c r="H1099" s="1">
        <v>2.9905000000000001E-2</v>
      </c>
      <c r="I1099" s="1">
        <v>8.7836000000000008E-3</v>
      </c>
      <c r="J1099" s="33">
        <v>6.6343700000000001E-4</v>
      </c>
      <c r="K1099" s="1" t="s">
        <v>34</v>
      </c>
    </row>
    <row r="1100" spans="1:11" x14ac:dyDescent="0.25">
      <c r="A1100" s="1" t="s">
        <v>127</v>
      </c>
      <c r="B1100" s="1" t="s">
        <v>325</v>
      </c>
      <c r="C1100" s="1" t="s">
        <v>1940</v>
      </c>
      <c r="D1100" s="1" t="s">
        <v>1941</v>
      </c>
      <c r="E1100" s="1" t="s">
        <v>276</v>
      </c>
      <c r="F1100" s="1" t="s">
        <v>271</v>
      </c>
      <c r="G1100" s="1">
        <v>0.24299999999999999</v>
      </c>
      <c r="H1100" s="1">
        <v>4.054E-2</v>
      </c>
      <c r="I1100" s="1">
        <v>1.191E-2</v>
      </c>
      <c r="J1100" s="33">
        <v>6.6490600000000005E-4</v>
      </c>
      <c r="K1100" s="1" t="s">
        <v>34</v>
      </c>
    </row>
    <row r="1101" spans="1:11" x14ac:dyDescent="0.25">
      <c r="A1101" s="1" t="s">
        <v>96</v>
      </c>
      <c r="B1101" s="1" t="s">
        <v>328</v>
      </c>
      <c r="C1101" s="1" t="s">
        <v>1942</v>
      </c>
      <c r="D1101" s="1" t="s">
        <v>1943</v>
      </c>
      <c r="E1101" s="1" t="s">
        <v>276</v>
      </c>
      <c r="F1101" s="1" t="s">
        <v>275</v>
      </c>
      <c r="G1101" s="1">
        <v>0.39479999999999998</v>
      </c>
      <c r="H1101" s="1">
        <v>-0.28010000000000002</v>
      </c>
      <c r="I1101" s="1">
        <v>8.2320000000000004E-2</v>
      </c>
      <c r="J1101" s="33">
        <v>6.6680699999999995E-4</v>
      </c>
      <c r="K1101" s="1" t="s">
        <v>34</v>
      </c>
    </row>
    <row r="1102" spans="1:11" x14ac:dyDescent="0.25">
      <c r="A1102" s="1" t="s">
        <v>127</v>
      </c>
      <c r="B1102" s="1" t="s">
        <v>325</v>
      </c>
      <c r="C1102" s="1" t="s">
        <v>1944</v>
      </c>
      <c r="D1102" s="1" t="s">
        <v>1945</v>
      </c>
      <c r="E1102" s="1" t="s">
        <v>276</v>
      </c>
      <c r="F1102" s="1" t="s">
        <v>271</v>
      </c>
      <c r="G1102" s="1">
        <v>0.18098</v>
      </c>
      <c r="H1102" s="1">
        <v>3.5078999999999999E-2</v>
      </c>
      <c r="I1102" s="1">
        <v>1.0311000000000001E-2</v>
      </c>
      <c r="J1102" s="33">
        <v>6.6973E-4</v>
      </c>
      <c r="K1102" s="1" t="s">
        <v>34</v>
      </c>
    </row>
    <row r="1103" spans="1:11" x14ac:dyDescent="0.25">
      <c r="A1103" s="1" t="s">
        <v>140</v>
      </c>
      <c r="B1103" s="1" t="s">
        <v>304</v>
      </c>
      <c r="C1103" s="1" t="s">
        <v>1946</v>
      </c>
      <c r="D1103" s="1" t="s">
        <v>1947</v>
      </c>
      <c r="E1103" s="1" t="s">
        <v>270</v>
      </c>
      <c r="F1103" s="1" t="s">
        <v>275</v>
      </c>
      <c r="G1103" s="1">
        <v>0.29609000000000002</v>
      </c>
      <c r="H1103" s="1">
        <v>-2.9881000000000001E-2</v>
      </c>
      <c r="I1103" s="1">
        <v>8.7834999999999996E-3</v>
      </c>
      <c r="J1103" s="33">
        <v>6.6988499999999995E-4</v>
      </c>
      <c r="K1103" s="1" t="s">
        <v>34</v>
      </c>
    </row>
    <row r="1104" spans="1:11" x14ac:dyDescent="0.25">
      <c r="A1104" s="1" t="s">
        <v>122</v>
      </c>
      <c r="B1104" s="1" t="s">
        <v>274</v>
      </c>
      <c r="C1104" s="1" t="s">
        <v>1948</v>
      </c>
      <c r="D1104" s="1" t="s">
        <v>1949</v>
      </c>
      <c r="E1104" s="1" t="s">
        <v>276</v>
      </c>
      <c r="F1104" s="1" t="s">
        <v>275</v>
      </c>
      <c r="G1104" s="1">
        <v>0.34278700000000001</v>
      </c>
      <c r="H1104" s="1">
        <v>-3.1038E-2</v>
      </c>
      <c r="I1104" s="1">
        <v>9.1214399999999998E-3</v>
      </c>
      <c r="J1104" s="33">
        <v>6.6999300000000002E-4</v>
      </c>
      <c r="K1104" s="1">
        <v>5959</v>
      </c>
    </row>
    <row r="1105" spans="1:11" x14ac:dyDescent="0.25">
      <c r="A1105" s="1" t="s">
        <v>146</v>
      </c>
      <c r="B1105" s="1" t="s">
        <v>283</v>
      </c>
      <c r="C1105" s="1" t="s">
        <v>373</v>
      </c>
      <c r="D1105" s="1" t="s">
        <v>374</v>
      </c>
      <c r="E1105" s="1" t="s">
        <v>275</v>
      </c>
      <c r="F1105" s="1" t="s">
        <v>276</v>
      </c>
      <c r="G1105" s="1">
        <v>0.280528</v>
      </c>
      <c r="H1105" s="1">
        <v>-8.2909500000000001E-3</v>
      </c>
      <c r="I1105" s="1">
        <v>2.2818999999999999E-3</v>
      </c>
      <c r="J1105" s="33">
        <v>6.6999300000000002E-4</v>
      </c>
      <c r="K1105" s="1">
        <v>490469</v>
      </c>
    </row>
    <row r="1106" spans="1:11" x14ac:dyDescent="0.25">
      <c r="A1106" s="1" t="s">
        <v>134</v>
      </c>
      <c r="B1106" s="1" t="s">
        <v>288</v>
      </c>
      <c r="C1106" s="1" t="s">
        <v>1950</v>
      </c>
      <c r="D1106" s="1" t="s">
        <v>1951</v>
      </c>
      <c r="E1106" s="1" t="s">
        <v>271</v>
      </c>
      <c r="F1106" s="1" t="s">
        <v>270</v>
      </c>
      <c r="G1106" s="1">
        <v>0.71612399999999998</v>
      </c>
      <c r="H1106" s="1">
        <v>-4.4878700000000001E-2</v>
      </c>
      <c r="I1106" s="1">
        <v>1.3195E-2</v>
      </c>
      <c r="J1106" s="33">
        <v>6.7090300000000004E-4</v>
      </c>
      <c r="K1106" s="1">
        <v>31355</v>
      </c>
    </row>
    <row r="1107" spans="1:11" x14ac:dyDescent="0.25">
      <c r="A1107" s="1" t="s">
        <v>134</v>
      </c>
      <c r="B1107" s="1" t="s">
        <v>288</v>
      </c>
      <c r="C1107" s="1" t="s">
        <v>1952</v>
      </c>
      <c r="D1107" s="1" t="s">
        <v>1953</v>
      </c>
      <c r="E1107" s="1" t="s">
        <v>271</v>
      </c>
      <c r="F1107" s="1" t="s">
        <v>270</v>
      </c>
      <c r="G1107" s="1">
        <v>0.71612399999999998</v>
      </c>
      <c r="H1107" s="1">
        <v>-4.4877399999999998E-2</v>
      </c>
      <c r="I1107" s="1">
        <v>1.3195E-2</v>
      </c>
      <c r="J1107" s="33">
        <v>6.7139800000000003E-4</v>
      </c>
      <c r="K1107" s="1">
        <v>31569</v>
      </c>
    </row>
    <row r="1108" spans="1:11" x14ac:dyDescent="0.25">
      <c r="A1108" s="1" t="s">
        <v>96</v>
      </c>
      <c r="B1108" s="1" t="s">
        <v>328</v>
      </c>
      <c r="C1108" s="1" t="s">
        <v>1954</v>
      </c>
      <c r="D1108" s="1" t="s">
        <v>1955</v>
      </c>
      <c r="E1108" s="1" t="s">
        <v>276</v>
      </c>
      <c r="F1108" s="1" t="s">
        <v>275</v>
      </c>
      <c r="G1108" s="1">
        <v>0.41736600000000001</v>
      </c>
      <c r="H1108" s="1">
        <v>-8.6424299999999996E-2</v>
      </c>
      <c r="I1108" s="1">
        <v>2.54145E-2</v>
      </c>
      <c r="J1108" s="33">
        <v>6.72388E-4</v>
      </c>
      <c r="K1108" s="1">
        <v>7738</v>
      </c>
    </row>
    <row r="1109" spans="1:11" x14ac:dyDescent="0.25">
      <c r="A1109" s="1" t="s">
        <v>127</v>
      </c>
      <c r="B1109" s="1" t="s">
        <v>325</v>
      </c>
      <c r="C1109" s="1" t="s">
        <v>1956</v>
      </c>
      <c r="D1109" s="1" t="s">
        <v>1726</v>
      </c>
      <c r="E1109" s="1" t="s">
        <v>276</v>
      </c>
      <c r="F1109" s="1" t="s">
        <v>271</v>
      </c>
      <c r="G1109" s="1">
        <v>0.185418</v>
      </c>
      <c r="H1109" s="1">
        <v>-8.397E-3</v>
      </c>
      <c r="I1109" s="1">
        <v>2.4680000000000001E-3</v>
      </c>
      <c r="J1109" s="33">
        <v>6.73008E-4</v>
      </c>
      <c r="K1109" s="1">
        <v>519288</v>
      </c>
    </row>
    <row r="1110" spans="1:11" x14ac:dyDescent="0.25">
      <c r="A1110" s="1" t="s">
        <v>127</v>
      </c>
      <c r="B1110" s="1" t="s">
        <v>325</v>
      </c>
      <c r="C1110" s="1" t="s">
        <v>1957</v>
      </c>
      <c r="D1110" s="1" t="s">
        <v>1958</v>
      </c>
      <c r="E1110" s="1" t="s">
        <v>276</v>
      </c>
      <c r="F1110" s="1" t="s">
        <v>271</v>
      </c>
      <c r="G1110" s="1">
        <v>0.185418</v>
      </c>
      <c r="H1110" s="1">
        <v>-8.397E-3</v>
      </c>
      <c r="I1110" s="1">
        <v>2.4680000000000001E-3</v>
      </c>
      <c r="J1110" s="33">
        <v>6.73008E-4</v>
      </c>
      <c r="K1110" s="1">
        <v>519283</v>
      </c>
    </row>
    <row r="1111" spans="1:11" x14ac:dyDescent="0.25">
      <c r="A1111" s="1" t="s">
        <v>122</v>
      </c>
      <c r="B1111" s="1" t="s">
        <v>274</v>
      </c>
      <c r="C1111" s="1" t="s">
        <v>1959</v>
      </c>
      <c r="D1111" s="1" t="s">
        <v>1960</v>
      </c>
      <c r="E1111" s="1" t="s">
        <v>276</v>
      </c>
      <c r="F1111" s="1" t="s">
        <v>275</v>
      </c>
      <c r="G1111" s="1">
        <v>0.29324699999999998</v>
      </c>
      <c r="H1111" s="1">
        <v>4.4428000000000002E-2</v>
      </c>
      <c r="I1111" s="1">
        <v>1.30682E-2</v>
      </c>
      <c r="J1111" s="33">
        <v>6.7483899999999999E-4</v>
      </c>
      <c r="K1111" s="1">
        <v>30935</v>
      </c>
    </row>
    <row r="1112" spans="1:11" x14ac:dyDescent="0.25">
      <c r="A1112" s="1" t="s">
        <v>122</v>
      </c>
      <c r="B1112" s="1" t="s">
        <v>274</v>
      </c>
      <c r="C1112" s="1" t="s">
        <v>1961</v>
      </c>
      <c r="D1112" s="1" t="s">
        <v>1962</v>
      </c>
      <c r="E1112" s="1" t="s">
        <v>276</v>
      </c>
      <c r="F1112" s="1" t="s">
        <v>275</v>
      </c>
      <c r="G1112" s="1">
        <v>0.27807999999999999</v>
      </c>
      <c r="H1112" s="1">
        <v>-5.9200000000000003E-2</v>
      </c>
      <c r="I1112" s="1">
        <v>1.7399999999999999E-2</v>
      </c>
      <c r="J1112" s="33">
        <v>6.7608299999999996E-4</v>
      </c>
      <c r="K1112" s="1">
        <v>7916</v>
      </c>
    </row>
    <row r="1113" spans="1:11" x14ac:dyDescent="0.25">
      <c r="A1113" s="1" t="s">
        <v>91</v>
      </c>
      <c r="B1113" s="1" t="s">
        <v>286</v>
      </c>
      <c r="C1113" s="1" t="s">
        <v>1963</v>
      </c>
      <c r="D1113" s="1" t="s">
        <v>1964</v>
      </c>
      <c r="E1113" s="1" t="s">
        <v>276</v>
      </c>
      <c r="F1113" s="1" t="s">
        <v>275</v>
      </c>
      <c r="G1113" s="1">
        <v>0.31002999999999997</v>
      </c>
      <c r="H1113" s="1">
        <v>9.0399999999999994E-2</v>
      </c>
      <c r="I1113" s="1">
        <v>2.6599999999999999E-2</v>
      </c>
      <c r="J1113" s="33">
        <v>6.7608299999999996E-4</v>
      </c>
      <c r="K1113" s="1">
        <v>3301</v>
      </c>
    </row>
    <row r="1114" spans="1:11" x14ac:dyDescent="0.25">
      <c r="A1114" s="1" t="s">
        <v>91</v>
      </c>
      <c r="B1114" s="1" t="s">
        <v>286</v>
      </c>
      <c r="C1114" s="1" t="s">
        <v>1965</v>
      </c>
      <c r="D1114" s="1" t="s">
        <v>1966</v>
      </c>
      <c r="E1114" s="1" t="s">
        <v>276</v>
      </c>
      <c r="F1114" s="1" t="s">
        <v>275</v>
      </c>
      <c r="G1114" s="1">
        <v>0.30870999999999998</v>
      </c>
      <c r="H1114" s="1">
        <v>-5.7200000000000001E-2</v>
      </c>
      <c r="I1114" s="1">
        <v>1.6799999999999999E-2</v>
      </c>
      <c r="J1114" s="33">
        <v>6.7608299999999996E-4</v>
      </c>
      <c r="K1114" s="1">
        <v>7916</v>
      </c>
    </row>
    <row r="1115" spans="1:11" x14ac:dyDescent="0.25">
      <c r="A1115" s="1" t="s">
        <v>98</v>
      </c>
      <c r="B1115" s="1" t="s">
        <v>329</v>
      </c>
      <c r="C1115" s="1" t="s">
        <v>1967</v>
      </c>
      <c r="D1115" s="1" t="s">
        <v>1968</v>
      </c>
      <c r="E1115" s="1" t="s">
        <v>276</v>
      </c>
      <c r="F1115" s="1" t="s">
        <v>271</v>
      </c>
      <c r="G1115" s="1">
        <v>0.113</v>
      </c>
      <c r="H1115" s="1">
        <v>0.22120300000000001</v>
      </c>
      <c r="I1115" s="1">
        <v>6.3953800000000005E-2</v>
      </c>
      <c r="J1115" s="33">
        <v>6.7990800000000001E-4</v>
      </c>
      <c r="K1115" s="1">
        <v>1279</v>
      </c>
    </row>
    <row r="1116" spans="1:11" x14ac:dyDescent="0.25">
      <c r="A1116" s="1" t="s">
        <v>122</v>
      </c>
      <c r="B1116" s="1" t="s">
        <v>274</v>
      </c>
      <c r="C1116" s="1" t="s">
        <v>1969</v>
      </c>
      <c r="D1116" s="1" t="s">
        <v>1970</v>
      </c>
      <c r="E1116" s="1" t="s">
        <v>276</v>
      </c>
      <c r="F1116" s="1" t="s">
        <v>275</v>
      </c>
      <c r="G1116" s="1">
        <v>0.27990500000000001</v>
      </c>
      <c r="H1116" s="1">
        <v>-1.4819000000000001E-2</v>
      </c>
      <c r="I1116" s="1">
        <v>4.36338E-3</v>
      </c>
      <c r="J1116" s="33">
        <v>6.8000199999999997E-4</v>
      </c>
      <c r="K1116" s="1">
        <v>115082</v>
      </c>
    </row>
    <row r="1117" spans="1:11" x14ac:dyDescent="0.25">
      <c r="A1117" s="1" t="s">
        <v>122</v>
      </c>
      <c r="B1117" s="1" t="s">
        <v>274</v>
      </c>
      <c r="C1117" s="1" t="s">
        <v>1971</v>
      </c>
      <c r="D1117" s="1" t="s">
        <v>1972</v>
      </c>
      <c r="E1117" s="1" t="s">
        <v>276</v>
      </c>
      <c r="F1117" s="1" t="s">
        <v>275</v>
      </c>
      <c r="G1117" s="1">
        <v>0.27990199999999998</v>
      </c>
      <c r="H1117" s="1">
        <v>-1.3165700000000001E-2</v>
      </c>
      <c r="I1117" s="1">
        <v>4.3296799999999998E-3</v>
      </c>
      <c r="J1117" s="33">
        <v>6.8000199999999997E-4</v>
      </c>
      <c r="K1117" s="1" t="s">
        <v>34</v>
      </c>
    </row>
    <row r="1118" spans="1:11" x14ac:dyDescent="0.25">
      <c r="A1118" s="1" t="s">
        <v>138</v>
      </c>
      <c r="B1118" s="1" t="s">
        <v>289</v>
      </c>
      <c r="C1118" s="1" t="s">
        <v>1973</v>
      </c>
      <c r="D1118" s="1" t="s">
        <v>1974</v>
      </c>
      <c r="E1118" s="1" t="s">
        <v>271</v>
      </c>
      <c r="F1118" s="1" t="s">
        <v>270</v>
      </c>
      <c r="G1118" s="1">
        <v>0.67664999999999997</v>
      </c>
      <c r="H1118" s="1">
        <v>6.6351400000000003E-3</v>
      </c>
      <c r="I1118" s="1">
        <v>1.95306E-3</v>
      </c>
      <c r="J1118" s="33">
        <v>6.8000199999999997E-4</v>
      </c>
      <c r="K1118" s="1">
        <v>454857</v>
      </c>
    </row>
    <row r="1119" spans="1:11" x14ac:dyDescent="0.25">
      <c r="A1119" s="1" t="s">
        <v>113</v>
      </c>
      <c r="B1119" s="1" t="s">
        <v>292</v>
      </c>
      <c r="C1119" s="1" t="s">
        <v>1975</v>
      </c>
      <c r="D1119" s="1" t="s">
        <v>832</v>
      </c>
      <c r="E1119" s="1" t="s">
        <v>271</v>
      </c>
      <c r="F1119" s="1" t="s">
        <v>270</v>
      </c>
      <c r="G1119" s="1">
        <v>0.62456599999999995</v>
      </c>
      <c r="H1119" s="1">
        <v>-6.71202E-3</v>
      </c>
      <c r="I1119" s="1">
        <v>1.9961900000000001E-3</v>
      </c>
      <c r="J1119" s="33">
        <v>6.8000199999999997E-4</v>
      </c>
      <c r="K1119" s="1">
        <v>532396</v>
      </c>
    </row>
    <row r="1120" spans="1:11" x14ac:dyDescent="0.25">
      <c r="A1120" s="1" t="s">
        <v>104</v>
      </c>
      <c r="B1120" s="1" t="s">
        <v>287</v>
      </c>
      <c r="C1120" s="1" t="s">
        <v>1976</v>
      </c>
      <c r="D1120" s="1" t="s">
        <v>1977</v>
      </c>
      <c r="E1120" s="1" t="s">
        <v>276</v>
      </c>
      <c r="F1120" s="1" t="s">
        <v>275</v>
      </c>
      <c r="G1120" s="1">
        <v>0.41710000000000003</v>
      </c>
      <c r="H1120" s="1">
        <v>-6.6100000000000006E-2</v>
      </c>
      <c r="I1120" s="1">
        <v>1.95E-2</v>
      </c>
      <c r="J1120" s="33">
        <v>6.8050300000000005E-4</v>
      </c>
      <c r="K1120" s="1" t="s">
        <v>34</v>
      </c>
    </row>
    <row r="1121" spans="1:11" x14ac:dyDescent="0.25">
      <c r="A1121" s="1" t="s">
        <v>96</v>
      </c>
      <c r="B1121" s="1" t="s">
        <v>328</v>
      </c>
      <c r="C1121" s="1" t="s">
        <v>1978</v>
      </c>
      <c r="D1121" s="1" t="s">
        <v>1979</v>
      </c>
      <c r="E1121" s="1" t="s">
        <v>276</v>
      </c>
      <c r="F1121" s="1" t="s">
        <v>275</v>
      </c>
      <c r="G1121" s="1">
        <v>0.42265999999999998</v>
      </c>
      <c r="H1121" s="1">
        <v>-4.0569100000000004E-3</v>
      </c>
      <c r="I1121" s="1">
        <v>1.1948900000000001E-3</v>
      </c>
      <c r="J1121" s="33">
        <v>6.8580400000000004E-4</v>
      </c>
      <c r="K1121" s="1">
        <v>348424</v>
      </c>
    </row>
    <row r="1122" spans="1:11" x14ac:dyDescent="0.25">
      <c r="A1122" s="1" t="s">
        <v>98</v>
      </c>
      <c r="B1122" s="1" t="s">
        <v>329</v>
      </c>
      <c r="C1122" s="1" t="s">
        <v>1980</v>
      </c>
      <c r="D1122" s="1" t="s">
        <v>1981</v>
      </c>
      <c r="E1122" s="1" t="s">
        <v>276</v>
      </c>
      <c r="F1122" s="1" t="s">
        <v>271</v>
      </c>
      <c r="G1122" s="1">
        <v>0.20235500000000001</v>
      </c>
      <c r="H1122" s="1">
        <v>1.0049000000000001E-2</v>
      </c>
      <c r="I1122" s="1">
        <v>2.9599499999999998E-3</v>
      </c>
      <c r="J1122" s="33">
        <v>6.8638900000000003E-4</v>
      </c>
      <c r="K1122" s="1">
        <v>350473</v>
      </c>
    </row>
    <row r="1123" spans="1:11" x14ac:dyDescent="0.25">
      <c r="A1123" s="1" t="s">
        <v>122</v>
      </c>
      <c r="B1123" s="1" t="s">
        <v>274</v>
      </c>
      <c r="C1123" s="1" t="s">
        <v>1982</v>
      </c>
      <c r="D1123" s="1" t="s">
        <v>1983</v>
      </c>
      <c r="E1123" s="1" t="s">
        <v>276</v>
      </c>
      <c r="F1123" s="1" t="s">
        <v>275</v>
      </c>
      <c r="G1123" s="1">
        <v>0.4486</v>
      </c>
      <c r="H1123" s="1">
        <v>-0.26979999999999998</v>
      </c>
      <c r="I1123" s="1">
        <v>7.9500000000000001E-2</v>
      </c>
      <c r="J1123" s="33">
        <v>6.8869999999999999E-4</v>
      </c>
      <c r="K1123" s="1" t="s">
        <v>34</v>
      </c>
    </row>
    <row r="1124" spans="1:11" x14ac:dyDescent="0.25">
      <c r="A1124" s="1" t="s">
        <v>146</v>
      </c>
      <c r="B1124" s="1" t="s">
        <v>283</v>
      </c>
      <c r="C1124" s="1" t="s">
        <v>400</v>
      </c>
      <c r="D1124" s="1" t="s">
        <v>401</v>
      </c>
      <c r="E1124" s="1" t="s">
        <v>275</v>
      </c>
      <c r="F1124" s="1" t="s">
        <v>276</v>
      </c>
      <c r="G1124" s="1">
        <v>0.28083000000000002</v>
      </c>
      <c r="H1124" s="1">
        <v>-7.8118500000000004E-3</v>
      </c>
      <c r="I1124" s="1">
        <v>2.3032899999999999E-3</v>
      </c>
      <c r="J1124" s="33">
        <v>6.9000099999999998E-4</v>
      </c>
      <c r="K1124" s="1">
        <v>436424</v>
      </c>
    </row>
    <row r="1125" spans="1:11" x14ac:dyDescent="0.25">
      <c r="A1125" s="1" t="s">
        <v>104</v>
      </c>
      <c r="B1125" s="1" t="s">
        <v>287</v>
      </c>
      <c r="C1125" s="1" t="s">
        <v>1984</v>
      </c>
      <c r="D1125" s="1" t="s">
        <v>1985</v>
      </c>
      <c r="E1125" s="1" t="s">
        <v>276</v>
      </c>
      <c r="F1125" s="1" t="s">
        <v>275</v>
      </c>
      <c r="G1125" s="1">
        <v>0.44175599999999998</v>
      </c>
      <c r="H1125" s="1">
        <v>-2.3238E-3</v>
      </c>
      <c r="I1125" s="1">
        <v>6.8475600000000001E-4</v>
      </c>
      <c r="J1125" s="33">
        <v>6.9000099999999998E-4</v>
      </c>
      <c r="K1125" s="1">
        <v>462933</v>
      </c>
    </row>
    <row r="1126" spans="1:11" x14ac:dyDescent="0.25">
      <c r="A1126" s="1" t="s">
        <v>138</v>
      </c>
      <c r="B1126" s="1" t="s">
        <v>289</v>
      </c>
      <c r="C1126" s="1" t="s">
        <v>1986</v>
      </c>
      <c r="D1126" s="1" t="s">
        <v>1987</v>
      </c>
      <c r="E1126" s="1" t="s">
        <v>271</v>
      </c>
      <c r="F1126" s="1" t="s">
        <v>270</v>
      </c>
      <c r="G1126" s="1">
        <v>0.67669000000000001</v>
      </c>
      <c r="H1126" s="1">
        <v>-3.78971E-3</v>
      </c>
      <c r="I1126" s="1">
        <v>1.1164E-3</v>
      </c>
      <c r="J1126" s="33">
        <v>6.9000099999999998E-4</v>
      </c>
      <c r="K1126" s="1">
        <v>461332</v>
      </c>
    </row>
    <row r="1127" spans="1:11" x14ac:dyDescent="0.25">
      <c r="A1127" s="1" t="s">
        <v>113</v>
      </c>
      <c r="B1127" s="1" t="s">
        <v>292</v>
      </c>
      <c r="C1127" s="1" t="s">
        <v>903</v>
      </c>
      <c r="D1127" s="1" t="s">
        <v>372</v>
      </c>
      <c r="E1127" s="1" t="s">
        <v>271</v>
      </c>
      <c r="F1127" s="1" t="s">
        <v>270</v>
      </c>
      <c r="G1127" s="1">
        <v>0.62739999999999996</v>
      </c>
      <c r="H1127" s="1">
        <v>-1.3480000000000001E-2</v>
      </c>
      <c r="I1127" s="1">
        <v>3.9719999999999998E-3</v>
      </c>
      <c r="J1127" s="33">
        <v>6.9109900000000003E-4</v>
      </c>
      <c r="K1127" s="1" t="s">
        <v>34</v>
      </c>
    </row>
    <row r="1128" spans="1:11" x14ac:dyDescent="0.25">
      <c r="A1128" s="1" t="s">
        <v>122</v>
      </c>
      <c r="B1128" s="1" t="s">
        <v>274</v>
      </c>
      <c r="C1128" s="1" t="s">
        <v>1988</v>
      </c>
      <c r="D1128" s="1" t="s">
        <v>1989</v>
      </c>
      <c r="E1128" s="1" t="s">
        <v>276</v>
      </c>
      <c r="F1128" s="1" t="s">
        <v>275</v>
      </c>
      <c r="G1128" s="1">
        <v>0.27822599999999997</v>
      </c>
      <c r="H1128" s="1">
        <v>-2.13542E-4</v>
      </c>
      <c r="I1128" s="35" t="s">
        <v>1990</v>
      </c>
      <c r="J1128" s="33">
        <v>6.9146500000000005E-4</v>
      </c>
      <c r="K1128" s="1">
        <v>337199</v>
      </c>
    </row>
    <row r="1129" spans="1:11" x14ac:dyDescent="0.25">
      <c r="A1129" s="1" t="s">
        <v>122</v>
      </c>
      <c r="B1129" s="1" t="s">
        <v>274</v>
      </c>
      <c r="C1129" s="1" t="s">
        <v>1991</v>
      </c>
      <c r="D1129" s="1" t="s">
        <v>1992</v>
      </c>
      <c r="E1129" s="1" t="s">
        <v>276</v>
      </c>
      <c r="F1129" s="1" t="s">
        <v>275</v>
      </c>
      <c r="G1129" s="1">
        <v>0.28297</v>
      </c>
      <c r="H1129" s="1">
        <v>9.2499999999999999E-2</v>
      </c>
      <c r="I1129" s="1">
        <v>2.7199999999999998E-2</v>
      </c>
      <c r="J1129" s="33">
        <v>6.9183099999999996E-4</v>
      </c>
      <c r="K1129" s="1">
        <v>3301</v>
      </c>
    </row>
    <row r="1130" spans="1:11" x14ac:dyDescent="0.25">
      <c r="A1130" s="1" t="s">
        <v>146</v>
      </c>
      <c r="B1130" s="1" t="s">
        <v>283</v>
      </c>
      <c r="C1130" s="1" t="s">
        <v>1993</v>
      </c>
      <c r="D1130" s="1" t="s">
        <v>1994</v>
      </c>
      <c r="E1130" s="1" t="s">
        <v>275</v>
      </c>
      <c r="F1130" s="1" t="s">
        <v>276</v>
      </c>
      <c r="G1130" s="1">
        <v>0.27968999999999999</v>
      </c>
      <c r="H1130" s="1">
        <v>-5.8500000000000003E-2</v>
      </c>
      <c r="I1130" s="1">
        <v>1.72E-2</v>
      </c>
      <c r="J1130" s="33">
        <v>6.9183099999999996E-4</v>
      </c>
      <c r="K1130" s="1">
        <v>7916</v>
      </c>
    </row>
    <row r="1131" spans="1:11" x14ac:dyDescent="0.25">
      <c r="A1131" s="1" t="s">
        <v>140</v>
      </c>
      <c r="B1131" s="1" t="s">
        <v>304</v>
      </c>
      <c r="C1131" s="1" t="s">
        <v>1995</v>
      </c>
      <c r="D1131" s="1" t="s">
        <v>1996</v>
      </c>
      <c r="E1131" s="1" t="s">
        <v>270</v>
      </c>
      <c r="F1131" s="1" t="s">
        <v>275</v>
      </c>
      <c r="G1131" s="1">
        <v>0.29609000000000002</v>
      </c>
      <c r="H1131" s="1">
        <v>-2.9801999999999999E-2</v>
      </c>
      <c r="I1131" s="1">
        <v>8.7834999999999996E-3</v>
      </c>
      <c r="J1131" s="33">
        <v>6.9214999999999999E-4</v>
      </c>
      <c r="K1131" s="1" t="s">
        <v>34</v>
      </c>
    </row>
    <row r="1132" spans="1:11" x14ac:dyDescent="0.25">
      <c r="A1132" s="1" t="s">
        <v>96</v>
      </c>
      <c r="B1132" s="1" t="s">
        <v>328</v>
      </c>
      <c r="C1132" s="1" t="s">
        <v>1997</v>
      </c>
      <c r="D1132" s="1" t="s">
        <v>34</v>
      </c>
      <c r="E1132" s="1" t="s">
        <v>276</v>
      </c>
      <c r="F1132" s="1" t="s">
        <v>275</v>
      </c>
      <c r="G1132" s="1">
        <v>0.39450000000000002</v>
      </c>
      <c r="H1132" s="1">
        <v>-0.25729999999999997</v>
      </c>
      <c r="I1132" s="1">
        <v>7.5829999999999995E-2</v>
      </c>
      <c r="J1132" s="33">
        <v>6.92708E-4</v>
      </c>
      <c r="K1132" s="1" t="s">
        <v>34</v>
      </c>
    </row>
    <row r="1133" spans="1:11" x14ac:dyDescent="0.25">
      <c r="A1133" s="1" t="s">
        <v>96</v>
      </c>
      <c r="B1133" s="1" t="s">
        <v>328</v>
      </c>
      <c r="C1133" s="1" t="s">
        <v>1998</v>
      </c>
      <c r="D1133" s="1" t="s">
        <v>1999</v>
      </c>
      <c r="E1133" s="1" t="s">
        <v>276</v>
      </c>
      <c r="F1133" s="1" t="s">
        <v>275</v>
      </c>
      <c r="G1133" s="1">
        <v>0.42017199999999999</v>
      </c>
      <c r="H1133" s="1">
        <v>-1.46021E-3</v>
      </c>
      <c r="I1133" s="1">
        <v>4.3048799999999998E-4</v>
      </c>
      <c r="J1133" s="33">
        <v>6.9408100000000004E-4</v>
      </c>
      <c r="K1133" s="1">
        <v>117733</v>
      </c>
    </row>
    <row r="1134" spans="1:11" x14ac:dyDescent="0.25">
      <c r="A1134" s="1" t="s">
        <v>113</v>
      </c>
      <c r="B1134" s="1" t="s">
        <v>292</v>
      </c>
      <c r="C1134" s="1" t="s">
        <v>2000</v>
      </c>
      <c r="D1134" s="1" t="s">
        <v>2001</v>
      </c>
      <c r="E1134" s="1" t="s">
        <v>271</v>
      </c>
      <c r="F1134" s="1" t="s">
        <v>270</v>
      </c>
      <c r="G1134" s="1">
        <v>0.62556999999999996</v>
      </c>
      <c r="H1134" s="1">
        <v>7.9778000000000002E-3</v>
      </c>
      <c r="I1134" s="1">
        <v>2.3522E-3</v>
      </c>
      <c r="J1134" s="33">
        <v>6.9494399999999997E-4</v>
      </c>
      <c r="K1134" s="1">
        <v>312215</v>
      </c>
    </row>
    <row r="1135" spans="1:11" x14ac:dyDescent="0.25">
      <c r="A1135" s="1" t="s">
        <v>104</v>
      </c>
      <c r="B1135" s="1" t="s">
        <v>287</v>
      </c>
      <c r="C1135" s="1" t="s">
        <v>2002</v>
      </c>
      <c r="D1135" s="1" t="s">
        <v>2003</v>
      </c>
      <c r="E1135" s="1" t="s">
        <v>276</v>
      </c>
      <c r="F1135" s="1" t="s">
        <v>275</v>
      </c>
      <c r="G1135" s="1">
        <v>0.41710000000000003</v>
      </c>
      <c r="H1135" s="1">
        <v>0.49530000000000002</v>
      </c>
      <c r="I1135" s="1">
        <v>0.14610000000000001</v>
      </c>
      <c r="J1135" s="33">
        <v>6.9879499999999999E-4</v>
      </c>
      <c r="K1135" s="1" t="s">
        <v>34</v>
      </c>
    </row>
    <row r="1136" spans="1:11" x14ac:dyDescent="0.25">
      <c r="A1136" s="1" t="s">
        <v>122</v>
      </c>
      <c r="B1136" s="1" t="s">
        <v>274</v>
      </c>
      <c r="C1136" s="1" t="s">
        <v>2004</v>
      </c>
      <c r="D1136" s="1" t="s">
        <v>2005</v>
      </c>
      <c r="E1136" s="1" t="s">
        <v>276</v>
      </c>
      <c r="F1136" s="1" t="s">
        <v>275</v>
      </c>
      <c r="G1136" s="1">
        <v>0.27990500000000001</v>
      </c>
      <c r="H1136" s="1">
        <v>1.50247E-2</v>
      </c>
      <c r="I1136" s="1">
        <v>4.4322099999999998E-3</v>
      </c>
      <c r="J1136" s="33">
        <v>7.0000300000000004E-4</v>
      </c>
      <c r="K1136" s="1">
        <v>115082</v>
      </c>
    </row>
    <row r="1137" spans="1:11" x14ac:dyDescent="0.25">
      <c r="A1137" s="1" t="s">
        <v>146</v>
      </c>
      <c r="B1137" s="1" t="s">
        <v>283</v>
      </c>
      <c r="C1137" s="1" t="s">
        <v>2006</v>
      </c>
      <c r="D1137" s="1" t="s">
        <v>2007</v>
      </c>
      <c r="E1137" s="1" t="s">
        <v>275</v>
      </c>
      <c r="F1137" s="1" t="s">
        <v>276</v>
      </c>
      <c r="G1137" s="1">
        <v>0.27868199999999999</v>
      </c>
      <c r="H1137" s="1">
        <v>1.26905E-2</v>
      </c>
      <c r="I1137" s="1">
        <v>4.12328E-3</v>
      </c>
      <c r="J1137" s="33">
        <v>7.0000300000000004E-4</v>
      </c>
      <c r="K1137" s="1" t="s">
        <v>34</v>
      </c>
    </row>
    <row r="1138" spans="1:11" x14ac:dyDescent="0.25">
      <c r="A1138" s="1" t="s">
        <v>127</v>
      </c>
      <c r="B1138" s="1" t="s">
        <v>325</v>
      </c>
      <c r="C1138" s="1" t="s">
        <v>2008</v>
      </c>
      <c r="D1138" s="1" t="s">
        <v>1471</v>
      </c>
      <c r="E1138" s="1" t="s">
        <v>276</v>
      </c>
      <c r="F1138" s="1" t="s">
        <v>271</v>
      </c>
      <c r="G1138" s="1">
        <v>0.18473800000000001</v>
      </c>
      <c r="H1138" s="1">
        <v>8.3457800000000006E-3</v>
      </c>
      <c r="I1138" s="1">
        <v>2.5265499999999998E-3</v>
      </c>
      <c r="J1138" s="33">
        <v>7.0000300000000004E-4</v>
      </c>
      <c r="K1138" s="1">
        <v>535537</v>
      </c>
    </row>
    <row r="1139" spans="1:11" x14ac:dyDescent="0.25">
      <c r="A1139" s="1" t="s">
        <v>96</v>
      </c>
      <c r="B1139" s="1" t="s">
        <v>328</v>
      </c>
      <c r="C1139" s="1" t="s">
        <v>371</v>
      </c>
      <c r="D1139" s="1" t="s">
        <v>372</v>
      </c>
      <c r="E1139" s="1" t="s">
        <v>276</v>
      </c>
      <c r="F1139" s="1" t="s">
        <v>275</v>
      </c>
      <c r="G1139" s="1">
        <v>0.42173100000000002</v>
      </c>
      <c r="H1139" s="1">
        <v>-7.3854300000000001E-3</v>
      </c>
      <c r="I1139" s="1">
        <v>2.08362E-3</v>
      </c>
      <c r="J1139" s="33">
        <v>7.0000300000000004E-4</v>
      </c>
      <c r="K1139" s="1">
        <v>469767</v>
      </c>
    </row>
    <row r="1140" spans="1:11" x14ac:dyDescent="0.25">
      <c r="A1140" s="1" t="s">
        <v>96</v>
      </c>
      <c r="B1140" s="1" t="s">
        <v>328</v>
      </c>
      <c r="C1140" s="1" t="s">
        <v>2009</v>
      </c>
      <c r="D1140" s="1" t="s">
        <v>2010</v>
      </c>
      <c r="E1140" s="1" t="s">
        <v>276</v>
      </c>
      <c r="F1140" s="1" t="s">
        <v>275</v>
      </c>
      <c r="G1140" s="1">
        <v>0.42199700000000001</v>
      </c>
      <c r="H1140" s="1">
        <v>5.47526E-4</v>
      </c>
      <c r="I1140" s="1">
        <v>1.6146300000000001E-4</v>
      </c>
      <c r="J1140" s="33">
        <v>7.0000300000000004E-4</v>
      </c>
      <c r="K1140" s="1">
        <v>463010</v>
      </c>
    </row>
    <row r="1141" spans="1:11" x14ac:dyDescent="0.25">
      <c r="A1141" s="1" t="s">
        <v>122</v>
      </c>
      <c r="B1141" s="1" t="s">
        <v>274</v>
      </c>
      <c r="C1141" s="1" t="s">
        <v>2011</v>
      </c>
      <c r="D1141" s="1" t="s">
        <v>2012</v>
      </c>
      <c r="E1141" s="1" t="s">
        <v>276</v>
      </c>
      <c r="F1141" s="1" t="s">
        <v>275</v>
      </c>
      <c r="G1141" s="1">
        <v>0.25180599999999997</v>
      </c>
      <c r="H1141" s="1">
        <v>-3.61E-2</v>
      </c>
      <c r="I1141" s="1">
        <v>1.0699999999999999E-2</v>
      </c>
      <c r="J1141" s="33">
        <v>7.0200500000000001E-4</v>
      </c>
      <c r="K1141" s="1">
        <v>465527</v>
      </c>
    </row>
    <row r="1142" spans="1:11" x14ac:dyDescent="0.25">
      <c r="A1142" s="1" t="s">
        <v>140</v>
      </c>
      <c r="B1142" s="1" t="s">
        <v>304</v>
      </c>
      <c r="C1142" s="1" t="s">
        <v>1814</v>
      </c>
      <c r="D1142" s="1" t="s">
        <v>1815</v>
      </c>
      <c r="E1142" s="1" t="s">
        <v>270</v>
      </c>
      <c r="F1142" s="1" t="s">
        <v>275</v>
      </c>
      <c r="G1142" s="1">
        <v>0.29767300000000002</v>
      </c>
      <c r="H1142" s="1">
        <v>8.2826900000000005E-3</v>
      </c>
      <c r="I1142" s="1">
        <v>2.4443199999999998E-3</v>
      </c>
      <c r="J1142" s="33">
        <v>7.0271600000000004E-4</v>
      </c>
      <c r="K1142" s="1">
        <v>331113</v>
      </c>
    </row>
    <row r="1143" spans="1:11" x14ac:dyDescent="0.25">
      <c r="A1143" s="1" t="s">
        <v>134</v>
      </c>
      <c r="B1143" s="1" t="s">
        <v>288</v>
      </c>
      <c r="C1143" s="1" t="s">
        <v>2013</v>
      </c>
      <c r="D1143" s="1" t="s">
        <v>2014</v>
      </c>
      <c r="E1143" s="1" t="s">
        <v>271</v>
      </c>
      <c r="F1143" s="1" t="s">
        <v>270</v>
      </c>
      <c r="G1143" s="1">
        <v>0.71598799999999996</v>
      </c>
      <c r="H1143" s="1">
        <v>3.4926499999999999E-3</v>
      </c>
      <c r="I1143" s="1">
        <v>1.0307700000000001E-3</v>
      </c>
      <c r="J1143" s="33">
        <v>7.0316900000000002E-4</v>
      </c>
      <c r="K1143" s="1">
        <v>327232</v>
      </c>
    </row>
    <row r="1144" spans="1:11" x14ac:dyDescent="0.25">
      <c r="A1144" s="1" t="s">
        <v>122</v>
      </c>
      <c r="B1144" s="1" t="s">
        <v>274</v>
      </c>
      <c r="C1144" s="1" t="s">
        <v>2015</v>
      </c>
      <c r="D1144" s="1" t="s">
        <v>2016</v>
      </c>
      <c r="E1144" s="1" t="s">
        <v>276</v>
      </c>
      <c r="F1144" s="1" t="s">
        <v>275</v>
      </c>
      <c r="G1144" s="1">
        <v>0.29324699999999998</v>
      </c>
      <c r="H1144" s="1">
        <v>-4.4276599999999999E-2</v>
      </c>
      <c r="I1144" s="1">
        <v>1.30683E-2</v>
      </c>
      <c r="J1144" s="33">
        <v>7.03526E-4</v>
      </c>
      <c r="K1144" s="1">
        <v>31684</v>
      </c>
    </row>
    <row r="1145" spans="1:11" x14ac:dyDescent="0.25">
      <c r="A1145" s="1" t="s">
        <v>127</v>
      </c>
      <c r="B1145" s="1" t="s">
        <v>325</v>
      </c>
      <c r="C1145" s="1" t="s">
        <v>2017</v>
      </c>
      <c r="D1145" s="1" t="s">
        <v>2018</v>
      </c>
      <c r="E1145" s="1" t="s">
        <v>276</v>
      </c>
      <c r="F1145" s="1" t="s">
        <v>271</v>
      </c>
      <c r="G1145" s="1">
        <v>0.18098</v>
      </c>
      <c r="H1145" s="1">
        <v>-3.5087E-2</v>
      </c>
      <c r="I1145" s="1">
        <v>1.0355E-2</v>
      </c>
      <c r="J1145" s="33">
        <v>7.0436900000000005E-4</v>
      </c>
      <c r="K1145" s="1" t="s">
        <v>34</v>
      </c>
    </row>
    <row r="1146" spans="1:11" x14ac:dyDescent="0.25">
      <c r="A1146" s="1" t="s">
        <v>104</v>
      </c>
      <c r="B1146" s="1" t="s">
        <v>287</v>
      </c>
      <c r="C1146" s="1" t="s">
        <v>2019</v>
      </c>
      <c r="D1146" s="1" t="s">
        <v>2020</v>
      </c>
      <c r="E1146" s="1" t="s">
        <v>276</v>
      </c>
      <c r="F1146" s="1" t="s">
        <v>275</v>
      </c>
      <c r="G1146" s="1">
        <v>0.44306000000000001</v>
      </c>
      <c r="H1146" s="1">
        <v>-2.7092000000000001E-2</v>
      </c>
      <c r="I1146" s="1">
        <v>7.9983999999999993E-3</v>
      </c>
      <c r="J1146" s="33">
        <v>7.0696799999999998E-4</v>
      </c>
      <c r="K1146" s="1" t="s">
        <v>34</v>
      </c>
    </row>
    <row r="1147" spans="1:11" x14ac:dyDescent="0.25">
      <c r="A1147" s="1" t="s">
        <v>91</v>
      </c>
      <c r="B1147" s="1" t="s">
        <v>286</v>
      </c>
      <c r="C1147" s="1" t="s">
        <v>2021</v>
      </c>
      <c r="D1147" s="1" t="s">
        <v>2022</v>
      </c>
      <c r="E1147" s="1" t="s">
        <v>276</v>
      </c>
      <c r="F1147" s="1" t="s">
        <v>275</v>
      </c>
      <c r="G1147" s="1">
        <v>0.31198999999999999</v>
      </c>
      <c r="H1147" s="1">
        <v>-2.8875000000000001E-2</v>
      </c>
      <c r="I1147" s="1">
        <v>8.5255000000000001E-3</v>
      </c>
      <c r="J1147" s="33">
        <v>7.0778300000000002E-4</v>
      </c>
      <c r="K1147" s="1" t="s">
        <v>34</v>
      </c>
    </row>
    <row r="1148" spans="1:11" x14ac:dyDescent="0.25">
      <c r="A1148" s="1" t="s">
        <v>146</v>
      </c>
      <c r="B1148" s="1" t="s">
        <v>283</v>
      </c>
      <c r="C1148" s="1" t="s">
        <v>2023</v>
      </c>
      <c r="D1148" s="1" t="s">
        <v>2024</v>
      </c>
      <c r="E1148" s="1" t="s">
        <v>275</v>
      </c>
      <c r="F1148" s="1" t="s">
        <v>276</v>
      </c>
      <c r="G1148" s="1">
        <v>0.28788000000000002</v>
      </c>
      <c r="H1148" s="1">
        <v>-9.3299999999999994E-2</v>
      </c>
      <c r="I1148" s="1">
        <v>2.76E-2</v>
      </c>
      <c r="J1148" s="33">
        <v>7.0794599999999999E-4</v>
      </c>
      <c r="K1148" s="1">
        <v>3301</v>
      </c>
    </row>
    <row r="1149" spans="1:11" x14ac:dyDescent="0.25">
      <c r="A1149" s="1" t="s">
        <v>134</v>
      </c>
      <c r="B1149" s="1" t="s">
        <v>288</v>
      </c>
      <c r="C1149" s="1" t="s">
        <v>2025</v>
      </c>
      <c r="D1149" s="1" t="s">
        <v>2026</v>
      </c>
      <c r="E1149" s="1" t="s">
        <v>271</v>
      </c>
      <c r="F1149" s="1" t="s">
        <v>270</v>
      </c>
      <c r="G1149" s="1">
        <v>0.71518000000000004</v>
      </c>
      <c r="H1149" s="1">
        <v>5.6599999999999998E-2</v>
      </c>
      <c r="I1149" s="1">
        <v>1.67E-2</v>
      </c>
      <c r="J1149" s="33">
        <v>7.0794599999999999E-4</v>
      </c>
      <c r="K1149" s="1">
        <v>7916</v>
      </c>
    </row>
    <row r="1150" spans="1:11" x14ac:dyDescent="0.25">
      <c r="A1150" s="1" t="s">
        <v>98</v>
      </c>
      <c r="B1150" s="1" t="s">
        <v>329</v>
      </c>
      <c r="C1150" s="1" t="s">
        <v>2027</v>
      </c>
      <c r="D1150" s="1" t="s">
        <v>2028</v>
      </c>
      <c r="E1150" s="1" t="s">
        <v>276</v>
      </c>
      <c r="F1150" s="1" t="s">
        <v>271</v>
      </c>
      <c r="G1150" s="1">
        <v>0.20371</v>
      </c>
      <c r="H1150" s="1">
        <v>-6.59E-2</v>
      </c>
      <c r="I1150" s="1">
        <v>1.95E-2</v>
      </c>
      <c r="J1150" s="33">
        <v>7.0794599999999999E-4</v>
      </c>
      <c r="K1150" s="1">
        <v>7916</v>
      </c>
    </row>
    <row r="1151" spans="1:11" x14ac:dyDescent="0.25">
      <c r="A1151" s="1" t="s">
        <v>140</v>
      </c>
      <c r="B1151" s="1" t="s">
        <v>304</v>
      </c>
      <c r="C1151" s="1" t="s">
        <v>2029</v>
      </c>
      <c r="D1151" s="1" t="s">
        <v>2030</v>
      </c>
      <c r="E1151" s="1" t="s">
        <v>270</v>
      </c>
      <c r="F1151" s="1" t="s">
        <v>275</v>
      </c>
      <c r="G1151" s="1">
        <v>0.29813000000000001</v>
      </c>
      <c r="H1151" s="1">
        <v>8.5229999999999993E-3</v>
      </c>
      <c r="I1151" s="1">
        <v>2.5168999999999999E-3</v>
      </c>
      <c r="J1151" s="33">
        <v>7.0827200000000002E-4</v>
      </c>
      <c r="K1151" s="1">
        <v>344182</v>
      </c>
    </row>
    <row r="1152" spans="1:11" x14ac:dyDescent="0.25">
      <c r="A1152" s="1" t="s">
        <v>104</v>
      </c>
      <c r="B1152" s="1" t="s">
        <v>287</v>
      </c>
      <c r="C1152" s="1" t="s">
        <v>2031</v>
      </c>
      <c r="D1152" s="1" t="s">
        <v>2032</v>
      </c>
      <c r="E1152" s="1" t="s">
        <v>276</v>
      </c>
      <c r="F1152" s="1" t="s">
        <v>275</v>
      </c>
      <c r="G1152" s="1">
        <v>0.44306000000000001</v>
      </c>
      <c r="H1152" s="1">
        <v>-2.7206000000000001E-2</v>
      </c>
      <c r="I1152" s="1">
        <v>8.0335000000000007E-3</v>
      </c>
      <c r="J1152" s="33">
        <v>7.0859799999999995E-4</v>
      </c>
      <c r="K1152" s="1" t="s">
        <v>34</v>
      </c>
    </row>
    <row r="1153" spans="1:11" x14ac:dyDescent="0.25">
      <c r="A1153" s="1" t="s">
        <v>122</v>
      </c>
      <c r="B1153" s="1" t="s">
        <v>274</v>
      </c>
      <c r="C1153" s="1" t="s">
        <v>2033</v>
      </c>
      <c r="D1153" s="1" t="s">
        <v>2034</v>
      </c>
      <c r="E1153" s="1" t="s">
        <v>276</v>
      </c>
      <c r="F1153" s="1" t="s">
        <v>275</v>
      </c>
      <c r="G1153" s="1">
        <v>0.27990500000000001</v>
      </c>
      <c r="H1153" s="1">
        <v>-1.4747100000000001E-2</v>
      </c>
      <c r="I1153" s="1">
        <v>4.3560099999999996E-3</v>
      </c>
      <c r="J1153" s="33">
        <v>7.1000299999999996E-4</v>
      </c>
      <c r="K1153" s="1">
        <v>115082</v>
      </c>
    </row>
    <row r="1154" spans="1:11" x14ac:dyDescent="0.25">
      <c r="A1154" s="1" t="s">
        <v>122</v>
      </c>
      <c r="B1154" s="1" t="s">
        <v>274</v>
      </c>
      <c r="C1154" s="1" t="s">
        <v>786</v>
      </c>
      <c r="D1154" s="1" t="s">
        <v>787</v>
      </c>
      <c r="E1154" s="1" t="s">
        <v>276</v>
      </c>
      <c r="F1154" s="1" t="s">
        <v>275</v>
      </c>
      <c r="G1154" s="1">
        <v>0.27990199999999998</v>
      </c>
      <c r="H1154" s="1">
        <v>-1.28051E-2</v>
      </c>
      <c r="I1154" s="1">
        <v>4.1217399999999996E-3</v>
      </c>
      <c r="J1154" s="33">
        <v>7.1000299999999996E-4</v>
      </c>
      <c r="K1154" s="1" t="s">
        <v>34</v>
      </c>
    </row>
    <row r="1155" spans="1:11" x14ac:dyDescent="0.25">
      <c r="A1155" s="1" t="s">
        <v>138</v>
      </c>
      <c r="B1155" s="1" t="s">
        <v>289</v>
      </c>
      <c r="C1155" s="1" t="s">
        <v>1541</v>
      </c>
      <c r="D1155" s="1" t="s">
        <v>822</v>
      </c>
      <c r="E1155" s="1" t="s">
        <v>271</v>
      </c>
      <c r="F1155" s="1" t="s">
        <v>270</v>
      </c>
      <c r="G1155" s="1">
        <v>0.67690300000000003</v>
      </c>
      <c r="H1155" s="1">
        <v>-3.6301300000000001E-3</v>
      </c>
      <c r="I1155" s="1">
        <v>1.0725800000000001E-3</v>
      </c>
      <c r="J1155" s="33">
        <v>7.1000299999999996E-4</v>
      </c>
      <c r="K1155" s="1">
        <v>426391</v>
      </c>
    </row>
    <row r="1156" spans="1:11" x14ac:dyDescent="0.25">
      <c r="A1156" s="1" t="s">
        <v>113</v>
      </c>
      <c r="B1156" s="1" t="s">
        <v>292</v>
      </c>
      <c r="C1156" s="1" t="s">
        <v>2035</v>
      </c>
      <c r="D1156" s="1" t="s">
        <v>2036</v>
      </c>
      <c r="E1156" s="1" t="s">
        <v>271</v>
      </c>
      <c r="F1156" s="1" t="s">
        <v>270</v>
      </c>
      <c r="G1156" s="1">
        <v>0.62732600000000005</v>
      </c>
      <c r="H1156" s="1">
        <v>-1.00464E-2</v>
      </c>
      <c r="I1156" s="1">
        <v>2.9678500000000002E-3</v>
      </c>
      <c r="J1156" s="33">
        <v>7.1000299999999996E-4</v>
      </c>
      <c r="K1156" s="1">
        <v>150266</v>
      </c>
    </row>
    <row r="1157" spans="1:11" x14ac:dyDescent="0.25">
      <c r="A1157" s="1" t="s">
        <v>113</v>
      </c>
      <c r="B1157" s="1" t="s">
        <v>292</v>
      </c>
      <c r="C1157" s="1" t="s">
        <v>2037</v>
      </c>
      <c r="D1157" s="1" t="s">
        <v>1730</v>
      </c>
      <c r="E1157" s="1" t="s">
        <v>271</v>
      </c>
      <c r="F1157" s="1" t="s">
        <v>270</v>
      </c>
      <c r="G1157" s="1">
        <v>0.62429400000000002</v>
      </c>
      <c r="H1157" s="1">
        <v>-6.0010200000000001E-3</v>
      </c>
      <c r="I1157" s="1">
        <v>1.77151E-3</v>
      </c>
      <c r="J1157" s="33">
        <v>7.1000299999999996E-4</v>
      </c>
      <c r="K1157" s="1">
        <v>462933</v>
      </c>
    </row>
    <row r="1158" spans="1:11" x14ac:dyDescent="0.25">
      <c r="A1158" s="1" t="s">
        <v>140</v>
      </c>
      <c r="B1158" s="1" t="s">
        <v>304</v>
      </c>
      <c r="C1158" s="1" t="s">
        <v>2038</v>
      </c>
      <c r="D1158" s="1" t="s">
        <v>2039</v>
      </c>
      <c r="E1158" s="1" t="s">
        <v>270</v>
      </c>
      <c r="F1158" s="1" t="s">
        <v>275</v>
      </c>
      <c r="G1158" s="1">
        <v>0.21624299999999999</v>
      </c>
      <c r="H1158" s="1">
        <v>1.8703899999999999E-2</v>
      </c>
      <c r="I1158" s="1">
        <v>5.5256400000000001E-3</v>
      </c>
      <c r="J1158" s="33">
        <v>7.1000299999999996E-4</v>
      </c>
      <c r="K1158" s="1">
        <v>5959</v>
      </c>
    </row>
    <row r="1159" spans="1:11" x14ac:dyDescent="0.25">
      <c r="A1159" s="1" t="s">
        <v>96</v>
      </c>
      <c r="B1159" s="1" t="s">
        <v>328</v>
      </c>
      <c r="C1159" s="1" t="s">
        <v>1578</v>
      </c>
      <c r="D1159" s="1" t="s">
        <v>1579</v>
      </c>
      <c r="E1159" s="1" t="s">
        <v>276</v>
      </c>
      <c r="F1159" s="1" t="s">
        <v>275</v>
      </c>
      <c r="G1159" s="1">
        <v>0.42212899999999998</v>
      </c>
      <c r="H1159" s="1">
        <v>3.5993900000000001E-3</v>
      </c>
      <c r="I1159" s="1">
        <v>1.0635200000000001E-3</v>
      </c>
      <c r="J1159" s="33">
        <v>7.1000299999999996E-4</v>
      </c>
      <c r="K1159" s="1">
        <v>451619</v>
      </c>
    </row>
    <row r="1160" spans="1:11" x14ac:dyDescent="0.25">
      <c r="A1160" s="1" t="s">
        <v>134</v>
      </c>
      <c r="B1160" s="1" t="s">
        <v>288</v>
      </c>
      <c r="C1160" s="1" t="s">
        <v>2040</v>
      </c>
      <c r="D1160" s="1" t="s">
        <v>2041</v>
      </c>
      <c r="E1160" s="1" t="s">
        <v>271</v>
      </c>
      <c r="F1160" s="1" t="s">
        <v>270</v>
      </c>
      <c r="G1160" s="1">
        <v>0.71452599999999999</v>
      </c>
      <c r="H1160" s="1">
        <v>-8.7671799999999994E-3</v>
      </c>
      <c r="I1160" s="1">
        <v>2.5896500000000002E-3</v>
      </c>
      <c r="J1160" s="33">
        <v>7.1088599999999998E-4</v>
      </c>
      <c r="K1160" s="1">
        <v>89714</v>
      </c>
    </row>
    <row r="1161" spans="1:11" x14ac:dyDescent="0.25">
      <c r="A1161" s="1" t="s">
        <v>140</v>
      </c>
      <c r="B1161" s="1" t="s">
        <v>304</v>
      </c>
      <c r="C1161" s="1" t="s">
        <v>2042</v>
      </c>
      <c r="D1161" s="1" t="s">
        <v>2043</v>
      </c>
      <c r="E1161" s="1" t="s">
        <v>270</v>
      </c>
      <c r="F1161" s="1" t="s">
        <v>275</v>
      </c>
      <c r="G1161" s="1">
        <v>0.29609000000000002</v>
      </c>
      <c r="H1161" s="1">
        <v>-2.9718000000000001E-2</v>
      </c>
      <c r="I1161" s="1">
        <v>8.7834999999999996E-3</v>
      </c>
      <c r="J1161" s="33">
        <v>7.1680300000000001E-4</v>
      </c>
      <c r="K1161" s="1" t="s">
        <v>34</v>
      </c>
    </row>
    <row r="1162" spans="1:11" x14ac:dyDescent="0.25">
      <c r="A1162" s="1" t="s">
        <v>122</v>
      </c>
      <c r="B1162" s="1" t="s">
        <v>274</v>
      </c>
      <c r="C1162" s="1" t="s">
        <v>1025</v>
      </c>
      <c r="D1162" s="1" t="s">
        <v>1026</v>
      </c>
      <c r="E1162" s="1" t="s">
        <v>276</v>
      </c>
      <c r="F1162" s="1" t="s">
        <v>275</v>
      </c>
      <c r="G1162" s="1">
        <v>0.27822599999999997</v>
      </c>
      <c r="H1162" s="1">
        <v>-5.8012999999999997E-3</v>
      </c>
      <c r="I1162" s="1">
        <v>1.7153400000000001E-3</v>
      </c>
      <c r="J1162" s="33">
        <v>7.1963099999999998E-4</v>
      </c>
      <c r="K1162" s="1">
        <v>331315</v>
      </c>
    </row>
    <row r="1163" spans="1:11" x14ac:dyDescent="0.25">
      <c r="A1163" s="1" t="s">
        <v>122</v>
      </c>
      <c r="B1163" s="1" t="s">
        <v>274</v>
      </c>
      <c r="C1163" s="1" t="s">
        <v>2044</v>
      </c>
      <c r="D1163" s="1" t="s">
        <v>2045</v>
      </c>
      <c r="E1163" s="1" t="s">
        <v>276</v>
      </c>
      <c r="F1163" s="1" t="s">
        <v>275</v>
      </c>
      <c r="G1163" s="1">
        <v>0.27990500000000001</v>
      </c>
      <c r="H1163" s="1">
        <v>1.52698E-2</v>
      </c>
      <c r="I1163" s="1">
        <v>4.5161100000000003E-3</v>
      </c>
      <c r="J1163" s="33">
        <v>7.1999599999999998E-4</v>
      </c>
      <c r="K1163" s="1">
        <v>115082</v>
      </c>
    </row>
    <row r="1164" spans="1:11" x14ac:dyDescent="0.25">
      <c r="A1164" s="1" t="s">
        <v>122</v>
      </c>
      <c r="B1164" s="1" t="s">
        <v>274</v>
      </c>
      <c r="C1164" s="1" t="s">
        <v>2046</v>
      </c>
      <c r="D1164" s="1" t="s">
        <v>2047</v>
      </c>
      <c r="E1164" s="1" t="s">
        <v>276</v>
      </c>
      <c r="F1164" s="1" t="s">
        <v>275</v>
      </c>
      <c r="G1164" s="1">
        <v>0.27990500000000001</v>
      </c>
      <c r="H1164" s="1">
        <v>1.50492E-2</v>
      </c>
      <c r="I1164" s="1">
        <v>4.4499600000000002E-3</v>
      </c>
      <c r="J1164" s="33">
        <v>7.1999599999999998E-4</v>
      </c>
      <c r="K1164" s="1">
        <v>115082</v>
      </c>
    </row>
    <row r="1165" spans="1:11" x14ac:dyDescent="0.25">
      <c r="A1165" s="1" t="s">
        <v>122</v>
      </c>
      <c r="B1165" s="1" t="s">
        <v>274</v>
      </c>
      <c r="C1165" s="1" t="s">
        <v>2048</v>
      </c>
      <c r="D1165" s="1" t="s">
        <v>2049</v>
      </c>
      <c r="E1165" s="1" t="s">
        <v>276</v>
      </c>
      <c r="F1165" s="1" t="s">
        <v>275</v>
      </c>
      <c r="G1165" s="1">
        <v>0.27990199999999998</v>
      </c>
      <c r="H1165" s="1">
        <v>-1.33347E-2</v>
      </c>
      <c r="I1165" s="1">
        <v>4.4002099999999999E-3</v>
      </c>
      <c r="J1165" s="33">
        <v>7.1999599999999998E-4</v>
      </c>
      <c r="K1165" s="1" t="s">
        <v>34</v>
      </c>
    </row>
    <row r="1166" spans="1:11" x14ac:dyDescent="0.25">
      <c r="A1166" s="1" t="s">
        <v>122</v>
      </c>
      <c r="B1166" s="1" t="s">
        <v>274</v>
      </c>
      <c r="C1166" s="1" t="s">
        <v>2050</v>
      </c>
      <c r="D1166" s="1" t="s">
        <v>2051</v>
      </c>
      <c r="E1166" s="1" t="s">
        <v>276</v>
      </c>
      <c r="F1166" s="1" t="s">
        <v>275</v>
      </c>
      <c r="G1166" s="1">
        <v>0.27990199999999998</v>
      </c>
      <c r="H1166" s="1">
        <v>1.1900300000000001E-2</v>
      </c>
      <c r="I1166" s="1">
        <v>4.5105400000000004E-3</v>
      </c>
      <c r="J1166" s="33">
        <v>7.1999599999999998E-4</v>
      </c>
      <c r="K1166" s="1" t="s">
        <v>34</v>
      </c>
    </row>
    <row r="1167" spans="1:11" x14ac:dyDescent="0.25">
      <c r="A1167" s="1" t="s">
        <v>104</v>
      </c>
      <c r="B1167" s="1" t="s">
        <v>287</v>
      </c>
      <c r="C1167" s="1" t="s">
        <v>373</v>
      </c>
      <c r="D1167" s="1" t="s">
        <v>374</v>
      </c>
      <c r="E1167" s="1" t="s">
        <v>276</v>
      </c>
      <c r="F1167" s="1" t="s">
        <v>275</v>
      </c>
      <c r="G1167" s="1">
        <v>0.44139099999999998</v>
      </c>
      <c r="H1167" s="1">
        <v>-6.6815800000000003E-3</v>
      </c>
      <c r="I1167" s="1">
        <v>2.0654599999999999E-3</v>
      </c>
      <c r="J1167" s="33">
        <v>7.1999599999999998E-4</v>
      </c>
      <c r="K1167" s="1">
        <v>490469</v>
      </c>
    </row>
    <row r="1168" spans="1:11" x14ac:dyDescent="0.25">
      <c r="A1168" s="1" t="s">
        <v>134</v>
      </c>
      <c r="B1168" s="1" t="s">
        <v>288</v>
      </c>
      <c r="C1168" s="1" t="s">
        <v>2052</v>
      </c>
      <c r="D1168" s="1" t="s">
        <v>2053</v>
      </c>
      <c r="E1168" s="1" t="s">
        <v>271</v>
      </c>
      <c r="F1168" s="1" t="s">
        <v>270</v>
      </c>
      <c r="G1168" s="1">
        <v>0.71860000000000002</v>
      </c>
      <c r="H1168" s="1">
        <v>1.8948E-2</v>
      </c>
      <c r="I1168" s="1">
        <v>5.6043999999999998E-3</v>
      </c>
      <c r="J1168" s="33">
        <v>7.1999599999999998E-4</v>
      </c>
      <c r="K1168" s="1">
        <v>13527</v>
      </c>
    </row>
    <row r="1169" spans="1:11" x14ac:dyDescent="0.25">
      <c r="A1169" s="1" t="s">
        <v>113</v>
      </c>
      <c r="B1169" s="1" t="s">
        <v>292</v>
      </c>
      <c r="C1169" s="1" t="s">
        <v>768</v>
      </c>
      <c r="D1169" s="1" t="s">
        <v>769</v>
      </c>
      <c r="E1169" s="1" t="s">
        <v>271</v>
      </c>
      <c r="F1169" s="1" t="s">
        <v>270</v>
      </c>
      <c r="G1169" s="1">
        <v>0.62438000000000005</v>
      </c>
      <c r="H1169" s="1">
        <v>-4.8194900000000001E-3</v>
      </c>
      <c r="I1169" s="1">
        <v>1.4246599999999999E-3</v>
      </c>
      <c r="J1169" s="33">
        <v>7.1999599999999998E-4</v>
      </c>
      <c r="K1169" s="1" t="s">
        <v>34</v>
      </c>
    </row>
    <row r="1170" spans="1:11" x14ac:dyDescent="0.25">
      <c r="A1170" s="1" t="s">
        <v>140</v>
      </c>
      <c r="B1170" s="1" t="s">
        <v>304</v>
      </c>
      <c r="C1170" s="1" t="s">
        <v>2054</v>
      </c>
      <c r="D1170" s="1" t="s">
        <v>2055</v>
      </c>
      <c r="E1170" s="1" t="s">
        <v>270</v>
      </c>
      <c r="F1170" s="1" t="s">
        <v>275</v>
      </c>
      <c r="G1170" s="1">
        <v>0.29859200000000002</v>
      </c>
      <c r="H1170" s="1">
        <v>-1.53207E-2</v>
      </c>
      <c r="I1170" s="1">
        <v>4.5283199999999997E-3</v>
      </c>
      <c r="J1170" s="33">
        <v>7.1999599999999998E-4</v>
      </c>
      <c r="K1170" s="1" t="s">
        <v>34</v>
      </c>
    </row>
    <row r="1171" spans="1:11" x14ac:dyDescent="0.25">
      <c r="A1171" s="1" t="s">
        <v>127</v>
      </c>
      <c r="B1171" s="1" t="s">
        <v>325</v>
      </c>
      <c r="C1171" s="1" t="s">
        <v>419</v>
      </c>
      <c r="D1171" s="1" t="s">
        <v>420</v>
      </c>
      <c r="E1171" s="1" t="s">
        <v>276</v>
      </c>
      <c r="F1171" s="1" t="s">
        <v>271</v>
      </c>
      <c r="G1171" s="1">
        <v>0.201374</v>
      </c>
      <c r="H1171" s="1">
        <v>-7.6E-3</v>
      </c>
      <c r="I1171" s="1">
        <v>2.3E-3</v>
      </c>
      <c r="J1171" s="33">
        <v>7.2420199999999996E-4</v>
      </c>
      <c r="K1171" s="1">
        <v>360863</v>
      </c>
    </row>
    <row r="1172" spans="1:11" x14ac:dyDescent="0.25">
      <c r="A1172" s="1" t="s">
        <v>122</v>
      </c>
      <c r="B1172" s="1" t="s">
        <v>274</v>
      </c>
      <c r="C1172" s="1" t="s">
        <v>2056</v>
      </c>
      <c r="D1172" s="1" t="s">
        <v>2057</v>
      </c>
      <c r="E1172" s="1" t="s">
        <v>276</v>
      </c>
      <c r="F1172" s="1" t="s">
        <v>275</v>
      </c>
      <c r="G1172" s="1">
        <v>0.27807999999999999</v>
      </c>
      <c r="H1172" s="1">
        <v>5.8999999999999997E-2</v>
      </c>
      <c r="I1172" s="1">
        <v>1.7399999999999999E-2</v>
      </c>
      <c r="J1172" s="33">
        <v>7.2443599999999996E-4</v>
      </c>
      <c r="K1172" s="1">
        <v>7916</v>
      </c>
    </row>
    <row r="1173" spans="1:11" x14ac:dyDescent="0.25">
      <c r="A1173" s="1" t="s">
        <v>146</v>
      </c>
      <c r="B1173" s="1" t="s">
        <v>283</v>
      </c>
      <c r="C1173" s="1" t="s">
        <v>2058</v>
      </c>
      <c r="D1173" s="1" t="s">
        <v>2059</v>
      </c>
      <c r="E1173" s="1" t="s">
        <v>275</v>
      </c>
      <c r="F1173" s="1" t="s">
        <v>276</v>
      </c>
      <c r="G1173" s="1">
        <v>0.27968999999999999</v>
      </c>
      <c r="H1173" s="1">
        <v>0.05</v>
      </c>
      <c r="I1173" s="1">
        <v>1.4800000000000001E-2</v>
      </c>
      <c r="J1173" s="33">
        <v>7.2443599999999996E-4</v>
      </c>
      <c r="K1173" s="1">
        <v>7916</v>
      </c>
    </row>
    <row r="1174" spans="1:11" x14ac:dyDescent="0.25">
      <c r="A1174" s="1" t="s">
        <v>91</v>
      </c>
      <c r="B1174" s="1" t="s">
        <v>286</v>
      </c>
      <c r="C1174" s="1" t="s">
        <v>2060</v>
      </c>
      <c r="D1174" s="1" t="s">
        <v>2061</v>
      </c>
      <c r="E1174" s="1" t="s">
        <v>276</v>
      </c>
      <c r="F1174" s="1" t="s">
        <v>275</v>
      </c>
      <c r="G1174" s="1">
        <v>0.30870999999999998</v>
      </c>
      <c r="H1174" s="1">
        <v>-5.62E-2</v>
      </c>
      <c r="I1174" s="1">
        <v>1.66E-2</v>
      </c>
      <c r="J1174" s="33">
        <v>7.2443599999999996E-4</v>
      </c>
      <c r="K1174" s="1">
        <v>7916</v>
      </c>
    </row>
    <row r="1175" spans="1:11" x14ac:dyDescent="0.25">
      <c r="A1175" s="1" t="s">
        <v>140</v>
      </c>
      <c r="B1175" s="1" t="s">
        <v>304</v>
      </c>
      <c r="C1175" s="1" t="s">
        <v>2062</v>
      </c>
      <c r="D1175" s="1" t="s">
        <v>2063</v>
      </c>
      <c r="E1175" s="1" t="s">
        <v>270</v>
      </c>
      <c r="F1175" s="1" t="s">
        <v>275</v>
      </c>
      <c r="G1175" s="1">
        <v>0.29609000000000002</v>
      </c>
      <c r="H1175" s="1">
        <v>-2.9687999999999999E-2</v>
      </c>
      <c r="I1175" s="1">
        <v>8.7836000000000008E-3</v>
      </c>
      <c r="J1175" s="33">
        <v>7.2593899999999999E-4</v>
      </c>
      <c r="K1175" s="1" t="s">
        <v>34</v>
      </c>
    </row>
    <row r="1176" spans="1:11" x14ac:dyDescent="0.25">
      <c r="A1176" s="1" t="s">
        <v>96</v>
      </c>
      <c r="B1176" s="1" t="s">
        <v>328</v>
      </c>
      <c r="C1176" s="1" t="s">
        <v>2064</v>
      </c>
      <c r="D1176" s="1" t="s">
        <v>945</v>
      </c>
      <c r="E1176" s="1" t="s">
        <v>276</v>
      </c>
      <c r="F1176" s="1" t="s">
        <v>275</v>
      </c>
      <c r="G1176" s="1">
        <v>0.42265000000000003</v>
      </c>
      <c r="H1176" s="1">
        <v>-2.2155999999999999E-2</v>
      </c>
      <c r="I1176" s="1">
        <v>6.5583000000000004E-3</v>
      </c>
      <c r="J1176" s="33">
        <v>7.2949099999999997E-4</v>
      </c>
      <c r="K1176" s="1">
        <v>315268</v>
      </c>
    </row>
    <row r="1177" spans="1:11" x14ac:dyDescent="0.25">
      <c r="A1177" s="1" t="s">
        <v>104</v>
      </c>
      <c r="B1177" s="1" t="s">
        <v>287</v>
      </c>
      <c r="C1177" s="1" t="s">
        <v>2037</v>
      </c>
      <c r="D1177" s="1" t="s">
        <v>1730</v>
      </c>
      <c r="E1177" s="1" t="s">
        <v>276</v>
      </c>
      <c r="F1177" s="1" t="s">
        <v>275</v>
      </c>
      <c r="G1177" s="1">
        <v>0.44175599999999998</v>
      </c>
      <c r="H1177" s="1">
        <v>-5.8228000000000004E-3</v>
      </c>
      <c r="I1177" s="1">
        <v>1.72448E-3</v>
      </c>
      <c r="J1177" s="33">
        <v>7.2999499999999999E-4</v>
      </c>
      <c r="K1177" s="1">
        <v>462933</v>
      </c>
    </row>
    <row r="1178" spans="1:11" x14ac:dyDescent="0.25">
      <c r="A1178" s="1" t="s">
        <v>96</v>
      </c>
      <c r="B1178" s="1" t="s">
        <v>328</v>
      </c>
      <c r="C1178" s="1" t="s">
        <v>2065</v>
      </c>
      <c r="D1178" s="1" t="s">
        <v>2066</v>
      </c>
      <c r="E1178" s="1" t="s">
        <v>276</v>
      </c>
      <c r="F1178" s="1" t="s">
        <v>275</v>
      </c>
      <c r="G1178" s="1">
        <v>0.423458</v>
      </c>
      <c r="H1178" s="1">
        <v>4.5491400000000001E-3</v>
      </c>
      <c r="I1178" s="1">
        <v>1.3469300000000001E-3</v>
      </c>
      <c r="J1178" s="33">
        <v>7.31779E-4</v>
      </c>
      <c r="K1178" s="1">
        <v>337030</v>
      </c>
    </row>
    <row r="1179" spans="1:11" x14ac:dyDescent="0.25">
      <c r="A1179" s="1" t="s">
        <v>98</v>
      </c>
      <c r="B1179" s="1" t="s">
        <v>329</v>
      </c>
      <c r="C1179" s="1" t="s">
        <v>2067</v>
      </c>
      <c r="D1179" s="1" t="s">
        <v>2068</v>
      </c>
      <c r="E1179" s="1" t="s">
        <v>276</v>
      </c>
      <c r="F1179" s="1" t="s">
        <v>271</v>
      </c>
      <c r="G1179" s="1">
        <v>0.20296600000000001</v>
      </c>
      <c r="H1179" s="1">
        <v>1.87283E-2</v>
      </c>
      <c r="I1179" s="1">
        <v>5.5453000000000004E-3</v>
      </c>
      <c r="J1179" s="33">
        <v>7.32116E-4</v>
      </c>
      <c r="K1179" s="1">
        <v>145558</v>
      </c>
    </row>
    <row r="1180" spans="1:11" x14ac:dyDescent="0.25">
      <c r="A1180" s="1" t="s">
        <v>127</v>
      </c>
      <c r="B1180" s="1" t="s">
        <v>325</v>
      </c>
      <c r="C1180" s="1" t="s">
        <v>2069</v>
      </c>
      <c r="D1180" s="1" t="s">
        <v>2070</v>
      </c>
      <c r="E1180" s="1" t="s">
        <v>276</v>
      </c>
      <c r="F1180" s="1" t="s">
        <v>271</v>
      </c>
      <c r="G1180" s="1">
        <v>0.18098</v>
      </c>
      <c r="H1180" s="1">
        <v>3.4823E-2</v>
      </c>
      <c r="I1180" s="1">
        <v>1.0311000000000001E-2</v>
      </c>
      <c r="J1180" s="33">
        <v>7.3316199999999998E-4</v>
      </c>
      <c r="K1180" s="1" t="s">
        <v>34</v>
      </c>
    </row>
    <row r="1181" spans="1:11" x14ac:dyDescent="0.25">
      <c r="A1181" s="1" t="s">
        <v>113</v>
      </c>
      <c r="B1181" s="1" t="s">
        <v>292</v>
      </c>
      <c r="C1181" s="1" t="s">
        <v>752</v>
      </c>
      <c r="D1181" s="1" t="s">
        <v>753</v>
      </c>
      <c r="E1181" s="1" t="s">
        <v>271</v>
      </c>
      <c r="F1181" s="1" t="s">
        <v>270</v>
      </c>
      <c r="G1181" s="1">
        <v>0.62597199999999997</v>
      </c>
      <c r="H1181" s="1">
        <v>-1.68272E-3</v>
      </c>
      <c r="I1181" s="1">
        <v>4.9832200000000004E-4</v>
      </c>
      <c r="J1181" s="33">
        <v>7.33466E-4</v>
      </c>
      <c r="K1181" s="1">
        <v>337159</v>
      </c>
    </row>
    <row r="1182" spans="1:11" x14ac:dyDescent="0.25">
      <c r="A1182" s="1" t="s">
        <v>122</v>
      </c>
      <c r="B1182" s="1" t="s">
        <v>274</v>
      </c>
      <c r="C1182" s="1" t="s">
        <v>2071</v>
      </c>
      <c r="D1182" s="1" t="s">
        <v>2072</v>
      </c>
      <c r="E1182" s="1" t="s">
        <v>276</v>
      </c>
      <c r="F1182" s="1" t="s">
        <v>275</v>
      </c>
      <c r="G1182" s="1">
        <v>0.27990199999999998</v>
      </c>
      <c r="H1182" s="1">
        <v>-1.38009E-2</v>
      </c>
      <c r="I1182" s="1">
        <v>4.3947200000000004E-3</v>
      </c>
      <c r="J1182" s="33">
        <v>7.3999700000000005E-4</v>
      </c>
      <c r="K1182" s="1" t="s">
        <v>34</v>
      </c>
    </row>
    <row r="1183" spans="1:11" x14ac:dyDescent="0.25">
      <c r="A1183" s="1" t="s">
        <v>91</v>
      </c>
      <c r="B1183" s="1" t="s">
        <v>286</v>
      </c>
      <c r="C1183" s="1" t="s">
        <v>2073</v>
      </c>
      <c r="D1183" s="1" t="s">
        <v>1365</v>
      </c>
      <c r="E1183" s="1" t="s">
        <v>276</v>
      </c>
      <c r="F1183" s="1" t="s">
        <v>275</v>
      </c>
      <c r="G1183" s="1">
        <v>0.31607499999999999</v>
      </c>
      <c r="H1183" s="1">
        <v>1.19931E-2</v>
      </c>
      <c r="I1183" s="1">
        <v>3.5558600000000001E-3</v>
      </c>
      <c r="J1183" s="33">
        <v>7.3999700000000005E-4</v>
      </c>
      <c r="K1183" s="1">
        <v>250782</v>
      </c>
    </row>
    <row r="1184" spans="1:11" x14ac:dyDescent="0.25">
      <c r="A1184" s="1" t="s">
        <v>96</v>
      </c>
      <c r="B1184" s="1" t="s">
        <v>328</v>
      </c>
      <c r="C1184" s="1" t="s">
        <v>2074</v>
      </c>
      <c r="D1184" s="1" t="s">
        <v>2075</v>
      </c>
      <c r="E1184" s="1" t="s">
        <v>276</v>
      </c>
      <c r="F1184" s="1" t="s">
        <v>275</v>
      </c>
      <c r="G1184" s="1">
        <v>0.42199700000000001</v>
      </c>
      <c r="H1184" s="1">
        <v>1.08797E-3</v>
      </c>
      <c r="I1184" s="1">
        <v>3.22567E-4</v>
      </c>
      <c r="J1184" s="33">
        <v>7.3999700000000005E-4</v>
      </c>
      <c r="K1184" s="1">
        <v>463010</v>
      </c>
    </row>
    <row r="1185" spans="1:11" x14ac:dyDescent="0.25">
      <c r="A1185" s="1" t="s">
        <v>113</v>
      </c>
      <c r="B1185" s="1" t="s">
        <v>292</v>
      </c>
      <c r="C1185" s="1" t="s">
        <v>2076</v>
      </c>
      <c r="D1185" s="1" t="s">
        <v>2077</v>
      </c>
      <c r="E1185" s="1" t="s">
        <v>271</v>
      </c>
      <c r="F1185" s="1" t="s">
        <v>270</v>
      </c>
      <c r="G1185" s="1">
        <v>0.61470000000000002</v>
      </c>
      <c r="H1185" s="1">
        <v>-0.33789999999999998</v>
      </c>
      <c r="I1185" s="1">
        <v>0.10009999999999999</v>
      </c>
      <c r="J1185" s="33">
        <v>7.4030400000000001E-4</v>
      </c>
      <c r="K1185" s="1" t="s">
        <v>34</v>
      </c>
    </row>
    <row r="1186" spans="1:11" x14ac:dyDescent="0.25">
      <c r="A1186" s="1" t="s">
        <v>122</v>
      </c>
      <c r="B1186" s="1" t="s">
        <v>274</v>
      </c>
      <c r="C1186" s="1" t="s">
        <v>2078</v>
      </c>
      <c r="D1186" s="1" t="s">
        <v>2079</v>
      </c>
      <c r="E1186" s="1" t="s">
        <v>276</v>
      </c>
      <c r="F1186" s="1" t="s">
        <v>275</v>
      </c>
      <c r="G1186" s="1">
        <v>0.27807999999999999</v>
      </c>
      <c r="H1186" s="1">
        <v>-5.7500000000000002E-2</v>
      </c>
      <c r="I1186" s="1">
        <v>1.7100000000000001E-2</v>
      </c>
      <c r="J1186" s="33">
        <v>7.4131000000000002E-4</v>
      </c>
      <c r="K1186" s="1">
        <v>7916</v>
      </c>
    </row>
    <row r="1187" spans="1:11" x14ac:dyDescent="0.25">
      <c r="A1187" s="1" t="s">
        <v>96</v>
      </c>
      <c r="B1187" s="1" t="s">
        <v>328</v>
      </c>
      <c r="C1187" s="1" t="s">
        <v>2080</v>
      </c>
      <c r="D1187" s="1" t="s">
        <v>2081</v>
      </c>
      <c r="E1187" s="1" t="s">
        <v>276</v>
      </c>
      <c r="F1187" s="1" t="s">
        <v>275</v>
      </c>
      <c r="G1187" s="1">
        <v>0.41768</v>
      </c>
      <c r="H1187" s="1">
        <v>-5.3900000000000003E-2</v>
      </c>
      <c r="I1187" s="1">
        <v>1.6E-2</v>
      </c>
      <c r="J1187" s="33">
        <v>7.4131000000000002E-4</v>
      </c>
      <c r="K1187" s="1">
        <v>7916</v>
      </c>
    </row>
    <row r="1188" spans="1:11" x14ac:dyDescent="0.25">
      <c r="A1188" s="1" t="s">
        <v>98</v>
      </c>
      <c r="B1188" s="1" t="s">
        <v>329</v>
      </c>
      <c r="C1188" s="1" t="s">
        <v>1570</v>
      </c>
      <c r="D1188" s="1" t="s">
        <v>1571</v>
      </c>
      <c r="E1188" s="1" t="s">
        <v>276</v>
      </c>
      <c r="F1188" s="1" t="s">
        <v>271</v>
      </c>
      <c r="G1188" s="1">
        <v>0.20296600000000001</v>
      </c>
      <c r="H1188" s="1">
        <v>-4.9950300000000001E-3</v>
      </c>
      <c r="I1188" s="1">
        <v>1.4806299999999999E-3</v>
      </c>
      <c r="J1188" s="33">
        <v>7.4206200000000004E-4</v>
      </c>
      <c r="K1188" s="1">
        <v>336067</v>
      </c>
    </row>
    <row r="1189" spans="1:11" x14ac:dyDescent="0.25">
      <c r="A1189" s="1" t="s">
        <v>140</v>
      </c>
      <c r="B1189" s="1" t="s">
        <v>304</v>
      </c>
      <c r="C1189" s="1" t="s">
        <v>2082</v>
      </c>
      <c r="D1189" s="1" t="s">
        <v>2083</v>
      </c>
      <c r="E1189" s="1" t="s">
        <v>270</v>
      </c>
      <c r="F1189" s="1" t="s">
        <v>275</v>
      </c>
      <c r="G1189" s="1">
        <v>0.28971599999999997</v>
      </c>
      <c r="H1189" s="1">
        <v>-4.4241999999999997E-2</v>
      </c>
      <c r="I1189" s="1">
        <v>1.3115E-2</v>
      </c>
      <c r="J1189" s="33">
        <v>7.4245500000000005E-4</v>
      </c>
      <c r="K1189" s="1">
        <v>31240</v>
      </c>
    </row>
    <row r="1190" spans="1:11" x14ac:dyDescent="0.25">
      <c r="A1190" s="1" t="s">
        <v>122</v>
      </c>
      <c r="B1190" s="1" t="s">
        <v>274</v>
      </c>
      <c r="C1190" s="1" t="s">
        <v>2084</v>
      </c>
      <c r="D1190" s="1" t="s">
        <v>2085</v>
      </c>
      <c r="E1190" s="1" t="s">
        <v>276</v>
      </c>
      <c r="F1190" s="1" t="s">
        <v>275</v>
      </c>
      <c r="G1190" s="1">
        <v>0.29324699999999998</v>
      </c>
      <c r="H1190" s="1">
        <v>4.40807E-2</v>
      </c>
      <c r="I1190" s="1">
        <v>1.30683E-2</v>
      </c>
      <c r="J1190" s="33">
        <v>7.43533E-4</v>
      </c>
      <c r="K1190" s="1">
        <v>29432</v>
      </c>
    </row>
    <row r="1191" spans="1:11" x14ac:dyDescent="0.25">
      <c r="A1191" s="1" t="s">
        <v>140</v>
      </c>
      <c r="B1191" s="1" t="s">
        <v>304</v>
      </c>
      <c r="C1191" s="1" t="s">
        <v>2086</v>
      </c>
      <c r="D1191" s="1" t="s">
        <v>2087</v>
      </c>
      <c r="E1191" s="1" t="s">
        <v>270</v>
      </c>
      <c r="F1191" s="1" t="s">
        <v>275</v>
      </c>
      <c r="G1191" s="1">
        <v>0.28110000000000002</v>
      </c>
      <c r="H1191" s="1">
        <v>0.1042</v>
      </c>
      <c r="I1191" s="1">
        <v>3.09E-2</v>
      </c>
      <c r="J1191" s="33">
        <v>7.4649999999999998E-4</v>
      </c>
      <c r="K1191" s="1">
        <v>3394</v>
      </c>
    </row>
    <row r="1192" spans="1:11" x14ac:dyDescent="0.25">
      <c r="A1192" s="1" t="s">
        <v>140</v>
      </c>
      <c r="B1192" s="1" t="s">
        <v>304</v>
      </c>
      <c r="C1192" s="1" t="s">
        <v>2088</v>
      </c>
      <c r="D1192" s="1" t="s">
        <v>2089</v>
      </c>
      <c r="E1192" s="1" t="s">
        <v>270</v>
      </c>
      <c r="F1192" s="1" t="s">
        <v>275</v>
      </c>
      <c r="G1192" s="1">
        <v>0.28489999999999999</v>
      </c>
      <c r="H1192" s="1">
        <v>3.1099999999999999E-2</v>
      </c>
      <c r="I1192" s="1">
        <v>9.1999999999999998E-3</v>
      </c>
      <c r="J1192" s="33">
        <v>7.4770499999999998E-4</v>
      </c>
      <c r="K1192" s="1">
        <v>140254</v>
      </c>
    </row>
    <row r="1193" spans="1:11" x14ac:dyDescent="0.25">
      <c r="A1193" s="1" t="s">
        <v>140</v>
      </c>
      <c r="B1193" s="1" t="s">
        <v>304</v>
      </c>
      <c r="C1193" s="1" t="s">
        <v>2090</v>
      </c>
      <c r="D1193" s="1" t="s">
        <v>2091</v>
      </c>
      <c r="E1193" s="1" t="s">
        <v>270</v>
      </c>
      <c r="F1193" s="1" t="s">
        <v>275</v>
      </c>
      <c r="G1193" s="1" t="s">
        <v>34</v>
      </c>
      <c r="H1193" s="1">
        <v>-4.7911099999999998E-2</v>
      </c>
      <c r="I1193" s="1">
        <v>1.34076E-2</v>
      </c>
      <c r="J1193" s="33">
        <v>7.4947999999999996E-4</v>
      </c>
      <c r="K1193" s="1">
        <v>14306</v>
      </c>
    </row>
    <row r="1194" spans="1:11" x14ac:dyDescent="0.25">
      <c r="A1194" s="1" t="s">
        <v>122</v>
      </c>
      <c r="B1194" s="1" t="s">
        <v>274</v>
      </c>
      <c r="C1194" s="1" t="s">
        <v>2092</v>
      </c>
      <c r="D1194" s="1" t="s">
        <v>2093</v>
      </c>
      <c r="E1194" s="1" t="s">
        <v>276</v>
      </c>
      <c r="F1194" s="1" t="s">
        <v>275</v>
      </c>
      <c r="G1194" s="1">
        <v>0.27990500000000001</v>
      </c>
      <c r="H1194" s="1">
        <v>1.52528E-2</v>
      </c>
      <c r="I1194" s="1">
        <v>4.5271599999999997E-3</v>
      </c>
      <c r="J1194" s="33">
        <v>7.4999799999999998E-4</v>
      </c>
      <c r="K1194" s="1">
        <v>115082</v>
      </c>
    </row>
    <row r="1195" spans="1:11" x14ac:dyDescent="0.25">
      <c r="A1195" s="1" t="s">
        <v>91</v>
      </c>
      <c r="B1195" s="1" t="s">
        <v>286</v>
      </c>
      <c r="C1195" s="1" t="s">
        <v>2094</v>
      </c>
      <c r="D1195" s="1" t="s">
        <v>521</v>
      </c>
      <c r="E1195" s="1" t="s">
        <v>276</v>
      </c>
      <c r="F1195" s="1" t="s">
        <v>275</v>
      </c>
      <c r="G1195" s="1">
        <v>8.7015999999999996E-2</v>
      </c>
      <c r="H1195" s="1">
        <v>-2.0697299999999998E-2</v>
      </c>
      <c r="I1195" s="1">
        <v>6.1385600000000004E-3</v>
      </c>
      <c r="J1195" s="33">
        <v>7.4999799999999998E-4</v>
      </c>
      <c r="K1195" s="1">
        <v>133471</v>
      </c>
    </row>
    <row r="1196" spans="1:11" x14ac:dyDescent="0.25">
      <c r="A1196" s="1" t="s">
        <v>98</v>
      </c>
      <c r="B1196" s="1" t="s">
        <v>329</v>
      </c>
      <c r="C1196" s="1" t="s">
        <v>2095</v>
      </c>
      <c r="D1196" s="1" t="s">
        <v>2096</v>
      </c>
      <c r="E1196" s="1" t="s">
        <v>276</v>
      </c>
      <c r="F1196" s="1" t="s">
        <v>271</v>
      </c>
      <c r="G1196" s="1">
        <v>0.19992799999999999</v>
      </c>
      <c r="H1196" s="1">
        <v>2.8927200000000001E-3</v>
      </c>
      <c r="I1196" s="1">
        <v>8.5820299999999998E-4</v>
      </c>
      <c r="J1196" s="33">
        <v>7.4999799999999998E-4</v>
      </c>
      <c r="K1196" s="1">
        <v>462933</v>
      </c>
    </row>
    <row r="1197" spans="1:11" x14ac:dyDescent="0.25">
      <c r="A1197" s="1" t="s">
        <v>138</v>
      </c>
      <c r="B1197" s="1" t="s">
        <v>289</v>
      </c>
      <c r="C1197" s="1" t="s">
        <v>2097</v>
      </c>
      <c r="D1197" s="1" t="s">
        <v>2098</v>
      </c>
      <c r="E1197" s="1" t="s">
        <v>271</v>
      </c>
      <c r="F1197" s="1" t="s">
        <v>270</v>
      </c>
      <c r="G1197" s="1" t="s">
        <v>34</v>
      </c>
      <c r="H1197" s="1">
        <v>-5.4699999999999999E-2</v>
      </c>
      <c r="I1197" s="1">
        <v>1.6199999999999999E-2</v>
      </c>
      <c r="J1197" s="33">
        <v>7.5079300000000003E-4</v>
      </c>
      <c r="K1197" s="1">
        <v>8293</v>
      </c>
    </row>
    <row r="1198" spans="1:11" x14ac:dyDescent="0.25">
      <c r="A1198" s="1" t="s">
        <v>140</v>
      </c>
      <c r="B1198" s="1" t="s">
        <v>304</v>
      </c>
      <c r="C1198" s="1" t="s">
        <v>2099</v>
      </c>
      <c r="D1198" s="1" t="s">
        <v>2100</v>
      </c>
      <c r="E1198" s="1" t="s">
        <v>270</v>
      </c>
      <c r="F1198" s="1" t="s">
        <v>275</v>
      </c>
      <c r="G1198" s="1">
        <v>0.29609000000000002</v>
      </c>
      <c r="H1198" s="1">
        <v>-2.9600999999999999E-2</v>
      </c>
      <c r="I1198" s="1">
        <v>8.7834999999999996E-3</v>
      </c>
      <c r="J1198" s="33">
        <v>7.5231500000000004E-4</v>
      </c>
      <c r="K1198" s="1" t="s">
        <v>34</v>
      </c>
    </row>
    <row r="1199" spans="1:11" x14ac:dyDescent="0.25">
      <c r="A1199" s="1" t="s">
        <v>146</v>
      </c>
      <c r="B1199" s="1" t="s">
        <v>283</v>
      </c>
      <c r="C1199" s="1" t="s">
        <v>2101</v>
      </c>
      <c r="D1199" s="1" t="s">
        <v>686</v>
      </c>
      <c r="E1199" s="1" t="s">
        <v>275</v>
      </c>
      <c r="F1199" s="1" t="s">
        <v>276</v>
      </c>
      <c r="G1199" s="1" t="s">
        <v>34</v>
      </c>
      <c r="H1199" s="1">
        <v>3.4500000000000003E-2</v>
      </c>
      <c r="I1199" s="1">
        <v>1.0200000000000001E-2</v>
      </c>
      <c r="J1199" s="33">
        <v>7.5280099999999999E-4</v>
      </c>
      <c r="K1199" s="1">
        <v>542901</v>
      </c>
    </row>
    <row r="1200" spans="1:11" x14ac:dyDescent="0.25">
      <c r="A1200" s="1" t="s">
        <v>104</v>
      </c>
      <c r="B1200" s="1" t="s">
        <v>287</v>
      </c>
      <c r="C1200" s="1" t="s">
        <v>2102</v>
      </c>
      <c r="D1200" s="1" t="s">
        <v>2103</v>
      </c>
      <c r="E1200" s="1" t="s">
        <v>276</v>
      </c>
      <c r="F1200" s="1" t="s">
        <v>275</v>
      </c>
      <c r="G1200" s="1">
        <v>0.44306000000000001</v>
      </c>
      <c r="H1200" s="1">
        <v>2.7071999999999999E-2</v>
      </c>
      <c r="I1200" s="1">
        <v>8.0335000000000007E-3</v>
      </c>
      <c r="J1200" s="33">
        <v>7.5300900000000001E-4</v>
      </c>
      <c r="K1200" s="1" t="s">
        <v>34</v>
      </c>
    </row>
    <row r="1201" spans="1:11" x14ac:dyDescent="0.25">
      <c r="A1201" s="1" t="s">
        <v>134</v>
      </c>
      <c r="B1201" s="1" t="s">
        <v>288</v>
      </c>
      <c r="C1201" s="1" t="s">
        <v>501</v>
      </c>
      <c r="D1201" s="1" t="s">
        <v>502</v>
      </c>
      <c r="E1201" s="1" t="s">
        <v>271</v>
      </c>
      <c r="F1201" s="1" t="s">
        <v>270</v>
      </c>
      <c r="G1201" s="1">
        <v>0.72067700000000001</v>
      </c>
      <c r="H1201" s="1">
        <v>-7.6E-3</v>
      </c>
      <c r="I1201" s="1">
        <v>2.2000000000000001E-3</v>
      </c>
      <c r="J1201" s="33">
        <v>7.5309499999999996E-4</v>
      </c>
      <c r="K1201" s="1">
        <v>343992</v>
      </c>
    </row>
    <row r="1202" spans="1:11" x14ac:dyDescent="0.25">
      <c r="A1202" s="1" t="s">
        <v>140</v>
      </c>
      <c r="B1202" s="1" t="s">
        <v>304</v>
      </c>
      <c r="C1202" s="1" t="s">
        <v>2104</v>
      </c>
      <c r="D1202" s="1" t="s">
        <v>2105</v>
      </c>
      <c r="E1202" s="1" t="s">
        <v>270</v>
      </c>
      <c r="F1202" s="1" t="s">
        <v>275</v>
      </c>
      <c r="G1202" s="1">
        <v>0.29609000000000002</v>
      </c>
      <c r="H1202" s="1">
        <v>-2.9281000000000001E-2</v>
      </c>
      <c r="I1202" s="1">
        <v>8.6916000000000007E-3</v>
      </c>
      <c r="J1202" s="33">
        <v>7.5578799999999997E-4</v>
      </c>
      <c r="K1202" s="1" t="s">
        <v>34</v>
      </c>
    </row>
    <row r="1203" spans="1:11" x14ac:dyDescent="0.25">
      <c r="A1203" s="1" t="s">
        <v>98</v>
      </c>
      <c r="B1203" s="1" t="s">
        <v>329</v>
      </c>
      <c r="C1203" s="1" t="s">
        <v>2106</v>
      </c>
      <c r="D1203" s="1" t="s">
        <v>2107</v>
      </c>
      <c r="E1203" s="1" t="s">
        <v>276</v>
      </c>
      <c r="F1203" s="1" t="s">
        <v>271</v>
      </c>
      <c r="G1203" s="1">
        <v>0.19159999999999999</v>
      </c>
      <c r="H1203" s="1">
        <v>-1.01077E-3</v>
      </c>
      <c r="I1203" s="1">
        <v>3.00084E-4</v>
      </c>
      <c r="J1203" s="33">
        <v>7.5639700000000002E-4</v>
      </c>
      <c r="K1203" s="1">
        <v>1159871</v>
      </c>
    </row>
    <row r="1204" spans="1:11" x14ac:dyDescent="0.25">
      <c r="A1204" s="1" t="s">
        <v>140</v>
      </c>
      <c r="B1204" s="1" t="s">
        <v>304</v>
      </c>
      <c r="C1204" s="1" t="s">
        <v>2108</v>
      </c>
      <c r="D1204" s="1" t="s">
        <v>2109</v>
      </c>
      <c r="E1204" s="1" t="s">
        <v>270</v>
      </c>
      <c r="F1204" s="1" t="s">
        <v>275</v>
      </c>
      <c r="G1204" s="1">
        <v>0.28971599999999997</v>
      </c>
      <c r="H1204" s="1">
        <v>4.4158200000000002E-2</v>
      </c>
      <c r="I1204" s="1">
        <v>1.3115E-2</v>
      </c>
      <c r="J1204" s="33">
        <v>7.5990599999999997E-4</v>
      </c>
      <c r="K1204" s="1">
        <v>31026</v>
      </c>
    </row>
    <row r="1205" spans="1:11" x14ac:dyDescent="0.25">
      <c r="A1205" s="1" t="s">
        <v>104</v>
      </c>
      <c r="B1205" s="1" t="s">
        <v>287</v>
      </c>
      <c r="C1205" s="1" t="s">
        <v>2110</v>
      </c>
      <c r="D1205" s="1" t="s">
        <v>2111</v>
      </c>
      <c r="E1205" s="1" t="s">
        <v>276</v>
      </c>
      <c r="F1205" s="1" t="s">
        <v>275</v>
      </c>
      <c r="G1205" s="1">
        <v>0.44175599999999998</v>
      </c>
      <c r="H1205" s="1">
        <v>-3.7436099999999998E-4</v>
      </c>
      <c r="I1205" s="1">
        <v>1.1124E-4</v>
      </c>
      <c r="J1205" s="33">
        <v>7.5999399999999995E-4</v>
      </c>
      <c r="K1205" s="1">
        <v>462933</v>
      </c>
    </row>
    <row r="1206" spans="1:11" x14ac:dyDescent="0.25">
      <c r="A1206" s="1" t="s">
        <v>113</v>
      </c>
      <c r="B1206" s="1" t="s">
        <v>292</v>
      </c>
      <c r="C1206" s="1" t="s">
        <v>2112</v>
      </c>
      <c r="D1206" s="1" t="s">
        <v>2113</v>
      </c>
      <c r="E1206" s="1" t="s">
        <v>271</v>
      </c>
      <c r="F1206" s="1" t="s">
        <v>270</v>
      </c>
      <c r="G1206" s="1">
        <v>0.62429400000000002</v>
      </c>
      <c r="H1206" s="1">
        <v>-2.28502E-3</v>
      </c>
      <c r="I1206" s="1">
        <v>6.7893000000000001E-4</v>
      </c>
      <c r="J1206" s="33">
        <v>7.5999399999999995E-4</v>
      </c>
      <c r="K1206" s="1">
        <v>462933</v>
      </c>
    </row>
    <row r="1207" spans="1:11" x14ac:dyDescent="0.25">
      <c r="A1207" s="1" t="s">
        <v>96</v>
      </c>
      <c r="B1207" s="1" t="s">
        <v>328</v>
      </c>
      <c r="C1207" s="1" t="s">
        <v>2114</v>
      </c>
      <c r="D1207" s="1" t="s">
        <v>2115</v>
      </c>
      <c r="E1207" s="1" t="s">
        <v>276</v>
      </c>
      <c r="F1207" s="1" t="s">
        <v>275</v>
      </c>
      <c r="G1207" s="1">
        <v>0.42197600000000002</v>
      </c>
      <c r="H1207" s="1">
        <v>1.04382E-2</v>
      </c>
      <c r="I1207" s="1">
        <v>3.1006699999999998E-3</v>
      </c>
      <c r="J1207" s="33">
        <v>7.5999399999999995E-4</v>
      </c>
      <c r="K1207" s="1">
        <v>263556</v>
      </c>
    </row>
    <row r="1208" spans="1:11" x14ac:dyDescent="0.25">
      <c r="A1208" s="1" t="s">
        <v>122</v>
      </c>
      <c r="B1208" s="1" t="s">
        <v>274</v>
      </c>
      <c r="C1208" s="1" t="s">
        <v>2116</v>
      </c>
      <c r="D1208" s="1" t="s">
        <v>2117</v>
      </c>
      <c r="E1208" s="1" t="s">
        <v>276</v>
      </c>
      <c r="F1208" s="1" t="s">
        <v>275</v>
      </c>
      <c r="G1208" s="1" t="s">
        <v>34</v>
      </c>
      <c r="H1208" s="1">
        <v>-2.6889699999999999E-2</v>
      </c>
      <c r="I1208" s="1">
        <v>7.9900300000000004E-3</v>
      </c>
      <c r="J1208" s="33">
        <v>7.6431100000000005E-4</v>
      </c>
      <c r="K1208" s="1">
        <v>407746</v>
      </c>
    </row>
    <row r="1209" spans="1:11" x14ac:dyDescent="0.25">
      <c r="A1209" s="1" t="s">
        <v>104</v>
      </c>
      <c r="B1209" s="1" t="s">
        <v>287</v>
      </c>
      <c r="C1209" s="1" t="s">
        <v>2118</v>
      </c>
      <c r="D1209" s="1" t="s">
        <v>2119</v>
      </c>
      <c r="E1209" s="1" t="s">
        <v>276</v>
      </c>
      <c r="F1209" s="1" t="s">
        <v>275</v>
      </c>
      <c r="G1209" s="1">
        <v>0.4173</v>
      </c>
      <c r="H1209" s="1">
        <v>0.49020000000000002</v>
      </c>
      <c r="I1209" s="1">
        <v>0.1457</v>
      </c>
      <c r="J1209" s="33">
        <v>7.6630199999999996E-4</v>
      </c>
      <c r="K1209" s="1" t="s">
        <v>34</v>
      </c>
    </row>
    <row r="1210" spans="1:11" x14ac:dyDescent="0.25">
      <c r="A1210" s="1" t="s">
        <v>104</v>
      </c>
      <c r="B1210" s="1" t="s">
        <v>287</v>
      </c>
      <c r="C1210" s="1" t="s">
        <v>427</v>
      </c>
      <c r="D1210" s="1" t="s">
        <v>428</v>
      </c>
      <c r="E1210" s="1" t="s">
        <v>276</v>
      </c>
      <c r="F1210" s="1" t="s">
        <v>275</v>
      </c>
      <c r="G1210" s="1">
        <v>0.43963799999999997</v>
      </c>
      <c r="H1210" s="1">
        <v>3.7709100000000001E-3</v>
      </c>
      <c r="I1210" s="1">
        <v>1.12108E-3</v>
      </c>
      <c r="J1210" s="33">
        <v>7.6930800000000001E-4</v>
      </c>
      <c r="K1210" s="1">
        <v>336683</v>
      </c>
    </row>
    <row r="1211" spans="1:11" x14ac:dyDescent="0.25">
      <c r="A1211" s="1" t="s">
        <v>146</v>
      </c>
      <c r="B1211" s="1" t="s">
        <v>283</v>
      </c>
      <c r="C1211" s="1" t="s">
        <v>2120</v>
      </c>
      <c r="D1211" s="1" t="s">
        <v>2121</v>
      </c>
      <c r="E1211" s="1" t="s">
        <v>275</v>
      </c>
      <c r="F1211" s="1" t="s">
        <v>276</v>
      </c>
      <c r="G1211" s="1">
        <v>0.27868199999999999</v>
      </c>
      <c r="H1211" s="1">
        <v>1.53188E-2</v>
      </c>
      <c r="I1211" s="1">
        <v>4.29445E-3</v>
      </c>
      <c r="J1211" s="33">
        <v>7.6999900000000005E-4</v>
      </c>
      <c r="K1211" s="1" t="s">
        <v>34</v>
      </c>
    </row>
    <row r="1212" spans="1:11" x14ac:dyDescent="0.25">
      <c r="A1212" s="1" t="s">
        <v>122</v>
      </c>
      <c r="B1212" s="1" t="s">
        <v>274</v>
      </c>
      <c r="C1212" s="1" t="s">
        <v>2122</v>
      </c>
      <c r="D1212" s="1" t="s">
        <v>2123</v>
      </c>
      <c r="E1212" s="1" t="s">
        <v>276</v>
      </c>
      <c r="F1212" s="1" t="s">
        <v>275</v>
      </c>
      <c r="G1212" s="1" t="s">
        <v>34</v>
      </c>
      <c r="H1212" s="1">
        <v>-2.6940499999999999E-2</v>
      </c>
      <c r="I1212" s="1">
        <v>8.0248699999999999E-3</v>
      </c>
      <c r="J1212" s="33">
        <v>7.7373100000000005E-4</v>
      </c>
      <c r="K1212" s="1">
        <v>407746</v>
      </c>
    </row>
    <row r="1213" spans="1:11" x14ac:dyDescent="0.25">
      <c r="A1213" s="1" t="s">
        <v>122</v>
      </c>
      <c r="B1213" s="1" t="s">
        <v>274</v>
      </c>
      <c r="C1213" s="1" t="s">
        <v>2124</v>
      </c>
      <c r="D1213" s="1" t="s">
        <v>2125</v>
      </c>
      <c r="E1213" s="1" t="s">
        <v>276</v>
      </c>
      <c r="F1213" s="1" t="s">
        <v>275</v>
      </c>
      <c r="G1213" s="1">
        <v>0.29324699999999998</v>
      </c>
      <c r="H1213" s="1">
        <v>4.3927899999999999E-2</v>
      </c>
      <c r="I1213" s="1">
        <v>1.30683E-2</v>
      </c>
      <c r="J1213" s="33">
        <v>7.7547900000000003E-4</v>
      </c>
      <c r="K1213" s="1">
        <v>31684</v>
      </c>
    </row>
    <row r="1214" spans="1:11" x14ac:dyDescent="0.25">
      <c r="A1214" s="1" t="s">
        <v>98</v>
      </c>
      <c r="B1214" s="1" t="s">
        <v>329</v>
      </c>
      <c r="C1214" s="1" t="s">
        <v>2017</v>
      </c>
      <c r="D1214" s="1" t="s">
        <v>2018</v>
      </c>
      <c r="E1214" s="1" t="s">
        <v>276</v>
      </c>
      <c r="F1214" s="1" t="s">
        <v>271</v>
      </c>
      <c r="G1214" s="1">
        <v>0.20316000000000001</v>
      </c>
      <c r="H1214" s="1">
        <v>-3.3057999999999997E-2</v>
      </c>
      <c r="I1214" s="1">
        <v>9.8372000000000008E-3</v>
      </c>
      <c r="J1214" s="33">
        <v>7.7893299999999999E-4</v>
      </c>
      <c r="K1214" s="1" t="s">
        <v>34</v>
      </c>
    </row>
    <row r="1215" spans="1:11" x14ac:dyDescent="0.25">
      <c r="A1215" s="1" t="s">
        <v>96</v>
      </c>
      <c r="B1215" s="1" t="s">
        <v>328</v>
      </c>
      <c r="C1215" s="1" t="s">
        <v>2126</v>
      </c>
      <c r="D1215" s="1" t="s">
        <v>2127</v>
      </c>
      <c r="E1215" s="1" t="s">
        <v>276</v>
      </c>
      <c r="F1215" s="1" t="s">
        <v>275</v>
      </c>
      <c r="G1215" s="1">
        <v>0.41871000000000003</v>
      </c>
      <c r="H1215" s="1">
        <v>2.6953000000000001E-2</v>
      </c>
      <c r="I1215" s="1">
        <v>8.0210000000000004E-3</v>
      </c>
      <c r="J1215" s="33">
        <v>7.7965100000000002E-4</v>
      </c>
      <c r="K1215" s="1" t="s">
        <v>34</v>
      </c>
    </row>
    <row r="1216" spans="1:11" x14ac:dyDescent="0.25">
      <c r="A1216" s="1" t="s">
        <v>134</v>
      </c>
      <c r="B1216" s="1" t="s">
        <v>288</v>
      </c>
      <c r="C1216" s="1" t="s">
        <v>2128</v>
      </c>
      <c r="D1216" s="1" t="s">
        <v>2129</v>
      </c>
      <c r="E1216" s="1" t="s">
        <v>271</v>
      </c>
      <c r="F1216" s="1" t="s">
        <v>270</v>
      </c>
      <c r="G1216" s="1">
        <v>0.71634900000000001</v>
      </c>
      <c r="H1216" s="1">
        <v>-5.2587099999999998E-3</v>
      </c>
      <c r="I1216" s="1">
        <v>1.99533E-3</v>
      </c>
      <c r="J1216" s="33">
        <v>7.7999199999999997E-4</v>
      </c>
      <c r="K1216" s="1">
        <v>436055</v>
      </c>
    </row>
    <row r="1217" spans="1:11" x14ac:dyDescent="0.25">
      <c r="A1217" s="1" t="s">
        <v>138</v>
      </c>
      <c r="B1217" s="1" t="s">
        <v>289</v>
      </c>
      <c r="C1217" s="1" t="s">
        <v>2130</v>
      </c>
      <c r="D1217" s="1" t="s">
        <v>2131</v>
      </c>
      <c r="E1217" s="1" t="s">
        <v>271</v>
      </c>
      <c r="F1217" s="1" t="s">
        <v>270</v>
      </c>
      <c r="G1217" s="1">
        <v>0.67665399999999998</v>
      </c>
      <c r="H1217" s="1">
        <v>-5.77996E-4</v>
      </c>
      <c r="I1217" s="1">
        <v>1.7211900000000001E-4</v>
      </c>
      <c r="J1217" s="33">
        <v>7.7999199999999997E-4</v>
      </c>
      <c r="K1217" s="1">
        <v>462933</v>
      </c>
    </row>
    <row r="1218" spans="1:11" x14ac:dyDescent="0.25">
      <c r="A1218" s="1" t="s">
        <v>113</v>
      </c>
      <c r="B1218" s="1" t="s">
        <v>292</v>
      </c>
      <c r="C1218" s="1" t="s">
        <v>2132</v>
      </c>
      <c r="D1218" s="1" t="s">
        <v>1165</v>
      </c>
      <c r="E1218" s="1" t="s">
        <v>271</v>
      </c>
      <c r="F1218" s="1" t="s">
        <v>270</v>
      </c>
      <c r="G1218" s="1">
        <v>0.62430099999999999</v>
      </c>
      <c r="H1218" s="1">
        <v>-6.90582E-3</v>
      </c>
      <c r="I1218" s="1">
        <v>2.0545899999999998E-3</v>
      </c>
      <c r="J1218" s="33">
        <v>7.7999199999999997E-4</v>
      </c>
      <c r="K1218" s="1">
        <v>461460</v>
      </c>
    </row>
    <row r="1219" spans="1:11" x14ac:dyDescent="0.25">
      <c r="A1219" s="1" t="s">
        <v>134</v>
      </c>
      <c r="B1219" s="1" t="s">
        <v>288</v>
      </c>
      <c r="C1219" s="1" t="s">
        <v>2133</v>
      </c>
      <c r="D1219" s="1" t="s">
        <v>2134</v>
      </c>
      <c r="E1219" s="1" t="s">
        <v>271</v>
      </c>
      <c r="F1219" s="1" t="s">
        <v>270</v>
      </c>
      <c r="G1219" s="1" t="s">
        <v>34</v>
      </c>
      <c r="H1219" s="1">
        <v>9.2499999999999999E-2</v>
      </c>
      <c r="I1219" s="1">
        <v>2.75E-2</v>
      </c>
      <c r="J1219" s="33">
        <v>7.8040499999999997E-4</v>
      </c>
      <c r="K1219" s="1">
        <v>141355</v>
      </c>
    </row>
    <row r="1220" spans="1:11" x14ac:dyDescent="0.25">
      <c r="A1220" s="1" t="s">
        <v>140</v>
      </c>
      <c r="B1220" s="1" t="s">
        <v>304</v>
      </c>
      <c r="C1220" s="1" t="s">
        <v>2135</v>
      </c>
      <c r="D1220" s="1" t="s">
        <v>2136</v>
      </c>
      <c r="E1220" s="1" t="s">
        <v>270</v>
      </c>
      <c r="F1220" s="1" t="s">
        <v>275</v>
      </c>
      <c r="G1220" s="1">
        <v>0.29767300000000002</v>
      </c>
      <c r="H1220" s="1">
        <v>7.0614500000000004E-3</v>
      </c>
      <c r="I1220" s="1">
        <v>2.1019699999999999E-3</v>
      </c>
      <c r="J1220" s="33">
        <v>7.8108799999999999E-4</v>
      </c>
      <c r="K1220" s="1">
        <v>331275</v>
      </c>
    </row>
    <row r="1221" spans="1:11" x14ac:dyDescent="0.25">
      <c r="A1221" s="1" t="s">
        <v>134</v>
      </c>
      <c r="B1221" s="1" t="s">
        <v>288</v>
      </c>
      <c r="C1221" s="1" t="s">
        <v>2137</v>
      </c>
      <c r="D1221" s="1" t="s">
        <v>824</v>
      </c>
      <c r="E1221" s="1" t="s">
        <v>271</v>
      </c>
      <c r="F1221" s="1" t="s">
        <v>270</v>
      </c>
      <c r="G1221" s="1">
        <v>0.69785399999999997</v>
      </c>
      <c r="H1221" s="1">
        <v>-3.6542999999999999E-2</v>
      </c>
      <c r="I1221" s="1">
        <v>1.0743000000000001E-2</v>
      </c>
      <c r="J1221" s="33">
        <v>7.8299700000000001E-4</v>
      </c>
      <c r="K1221" s="1">
        <v>21554</v>
      </c>
    </row>
    <row r="1222" spans="1:11" x14ac:dyDescent="0.25">
      <c r="A1222" s="1" t="s">
        <v>134</v>
      </c>
      <c r="B1222" s="1" t="s">
        <v>288</v>
      </c>
      <c r="C1222" s="1" t="s">
        <v>2138</v>
      </c>
      <c r="D1222" s="1" t="s">
        <v>2139</v>
      </c>
      <c r="E1222" s="1" t="s">
        <v>271</v>
      </c>
      <c r="F1222" s="1" t="s">
        <v>270</v>
      </c>
      <c r="G1222" s="1">
        <v>0.71612399999999998</v>
      </c>
      <c r="H1222" s="1">
        <v>4.4305200000000003E-2</v>
      </c>
      <c r="I1222" s="1">
        <v>1.31951E-2</v>
      </c>
      <c r="J1222" s="33">
        <v>7.8565199999999996E-4</v>
      </c>
      <c r="K1222" s="1">
        <v>31569</v>
      </c>
    </row>
    <row r="1223" spans="1:11" x14ac:dyDescent="0.25">
      <c r="A1223" s="1" t="s">
        <v>140</v>
      </c>
      <c r="B1223" s="1" t="s">
        <v>304</v>
      </c>
      <c r="C1223" s="1" t="s">
        <v>2140</v>
      </c>
      <c r="D1223" s="1" t="s">
        <v>2141</v>
      </c>
      <c r="E1223" s="1" t="s">
        <v>270</v>
      </c>
      <c r="F1223" s="1" t="s">
        <v>275</v>
      </c>
      <c r="G1223" s="1">
        <v>0.28971599999999997</v>
      </c>
      <c r="H1223" s="1">
        <v>-4.40206E-2</v>
      </c>
      <c r="I1223" s="1">
        <v>1.3115E-2</v>
      </c>
      <c r="J1223" s="33">
        <v>7.8907800000000002E-4</v>
      </c>
      <c r="K1223" s="1">
        <v>29282</v>
      </c>
    </row>
    <row r="1224" spans="1:11" x14ac:dyDescent="0.25">
      <c r="A1224" s="1" t="s">
        <v>113</v>
      </c>
      <c r="B1224" s="1" t="s">
        <v>292</v>
      </c>
      <c r="C1224" s="1" t="s">
        <v>669</v>
      </c>
      <c r="D1224" s="1" t="s">
        <v>670</v>
      </c>
      <c r="E1224" s="1" t="s">
        <v>271</v>
      </c>
      <c r="F1224" s="1" t="s">
        <v>270</v>
      </c>
      <c r="G1224" s="1">
        <v>0.62765000000000004</v>
      </c>
      <c r="H1224" s="1">
        <v>-2.7595000000000001E-2</v>
      </c>
      <c r="I1224" s="1">
        <v>8.2203999999999992E-3</v>
      </c>
      <c r="J1224" s="33">
        <v>7.8922300000000003E-4</v>
      </c>
      <c r="K1224" s="1" t="s">
        <v>34</v>
      </c>
    </row>
    <row r="1225" spans="1:11" x14ac:dyDescent="0.25">
      <c r="A1225" s="1" t="s">
        <v>122</v>
      </c>
      <c r="B1225" s="1" t="s">
        <v>274</v>
      </c>
      <c r="C1225" s="1" t="s">
        <v>813</v>
      </c>
      <c r="D1225" s="1" t="s">
        <v>814</v>
      </c>
      <c r="E1225" s="1" t="s">
        <v>276</v>
      </c>
      <c r="F1225" s="1" t="s">
        <v>275</v>
      </c>
      <c r="G1225" s="1">
        <v>0.27901500000000001</v>
      </c>
      <c r="H1225" s="1">
        <v>8.0271600000000002E-3</v>
      </c>
      <c r="I1225" s="1">
        <v>2.39076E-3</v>
      </c>
      <c r="J1225" s="33">
        <v>7.9000499999999998E-4</v>
      </c>
      <c r="K1225" s="1">
        <v>408112</v>
      </c>
    </row>
    <row r="1226" spans="1:11" x14ac:dyDescent="0.25">
      <c r="A1226" s="1" t="s">
        <v>122</v>
      </c>
      <c r="B1226" s="1" t="s">
        <v>274</v>
      </c>
      <c r="C1226" s="1" t="s">
        <v>2142</v>
      </c>
      <c r="D1226" s="1" t="s">
        <v>2143</v>
      </c>
      <c r="E1226" s="1" t="s">
        <v>276</v>
      </c>
      <c r="F1226" s="1" t="s">
        <v>275</v>
      </c>
      <c r="G1226" s="1">
        <v>0.28072200000000003</v>
      </c>
      <c r="H1226" s="1">
        <v>-1.49631E-3</v>
      </c>
      <c r="I1226" s="1">
        <v>4.4689000000000003E-4</v>
      </c>
      <c r="J1226" s="33">
        <v>7.9000499999999998E-4</v>
      </c>
      <c r="K1226" s="1">
        <v>484598</v>
      </c>
    </row>
    <row r="1227" spans="1:11" x14ac:dyDescent="0.25">
      <c r="A1227" s="1" t="s">
        <v>122</v>
      </c>
      <c r="B1227" s="1" t="s">
        <v>274</v>
      </c>
      <c r="C1227" s="1" t="s">
        <v>2144</v>
      </c>
      <c r="D1227" s="1" t="s">
        <v>2145</v>
      </c>
      <c r="E1227" s="1" t="s">
        <v>276</v>
      </c>
      <c r="F1227" s="1" t="s">
        <v>275</v>
      </c>
      <c r="G1227" s="1">
        <v>0.27990500000000001</v>
      </c>
      <c r="H1227" s="1">
        <v>1.5154900000000001E-2</v>
      </c>
      <c r="I1227" s="1">
        <v>4.5141199999999999E-3</v>
      </c>
      <c r="J1227" s="33">
        <v>7.9000499999999998E-4</v>
      </c>
      <c r="K1227" s="1">
        <v>115082</v>
      </c>
    </row>
    <row r="1228" spans="1:11" x14ac:dyDescent="0.25">
      <c r="A1228" s="1" t="s">
        <v>91</v>
      </c>
      <c r="B1228" s="1" t="s">
        <v>286</v>
      </c>
      <c r="C1228" s="1" t="s">
        <v>2146</v>
      </c>
      <c r="D1228" s="1" t="s">
        <v>2147</v>
      </c>
      <c r="E1228" s="1" t="s">
        <v>276</v>
      </c>
      <c r="F1228" s="1" t="s">
        <v>275</v>
      </c>
      <c r="G1228" s="1">
        <v>0.316027</v>
      </c>
      <c r="H1228" s="1">
        <v>4.7857200000000003E-3</v>
      </c>
      <c r="I1228" s="1">
        <v>1.42633E-3</v>
      </c>
      <c r="J1228" s="33">
        <v>7.9000499999999998E-4</v>
      </c>
      <c r="K1228" s="1">
        <v>247180</v>
      </c>
    </row>
    <row r="1229" spans="1:11" x14ac:dyDescent="0.25">
      <c r="A1229" s="1" t="s">
        <v>127</v>
      </c>
      <c r="B1229" s="1" t="s">
        <v>325</v>
      </c>
      <c r="C1229" s="1" t="s">
        <v>2148</v>
      </c>
      <c r="D1229" s="1" t="s">
        <v>2149</v>
      </c>
      <c r="E1229" s="1" t="s">
        <v>276</v>
      </c>
      <c r="F1229" s="1" t="s">
        <v>271</v>
      </c>
      <c r="G1229" s="1">
        <v>0.18420400000000001</v>
      </c>
      <c r="H1229" s="1">
        <v>-1.0317E-2</v>
      </c>
      <c r="I1229" s="1">
        <v>3.07398E-3</v>
      </c>
      <c r="J1229" s="33">
        <v>7.9016899999999996E-4</v>
      </c>
      <c r="K1229" s="1">
        <v>350470</v>
      </c>
    </row>
    <row r="1230" spans="1:11" x14ac:dyDescent="0.25">
      <c r="A1230" s="1" t="s">
        <v>91</v>
      </c>
      <c r="B1230" s="1" t="s">
        <v>286</v>
      </c>
      <c r="C1230" s="1" t="s">
        <v>2150</v>
      </c>
      <c r="D1230" s="1" t="s">
        <v>2151</v>
      </c>
      <c r="E1230" s="1" t="s">
        <v>276</v>
      </c>
      <c r="F1230" s="1" t="s">
        <v>275</v>
      </c>
      <c r="G1230" s="1">
        <v>0.36812899999999998</v>
      </c>
      <c r="H1230" s="1">
        <v>-1.0912700000000001E-3</v>
      </c>
      <c r="I1230" s="1">
        <v>6.4701799999999996E-4</v>
      </c>
      <c r="J1230" s="33">
        <v>7.9219100000000003E-4</v>
      </c>
      <c r="K1230" s="1">
        <v>6152</v>
      </c>
    </row>
    <row r="1231" spans="1:11" x14ac:dyDescent="0.25">
      <c r="A1231" s="1" t="s">
        <v>140</v>
      </c>
      <c r="B1231" s="1" t="s">
        <v>304</v>
      </c>
      <c r="C1231" s="1" t="s">
        <v>2152</v>
      </c>
      <c r="D1231" s="1" t="s">
        <v>2153</v>
      </c>
      <c r="E1231" s="1" t="s">
        <v>270</v>
      </c>
      <c r="F1231" s="1" t="s">
        <v>275</v>
      </c>
      <c r="G1231" s="1" t="s">
        <v>34</v>
      </c>
      <c r="H1231" s="1">
        <v>4.1186100000000003E-2</v>
      </c>
      <c r="I1231" s="1">
        <v>1.19988E-2</v>
      </c>
      <c r="J1231" s="33">
        <v>7.9328600000000003E-4</v>
      </c>
      <c r="K1231" s="1">
        <v>14306</v>
      </c>
    </row>
    <row r="1232" spans="1:11" x14ac:dyDescent="0.25">
      <c r="A1232" s="1" t="s">
        <v>146</v>
      </c>
      <c r="B1232" s="1" t="s">
        <v>283</v>
      </c>
      <c r="C1232" s="1" t="s">
        <v>2154</v>
      </c>
      <c r="D1232" s="1" t="s">
        <v>2155</v>
      </c>
      <c r="E1232" s="1" t="s">
        <v>275</v>
      </c>
      <c r="F1232" s="1" t="s">
        <v>276</v>
      </c>
      <c r="G1232" s="1">
        <v>0.28788000000000002</v>
      </c>
      <c r="H1232" s="1">
        <v>9.2499999999999999E-2</v>
      </c>
      <c r="I1232" s="1">
        <v>2.76E-2</v>
      </c>
      <c r="J1232" s="33">
        <v>7.9432799999999996E-4</v>
      </c>
      <c r="K1232" s="1">
        <v>3301</v>
      </c>
    </row>
    <row r="1233" spans="1:11" x14ac:dyDescent="0.25">
      <c r="A1233" s="1" t="s">
        <v>140</v>
      </c>
      <c r="B1233" s="1" t="s">
        <v>304</v>
      </c>
      <c r="C1233" s="1" t="s">
        <v>2156</v>
      </c>
      <c r="D1233" s="1" t="s">
        <v>2157</v>
      </c>
      <c r="E1233" s="1" t="s">
        <v>270</v>
      </c>
      <c r="F1233" s="1" t="s">
        <v>275</v>
      </c>
      <c r="G1233" s="1">
        <v>0.29609000000000002</v>
      </c>
      <c r="H1233" s="1">
        <v>-2.9461000000000001E-2</v>
      </c>
      <c r="I1233" s="1">
        <v>8.7834999999999996E-3</v>
      </c>
      <c r="J1233" s="33">
        <v>7.9707599999999997E-4</v>
      </c>
      <c r="K1233" s="1" t="s">
        <v>34</v>
      </c>
    </row>
    <row r="1234" spans="1:11" x14ac:dyDescent="0.25">
      <c r="A1234" s="1" t="s">
        <v>122</v>
      </c>
      <c r="B1234" s="1" t="s">
        <v>274</v>
      </c>
      <c r="C1234" s="1" t="s">
        <v>2158</v>
      </c>
      <c r="D1234" s="1" t="s">
        <v>2159</v>
      </c>
      <c r="E1234" s="1" t="s">
        <v>276</v>
      </c>
      <c r="F1234" s="1" t="s">
        <v>275</v>
      </c>
      <c r="G1234" s="1">
        <v>0.27766999999999997</v>
      </c>
      <c r="H1234" s="1">
        <v>9.4126000000000001E-2</v>
      </c>
      <c r="I1234" s="1">
        <v>2.8073000000000001E-2</v>
      </c>
      <c r="J1234" s="33">
        <v>7.9983400000000003E-4</v>
      </c>
      <c r="K1234" s="1">
        <v>342990</v>
      </c>
    </row>
    <row r="1235" spans="1:11" x14ac:dyDescent="0.25">
      <c r="A1235" s="1" t="s">
        <v>122</v>
      </c>
      <c r="B1235" s="1" t="s">
        <v>274</v>
      </c>
      <c r="C1235" s="1" t="s">
        <v>2160</v>
      </c>
      <c r="D1235" s="1" t="s">
        <v>2161</v>
      </c>
      <c r="E1235" s="1" t="s">
        <v>276</v>
      </c>
      <c r="F1235" s="1" t="s">
        <v>275</v>
      </c>
      <c r="G1235" s="1">
        <v>0.34278700000000001</v>
      </c>
      <c r="H1235" s="1">
        <v>-2.8312500000000001E-2</v>
      </c>
      <c r="I1235" s="1">
        <v>8.4426999999999992E-3</v>
      </c>
      <c r="J1235" s="33">
        <v>8.0000000000000004E-4</v>
      </c>
      <c r="K1235" s="1">
        <v>5959</v>
      </c>
    </row>
    <row r="1236" spans="1:11" x14ac:dyDescent="0.25">
      <c r="A1236" s="1" t="s">
        <v>122</v>
      </c>
      <c r="B1236" s="1" t="s">
        <v>274</v>
      </c>
      <c r="C1236" s="1" t="s">
        <v>2162</v>
      </c>
      <c r="D1236" s="1" t="s">
        <v>2163</v>
      </c>
      <c r="E1236" s="1" t="s">
        <v>276</v>
      </c>
      <c r="F1236" s="1" t="s">
        <v>275</v>
      </c>
      <c r="G1236" s="1">
        <v>0.279916</v>
      </c>
      <c r="H1236" s="1">
        <v>1.4265699999999999E-2</v>
      </c>
      <c r="I1236" s="1">
        <v>4.2555099999999997E-3</v>
      </c>
      <c r="J1236" s="33">
        <v>8.0000000000000004E-4</v>
      </c>
      <c r="K1236" s="1">
        <v>115006</v>
      </c>
    </row>
    <row r="1237" spans="1:11" x14ac:dyDescent="0.25">
      <c r="A1237" s="1" t="s">
        <v>122</v>
      </c>
      <c r="B1237" s="1" t="s">
        <v>274</v>
      </c>
      <c r="C1237" s="1" t="s">
        <v>2164</v>
      </c>
      <c r="D1237" s="1" t="s">
        <v>2165</v>
      </c>
      <c r="E1237" s="1" t="s">
        <v>276</v>
      </c>
      <c r="F1237" s="1" t="s">
        <v>275</v>
      </c>
      <c r="G1237" s="1">
        <v>0.27990199999999998</v>
      </c>
      <c r="H1237" s="1">
        <v>-1.36413E-2</v>
      </c>
      <c r="I1237" s="1">
        <v>4.3303300000000003E-3</v>
      </c>
      <c r="J1237" s="33">
        <v>8.0000000000000004E-4</v>
      </c>
      <c r="K1237" s="1" t="s">
        <v>34</v>
      </c>
    </row>
    <row r="1238" spans="1:11" x14ac:dyDescent="0.25">
      <c r="A1238" s="1" t="s">
        <v>146</v>
      </c>
      <c r="B1238" s="1" t="s">
        <v>283</v>
      </c>
      <c r="C1238" s="1" t="s">
        <v>2166</v>
      </c>
      <c r="D1238" s="1" t="s">
        <v>2167</v>
      </c>
      <c r="E1238" s="1" t="s">
        <v>275</v>
      </c>
      <c r="F1238" s="1" t="s">
        <v>276</v>
      </c>
      <c r="G1238" s="1">
        <v>0.27868199999999999</v>
      </c>
      <c r="H1238" s="1">
        <v>1.23207E-2</v>
      </c>
      <c r="I1238" s="1">
        <v>4.0594699999999999E-3</v>
      </c>
      <c r="J1238" s="33">
        <v>8.0000000000000004E-4</v>
      </c>
      <c r="K1238" s="1" t="s">
        <v>34</v>
      </c>
    </row>
    <row r="1239" spans="1:11" x14ac:dyDescent="0.25">
      <c r="A1239" s="1" t="s">
        <v>134</v>
      </c>
      <c r="B1239" s="1" t="s">
        <v>288</v>
      </c>
      <c r="C1239" s="1" t="s">
        <v>2168</v>
      </c>
      <c r="D1239" s="1" t="s">
        <v>2169</v>
      </c>
      <c r="E1239" s="1" t="s">
        <v>271</v>
      </c>
      <c r="F1239" s="1" t="s">
        <v>270</v>
      </c>
      <c r="G1239" s="1">
        <v>0.72636999999999996</v>
      </c>
      <c r="H1239" s="1">
        <v>-0.26608100000000001</v>
      </c>
      <c r="I1239" s="1">
        <v>7.9377000000000003E-2</v>
      </c>
      <c r="J1239" s="33">
        <v>8.0197299999999999E-4</v>
      </c>
      <c r="K1239" s="1" t="s">
        <v>34</v>
      </c>
    </row>
    <row r="1240" spans="1:11" x14ac:dyDescent="0.25">
      <c r="A1240" s="1" t="s">
        <v>146</v>
      </c>
      <c r="B1240" s="1" t="s">
        <v>283</v>
      </c>
      <c r="C1240" s="1" t="s">
        <v>2170</v>
      </c>
      <c r="D1240" s="1" t="s">
        <v>2171</v>
      </c>
      <c r="E1240" s="1" t="s">
        <v>275</v>
      </c>
      <c r="F1240" s="1" t="s">
        <v>276</v>
      </c>
      <c r="G1240" s="1">
        <v>0.27872999999999998</v>
      </c>
      <c r="H1240" s="1">
        <v>-2.9617000000000001E-2</v>
      </c>
      <c r="I1240" s="1">
        <v>8.8354000000000002E-3</v>
      </c>
      <c r="J1240" s="33">
        <v>8.0297099999999998E-4</v>
      </c>
      <c r="K1240" s="1" t="s">
        <v>34</v>
      </c>
    </row>
    <row r="1241" spans="1:11" x14ac:dyDescent="0.25">
      <c r="A1241" s="1" t="s">
        <v>96</v>
      </c>
      <c r="B1241" s="1" t="s">
        <v>328</v>
      </c>
      <c r="C1241" s="1" t="s">
        <v>960</v>
      </c>
      <c r="D1241" s="1" t="s">
        <v>961</v>
      </c>
      <c r="E1241" s="1" t="s">
        <v>276</v>
      </c>
      <c r="F1241" s="1" t="s">
        <v>275</v>
      </c>
      <c r="G1241" s="1">
        <v>0.41871000000000003</v>
      </c>
      <c r="H1241" s="1">
        <v>-2.7144000000000001E-2</v>
      </c>
      <c r="I1241" s="1">
        <v>8.0996000000000002E-3</v>
      </c>
      <c r="J1241" s="33">
        <v>8.0519299999999995E-4</v>
      </c>
      <c r="K1241" s="1" t="s">
        <v>34</v>
      </c>
    </row>
    <row r="1242" spans="1:11" x14ac:dyDescent="0.25">
      <c r="A1242" s="1" t="s">
        <v>134</v>
      </c>
      <c r="B1242" s="1" t="s">
        <v>288</v>
      </c>
      <c r="C1242" s="1" t="s">
        <v>2172</v>
      </c>
      <c r="D1242" s="1" t="s">
        <v>2173</v>
      </c>
      <c r="E1242" s="1" t="s">
        <v>271</v>
      </c>
      <c r="F1242" s="1" t="s">
        <v>270</v>
      </c>
      <c r="G1242" s="1">
        <v>0.68698400000000004</v>
      </c>
      <c r="H1242" s="1">
        <v>2.34357E-2</v>
      </c>
      <c r="I1242" s="1">
        <v>6.9962000000000002E-3</v>
      </c>
      <c r="J1242" s="33">
        <v>8.0999100000000003E-4</v>
      </c>
      <c r="K1242" s="1">
        <v>5959</v>
      </c>
    </row>
    <row r="1243" spans="1:11" x14ac:dyDescent="0.25">
      <c r="A1243" s="1" t="s">
        <v>127</v>
      </c>
      <c r="B1243" s="1" t="s">
        <v>325</v>
      </c>
      <c r="C1243" s="1" t="s">
        <v>2174</v>
      </c>
      <c r="D1243" s="1" t="s">
        <v>672</v>
      </c>
      <c r="E1243" s="1" t="s">
        <v>276</v>
      </c>
      <c r="F1243" s="1" t="s">
        <v>271</v>
      </c>
      <c r="G1243" s="1">
        <v>0.24232799999999999</v>
      </c>
      <c r="H1243" s="1">
        <v>1.2923E-2</v>
      </c>
      <c r="I1243" s="1">
        <v>3.8580300000000001E-3</v>
      </c>
      <c r="J1243" s="33">
        <v>8.0999100000000003E-4</v>
      </c>
      <c r="K1243" s="1">
        <v>148623</v>
      </c>
    </row>
    <row r="1244" spans="1:11" x14ac:dyDescent="0.25">
      <c r="A1244" s="1" t="s">
        <v>138</v>
      </c>
      <c r="B1244" s="1" t="s">
        <v>289</v>
      </c>
      <c r="C1244" s="1" t="s">
        <v>809</v>
      </c>
      <c r="D1244" s="1" t="s">
        <v>810</v>
      </c>
      <c r="E1244" s="1" t="s">
        <v>271</v>
      </c>
      <c r="F1244" s="1" t="s">
        <v>270</v>
      </c>
      <c r="G1244" s="1">
        <v>0.67867</v>
      </c>
      <c r="H1244" s="1">
        <v>-3.89369E-3</v>
      </c>
      <c r="I1244" s="1">
        <v>1.16306E-3</v>
      </c>
      <c r="J1244" s="33">
        <v>8.1470399999999997E-4</v>
      </c>
      <c r="K1244" s="1">
        <v>292053</v>
      </c>
    </row>
    <row r="1245" spans="1:11" x14ac:dyDescent="0.25">
      <c r="A1245" s="1" t="s">
        <v>96</v>
      </c>
      <c r="B1245" s="1" t="s">
        <v>328</v>
      </c>
      <c r="C1245" s="1" t="s">
        <v>2175</v>
      </c>
      <c r="D1245" s="1" t="s">
        <v>2176</v>
      </c>
      <c r="E1245" s="1" t="s">
        <v>276</v>
      </c>
      <c r="F1245" s="1" t="s">
        <v>275</v>
      </c>
      <c r="G1245" s="1">
        <v>0.41871000000000003</v>
      </c>
      <c r="H1245" s="1">
        <v>2.6852000000000001E-2</v>
      </c>
      <c r="I1245" s="1">
        <v>8.0210000000000004E-3</v>
      </c>
      <c r="J1245" s="33">
        <v>8.1583100000000004E-4</v>
      </c>
      <c r="K1245" s="1" t="s">
        <v>34</v>
      </c>
    </row>
    <row r="1246" spans="1:11" x14ac:dyDescent="0.25">
      <c r="A1246" s="1" t="s">
        <v>98</v>
      </c>
      <c r="B1246" s="1" t="s">
        <v>329</v>
      </c>
      <c r="C1246" s="1" t="s">
        <v>2177</v>
      </c>
      <c r="D1246" s="1" t="s">
        <v>1547</v>
      </c>
      <c r="E1246" s="1" t="s">
        <v>276</v>
      </c>
      <c r="F1246" s="1" t="s">
        <v>271</v>
      </c>
      <c r="G1246" s="1" t="s">
        <v>34</v>
      </c>
      <c r="H1246" s="1">
        <v>-7.1889999999999996E-2</v>
      </c>
      <c r="I1246" s="1">
        <v>2.1479999999999999E-2</v>
      </c>
      <c r="J1246" s="33">
        <v>8.1750400000000004E-4</v>
      </c>
      <c r="K1246" s="1">
        <v>21304</v>
      </c>
    </row>
    <row r="1247" spans="1:11" x14ac:dyDescent="0.25">
      <c r="A1247" s="1" t="s">
        <v>96</v>
      </c>
      <c r="B1247" s="1" t="s">
        <v>328</v>
      </c>
      <c r="C1247" s="1" t="s">
        <v>851</v>
      </c>
      <c r="D1247" s="1" t="s">
        <v>852</v>
      </c>
      <c r="E1247" s="1" t="s">
        <v>276</v>
      </c>
      <c r="F1247" s="1" t="s">
        <v>275</v>
      </c>
      <c r="G1247" s="1">
        <v>0.41871000000000003</v>
      </c>
      <c r="H1247" s="1">
        <v>-2.7106000000000002E-2</v>
      </c>
      <c r="I1247" s="1">
        <v>8.0996000000000002E-3</v>
      </c>
      <c r="J1247" s="33">
        <v>8.1903E-4</v>
      </c>
      <c r="K1247" s="1" t="s">
        <v>34</v>
      </c>
    </row>
    <row r="1248" spans="1:11" x14ac:dyDescent="0.25">
      <c r="A1248" s="1" t="s">
        <v>122</v>
      </c>
      <c r="B1248" s="1" t="s">
        <v>274</v>
      </c>
      <c r="C1248" s="1" t="s">
        <v>2178</v>
      </c>
      <c r="D1248" s="1" t="s">
        <v>2179</v>
      </c>
      <c r="E1248" s="1" t="s">
        <v>276</v>
      </c>
      <c r="F1248" s="1" t="s">
        <v>275</v>
      </c>
      <c r="G1248" s="1">
        <v>0.27990500000000001</v>
      </c>
      <c r="H1248" s="1">
        <v>1.4797899999999999E-2</v>
      </c>
      <c r="I1248" s="1">
        <v>4.4221599999999996E-3</v>
      </c>
      <c r="J1248" s="33">
        <v>8.1999299999999998E-4</v>
      </c>
      <c r="K1248" s="1">
        <v>115082</v>
      </c>
    </row>
    <row r="1249" spans="1:11" x14ac:dyDescent="0.25">
      <c r="A1249" s="1" t="s">
        <v>98</v>
      </c>
      <c r="B1249" s="1" t="s">
        <v>329</v>
      </c>
      <c r="C1249" s="1" t="s">
        <v>2180</v>
      </c>
      <c r="D1249" s="1" t="s">
        <v>2181</v>
      </c>
      <c r="E1249" s="1" t="s">
        <v>276</v>
      </c>
      <c r="F1249" s="1" t="s">
        <v>271</v>
      </c>
      <c r="G1249" s="1">
        <v>0.20296600000000001</v>
      </c>
      <c r="H1249" s="1">
        <v>6.4353600000000002E-3</v>
      </c>
      <c r="I1249" s="1">
        <v>1.9233399999999999E-3</v>
      </c>
      <c r="J1249" s="33">
        <v>8.2014399999999997E-4</v>
      </c>
      <c r="K1249" s="1">
        <v>331159</v>
      </c>
    </row>
    <row r="1250" spans="1:11" x14ac:dyDescent="0.25">
      <c r="A1250" s="1" t="s">
        <v>127</v>
      </c>
      <c r="B1250" s="1" t="s">
        <v>325</v>
      </c>
      <c r="C1250" s="1" t="s">
        <v>517</v>
      </c>
      <c r="D1250" s="1" t="s">
        <v>518</v>
      </c>
      <c r="E1250" s="1" t="s">
        <v>276</v>
      </c>
      <c r="F1250" s="1" t="s">
        <v>271</v>
      </c>
      <c r="G1250" s="1">
        <v>0.18356700000000001</v>
      </c>
      <c r="H1250" s="1">
        <v>7.3329199999999997E-3</v>
      </c>
      <c r="I1250" s="1">
        <v>2.19221E-3</v>
      </c>
      <c r="J1250" s="33">
        <v>8.2305699999999998E-4</v>
      </c>
      <c r="K1250" s="1">
        <v>154702</v>
      </c>
    </row>
    <row r="1251" spans="1:11" x14ac:dyDescent="0.25">
      <c r="A1251" s="1" t="s">
        <v>134</v>
      </c>
      <c r="B1251" s="1" t="s">
        <v>288</v>
      </c>
      <c r="C1251" s="1" t="s">
        <v>2182</v>
      </c>
      <c r="D1251" s="1" t="s">
        <v>2183</v>
      </c>
      <c r="E1251" s="1" t="s">
        <v>271</v>
      </c>
      <c r="F1251" s="1" t="s">
        <v>270</v>
      </c>
      <c r="G1251" s="1">
        <v>0.6885</v>
      </c>
      <c r="H1251" s="1">
        <v>-0.1368</v>
      </c>
      <c r="I1251" s="1">
        <v>4.0899999999999999E-2</v>
      </c>
      <c r="J1251" s="33">
        <v>8.26095E-4</v>
      </c>
      <c r="K1251" s="1" t="s">
        <v>34</v>
      </c>
    </row>
    <row r="1252" spans="1:11" x14ac:dyDescent="0.25">
      <c r="A1252" s="1" t="s">
        <v>140</v>
      </c>
      <c r="B1252" s="1" t="s">
        <v>304</v>
      </c>
      <c r="C1252" s="1" t="s">
        <v>1244</v>
      </c>
      <c r="D1252" s="1" t="s">
        <v>1245</v>
      </c>
      <c r="E1252" s="1" t="s">
        <v>270</v>
      </c>
      <c r="F1252" s="1" t="s">
        <v>275</v>
      </c>
      <c r="G1252" s="1">
        <v>0.29931099999999999</v>
      </c>
      <c r="H1252" s="1">
        <v>-1.59084E-3</v>
      </c>
      <c r="I1252" s="1">
        <v>4.7607599999999997E-4</v>
      </c>
      <c r="J1252" s="33">
        <v>8.3000399999999996E-4</v>
      </c>
      <c r="K1252" s="1">
        <v>462933</v>
      </c>
    </row>
    <row r="1253" spans="1:11" x14ac:dyDescent="0.25">
      <c r="A1253" s="1" t="s">
        <v>96</v>
      </c>
      <c r="B1253" s="1" t="s">
        <v>328</v>
      </c>
      <c r="C1253" s="1" t="s">
        <v>2184</v>
      </c>
      <c r="D1253" s="1" t="s">
        <v>2185</v>
      </c>
      <c r="E1253" s="1" t="s">
        <v>276</v>
      </c>
      <c r="F1253" s="1" t="s">
        <v>275</v>
      </c>
      <c r="G1253" s="1">
        <v>0.421991</v>
      </c>
      <c r="H1253" s="1">
        <v>3.3285300000000001E-3</v>
      </c>
      <c r="I1253" s="1">
        <v>9.9601799999999999E-4</v>
      </c>
      <c r="J1253" s="33">
        <v>8.3000399999999996E-4</v>
      </c>
      <c r="K1253" s="1">
        <v>459560</v>
      </c>
    </row>
    <row r="1254" spans="1:11" x14ac:dyDescent="0.25">
      <c r="A1254" s="1" t="s">
        <v>127</v>
      </c>
      <c r="B1254" s="1" t="s">
        <v>325</v>
      </c>
      <c r="C1254" s="1" t="s">
        <v>2186</v>
      </c>
      <c r="D1254" s="1" t="s">
        <v>2187</v>
      </c>
      <c r="E1254" s="1" t="s">
        <v>276</v>
      </c>
      <c r="F1254" s="1" t="s">
        <v>271</v>
      </c>
      <c r="G1254" s="1">
        <v>0.18295</v>
      </c>
      <c r="H1254" s="1">
        <v>6.8099999999999994E-2</v>
      </c>
      <c r="I1254" s="1">
        <v>2.0400000000000001E-2</v>
      </c>
      <c r="J1254" s="33">
        <v>8.3176400000000003E-4</v>
      </c>
      <c r="K1254" s="1">
        <v>7916</v>
      </c>
    </row>
    <row r="1255" spans="1:11" x14ac:dyDescent="0.25">
      <c r="A1255" s="1" t="s">
        <v>138</v>
      </c>
      <c r="B1255" s="1" t="s">
        <v>289</v>
      </c>
      <c r="C1255" s="1" t="s">
        <v>469</v>
      </c>
      <c r="D1255" s="1" t="s">
        <v>470</v>
      </c>
      <c r="E1255" s="1" t="s">
        <v>271</v>
      </c>
      <c r="F1255" s="1" t="s">
        <v>270</v>
      </c>
      <c r="G1255" s="1">
        <v>0.67867</v>
      </c>
      <c r="H1255" s="1">
        <v>-6.2124900000000002E-3</v>
      </c>
      <c r="I1255" s="1">
        <v>1.8592299999999999E-3</v>
      </c>
      <c r="J1255" s="33">
        <v>8.3358499999999997E-4</v>
      </c>
      <c r="K1255" s="1">
        <v>336474</v>
      </c>
    </row>
    <row r="1256" spans="1:11" x14ac:dyDescent="0.25">
      <c r="A1256" s="1" t="s">
        <v>96</v>
      </c>
      <c r="B1256" s="1" t="s">
        <v>328</v>
      </c>
      <c r="C1256" s="1" t="s">
        <v>2188</v>
      </c>
      <c r="D1256" s="1" t="s">
        <v>2189</v>
      </c>
      <c r="E1256" s="1" t="s">
        <v>276</v>
      </c>
      <c r="F1256" s="1" t="s">
        <v>275</v>
      </c>
      <c r="G1256" s="1">
        <v>0.423458</v>
      </c>
      <c r="H1256" s="1">
        <v>1.13652E-3</v>
      </c>
      <c r="I1256" s="1">
        <v>3.4019299999999997E-4</v>
      </c>
      <c r="J1256" s="33">
        <v>8.3541099999999999E-4</v>
      </c>
      <c r="K1256" s="1">
        <v>337199</v>
      </c>
    </row>
    <row r="1257" spans="1:11" x14ac:dyDescent="0.25">
      <c r="A1257" s="1" t="s">
        <v>104</v>
      </c>
      <c r="B1257" s="1" t="s">
        <v>287</v>
      </c>
      <c r="C1257" s="1" t="s">
        <v>2190</v>
      </c>
      <c r="D1257" s="1" t="s">
        <v>2191</v>
      </c>
      <c r="E1257" s="1" t="s">
        <v>276</v>
      </c>
      <c r="F1257" s="1" t="s">
        <v>275</v>
      </c>
      <c r="G1257" s="1">
        <v>0.44306000000000001</v>
      </c>
      <c r="H1257" s="1">
        <v>2.6839999999999999E-2</v>
      </c>
      <c r="I1257" s="1">
        <v>8.0336000000000001E-3</v>
      </c>
      <c r="J1257" s="33">
        <v>8.3579499999999996E-4</v>
      </c>
      <c r="K1257" s="1" t="s">
        <v>34</v>
      </c>
    </row>
    <row r="1258" spans="1:11" x14ac:dyDescent="0.25">
      <c r="A1258" s="1" t="s">
        <v>122</v>
      </c>
      <c r="B1258" s="1" t="s">
        <v>274</v>
      </c>
      <c r="C1258" s="1" t="s">
        <v>2067</v>
      </c>
      <c r="D1258" s="1" t="s">
        <v>2068</v>
      </c>
      <c r="E1258" s="1" t="s">
        <v>276</v>
      </c>
      <c r="F1258" s="1" t="s">
        <v>275</v>
      </c>
      <c r="G1258" s="1">
        <v>0.27822599999999997</v>
      </c>
      <c r="H1258" s="1">
        <v>-1.6543800000000001E-2</v>
      </c>
      <c r="I1258" s="1">
        <v>4.9534000000000002E-3</v>
      </c>
      <c r="J1258" s="33">
        <v>8.3832000000000004E-4</v>
      </c>
      <c r="K1258" s="1">
        <v>145558</v>
      </c>
    </row>
    <row r="1259" spans="1:11" x14ac:dyDescent="0.25">
      <c r="A1259" s="1" t="s">
        <v>122</v>
      </c>
      <c r="B1259" s="1" t="s">
        <v>274</v>
      </c>
      <c r="C1259" s="1" t="s">
        <v>2192</v>
      </c>
      <c r="D1259" s="1" t="s">
        <v>2193</v>
      </c>
      <c r="E1259" s="1" t="s">
        <v>276</v>
      </c>
      <c r="F1259" s="1" t="s">
        <v>275</v>
      </c>
      <c r="G1259" s="1">
        <v>0.27990199999999998</v>
      </c>
      <c r="H1259" s="1">
        <v>1.48605E-2</v>
      </c>
      <c r="I1259" s="1">
        <v>4.5591499999999997E-3</v>
      </c>
      <c r="J1259" s="33">
        <v>8.4000100000000005E-4</v>
      </c>
      <c r="K1259" s="1" t="s">
        <v>34</v>
      </c>
    </row>
    <row r="1260" spans="1:11" x14ac:dyDescent="0.25">
      <c r="A1260" s="1" t="s">
        <v>122</v>
      </c>
      <c r="B1260" s="1" t="s">
        <v>274</v>
      </c>
      <c r="C1260" s="1" t="s">
        <v>1160</v>
      </c>
      <c r="D1260" s="1" t="s">
        <v>1161</v>
      </c>
      <c r="E1260" s="1" t="s">
        <v>276</v>
      </c>
      <c r="F1260" s="1" t="s">
        <v>275</v>
      </c>
      <c r="G1260" s="1">
        <v>0.27975</v>
      </c>
      <c r="H1260" s="1">
        <v>1.4968200000000001E-3</v>
      </c>
      <c r="I1260" s="1">
        <v>4.4808400000000001E-4</v>
      </c>
      <c r="J1260" s="33">
        <v>8.4000100000000005E-4</v>
      </c>
      <c r="K1260" s="1">
        <v>462933</v>
      </c>
    </row>
    <row r="1261" spans="1:11" x14ac:dyDescent="0.25">
      <c r="A1261" s="1" t="s">
        <v>98</v>
      </c>
      <c r="B1261" s="1" t="s">
        <v>329</v>
      </c>
      <c r="C1261" s="1" t="s">
        <v>952</v>
      </c>
      <c r="D1261" s="1" t="s">
        <v>953</v>
      </c>
      <c r="E1261" s="1" t="s">
        <v>276</v>
      </c>
      <c r="F1261" s="1" t="s">
        <v>271</v>
      </c>
      <c r="G1261" s="1" t="s">
        <v>34</v>
      </c>
      <c r="H1261" s="1">
        <v>-8.2038800000000002E-3</v>
      </c>
      <c r="I1261" s="1">
        <v>2.4573099999999999E-3</v>
      </c>
      <c r="J1261" s="33">
        <v>8.4215099999999997E-4</v>
      </c>
      <c r="K1261" s="1">
        <v>354620</v>
      </c>
    </row>
    <row r="1262" spans="1:11" x14ac:dyDescent="0.25">
      <c r="A1262" s="1" t="s">
        <v>122</v>
      </c>
      <c r="B1262" s="1" t="s">
        <v>274</v>
      </c>
      <c r="C1262" s="1" t="s">
        <v>2194</v>
      </c>
      <c r="D1262" s="1" t="s">
        <v>2195</v>
      </c>
      <c r="E1262" s="1" t="s">
        <v>276</v>
      </c>
      <c r="F1262" s="1" t="s">
        <v>275</v>
      </c>
      <c r="G1262" s="1">
        <v>0.34278700000000001</v>
      </c>
      <c r="H1262" s="1">
        <v>-1.7652299999999999E-2</v>
      </c>
      <c r="I1262" s="1">
        <v>5.2936399999999996E-3</v>
      </c>
      <c r="J1262" s="33">
        <v>8.5000199999999998E-4</v>
      </c>
      <c r="K1262" s="1">
        <v>5959</v>
      </c>
    </row>
    <row r="1263" spans="1:11" x14ac:dyDescent="0.25">
      <c r="A1263" s="1" t="s">
        <v>146</v>
      </c>
      <c r="B1263" s="1" t="s">
        <v>283</v>
      </c>
      <c r="C1263" s="1" t="s">
        <v>2196</v>
      </c>
      <c r="D1263" s="1" t="s">
        <v>2197</v>
      </c>
      <c r="E1263" s="1" t="s">
        <v>275</v>
      </c>
      <c r="F1263" s="1" t="s">
        <v>276</v>
      </c>
      <c r="G1263" s="1">
        <v>0.278694</v>
      </c>
      <c r="H1263" s="1">
        <v>1.3812100000000001E-2</v>
      </c>
      <c r="I1263" s="1">
        <v>4.13861E-3</v>
      </c>
      <c r="J1263" s="33">
        <v>8.5000199999999998E-4</v>
      </c>
      <c r="K1263" s="1">
        <v>115082</v>
      </c>
    </row>
    <row r="1264" spans="1:11" x14ac:dyDescent="0.25">
      <c r="A1264" s="1" t="s">
        <v>140</v>
      </c>
      <c r="B1264" s="1" t="s">
        <v>304</v>
      </c>
      <c r="C1264" s="1" t="s">
        <v>2198</v>
      </c>
      <c r="D1264" s="1" t="s">
        <v>2199</v>
      </c>
      <c r="E1264" s="1" t="s">
        <v>270</v>
      </c>
      <c r="F1264" s="1" t="s">
        <v>275</v>
      </c>
      <c r="G1264" s="1">
        <v>0.29908499999999999</v>
      </c>
      <c r="H1264" s="1">
        <v>1.4946499999999999E-3</v>
      </c>
      <c r="I1264" s="1">
        <v>4.2453E-4</v>
      </c>
      <c r="J1264" s="33">
        <v>8.5000199999999998E-4</v>
      </c>
      <c r="K1264" s="1">
        <v>437267</v>
      </c>
    </row>
    <row r="1265" spans="1:11" x14ac:dyDescent="0.25">
      <c r="A1265" s="1" t="s">
        <v>146</v>
      </c>
      <c r="B1265" s="1" t="s">
        <v>283</v>
      </c>
      <c r="C1265" s="1" t="s">
        <v>2200</v>
      </c>
      <c r="D1265" s="1" t="s">
        <v>2201</v>
      </c>
      <c r="E1265" s="1" t="s">
        <v>275</v>
      </c>
      <c r="F1265" s="1" t="s">
        <v>276</v>
      </c>
      <c r="G1265" s="1">
        <v>0.28788000000000002</v>
      </c>
      <c r="H1265" s="1">
        <v>9.1899999999999996E-2</v>
      </c>
      <c r="I1265" s="1">
        <v>2.76E-2</v>
      </c>
      <c r="J1265" s="33">
        <v>8.5113799999999998E-4</v>
      </c>
      <c r="K1265" s="1">
        <v>3301</v>
      </c>
    </row>
    <row r="1266" spans="1:11" x14ac:dyDescent="0.25">
      <c r="A1266" s="1" t="s">
        <v>91</v>
      </c>
      <c r="B1266" s="1" t="s">
        <v>286</v>
      </c>
      <c r="C1266" s="1" t="s">
        <v>2202</v>
      </c>
      <c r="D1266" s="1" t="s">
        <v>2203</v>
      </c>
      <c r="E1266" s="1" t="s">
        <v>276</v>
      </c>
      <c r="F1266" s="1" t="s">
        <v>275</v>
      </c>
      <c r="G1266" s="1">
        <v>0.31002999999999997</v>
      </c>
      <c r="H1266" s="1">
        <v>8.8700000000000001E-2</v>
      </c>
      <c r="I1266" s="1">
        <v>2.6599999999999999E-2</v>
      </c>
      <c r="J1266" s="33">
        <v>8.5113799999999998E-4</v>
      </c>
      <c r="K1266" s="1">
        <v>3301</v>
      </c>
    </row>
    <row r="1267" spans="1:11" x14ac:dyDescent="0.25">
      <c r="A1267" s="1" t="s">
        <v>140</v>
      </c>
      <c r="B1267" s="1" t="s">
        <v>304</v>
      </c>
      <c r="C1267" s="1" t="s">
        <v>2204</v>
      </c>
      <c r="D1267" s="1" t="s">
        <v>2205</v>
      </c>
      <c r="E1267" s="1" t="s">
        <v>270</v>
      </c>
      <c r="F1267" s="1" t="s">
        <v>275</v>
      </c>
      <c r="G1267" s="1">
        <v>0.29781999999999997</v>
      </c>
      <c r="H1267" s="1">
        <v>-5.0500000000000003E-2</v>
      </c>
      <c r="I1267" s="1">
        <v>1.52E-2</v>
      </c>
      <c r="J1267" s="33">
        <v>8.5113799999999998E-4</v>
      </c>
      <c r="K1267" s="1">
        <v>7916</v>
      </c>
    </row>
    <row r="1268" spans="1:11" x14ac:dyDescent="0.25">
      <c r="A1268" s="1" t="s">
        <v>96</v>
      </c>
      <c r="B1268" s="1" t="s">
        <v>328</v>
      </c>
      <c r="C1268" s="1" t="s">
        <v>2206</v>
      </c>
      <c r="D1268" s="1" t="s">
        <v>2207</v>
      </c>
      <c r="E1268" s="1" t="s">
        <v>276</v>
      </c>
      <c r="F1268" s="1" t="s">
        <v>275</v>
      </c>
      <c r="G1268" s="1">
        <v>0.42265000000000003</v>
      </c>
      <c r="H1268" s="1">
        <v>-8.3999999999999995E-3</v>
      </c>
      <c r="I1268" s="1">
        <v>2.5000000000000001E-3</v>
      </c>
      <c r="J1268" s="33">
        <v>8.54004E-4</v>
      </c>
      <c r="K1268" s="1">
        <v>315268</v>
      </c>
    </row>
    <row r="1269" spans="1:11" x14ac:dyDescent="0.25">
      <c r="A1269" s="1" t="s">
        <v>96</v>
      </c>
      <c r="B1269" s="1" t="s">
        <v>328</v>
      </c>
      <c r="C1269" s="1" t="s">
        <v>2208</v>
      </c>
      <c r="D1269" s="1" t="s">
        <v>718</v>
      </c>
      <c r="E1269" s="1" t="s">
        <v>276</v>
      </c>
      <c r="F1269" s="1" t="s">
        <v>275</v>
      </c>
      <c r="G1269" s="1">
        <v>0.42268</v>
      </c>
      <c r="H1269" s="1">
        <v>1.0274999999999999E-2</v>
      </c>
      <c r="I1269" s="1">
        <v>3.0817000000000002E-3</v>
      </c>
      <c r="J1269" s="33">
        <v>8.5524400000000001E-4</v>
      </c>
      <c r="K1269" s="1">
        <v>314916</v>
      </c>
    </row>
    <row r="1270" spans="1:11" x14ac:dyDescent="0.25">
      <c r="A1270" s="1" t="s">
        <v>104</v>
      </c>
      <c r="B1270" s="1" t="s">
        <v>287</v>
      </c>
      <c r="C1270" s="1" t="s">
        <v>2209</v>
      </c>
      <c r="D1270" s="1" t="s">
        <v>2210</v>
      </c>
      <c r="E1270" s="1" t="s">
        <v>276</v>
      </c>
      <c r="F1270" s="1" t="s">
        <v>275</v>
      </c>
      <c r="G1270" s="1">
        <v>0.44306000000000001</v>
      </c>
      <c r="H1270" s="1">
        <v>-2.6787999999999999E-2</v>
      </c>
      <c r="I1270" s="1">
        <v>8.0336000000000001E-3</v>
      </c>
      <c r="J1270" s="33">
        <v>8.5546099999999996E-4</v>
      </c>
      <c r="K1270" s="1" t="s">
        <v>34</v>
      </c>
    </row>
    <row r="1271" spans="1:11" x14ac:dyDescent="0.25">
      <c r="A1271" s="1" t="s">
        <v>122</v>
      </c>
      <c r="B1271" s="1" t="s">
        <v>274</v>
      </c>
      <c r="C1271" s="1" t="s">
        <v>2211</v>
      </c>
      <c r="D1271" s="1" t="s">
        <v>1276</v>
      </c>
      <c r="E1271" s="1" t="s">
        <v>276</v>
      </c>
      <c r="F1271" s="1" t="s">
        <v>275</v>
      </c>
      <c r="G1271" s="1">
        <v>0.27990199999999998</v>
      </c>
      <c r="H1271" s="1">
        <v>1.4623300000000001E-2</v>
      </c>
      <c r="I1271" s="1">
        <v>4.4608499999999997E-3</v>
      </c>
      <c r="J1271" s="33">
        <v>8.6000300000000003E-4</v>
      </c>
      <c r="K1271" s="1" t="s">
        <v>34</v>
      </c>
    </row>
    <row r="1272" spans="1:11" x14ac:dyDescent="0.25">
      <c r="A1272" s="1" t="s">
        <v>96</v>
      </c>
      <c r="B1272" s="1" t="s">
        <v>328</v>
      </c>
      <c r="C1272" s="1" t="s">
        <v>1681</v>
      </c>
      <c r="D1272" s="1" t="s">
        <v>1682</v>
      </c>
      <c r="E1272" s="1" t="s">
        <v>276</v>
      </c>
      <c r="F1272" s="1" t="s">
        <v>275</v>
      </c>
      <c r="G1272" s="1">
        <v>0.42202099999999998</v>
      </c>
      <c r="H1272" s="1">
        <v>6.7735599999999997E-3</v>
      </c>
      <c r="I1272" s="1">
        <v>2.03235E-3</v>
      </c>
      <c r="J1272" s="33">
        <v>8.6000300000000003E-4</v>
      </c>
      <c r="K1272" s="1">
        <v>462117</v>
      </c>
    </row>
    <row r="1273" spans="1:11" x14ac:dyDescent="0.25">
      <c r="A1273" s="1" t="s">
        <v>96</v>
      </c>
      <c r="B1273" s="1" t="s">
        <v>328</v>
      </c>
      <c r="C1273" s="1" t="s">
        <v>2212</v>
      </c>
      <c r="D1273" s="1" t="s">
        <v>2213</v>
      </c>
      <c r="E1273" s="1" t="s">
        <v>276</v>
      </c>
      <c r="F1273" s="1" t="s">
        <v>275</v>
      </c>
      <c r="G1273" s="1">
        <v>0.42241200000000001</v>
      </c>
      <c r="H1273" s="1">
        <v>0.2001</v>
      </c>
      <c r="I1273" s="1">
        <v>6.0100000000000001E-2</v>
      </c>
      <c r="J1273" s="33">
        <v>8.6448999999999999E-4</v>
      </c>
      <c r="K1273" s="1">
        <v>482774</v>
      </c>
    </row>
    <row r="1274" spans="1:11" x14ac:dyDescent="0.25">
      <c r="A1274" s="1" t="s">
        <v>146</v>
      </c>
      <c r="B1274" s="1" t="s">
        <v>283</v>
      </c>
      <c r="C1274" s="1" t="s">
        <v>2214</v>
      </c>
      <c r="D1274" s="1" t="s">
        <v>2215</v>
      </c>
      <c r="E1274" s="1" t="s">
        <v>275</v>
      </c>
      <c r="F1274" s="1" t="s">
        <v>276</v>
      </c>
      <c r="G1274" s="1">
        <v>0.27870200000000001</v>
      </c>
      <c r="H1274" s="1">
        <v>-1.48214E-2</v>
      </c>
      <c r="I1274" s="1">
        <v>4.4525600000000004E-3</v>
      </c>
      <c r="J1274" s="33">
        <v>8.7000100000000002E-4</v>
      </c>
      <c r="K1274" s="1">
        <v>114160</v>
      </c>
    </row>
    <row r="1275" spans="1:11" x14ac:dyDescent="0.25">
      <c r="A1275" s="1" t="s">
        <v>104</v>
      </c>
      <c r="B1275" s="1" t="s">
        <v>287</v>
      </c>
      <c r="C1275" s="1" t="s">
        <v>2216</v>
      </c>
      <c r="D1275" s="1" t="s">
        <v>2217</v>
      </c>
      <c r="E1275" s="1" t="s">
        <v>276</v>
      </c>
      <c r="F1275" s="1" t="s">
        <v>275</v>
      </c>
      <c r="G1275" s="1">
        <v>0.44695000000000001</v>
      </c>
      <c r="H1275" s="1">
        <v>8.3599999999999994E-2</v>
      </c>
      <c r="I1275" s="1">
        <v>2.5100000000000001E-2</v>
      </c>
      <c r="J1275" s="33">
        <v>8.70964E-4</v>
      </c>
      <c r="K1275" s="1">
        <v>3301</v>
      </c>
    </row>
    <row r="1276" spans="1:11" x14ac:dyDescent="0.25">
      <c r="A1276" s="1" t="s">
        <v>134</v>
      </c>
      <c r="B1276" s="1" t="s">
        <v>288</v>
      </c>
      <c r="C1276" s="1" t="s">
        <v>2218</v>
      </c>
      <c r="D1276" s="1" t="s">
        <v>2219</v>
      </c>
      <c r="E1276" s="1" t="s">
        <v>271</v>
      </c>
      <c r="F1276" s="1" t="s">
        <v>270</v>
      </c>
      <c r="G1276" s="1">
        <v>0.70957000000000003</v>
      </c>
      <c r="H1276" s="1">
        <v>8.9499999999999996E-2</v>
      </c>
      <c r="I1276" s="1">
        <v>2.69E-2</v>
      </c>
      <c r="J1276" s="33">
        <v>8.70964E-4</v>
      </c>
      <c r="K1276" s="1">
        <v>3301</v>
      </c>
    </row>
    <row r="1277" spans="1:11" x14ac:dyDescent="0.25">
      <c r="A1277" s="1" t="s">
        <v>140</v>
      </c>
      <c r="B1277" s="1" t="s">
        <v>304</v>
      </c>
      <c r="C1277" s="1" t="s">
        <v>2220</v>
      </c>
      <c r="D1277" s="1" t="s">
        <v>2221</v>
      </c>
      <c r="E1277" s="1" t="s">
        <v>270</v>
      </c>
      <c r="F1277" s="1" t="s">
        <v>275</v>
      </c>
      <c r="G1277" s="1">
        <v>0.29609000000000002</v>
      </c>
      <c r="H1277" s="1">
        <v>-2.9241E-2</v>
      </c>
      <c r="I1277" s="1">
        <v>8.7836000000000008E-3</v>
      </c>
      <c r="J1277" s="33">
        <v>8.7236900000000001E-4</v>
      </c>
      <c r="K1277" s="1" t="s">
        <v>34</v>
      </c>
    </row>
    <row r="1278" spans="1:11" x14ac:dyDescent="0.25">
      <c r="A1278" s="1" t="s">
        <v>104</v>
      </c>
      <c r="B1278" s="1" t="s">
        <v>287</v>
      </c>
      <c r="C1278" s="1" t="s">
        <v>2222</v>
      </c>
      <c r="D1278" s="1" t="s">
        <v>2223</v>
      </c>
      <c r="E1278" s="1" t="s">
        <v>276</v>
      </c>
      <c r="F1278" s="1" t="s">
        <v>275</v>
      </c>
      <c r="G1278" s="1">
        <v>0.44306000000000001</v>
      </c>
      <c r="H1278" s="1">
        <v>-2.6627000000000001E-2</v>
      </c>
      <c r="I1278" s="1">
        <v>7.9983999999999993E-3</v>
      </c>
      <c r="J1278" s="33">
        <v>8.7256900000000001E-4</v>
      </c>
      <c r="K1278" s="1" t="s">
        <v>34</v>
      </c>
    </row>
    <row r="1279" spans="1:11" x14ac:dyDescent="0.25">
      <c r="A1279" s="1" t="s">
        <v>140</v>
      </c>
      <c r="B1279" s="1" t="s">
        <v>304</v>
      </c>
      <c r="C1279" s="1" t="s">
        <v>2224</v>
      </c>
      <c r="D1279" s="1" t="s">
        <v>2225</v>
      </c>
      <c r="E1279" s="1" t="s">
        <v>270</v>
      </c>
      <c r="F1279" s="1" t="s">
        <v>275</v>
      </c>
      <c r="G1279" s="1">
        <v>0.22120000000000001</v>
      </c>
      <c r="H1279" s="1">
        <v>-6.6199999999999995E-2</v>
      </c>
      <c r="I1279" s="1">
        <v>1.9900000000000001E-2</v>
      </c>
      <c r="J1279" s="33">
        <v>8.7480200000000004E-4</v>
      </c>
      <c r="K1279" s="1" t="s">
        <v>34</v>
      </c>
    </row>
    <row r="1280" spans="1:11" x14ac:dyDescent="0.25">
      <c r="A1280" s="1" t="s">
        <v>140</v>
      </c>
      <c r="B1280" s="1" t="s">
        <v>304</v>
      </c>
      <c r="C1280" s="1" t="s">
        <v>2226</v>
      </c>
      <c r="D1280" s="1" t="s">
        <v>2227</v>
      </c>
      <c r="E1280" s="1" t="s">
        <v>270</v>
      </c>
      <c r="F1280" s="1" t="s">
        <v>275</v>
      </c>
      <c r="G1280" s="1">
        <v>0.29609000000000002</v>
      </c>
      <c r="H1280" s="1">
        <v>2.9234E-2</v>
      </c>
      <c r="I1280" s="1">
        <v>8.7837000000000002E-3</v>
      </c>
      <c r="J1280" s="33">
        <v>8.7498399999999998E-4</v>
      </c>
      <c r="K1280" s="1" t="s">
        <v>34</v>
      </c>
    </row>
    <row r="1281" spans="1:11" x14ac:dyDescent="0.25">
      <c r="A1281" s="1" t="s">
        <v>113</v>
      </c>
      <c r="B1281" s="1" t="s">
        <v>292</v>
      </c>
      <c r="C1281" s="1" t="s">
        <v>1482</v>
      </c>
      <c r="D1281" s="1" t="s">
        <v>1483</v>
      </c>
      <c r="E1281" s="1" t="s">
        <v>271</v>
      </c>
      <c r="F1281" s="1" t="s">
        <v>270</v>
      </c>
      <c r="G1281" s="1">
        <v>0.62597199999999997</v>
      </c>
      <c r="H1281" s="1">
        <v>-1.3844700000000001E-3</v>
      </c>
      <c r="I1281" s="1">
        <v>4.1604000000000001E-4</v>
      </c>
      <c r="J1281" s="33">
        <v>8.7568900000000002E-4</v>
      </c>
      <c r="K1281" s="1">
        <v>337159</v>
      </c>
    </row>
    <row r="1282" spans="1:11" x14ac:dyDescent="0.25">
      <c r="A1282" s="1" t="s">
        <v>113</v>
      </c>
      <c r="B1282" s="1" t="s">
        <v>292</v>
      </c>
      <c r="C1282" s="1" t="s">
        <v>2228</v>
      </c>
      <c r="D1282" s="1" t="s">
        <v>1758</v>
      </c>
      <c r="E1282" s="1" t="s">
        <v>271</v>
      </c>
      <c r="F1282" s="1" t="s">
        <v>270</v>
      </c>
      <c r="G1282" s="1">
        <v>0.62427900000000003</v>
      </c>
      <c r="H1282" s="1">
        <v>4.3696200000000003E-3</v>
      </c>
      <c r="I1282" s="1">
        <v>1.3136199999999999E-3</v>
      </c>
      <c r="J1282" s="33">
        <v>8.7999499999999995E-4</v>
      </c>
      <c r="K1282" s="1">
        <v>459915</v>
      </c>
    </row>
    <row r="1283" spans="1:11" x14ac:dyDescent="0.25">
      <c r="A1283" s="1" t="s">
        <v>127</v>
      </c>
      <c r="B1283" s="1" t="s">
        <v>325</v>
      </c>
      <c r="C1283" s="1" t="s">
        <v>2229</v>
      </c>
      <c r="D1283" s="1" t="s">
        <v>2230</v>
      </c>
      <c r="E1283" s="1" t="s">
        <v>276</v>
      </c>
      <c r="F1283" s="1" t="s">
        <v>271</v>
      </c>
      <c r="G1283" s="1">
        <v>0.18098</v>
      </c>
      <c r="H1283" s="1">
        <v>3.4299000000000003E-2</v>
      </c>
      <c r="I1283" s="1">
        <v>1.0311000000000001E-2</v>
      </c>
      <c r="J1283" s="33">
        <v>8.8084600000000002E-4</v>
      </c>
      <c r="K1283" s="1" t="s">
        <v>34</v>
      </c>
    </row>
    <row r="1284" spans="1:11" x14ac:dyDescent="0.25">
      <c r="A1284" s="1" t="s">
        <v>113</v>
      </c>
      <c r="B1284" s="1" t="s">
        <v>292</v>
      </c>
      <c r="C1284" s="1" t="s">
        <v>2231</v>
      </c>
      <c r="D1284" s="1" t="s">
        <v>2232</v>
      </c>
      <c r="E1284" s="1" t="s">
        <v>271</v>
      </c>
      <c r="F1284" s="1" t="s">
        <v>270</v>
      </c>
      <c r="G1284" s="1" t="s">
        <v>34</v>
      </c>
      <c r="H1284" s="1">
        <v>-6.4814E-3</v>
      </c>
      <c r="I1284" s="1">
        <v>1.94933E-3</v>
      </c>
      <c r="J1284" s="33">
        <v>8.8436199999999997E-4</v>
      </c>
      <c r="K1284" s="1">
        <v>389834</v>
      </c>
    </row>
    <row r="1285" spans="1:11" x14ac:dyDescent="0.25">
      <c r="A1285" s="1" t="s">
        <v>140</v>
      </c>
      <c r="B1285" s="1" t="s">
        <v>304</v>
      </c>
      <c r="C1285" s="1" t="s">
        <v>1546</v>
      </c>
      <c r="D1285" s="1" t="s">
        <v>1547</v>
      </c>
      <c r="E1285" s="1" t="s">
        <v>270</v>
      </c>
      <c r="F1285" s="1" t="s">
        <v>275</v>
      </c>
      <c r="G1285" s="1">
        <v>0.29767300000000002</v>
      </c>
      <c r="H1285" s="1">
        <v>6.77964E-3</v>
      </c>
      <c r="I1285" s="1">
        <v>2.0390600000000001E-3</v>
      </c>
      <c r="J1285" s="33">
        <v>8.8464700000000002E-4</v>
      </c>
      <c r="K1285" s="1">
        <v>331117</v>
      </c>
    </row>
    <row r="1286" spans="1:11" x14ac:dyDescent="0.25">
      <c r="A1286" s="1" t="s">
        <v>138</v>
      </c>
      <c r="B1286" s="1" t="s">
        <v>289</v>
      </c>
      <c r="C1286" s="1" t="s">
        <v>2233</v>
      </c>
      <c r="D1286" s="1" t="s">
        <v>1545</v>
      </c>
      <c r="E1286" s="1" t="s">
        <v>271</v>
      </c>
      <c r="F1286" s="1" t="s">
        <v>270</v>
      </c>
      <c r="G1286" s="1">
        <v>0.67600000000000005</v>
      </c>
      <c r="H1286" s="1">
        <v>8.3999999999999995E-3</v>
      </c>
      <c r="I1286" s="1">
        <v>2.5000000000000001E-3</v>
      </c>
      <c r="J1286" s="33">
        <v>8.8799400000000002E-4</v>
      </c>
      <c r="K1286" s="1">
        <v>321047</v>
      </c>
    </row>
    <row r="1287" spans="1:11" x14ac:dyDescent="0.25">
      <c r="A1287" s="1" t="s">
        <v>91</v>
      </c>
      <c r="B1287" s="1" t="s">
        <v>286</v>
      </c>
      <c r="C1287" s="1" t="s">
        <v>463</v>
      </c>
      <c r="D1287" s="1" t="s">
        <v>464</v>
      </c>
      <c r="E1287" s="1" t="s">
        <v>276</v>
      </c>
      <c r="F1287" s="1" t="s">
        <v>275</v>
      </c>
      <c r="G1287" s="1">
        <v>0.31542700000000001</v>
      </c>
      <c r="H1287" s="1">
        <v>-4.73435E-3</v>
      </c>
      <c r="I1287" s="1">
        <v>1.4249899999999999E-3</v>
      </c>
      <c r="J1287" s="33">
        <v>8.8999999999999995E-4</v>
      </c>
      <c r="K1287" s="1">
        <v>209638</v>
      </c>
    </row>
    <row r="1288" spans="1:11" x14ac:dyDescent="0.25">
      <c r="A1288" s="1" t="s">
        <v>91</v>
      </c>
      <c r="B1288" s="1" t="s">
        <v>286</v>
      </c>
      <c r="C1288" s="1" t="s">
        <v>2234</v>
      </c>
      <c r="D1288" s="1" t="s">
        <v>2235</v>
      </c>
      <c r="E1288" s="1" t="s">
        <v>276</v>
      </c>
      <c r="F1288" s="1" t="s">
        <v>275</v>
      </c>
      <c r="G1288" s="1">
        <v>0.315834</v>
      </c>
      <c r="H1288" s="1">
        <v>-4.7308799999999998E-4</v>
      </c>
      <c r="I1288" s="1">
        <v>1.42399E-4</v>
      </c>
      <c r="J1288" s="33">
        <v>8.8999999999999995E-4</v>
      </c>
      <c r="K1288" s="1">
        <v>462933</v>
      </c>
    </row>
    <row r="1289" spans="1:11" x14ac:dyDescent="0.25">
      <c r="A1289" s="1" t="s">
        <v>91</v>
      </c>
      <c r="B1289" s="1" t="s">
        <v>286</v>
      </c>
      <c r="C1289" s="1" t="s">
        <v>2236</v>
      </c>
      <c r="D1289" s="1" t="s">
        <v>1623</v>
      </c>
      <c r="E1289" s="1" t="s">
        <v>276</v>
      </c>
      <c r="F1289" s="1" t="s">
        <v>275</v>
      </c>
      <c r="G1289" s="1">
        <v>0.31589400000000001</v>
      </c>
      <c r="H1289" s="1">
        <v>3.6669799999999998E-3</v>
      </c>
      <c r="I1289" s="1">
        <v>1.10351E-3</v>
      </c>
      <c r="J1289" s="33">
        <v>8.8999999999999995E-4</v>
      </c>
      <c r="K1289" s="1">
        <v>453071</v>
      </c>
    </row>
    <row r="1290" spans="1:11" x14ac:dyDescent="0.25">
      <c r="A1290" s="1" t="s">
        <v>140</v>
      </c>
      <c r="B1290" s="1" t="s">
        <v>304</v>
      </c>
      <c r="C1290" s="1" t="s">
        <v>2237</v>
      </c>
      <c r="D1290" s="1" t="s">
        <v>2238</v>
      </c>
      <c r="E1290" s="1" t="s">
        <v>270</v>
      </c>
      <c r="F1290" s="1" t="s">
        <v>275</v>
      </c>
      <c r="G1290" s="1">
        <v>0.29781999999999997</v>
      </c>
      <c r="H1290" s="1">
        <v>-5.5399999999999998E-2</v>
      </c>
      <c r="I1290" s="1">
        <v>1.67E-2</v>
      </c>
      <c r="J1290" s="33">
        <v>8.9125100000000002E-4</v>
      </c>
      <c r="K1290" s="1">
        <v>7916</v>
      </c>
    </row>
    <row r="1291" spans="1:11" x14ac:dyDescent="0.25">
      <c r="A1291" s="1" t="s">
        <v>91</v>
      </c>
      <c r="B1291" s="1" t="s">
        <v>286</v>
      </c>
      <c r="C1291" s="1" t="s">
        <v>2239</v>
      </c>
      <c r="D1291" s="1" t="s">
        <v>2240</v>
      </c>
      <c r="E1291" s="1" t="s">
        <v>276</v>
      </c>
      <c r="F1291" s="1" t="s">
        <v>275</v>
      </c>
      <c r="G1291" s="1" t="s">
        <v>34</v>
      </c>
      <c r="H1291" s="1">
        <v>1.6388099999999999E-2</v>
      </c>
      <c r="I1291" s="1">
        <v>4.9330600000000004E-3</v>
      </c>
      <c r="J1291" s="33">
        <v>8.9464299999999998E-4</v>
      </c>
      <c r="K1291" s="1">
        <v>407746</v>
      </c>
    </row>
    <row r="1292" spans="1:11" x14ac:dyDescent="0.25">
      <c r="A1292" s="1" t="s">
        <v>91</v>
      </c>
      <c r="B1292" s="1" t="s">
        <v>286</v>
      </c>
      <c r="C1292" s="1" t="s">
        <v>2241</v>
      </c>
      <c r="D1292" s="1" t="s">
        <v>2242</v>
      </c>
      <c r="E1292" s="1" t="s">
        <v>276</v>
      </c>
      <c r="F1292" s="1" t="s">
        <v>275</v>
      </c>
      <c r="G1292" s="1" t="s">
        <v>34</v>
      </c>
      <c r="H1292" s="1">
        <v>1.6391800000000002E-2</v>
      </c>
      <c r="I1292" s="1">
        <v>4.9348200000000004E-3</v>
      </c>
      <c r="J1292" s="33">
        <v>8.9486999999999998E-4</v>
      </c>
      <c r="K1292" s="1">
        <v>407746</v>
      </c>
    </row>
    <row r="1293" spans="1:11" x14ac:dyDescent="0.25">
      <c r="A1293" s="1" t="s">
        <v>122</v>
      </c>
      <c r="B1293" s="1" t="s">
        <v>274</v>
      </c>
      <c r="C1293" s="1" t="s">
        <v>1348</v>
      </c>
      <c r="D1293" s="1" t="s">
        <v>1349</v>
      </c>
      <c r="E1293" s="1" t="s">
        <v>276</v>
      </c>
      <c r="F1293" s="1" t="s">
        <v>275</v>
      </c>
      <c r="G1293" s="1" t="s">
        <v>34</v>
      </c>
      <c r="H1293" s="1">
        <v>-7.7492000000000004E-3</v>
      </c>
      <c r="I1293" s="1">
        <v>2.3337599999999998E-3</v>
      </c>
      <c r="J1293" s="33">
        <v>8.9862799999999995E-4</v>
      </c>
      <c r="K1293" s="1">
        <v>395949</v>
      </c>
    </row>
    <row r="1294" spans="1:11" x14ac:dyDescent="0.25">
      <c r="A1294" s="1" t="s">
        <v>122</v>
      </c>
      <c r="B1294" s="1" t="s">
        <v>274</v>
      </c>
      <c r="C1294" s="1" t="s">
        <v>2243</v>
      </c>
      <c r="D1294" s="1" t="s">
        <v>2244</v>
      </c>
      <c r="E1294" s="1" t="s">
        <v>276</v>
      </c>
      <c r="F1294" s="1" t="s">
        <v>275</v>
      </c>
      <c r="G1294" s="1">
        <v>0.27975</v>
      </c>
      <c r="H1294" s="1">
        <v>-7.7356899999999999E-4</v>
      </c>
      <c r="I1294" s="1">
        <v>2.3295799999999999E-4</v>
      </c>
      <c r="J1294" s="33">
        <v>8.9999500000000001E-4</v>
      </c>
      <c r="K1294" s="1">
        <v>462933</v>
      </c>
    </row>
    <row r="1295" spans="1:11" x14ac:dyDescent="0.25">
      <c r="A1295" s="1" t="s">
        <v>104</v>
      </c>
      <c r="B1295" s="1" t="s">
        <v>287</v>
      </c>
      <c r="C1295" s="1" t="s">
        <v>2245</v>
      </c>
      <c r="D1295" s="1" t="s">
        <v>2246</v>
      </c>
      <c r="E1295" s="1" t="s">
        <v>276</v>
      </c>
      <c r="F1295" s="1" t="s">
        <v>275</v>
      </c>
      <c r="G1295" s="1">
        <v>0.44306000000000001</v>
      </c>
      <c r="H1295" s="1">
        <v>2.6672999999999999E-2</v>
      </c>
      <c r="I1295" s="1">
        <v>8.0336000000000001E-3</v>
      </c>
      <c r="J1295" s="33">
        <v>9.0053400000000003E-4</v>
      </c>
      <c r="K1295" s="1" t="s">
        <v>34</v>
      </c>
    </row>
    <row r="1296" spans="1:11" x14ac:dyDescent="0.25">
      <c r="A1296" s="1" t="s">
        <v>127</v>
      </c>
      <c r="B1296" s="1" t="s">
        <v>325</v>
      </c>
      <c r="C1296" s="1" t="s">
        <v>2247</v>
      </c>
      <c r="D1296" s="1" t="s">
        <v>2248</v>
      </c>
      <c r="E1296" s="1" t="s">
        <v>276</v>
      </c>
      <c r="F1296" s="1" t="s">
        <v>271</v>
      </c>
      <c r="G1296" s="1">
        <v>0.18098</v>
      </c>
      <c r="H1296" s="1">
        <v>3.4229000000000002E-2</v>
      </c>
      <c r="I1296" s="1">
        <v>1.0311000000000001E-2</v>
      </c>
      <c r="J1296" s="33">
        <v>9.0260999999999998E-4</v>
      </c>
      <c r="K1296" s="1" t="s">
        <v>34</v>
      </c>
    </row>
    <row r="1297" spans="1:11" x14ac:dyDescent="0.25">
      <c r="A1297" s="1" t="s">
        <v>140</v>
      </c>
      <c r="B1297" s="1" t="s">
        <v>304</v>
      </c>
      <c r="C1297" s="1" t="s">
        <v>2249</v>
      </c>
      <c r="D1297" s="1" t="s">
        <v>2250</v>
      </c>
      <c r="E1297" s="1" t="s">
        <v>270</v>
      </c>
      <c r="F1297" s="1" t="s">
        <v>275</v>
      </c>
      <c r="G1297" s="1">
        <v>0.28971599999999997</v>
      </c>
      <c r="H1297" s="1">
        <v>-4.3527799999999998E-2</v>
      </c>
      <c r="I1297" s="1">
        <v>1.3115099999999999E-2</v>
      </c>
      <c r="J1297" s="33">
        <v>9.0339999999999995E-4</v>
      </c>
      <c r="K1297" s="1">
        <v>26165</v>
      </c>
    </row>
    <row r="1298" spans="1:11" x14ac:dyDescent="0.25">
      <c r="A1298" s="1" t="s">
        <v>140</v>
      </c>
      <c r="B1298" s="1" t="s">
        <v>304</v>
      </c>
      <c r="C1298" s="1" t="s">
        <v>2251</v>
      </c>
      <c r="D1298" s="1" t="s">
        <v>2252</v>
      </c>
      <c r="E1298" s="1" t="s">
        <v>270</v>
      </c>
      <c r="F1298" s="1" t="s">
        <v>275</v>
      </c>
      <c r="G1298" s="1">
        <v>0.28971599999999997</v>
      </c>
      <c r="H1298" s="1">
        <v>4.3520000000000003E-2</v>
      </c>
      <c r="I1298" s="1">
        <v>1.3115099999999999E-2</v>
      </c>
      <c r="J1298" s="33">
        <v>9.0600399999999997E-4</v>
      </c>
      <c r="K1298" s="1">
        <v>30986</v>
      </c>
    </row>
    <row r="1299" spans="1:11" x14ac:dyDescent="0.25">
      <c r="A1299" s="1" t="s">
        <v>122</v>
      </c>
      <c r="B1299" s="1" t="s">
        <v>274</v>
      </c>
      <c r="C1299" s="1" t="s">
        <v>2253</v>
      </c>
      <c r="D1299" s="1" t="s">
        <v>2254</v>
      </c>
      <c r="E1299" s="1" t="s">
        <v>276</v>
      </c>
      <c r="F1299" s="1" t="s">
        <v>275</v>
      </c>
      <c r="G1299" s="1">
        <v>0.29324699999999998</v>
      </c>
      <c r="H1299" s="1">
        <v>-4.3361200000000003E-2</v>
      </c>
      <c r="I1299" s="1">
        <v>1.30685E-2</v>
      </c>
      <c r="J1299" s="33">
        <v>9.0662999999999996E-4</v>
      </c>
      <c r="K1299" s="1">
        <v>31470</v>
      </c>
    </row>
    <row r="1300" spans="1:11" x14ac:dyDescent="0.25">
      <c r="A1300" s="1" t="s">
        <v>104</v>
      </c>
      <c r="B1300" s="1" t="s">
        <v>287</v>
      </c>
      <c r="C1300" s="1" t="s">
        <v>2255</v>
      </c>
      <c r="D1300" s="1" t="s">
        <v>2256</v>
      </c>
      <c r="E1300" s="1" t="s">
        <v>276</v>
      </c>
      <c r="F1300" s="1" t="s">
        <v>275</v>
      </c>
      <c r="G1300" s="1">
        <v>0.44306000000000001</v>
      </c>
      <c r="H1300" s="1">
        <v>-2.6542E-2</v>
      </c>
      <c r="I1300" s="1">
        <v>7.9988000000000004E-3</v>
      </c>
      <c r="J1300" s="33">
        <v>9.0698500000000002E-4</v>
      </c>
      <c r="K1300" s="1" t="s">
        <v>34</v>
      </c>
    </row>
    <row r="1301" spans="1:11" x14ac:dyDescent="0.25">
      <c r="A1301" s="1" t="s">
        <v>134</v>
      </c>
      <c r="B1301" s="1" t="s">
        <v>288</v>
      </c>
      <c r="C1301" s="1" t="s">
        <v>2257</v>
      </c>
      <c r="D1301" s="1" t="s">
        <v>2258</v>
      </c>
      <c r="E1301" s="1" t="s">
        <v>271</v>
      </c>
      <c r="F1301" s="1" t="s">
        <v>270</v>
      </c>
      <c r="G1301" s="1">
        <v>0.68910000000000005</v>
      </c>
      <c r="H1301" s="1">
        <v>-0.2445</v>
      </c>
      <c r="I1301" s="1">
        <v>7.3700000000000002E-2</v>
      </c>
      <c r="J1301" s="33">
        <v>9.0819700000000002E-4</v>
      </c>
      <c r="K1301" s="1" t="s">
        <v>34</v>
      </c>
    </row>
    <row r="1302" spans="1:11" x14ac:dyDescent="0.25">
      <c r="A1302" s="1" t="s">
        <v>104</v>
      </c>
      <c r="B1302" s="1" t="s">
        <v>287</v>
      </c>
      <c r="C1302" s="1" t="s">
        <v>431</v>
      </c>
      <c r="D1302" s="1" t="s">
        <v>432</v>
      </c>
      <c r="E1302" s="1" t="s">
        <v>276</v>
      </c>
      <c r="F1302" s="1" t="s">
        <v>275</v>
      </c>
      <c r="G1302" s="1">
        <v>0.43963799999999997</v>
      </c>
      <c r="H1302" s="1">
        <v>-3.5720999999999999E-3</v>
      </c>
      <c r="I1302" s="1">
        <v>1.0767699999999999E-3</v>
      </c>
      <c r="J1302" s="33">
        <v>9.0863599999999999E-4</v>
      </c>
      <c r="K1302" s="1">
        <v>337159</v>
      </c>
    </row>
    <row r="1303" spans="1:11" x14ac:dyDescent="0.25">
      <c r="A1303" s="1" t="s">
        <v>122</v>
      </c>
      <c r="B1303" s="1" t="s">
        <v>274</v>
      </c>
      <c r="C1303" s="1" t="s">
        <v>2259</v>
      </c>
      <c r="D1303" s="1" t="s">
        <v>2260</v>
      </c>
      <c r="E1303" s="1" t="s">
        <v>276</v>
      </c>
      <c r="F1303" s="1" t="s">
        <v>275</v>
      </c>
      <c r="G1303" s="1">
        <v>0.27990500000000001</v>
      </c>
      <c r="H1303" s="1">
        <v>1.50045E-2</v>
      </c>
      <c r="I1303" s="1">
        <v>4.5238400000000003E-3</v>
      </c>
      <c r="J1303" s="33">
        <v>9.0999699999999995E-4</v>
      </c>
      <c r="K1303" s="1">
        <v>115082</v>
      </c>
    </row>
    <row r="1304" spans="1:11" x14ac:dyDescent="0.25">
      <c r="A1304" s="1" t="s">
        <v>98</v>
      </c>
      <c r="B1304" s="1" t="s">
        <v>329</v>
      </c>
      <c r="C1304" s="1" t="s">
        <v>2261</v>
      </c>
      <c r="D1304" s="1" t="s">
        <v>2262</v>
      </c>
      <c r="E1304" s="1" t="s">
        <v>276</v>
      </c>
      <c r="F1304" s="1" t="s">
        <v>271</v>
      </c>
      <c r="G1304" s="1">
        <v>0.199854</v>
      </c>
      <c r="H1304" s="1">
        <v>5.1256499999999998E-3</v>
      </c>
      <c r="I1304" s="1">
        <v>1.54466E-3</v>
      </c>
      <c r="J1304" s="33">
        <v>9.0999699999999995E-4</v>
      </c>
      <c r="K1304" s="1">
        <v>454746</v>
      </c>
    </row>
    <row r="1305" spans="1:11" x14ac:dyDescent="0.25">
      <c r="A1305" s="1" t="s">
        <v>134</v>
      </c>
      <c r="B1305" s="1" t="s">
        <v>288</v>
      </c>
      <c r="C1305" s="1" t="s">
        <v>2263</v>
      </c>
      <c r="D1305" s="1" t="s">
        <v>2264</v>
      </c>
      <c r="E1305" s="1" t="s">
        <v>271</v>
      </c>
      <c r="F1305" s="1" t="s">
        <v>270</v>
      </c>
      <c r="G1305" s="1">
        <v>0.70957000000000003</v>
      </c>
      <c r="H1305" s="1">
        <v>8.9200000000000002E-2</v>
      </c>
      <c r="I1305" s="1">
        <v>2.69E-2</v>
      </c>
      <c r="J1305" s="33">
        <v>9.1201100000000001E-4</v>
      </c>
      <c r="K1305" s="1">
        <v>3301</v>
      </c>
    </row>
    <row r="1306" spans="1:11" x14ac:dyDescent="0.25">
      <c r="A1306" s="1" t="s">
        <v>104</v>
      </c>
      <c r="B1306" s="1" t="s">
        <v>287</v>
      </c>
      <c r="C1306" s="1" t="s">
        <v>2265</v>
      </c>
      <c r="D1306" s="1" t="s">
        <v>2266</v>
      </c>
      <c r="E1306" s="1" t="s">
        <v>276</v>
      </c>
      <c r="F1306" s="1" t="s">
        <v>275</v>
      </c>
      <c r="G1306" s="1">
        <v>0.42899999999999999</v>
      </c>
      <c r="H1306" s="1">
        <v>-4.0399999999999998E-2</v>
      </c>
      <c r="I1306" s="1">
        <v>1.2200000000000001E-2</v>
      </c>
      <c r="J1306" s="33">
        <v>9.1219999999999995E-4</v>
      </c>
      <c r="K1306" s="1">
        <v>9343</v>
      </c>
    </row>
    <row r="1307" spans="1:11" x14ac:dyDescent="0.25">
      <c r="A1307" s="1" t="s">
        <v>96</v>
      </c>
      <c r="B1307" s="1" t="s">
        <v>328</v>
      </c>
      <c r="C1307" s="1" t="s">
        <v>2267</v>
      </c>
      <c r="D1307" s="1" t="s">
        <v>2268</v>
      </c>
      <c r="E1307" s="1" t="s">
        <v>276</v>
      </c>
      <c r="F1307" s="1" t="s">
        <v>275</v>
      </c>
      <c r="G1307" s="1">
        <v>0.41871000000000003</v>
      </c>
      <c r="H1307" s="1">
        <v>2.6591E-2</v>
      </c>
      <c r="I1307" s="1">
        <v>8.0210999999999998E-3</v>
      </c>
      <c r="J1307" s="33">
        <v>9.1685400000000004E-4</v>
      </c>
      <c r="K1307" s="1" t="s">
        <v>34</v>
      </c>
    </row>
    <row r="1308" spans="1:11" x14ac:dyDescent="0.25">
      <c r="A1308" s="1" t="s">
        <v>104</v>
      </c>
      <c r="B1308" s="1" t="s">
        <v>287</v>
      </c>
      <c r="C1308" s="1" t="s">
        <v>396</v>
      </c>
      <c r="D1308" s="1" t="s">
        <v>397</v>
      </c>
      <c r="E1308" s="1" t="s">
        <v>276</v>
      </c>
      <c r="F1308" s="1" t="s">
        <v>275</v>
      </c>
      <c r="G1308" s="1" t="s">
        <v>34</v>
      </c>
      <c r="H1308" s="1">
        <v>-1.7524100000000001E-2</v>
      </c>
      <c r="I1308" s="1">
        <v>5.28715E-3</v>
      </c>
      <c r="J1308" s="33">
        <v>9.1818499999999996E-4</v>
      </c>
      <c r="K1308" s="1">
        <v>407746</v>
      </c>
    </row>
    <row r="1309" spans="1:11" x14ac:dyDescent="0.25">
      <c r="A1309" s="1" t="s">
        <v>104</v>
      </c>
      <c r="B1309" s="1" t="s">
        <v>287</v>
      </c>
      <c r="C1309" s="1" t="s">
        <v>398</v>
      </c>
      <c r="D1309" s="1" t="s">
        <v>399</v>
      </c>
      <c r="E1309" s="1" t="s">
        <v>276</v>
      </c>
      <c r="F1309" s="1" t="s">
        <v>275</v>
      </c>
      <c r="G1309" s="1" t="s">
        <v>34</v>
      </c>
      <c r="H1309" s="1">
        <v>-1.75278E-2</v>
      </c>
      <c r="I1309" s="1">
        <v>5.2892E-3</v>
      </c>
      <c r="J1309" s="33">
        <v>9.1858599999999999E-4</v>
      </c>
      <c r="K1309" s="1">
        <v>407746</v>
      </c>
    </row>
    <row r="1310" spans="1:11" x14ac:dyDescent="0.25">
      <c r="A1310" s="1" t="s">
        <v>91</v>
      </c>
      <c r="B1310" s="1" t="s">
        <v>286</v>
      </c>
      <c r="C1310" s="1" t="s">
        <v>2269</v>
      </c>
      <c r="D1310" s="1" t="s">
        <v>2270</v>
      </c>
      <c r="E1310" s="1" t="s">
        <v>276</v>
      </c>
      <c r="F1310" s="1" t="s">
        <v>275</v>
      </c>
      <c r="G1310" s="1">
        <v>0.314697</v>
      </c>
      <c r="H1310" s="1">
        <v>-9.4375899999999992E-3</v>
      </c>
      <c r="I1310" s="1">
        <v>2.84761E-3</v>
      </c>
      <c r="J1310" s="33">
        <v>9.20005E-4</v>
      </c>
      <c r="K1310" s="1">
        <v>64949</v>
      </c>
    </row>
    <row r="1311" spans="1:11" x14ac:dyDescent="0.25">
      <c r="A1311" s="1" t="s">
        <v>104</v>
      </c>
      <c r="B1311" s="1" t="s">
        <v>287</v>
      </c>
      <c r="C1311" s="1" t="s">
        <v>2271</v>
      </c>
      <c r="D1311" s="1" t="s">
        <v>2272</v>
      </c>
      <c r="E1311" s="1" t="s">
        <v>276</v>
      </c>
      <c r="F1311" s="1" t="s">
        <v>275</v>
      </c>
      <c r="G1311" s="1">
        <v>0.441857</v>
      </c>
      <c r="H1311" s="1">
        <v>4.09101E-3</v>
      </c>
      <c r="I1311" s="1">
        <v>1.2345100000000001E-3</v>
      </c>
      <c r="J1311" s="33">
        <v>9.20005E-4</v>
      </c>
      <c r="K1311" s="1">
        <v>446462</v>
      </c>
    </row>
    <row r="1312" spans="1:11" x14ac:dyDescent="0.25">
      <c r="A1312" s="1" t="s">
        <v>140</v>
      </c>
      <c r="B1312" s="1" t="s">
        <v>304</v>
      </c>
      <c r="C1312" s="1" t="s">
        <v>2273</v>
      </c>
      <c r="D1312" s="1" t="s">
        <v>2274</v>
      </c>
      <c r="E1312" s="1" t="s">
        <v>270</v>
      </c>
      <c r="F1312" s="1" t="s">
        <v>275</v>
      </c>
      <c r="G1312" s="1">
        <v>0.29609000000000002</v>
      </c>
      <c r="H1312" s="1">
        <v>2.9100000000000001E-2</v>
      </c>
      <c r="I1312" s="1">
        <v>8.7837000000000002E-3</v>
      </c>
      <c r="J1312" s="33">
        <v>9.2405999999999999E-4</v>
      </c>
      <c r="K1312" s="1" t="s">
        <v>34</v>
      </c>
    </row>
    <row r="1313" spans="1:11" x14ac:dyDescent="0.25">
      <c r="A1313" s="1" t="s">
        <v>96</v>
      </c>
      <c r="B1313" s="1" t="s">
        <v>328</v>
      </c>
      <c r="C1313" s="1" t="s">
        <v>2275</v>
      </c>
      <c r="D1313" s="1" t="s">
        <v>2276</v>
      </c>
      <c r="E1313" s="1" t="s">
        <v>276</v>
      </c>
      <c r="F1313" s="1" t="s">
        <v>275</v>
      </c>
      <c r="G1313" s="1">
        <v>0.37340000000000001</v>
      </c>
      <c r="H1313" s="1">
        <v>0.1007</v>
      </c>
      <c r="I1313" s="1">
        <v>3.039E-2</v>
      </c>
      <c r="J1313" s="33">
        <v>9.2610499999999998E-4</v>
      </c>
      <c r="K1313" s="1" t="s">
        <v>34</v>
      </c>
    </row>
    <row r="1314" spans="1:11" x14ac:dyDescent="0.25">
      <c r="A1314" s="1" t="s">
        <v>96</v>
      </c>
      <c r="B1314" s="1" t="s">
        <v>328</v>
      </c>
      <c r="C1314" s="1" t="s">
        <v>2277</v>
      </c>
      <c r="D1314" s="1" t="s">
        <v>2278</v>
      </c>
      <c r="E1314" s="1" t="s">
        <v>276</v>
      </c>
      <c r="F1314" s="1" t="s">
        <v>275</v>
      </c>
      <c r="G1314" s="1">
        <v>0.423458</v>
      </c>
      <c r="H1314" s="1">
        <v>1.9627800000000001E-2</v>
      </c>
      <c r="I1314" s="1">
        <v>5.9261699999999997E-3</v>
      </c>
      <c r="J1314" s="33">
        <v>9.2621100000000003E-4</v>
      </c>
      <c r="K1314" s="1">
        <v>321309</v>
      </c>
    </row>
    <row r="1315" spans="1:11" x14ac:dyDescent="0.25">
      <c r="A1315" s="1" t="s">
        <v>113</v>
      </c>
      <c r="B1315" s="1" t="s">
        <v>292</v>
      </c>
      <c r="C1315" s="1" t="s">
        <v>2279</v>
      </c>
      <c r="D1315" s="1" t="s">
        <v>2280</v>
      </c>
      <c r="E1315" s="1" t="s">
        <v>271</v>
      </c>
      <c r="F1315" s="1" t="s">
        <v>270</v>
      </c>
      <c r="G1315" s="1">
        <v>0.63540200000000002</v>
      </c>
      <c r="H1315" s="1">
        <v>-8.8933399999999996E-2</v>
      </c>
      <c r="I1315" s="1">
        <v>2.6853999999999999E-2</v>
      </c>
      <c r="J1315" s="33">
        <v>9.2719299999999998E-4</v>
      </c>
      <c r="K1315" s="1">
        <v>7738</v>
      </c>
    </row>
    <row r="1316" spans="1:11" x14ac:dyDescent="0.25">
      <c r="A1316" s="1" t="s">
        <v>91</v>
      </c>
      <c r="B1316" s="1" t="s">
        <v>286</v>
      </c>
      <c r="C1316" s="1" t="s">
        <v>2281</v>
      </c>
      <c r="D1316" s="1" t="s">
        <v>844</v>
      </c>
      <c r="E1316" s="1" t="s">
        <v>276</v>
      </c>
      <c r="F1316" s="1" t="s">
        <v>275</v>
      </c>
      <c r="G1316" s="1">
        <v>0.349333</v>
      </c>
      <c r="H1316" s="1">
        <v>-3.3045999999999999E-2</v>
      </c>
      <c r="I1316" s="1">
        <v>9.9786000000000007E-3</v>
      </c>
      <c r="J1316" s="33">
        <v>9.2729900000000003E-4</v>
      </c>
      <c r="K1316" s="1">
        <v>42457</v>
      </c>
    </row>
    <row r="1317" spans="1:11" x14ac:dyDescent="0.25">
      <c r="A1317" s="1" t="s">
        <v>91</v>
      </c>
      <c r="B1317" s="1" t="s">
        <v>286</v>
      </c>
      <c r="C1317" s="1" t="s">
        <v>2282</v>
      </c>
      <c r="D1317" s="1" t="s">
        <v>2283</v>
      </c>
      <c r="E1317" s="1" t="s">
        <v>276</v>
      </c>
      <c r="F1317" s="1" t="s">
        <v>275</v>
      </c>
      <c r="G1317" s="1">
        <v>0.349333</v>
      </c>
      <c r="H1317" s="1">
        <v>-3.3045999999999999E-2</v>
      </c>
      <c r="I1317" s="1">
        <v>9.9786000000000007E-3</v>
      </c>
      <c r="J1317" s="33">
        <v>9.2729900000000003E-4</v>
      </c>
      <c r="K1317" s="1">
        <v>184305</v>
      </c>
    </row>
    <row r="1318" spans="1:11" x14ac:dyDescent="0.25">
      <c r="A1318" s="1" t="s">
        <v>134</v>
      </c>
      <c r="B1318" s="1" t="s">
        <v>288</v>
      </c>
      <c r="C1318" s="1" t="s">
        <v>2284</v>
      </c>
      <c r="D1318" s="1" t="s">
        <v>2285</v>
      </c>
      <c r="E1318" s="1" t="s">
        <v>271</v>
      </c>
      <c r="F1318" s="1" t="s">
        <v>270</v>
      </c>
      <c r="G1318" s="1">
        <v>0.71852700000000003</v>
      </c>
      <c r="H1318" s="1">
        <v>-1.99259E-2</v>
      </c>
      <c r="I1318" s="1">
        <v>6.0178799999999998E-3</v>
      </c>
      <c r="J1318" s="33">
        <v>9.2999399999999996E-4</v>
      </c>
      <c r="K1318" s="1">
        <v>33229</v>
      </c>
    </row>
    <row r="1319" spans="1:11" x14ac:dyDescent="0.25">
      <c r="A1319" s="1" t="s">
        <v>113</v>
      </c>
      <c r="B1319" s="1" t="s">
        <v>292</v>
      </c>
      <c r="C1319" s="1" t="s">
        <v>2286</v>
      </c>
      <c r="D1319" s="1" t="s">
        <v>2287</v>
      </c>
      <c r="E1319" s="1" t="s">
        <v>271</v>
      </c>
      <c r="F1319" s="1" t="s">
        <v>270</v>
      </c>
      <c r="G1319" s="1">
        <v>0.61480000000000001</v>
      </c>
      <c r="H1319" s="1">
        <v>0.29630000000000001</v>
      </c>
      <c r="I1319" s="1">
        <v>8.9499999999999996E-2</v>
      </c>
      <c r="J1319" s="33">
        <v>9.2999399999999996E-4</v>
      </c>
      <c r="K1319" s="1" t="s">
        <v>34</v>
      </c>
    </row>
    <row r="1320" spans="1:11" x14ac:dyDescent="0.25">
      <c r="A1320" s="1" t="s">
        <v>134</v>
      </c>
      <c r="B1320" s="1" t="s">
        <v>288</v>
      </c>
      <c r="C1320" s="1" t="s">
        <v>2288</v>
      </c>
      <c r="D1320" s="1" t="s">
        <v>2289</v>
      </c>
      <c r="E1320" s="1" t="s">
        <v>271</v>
      </c>
      <c r="F1320" s="1" t="s">
        <v>270</v>
      </c>
      <c r="G1320" s="1">
        <v>0.71272999999999997</v>
      </c>
      <c r="H1320" s="1">
        <v>2.8996999999999998E-2</v>
      </c>
      <c r="I1320" s="1">
        <v>8.7595999999999993E-3</v>
      </c>
      <c r="J1320" s="33">
        <v>9.3282499999999997E-4</v>
      </c>
      <c r="K1320" s="1" t="s">
        <v>34</v>
      </c>
    </row>
    <row r="1321" spans="1:11" x14ac:dyDescent="0.25">
      <c r="A1321" s="1" t="s">
        <v>146</v>
      </c>
      <c r="B1321" s="1" t="s">
        <v>283</v>
      </c>
      <c r="C1321" s="1" t="s">
        <v>459</v>
      </c>
      <c r="D1321" s="1" t="s">
        <v>460</v>
      </c>
      <c r="E1321" s="1" t="s">
        <v>275</v>
      </c>
      <c r="F1321" s="1" t="s">
        <v>276</v>
      </c>
      <c r="G1321" s="1">
        <v>0.3387</v>
      </c>
      <c r="H1321" s="1">
        <v>-3.4299999999999997E-2</v>
      </c>
      <c r="I1321" s="1">
        <v>1.04E-2</v>
      </c>
      <c r="J1321" s="33">
        <v>9.3299599999999996E-4</v>
      </c>
      <c r="K1321" s="1" t="s">
        <v>34</v>
      </c>
    </row>
    <row r="1322" spans="1:11" x14ac:dyDescent="0.25">
      <c r="A1322" s="1" t="s">
        <v>113</v>
      </c>
      <c r="B1322" s="1" t="s">
        <v>292</v>
      </c>
      <c r="C1322" s="1" t="s">
        <v>1791</v>
      </c>
      <c r="D1322" s="1" t="s">
        <v>1792</v>
      </c>
      <c r="E1322" s="1" t="s">
        <v>271</v>
      </c>
      <c r="F1322" s="1" t="s">
        <v>270</v>
      </c>
      <c r="G1322" s="1">
        <v>0.62458199999999997</v>
      </c>
      <c r="H1322" s="1">
        <v>-1.4797E-3</v>
      </c>
      <c r="I1322" s="1">
        <v>4.4957200000000002E-4</v>
      </c>
      <c r="J1322" s="33">
        <v>9.4000500000000005E-4</v>
      </c>
      <c r="K1322" s="1">
        <v>484598</v>
      </c>
    </row>
    <row r="1323" spans="1:11" x14ac:dyDescent="0.25">
      <c r="A1323" s="1" t="s">
        <v>113</v>
      </c>
      <c r="B1323" s="1" t="s">
        <v>292</v>
      </c>
      <c r="C1323" s="1" t="s">
        <v>2290</v>
      </c>
      <c r="D1323" s="1" t="s">
        <v>2291</v>
      </c>
      <c r="E1323" s="1" t="s">
        <v>271</v>
      </c>
      <c r="F1323" s="1" t="s">
        <v>270</v>
      </c>
      <c r="G1323" s="1">
        <v>0.62583</v>
      </c>
      <c r="H1323" s="1">
        <v>-7.7996100000000002E-3</v>
      </c>
      <c r="I1323" s="1">
        <v>2.3580900000000002E-3</v>
      </c>
      <c r="J1323" s="33">
        <v>9.4110899999999998E-4</v>
      </c>
      <c r="K1323" s="1">
        <v>350471</v>
      </c>
    </row>
    <row r="1324" spans="1:11" x14ac:dyDescent="0.25">
      <c r="A1324" s="1" t="s">
        <v>113</v>
      </c>
      <c r="B1324" s="1" t="s">
        <v>292</v>
      </c>
      <c r="C1324" s="1" t="s">
        <v>2292</v>
      </c>
      <c r="D1324" s="1" t="s">
        <v>2293</v>
      </c>
      <c r="E1324" s="1" t="s">
        <v>271</v>
      </c>
      <c r="F1324" s="1" t="s">
        <v>270</v>
      </c>
      <c r="G1324" s="1">
        <v>0.62765000000000004</v>
      </c>
      <c r="H1324" s="1">
        <v>2.7311999999999999E-2</v>
      </c>
      <c r="I1324" s="1">
        <v>8.2570999999999999E-3</v>
      </c>
      <c r="J1324" s="33">
        <v>9.4189000000000002E-4</v>
      </c>
      <c r="K1324" s="1" t="s">
        <v>34</v>
      </c>
    </row>
    <row r="1325" spans="1:11" x14ac:dyDescent="0.25">
      <c r="A1325" s="1" t="s">
        <v>122</v>
      </c>
      <c r="B1325" s="1" t="s">
        <v>274</v>
      </c>
      <c r="C1325" s="1" t="s">
        <v>2294</v>
      </c>
      <c r="D1325" s="1" t="s">
        <v>2295</v>
      </c>
      <c r="E1325" s="1" t="s">
        <v>276</v>
      </c>
      <c r="F1325" s="1" t="s">
        <v>275</v>
      </c>
      <c r="G1325" s="1">
        <v>0.27804000000000001</v>
      </c>
      <c r="H1325" s="1">
        <v>3.1349000000000002E-2</v>
      </c>
      <c r="I1325" s="1">
        <v>9.4823000000000008E-3</v>
      </c>
      <c r="J1325" s="33">
        <v>9.4732699999999998E-4</v>
      </c>
      <c r="K1325" s="1" t="s">
        <v>34</v>
      </c>
    </row>
    <row r="1326" spans="1:11" x14ac:dyDescent="0.25">
      <c r="A1326" s="1" t="s">
        <v>104</v>
      </c>
      <c r="B1326" s="1" t="s">
        <v>287</v>
      </c>
      <c r="C1326" s="1" t="s">
        <v>2296</v>
      </c>
      <c r="D1326" s="1" t="s">
        <v>2297</v>
      </c>
      <c r="E1326" s="1" t="s">
        <v>276</v>
      </c>
      <c r="F1326" s="1" t="s">
        <v>275</v>
      </c>
      <c r="G1326" s="1">
        <v>0.44306000000000001</v>
      </c>
      <c r="H1326" s="1">
        <v>-2.6440000000000002E-2</v>
      </c>
      <c r="I1326" s="1">
        <v>7.9983999999999993E-3</v>
      </c>
      <c r="J1326" s="33">
        <v>9.4841800000000003E-4</v>
      </c>
      <c r="K1326" s="1" t="s">
        <v>34</v>
      </c>
    </row>
    <row r="1327" spans="1:11" x14ac:dyDescent="0.25">
      <c r="A1327" s="1" t="s">
        <v>122</v>
      </c>
      <c r="B1327" s="1" t="s">
        <v>274</v>
      </c>
      <c r="C1327" s="1" t="s">
        <v>2298</v>
      </c>
      <c r="D1327" s="1" t="s">
        <v>2299</v>
      </c>
      <c r="E1327" s="1" t="s">
        <v>276</v>
      </c>
      <c r="F1327" s="1" t="s">
        <v>275</v>
      </c>
      <c r="G1327" s="1">
        <v>0.34278700000000001</v>
      </c>
      <c r="H1327" s="1">
        <v>3.4049799999999998E-2</v>
      </c>
      <c r="I1327" s="1">
        <v>1.03053E-2</v>
      </c>
      <c r="J1327" s="33">
        <v>9.4999199999999998E-4</v>
      </c>
      <c r="K1327" s="1">
        <v>5959</v>
      </c>
    </row>
    <row r="1328" spans="1:11" x14ac:dyDescent="0.25">
      <c r="A1328" s="1" t="s">
        <v>146</v>
      </c>
      <c r="B1328" s="1" t="s">
        <v>283</v>
      </c>
      <c r="C1328" s="1" t="s">
        <v>2300</v>
      </c>
      <c r="D1328" s="1" t="s">
        <v>1517</v>
      </c>
      <c r="E1328" s="1" t="s">
        <v>275</v>
      </c>
      <c r="F1328" s="1" t="s">
        <v>276</v>
      </c>
      <c r="G1328" s="1">
        <v>0.23113900000000001</v>
      </c>
      <c r="H1328" s="1">
        <v>-1.5666900000000001E-2</v>
      </c>
      <c r="I1328" s="1">
        <v>4.7423600000000002E-3</v>
      </c>
      <c r="J1328" s="33">
        <v>9.5450899999999998E-4</v>
      </c>
      <c r="K1328" s="1">
        <v>17856</v>
      </c>
    </row>
    <row r="1329" spans="1:11" x14ac:dyDescent="0.25">
      <c r="A1329" s="1" t="s">
        <v>91</v>
      </c>
      <c r="B1329" s="1" t="s">
        <v>286</v>
      </c>
      <c r="C1329" s="1" t="s">
        <v>2301</v>
      </c>
      <c r="D1329" s="1" t="s">
        <v>2302</v>
      </c>
      <c r="E1329" s="1" t="s">
        <v>276</v>
      </c>
      <c r="F1329" s="1" t="s">
        <v>275</v>
      </c>
      <c r="G1329" s="1">
        <v>0.30870999999999998</v>
      </c>
      <c r="H1329" s="1">
        <v>4.2999999999999997E-2</v>
      </c>
      <c r="I1329" s="1">
        <v>1.2999999999999999E-2</v>
      </c>
      <c r="J1329" s="33">
        <v>9.5499300000000001E-4</v>
      </c>
      <c r="K1329" s="1">
        <v>7916</v>
      </c>
    </row>
    <row r="1330" spans="1:11" x14ac:dyDescent="0.25">
      <c r="A1330" s="1" t="s">
        <v>138</v>
      </c>
      <c r="B1330" s="1" t="s">
        <v>289</v>
      </c>
      <c r="C1330" s="1" t="s">
        <v>2303</v>
      </c>
      <c r="D1330" s="1" t="s">
        <v>2304</v>
      </c>
      <c r="E1330" s="1" t="s">
        <v>271</v>
      </c>
      <c r="F1330" s="1" t="s">
        <v>270</v>
      </c>
      <c r="G1330" s="1">
        <v>0.67825999999999997</v>
      </c>
      <c r="H1330" s="1">
        <v>4.5400000000000003E-2</v>
      </c>
      <c r="I1330" s="1">
        <v>1.37E-2</v>
      </c>
      <c r="J1330" s="33">
        <v>9.5499300000000001E-4</v>
      </c>
      <c r="K1330" s="1">
        <v>7916</v>
      </c>
    </row>
    <row r="1331" spans="1:11" x14ac:dyDescent="0.25">
      <c r="A1331" s="1" t="s">
        <v>140</v>
      </c>
      <c r="B1331" s="1" t="s">
        <v>304</v>
      </c>
      <c r="C1331" s="1" t="s">
        <v>2305</v>
      </c>
      <c r="D1331" s="1" t="s">
        <v>2306</v>
      </c>
      <c r="E1331" s="1" t="s">
        <v>270</v>
      </c>
      <c r="F1331" s="1" t="s">
        <v>275</v>
      </c>
      <c r="G1331" s="1">
        <v>0.2974</v>
      </c>
      <c r="H1331" s="1">
        <v>-8.9300000000000004E-2</v>
      </c>
      <c r="I1331" s="1">
        <v>2.7E-2</v>
      </c>
      <c r="J1331" s="33">
        <v>9.5499300000000001E-4</v>
      </c>
      <c r="K1331" s="1">
        <v>3301</v>
      </c>
    </row>
    <row r="1332" spans="1:11" x14ac:dyDescent="0.25">
      <c r="A1332" s="1" t="s">
        <v>127</v>
      </c>
      <c r="B1332" s="1" t="s">
        <v>325</v>
      </c>
      <c r="C1332" s="1" t="s">
        <v>2307</v>
      </c>
      <c r="D1332" s="1" t="s">
        <v>2308</v>
      </c>
      <c r="E1332" s="1" t="s">
        <v>276</v>
      </c>
      <c r="F1332" s="1" t="s">
        <v>271</v>
      </c>
      <c r="G1332" s="1">
        <v>0.28889999999999999</v>
      </c>
      <c r="H1332" s="1">
        <v>0.34429999999999999</v>
      </c>
      <c r="I1332" s="1">
        <v>0.1042</v>
      </c>
      <c r="J1332" s="33">
        <v>9.5648900000000004E-4</v>
      </c>
      <c r="K1332" s="1" t="s">
        <v>34</v>
      </c>
    </row>
    <row r="1333" spans="1:11" x14ac:dyDescent="0.25">
      <c r="A1333" s="1" t="s">
        <v>96</v>
      </c>
      <c r="B1333" s="1" t="s">
        <v>328</v>
      </c>
      <c r="C1333" s="1" t="s">
        <v>1558</v>
      </c>
      <c r="D1333" s="1" t="s">
        <v>1559</v>
      </c>
      <c r="E1333" s="1" t="s">
        <v>276</v>
      </c>
      <c r="F1333" s="1" t="s">
        <v>275</v>
      </c>
      <c r="G1333" s="1" t="s">
        <v>34</v>
      </c>
      <c r="H1333" s="1">
        <v>-9.2980000000000007E-3</v>
      </c>
      <c r="I1333" s="1">
        <v>2.8150200000000001E-3</v>
      </c>
      <c r="J1333" s="33">
        <v>9.5750299999999996E-4</v>
      </c>
      <c r="K1333" s="1">
        <v>269867</v>
      </c>
    </row>
    <row r="1334" spans="1:11" x14ac:dyDescent="0.25">
      <c r="A1334" s="1" t="s">
        <v>122</v>
      </c>
      <c r="B1334" s="1" t="s">
        <v>274</v>
      </c>
      <c r="C1334" s="1" t="s">
        <v>2309</v>
      </c>
      <c r="D1334" s="1" t="s">
        <v>2310</v>
      </c>
      <c r="E1334" s="1" t="s">
        <v>276</v>
      </c>
      <c r="F1334" s="1" t="s">
        <v>275</v>
      </c>
      <c r="G1334" s="1">
        <v>0.27916400000000002</v>
      </c>
      <c r="H1334" s="1">
        <v>-9.3068700000000001E-3</v>
      </c>
      <c r="I1334" s="1">
        <v>2.81744E-3</v>
      </c>
      <c r="J1334" s="33">
        <v>9.5999699999999998E-4</v>
      </c>
      <c r="K1334" s="1">
        <v>209872</v>
      </c>
    </row>
    <row r="1335" spans="1:11" x14ac:dyDescent="0.25">
      <c r="A1335" s="1" t="s">
        <v>146</v>
      </c>
      <c r="B1335" s="1" t="s">
        <v>283</v>
      </c>
      <c r="C1335" s="1" t="s">
        <v>2311</v>
      </c>
      <c r="D1335" s="1" t="s">
        <v>2312</v>
      </c>
      <c r="E1335" s="1" t="s">
        <v>275</v>
      </c>
      <c r="F1335" s="1" t="s">
        <v>276</v>
      </c>
      <c r="G1335" s="1">
        <v>0.27870400000000001</v>
      </c>
      <c r="H1335" s="1">
        <v>1.42513E-2</v>
      </c>
      <c r="I1335" s="1">
        <v>4.3144699999999999E-3</v>
      </c>
      <c r="J1335" s="33">
        <v>9.5999699999999998E-4</v>
      </c>
      <c r="K1335" s="1">
        <v>115006</v>
      </c>
    </row>
    <row r="1336" spans="1:11" x14ac:dyDescent="0.25">
      <c r="A1336" s="1" t="s">
        <v>104</v>
      </c>
      <c r="B1336" s="1" t="s">
        <v>287</v>
      </c>
      <c r="C1336" s="1" t="s">
        <v>371</v>
      </c>
      <c r="D1336" s="1" t="s">
        <v>372</v>
      </c>
      <c r="E1336" s="1" t="s">
        <v>276</v>
      </c>
      <c r="F1336" s="1" t="s">
        <v>275</v>
      </c>
      <c r="G1336" s="1">
        <v>0.44139099999999998</v>
      </c>
      <c r="H1336" s="1">
        <v>-7.0129700000000003E-3</v>
      </c>
      <c r="I1336" s="1">
        <v>2.0629300000000001E-3</v>
      </c>
      <c r="J1336" s="33">
        <v>9.5999699999999998E-4</v>
      </c>
      <c r="K1336" s="1">
        <v>469767</v>
      </c>
    </row>
    <row r="1337" spans="1:11" x14ac:dyDescent="0.25">
      <c r="A1337" s="1" t="s">
        <v>96</v>
      </c>
      <c r="B1337" s="1" t="s">
        <v>328</v>
      </c>
      <c r="C1337" s="1" t="s">
        <v>2313</v>
      </c>
      <c r="D1337" s="1" t="s">
        <v>2314</v>
      </c>
      <c r="E1337" s="1" t="s">
        <v>276</v>
      </c>
      <c r="F1337" s="1" t="s">
        <v>275</v>
      </c>
      <c r="G1337" s="1">
        <v>0.41871000000000003</v>
      </c>
      <c r="H1337" s="1">
        <v>2.6488999999999999E-2</v>
      </c>
      <c r="I1337" s="1">
        <v>8.0213999999999997E-3</v>
      </c>
      <c r="J1337" s="33">
        <v>9.6028499999999996E-4</v>
      </c>
      <c r="K1337" s="1" t="s">
        <v>34</v>
      </c>
    </row>
    <row r="1338" spans="1:11" x14ac:dyDescent="0.25">
      <c r="A1338" s="1" t="s">
        <v>122</v>
      </c>
      <c r="B1338" s="1" t="s">
        <v>274</v>
      </c>
      <c r="C1338" s="1" t="s">
        <v>2315</v>
      </c>
      <c r="D1338" s="1" t="s">
        <v>2316</v>
      </c>
      <c r="E1338" s="1" t="s">
        <v>276</v>
      </c>
      <c r="F1338" s="1" t="s">
        <v>275</v>
      </c>
      <c r="G1338" s="1">
        <v>0.29324699999999998</v>
      </c>
      <c r="H1338" s="1">
        <v>4.3140499999999998E-2</v>
      </c>
      <c r="I1338" s="1">
        <v>1.30685E-2</v>
      </c>
      <c r="J1338" s="33">
        <v>9.63407E-4</v>
      </c>
      <c r="K1338" s="1">
        <v>10069</v>
      </c>
    </row>
    <row r="1339" spans="1:11" x14ac:dyDescent="0.25">
      <c r="A1339" s="1" t="s">
        <v>96</v>
      </c>
      <c r="B1339" s="1" t="s">
        <v>328</v>
      </c>
      <c r="C1339" s="1" t="s">
        <v>2317</v>
      </c>
      <c r="D1339" s="1" t="s">
        <v>2318</v>
      </c>
      <c r="E1339" s="1" t="s">
        <v>276</v>
      </c>
      <c r="F1339" s="1" t="s">
        <v>275</v>
      </c>
      <c r="G1339" s="1">
        <v>0.423458</v>
      </c>
      <c r="H1339" s="1">
        <v>3.3831600000000001E-3</v>
      </c>
      <c r="I1339" s="1">
        <v>1.0249499999999999E-3</v>
      </c>
      <c r="J1339" s="33">
        <v>9.6418399999999998E-4</v>
      </c>
      <c r="K1339" s="1">
        <v>333581</v>
      </c>
    </row>
    <row r="1340" spans="1:11" x14ac:dyDescent="0.25">
      <c r="A1340" s="1" t="s">
        <v>122</v>
      </c>
      <c r="B1340" s="1" t="s">
        <v>274</v>
      </c>
      <c r="C1340" s="1" t="s">
        <v>2319</v>
      </c>
      <c r="D1340" s="1" t="s">
        <v>751</v>
      </c>
      <c r="E1340" s="1" t="s">
        <v>276</v>
      </c>
      <c r="F1340" s="1" t="s">
        <v>275</v>
      </c>
      <c r="G1340" s="1">
        <v>0.28199000000000002</v>
      </c>
      <c r="H1340" s="1">
        <v>2.64E-2</v>
      </c>
      <c r="I1340" s="1">
        <v>8.0000000000000002E-3</v>
      </c>
      <c r="J1340" s="33">
        <v>9.6520600000000003E-4</v>
      </c>
      <c r="K1340" s="1">
        <v>62892</v>
      </c>
    </row>
    <row r="1341" spans="1:11" x14ac:dyDescent="0.25">
      <c r="A1341" s="1" t="s">
        <v>91</v>
      </c>
      <c r="B1341" s="1" t="s">
        <v>286</v>
      </c>
      <c r="C1341" s="1" t="s">
        <v>2320</v>
      </c>
      <c r="D1341" s="1" t="s">
        <v>2321</v>
      </c>
      <c r="E1341" s="1" t="s">
        <v>276</v>
      </c>
      <c r="F1341" s="1" t="s">
        <v>275</v>
      </c>
      <c r="G1341" s="1">
        <v>0.13</v>
      </c>
      <c r="H1341" s="1">
        <v>0.47110000000000002</v>
      </c>
      <c r="I1341" s="1">
        <v>0.14269999999999999</v>
      </c>
      <c r="J1341" s="33">
        <v>9.6629599999999995E-4</v>
      </c>
      <c r="K1341" s="1" t="s">
        <v>34</v>
      </c>
    </row>
    <row r="1342" spans="1:11" x14ac:dyDescent="0.25">
      <c r="A1342" s="1" t="s">
        <v>127</v>
      </c>
      <c r="B1342" s="1" t="s">
        <v>325</v>
      </c>
      <c r="C1342" s="1" t="s">
        <v>2322</v>
      </c>
      <c r="D1342" s="1" t="s">
        <v>2323</v>
      </c>
      <c r="E1342" s="1" t="s">
        <v>276</v>
      </c>
      <c r="F1342" s="1" t="s">
        <v>271</v>
      </c>
      <c r="G1342" s="1">
        <v>0.28949999999999998</v>
      </c>
      <c r="H1342" s="1">
        <v>0.34470000000000001</v>
      </c>
      <c r="I1342" s="1">
        <v>0.1045</v>
      </c>
      <c r="J1342" s="33">
        <v>9.6729699999999999E-4</v>
      </c>
      <c r="K1342" s="1" t="s">
        <v>34</v>
      </c>
    </row>
    <row r="1343" spans="1:11" x14ac:dyDescent="0.25">
      <c r="A1343" s="1" t="s">
        <v>113</v>
      </c>
      <c r="B1343" s="1" t="s">
        <v>292</v>
      </c>
      <c r="C1343" s="1" t="s">
        <v>2324</v>
      </c>
      <c r="D1343" s="1" t="s">
        <v>2325</v>
      </c>
      <c r="E1343" s="1" t="s">
        <v>271</v>
      </c>
      <c r="F1343" s="1" t="s">
        <v>270</v>
      </c>
      <c r="G1343" s="1">
        <v>0.63100000000000001</v>
      </c>
      <c r="H1343" s="1">
        <v>-4.9799999999999997E-2</v>
      </c>
      <c r="I1343" s="1">
        <v>1.5089999999999999E-2</v>
      </c>
      <c r="J1343" s="33">
        <v>9.6769800000000002E-4</v>
      </c>
      <c r="K1343" s="1" t="s">
        <v>34</v>
      </c>
    </row>
    <row r="1344" spans="1:11" x14ac:dyDescent="0.25">
      <c r="A1344" s="1" t="s">
        <v>98</v>
      </c>
      <c r="B1344" s="1" t="s">
        <v>329</v>
      </c>
      <c r="C1344" s="1" t="s">
        <v>2326</v>
      </c>
      <c r="D1344" s="1" t="s">
        <v>2327</v>
      </c>
      <c r="E1344" s="1" t="s">
        <v>276</v>
      </c>
      <c r="F1344" s="1" t="s">
        <v>271</v>
      </c>
      <c r="G1344" s="1">
        <v>0.15160000000000001</v>
      </c>
      <c r="H1344" s="1">
        <v>0.10680000000000001</v>
      </c>
      <c r="I1344" s="1">
        <v>3.2379999999999999E-2</v>
      </c>
      <c r="J1344" s="33">
        <v>9.6769800000000002E-4</v>
      </c>
      <c r="K1344" s="1" t="s">
        <v>34</v>
      </c>
    </row>
    <row r="1345" spans="1:11" x14ac:dyDescent="0.25">
      <c r="A1345" s="1" t="s">
        <v>113</v>
      </c>
      <c r="B1345" s="1" t="s">
        <v>292</v>
      </c>
      <c r="C1345" s="1" t="s">
        <v>2328</v>
      </c>
      <c r="D1345" s="1" t="s">
        <v>874</v>
      </c>
      <c r="E1345" s="1" t="s">
        <v>271</v>
      </c>
      <c r="F1345" s="1" t="s">
        <v>270</v>
      </c>
      <c r="G1345" s="1">
        <v>0.62585400000000002</v>
      </c>
      <c r="H1345" s="1">
        <v>-8.13205E-3</v>
      </c>
      <c r="I1345" s="1">
        <v>2.4644699999999999E-3</v>
      </c>
      <c r="J1345" s="33">
        <v>9.6792099999999995E-4</v>
      </c>
      <c r="K1345" s="1">
        <v>344729</v>
      </c>
    </row>
    <row r="1346" spans="1:11" x14ac:dyDescent="0.25">
      <c r="A1346" s="1" t="s">
        <v>134</v>
      </c>
      <c r="B1346" s="1" t="s">
        <v>288</v>
      </c>
      <c r="C1346" s="1" t="s">
        <v>2329</v>
      </c>
      <c r="D1346" s="1" t="s">
        <v>2330</v>
      </c>
      <c r="E1346" s="1" t="s">
        <v>271</v>
      </c>
      <c r="F1346" s="1" t="s">
        <v>270</v>
      </c>
      <c r="G1346" s="1">
        <v>0.71612399999999998</v>
      </c>
      <c r="H1346" s="1">
        <v>4.35339E-2</v>
      </c>
      <c r="I1346" s="1">
        <v>1.31953E-2</v>
      </c>
      <c r="J1346" s="33">
        <v>9.6961699999999998E-4</v>
      </c>
      <c r="K1346" s="1">
        <v>5502</v>
      </c>
    </row>
    <row r="1347" spans="1:11" x14ac:dyDescent="0.25">
      <c r="A1347" s="1" t="s">
        <v>113</v>
      </c>
      <c r="B1347" s="1" t="s">
        <v>292</v>
      </c>
      <c r="C1347" s="1" t="s">
        <v>2331</v>
      </c>
      <c r="D1347" s="1" t="s">
        <v>2332</v>
      </c>
      <c r="E1347" s="1" t="s">
        <v>271</v>
      </c>
      <c r="F1347" s="1" t="s">
        <v>270</v>
      </c>
      <c r="G1347" s="1">
        <v>0.54559999999999997</v>
      </c>
      <c r="H1347" s="1">
        <v>9.0190000000000006E-2</v>
      </c>
      <c r="I1347" s="1">
        <v>2.7310000000000001E-2</v>
      </c>
      <c r="J1347" s="33">
        <v>9.6970599999999998E-4</v>
      </c>
      <c r="K1347" s="1">
        <v>2915</v>
      </c>
    </row>
    <row r="1348" spans="1:11" x14ac:dyDescent="0.25">
      <c r="A1348" s="1" t="s">
        <v>134</v>
      </c>
      <c r="B1348" s="1" t="s">
        <v>288</v>
      </c>
      <c r="C1348" s="1" t="s">
        <v>2333</v>
      </c>
      <c r="D1348" s="1" t="s">
        <v>1061</v>
      </c>
      <c r="E1348" s="1" t="s">
        <v>271</v>
      </c>
      <c r="F1348" s="1" t="s">
        <v>270</v>
      </c>
      <c r="G1348" s="1">
        <v>0.71644699999999994</v>
      </c>
      <c r="H1348" s="1">
        <v>-6.6100899999999999E-3</v>
      </c>
      <c r="I1348" s="1">
        <v>2.1622199999999999E-3</v>
      </c>
      <c r="J1348" s="33">
        <v>9.6999599999999999E-4</v>
      </c>
      <c r="K1348" s="1">
        <v>436944</v>
      </c>
    </row>
    <row r="1349" spans="1:11" x14ac:dyDescent="0.25">
      <c r="A1349" s="1" t="s">
        <v>138</v>
      </c>
      <c r="B1349" s="1" t="s">
        <v>289</v>
      </c>
      <c r="C1349" s="1" t="s">
        <v>1048</v>
      </c>
      <c r="D1349" s="1" t="s">
        <v>602</v>
      </c>
      <c r="E1349" s="1" t="s">
        <v>271</v>
      </c>
      <c r="F1349" s="1" t="s">
        <v>270</v>
      </c>
      <c r="G1349" s="1">
        <v>0.67665399999999998</v>
      </c>
      <c r="H1349" s="1">
        <v>-5.8870600000000004E-3</v>
      </c>
      <c r="I1349" s="1">
        <v>1.7837E-3</v>
      </c>
      <c r="J1349" s="33">
        <v>9.6999599999999999E-4</v>
      </c>
      <c r="K1349" s="1">
        <v>462933</v>
      </c>
    </row>
    <row r="1350" spans="1:11" x14ac:dyDescent="0.25">
      <c r="A1350" s="1" t="s">
        <v>96</v>
      </c>
      <c r="B1350" s="1" t="s">
        <v>328</v>
      </c>
      <c r="C1350" s="1" t="s">
        <v>2334</v>
      </c>
      <c r="D1350" s="1" t="s">
        <v>2335</v>
      </c>
      <c r="E1350" s="1" t="s">
        <v>276</v>
      </c>
      <c r="F1350" s="1" t="s">
        <v>275</v>
      </c>
      <c r="G1350" s="1">
        <v>0.41871000000000003</v>
      </c>
      <c r="H1350" s="1">
        <v>-2.6721999999999999E-2</v>
      </c>
      <c r="I1350" s="1">
        <v>8.0998000000000007E-3</v>
      </c>
      <c r="J1350" s="33">
        <v>9.7095700000000005E-4</v>
      </c>
      <c r="K1350" s="1" t="s">
        <v>34</v>
      </c>
    </row>
    <row r="1351" spans="1:11" x14ac:dyDescent="0.25">
      <c r="A1351" s="1" t="s">
        <v>91</v>
      </c>
      <c r="B1351" s="1" t="s">
        <v>286</v>
      </c>
      <c r="C1351" s="1" t="s">
        <v>2336</v>
      </c>
      <c r="D1351" s="1" t="s">
        <v>2337</v>
      </c>
      <c r="E1351" s="1" t="s">
        <v>276</v>
      </c>
      <c r="F1351" s="1" t="s">
        <v>275</v>
      </c>
      <c r="G1351" s="1">
        <v>0.31596999999999997</v>
      </c>
      <c r="H1351" s="1">
        <v>5.6750099999999998E-2</v>
      </c>
      <c r="I1351" s="1">
        <v>1.7208299999999999E-2</v>
      </c>
      <c r="J1351" s="33">
        <v>9.7433899999999996E-4</v>
      </c>
      <c r="K1351" s="1">
        <v>7972</v>
      </c>
    </row>
    <row r="1352" spans="1:11" x14ac:dyDescent="0.25">
      <c r="A1352" s="1" t="s">
        <v>140</v>
      </c>
      <c r="B1352" s="1" t="s">
        <v>304</v>
      </c>
      <c r="C1352" s="1" t="s">
        <v>2338</v>
      </c>
      <c r="D1352" s="1" t="s">
        <v>2339</v>
      </c>
      <c r="E1352" s="1" t="s">
        <v>270</v>
      </c>
      <c r="F1352" s="1" t="s">
        <v>275</v>
      </c>
      <c r="G1352" s="1">
        <v>0.28971599999999997</v>
      </c>
      <c r="H1352" s="1">
        <v>4.3252600000000002E-2</v>
      </c>
      <c r="I1352" s="1">
        <v>1.31152E-2</v>
      </c>
      <c r="J1352" s="33">
        <v>9.7445099999999998E-4</v>
      </c>
      <c r="K1352" s="1">
        <v>25852</v>
      </c>
    </row>
    <row r="1353" spans="1:11" x14ac:dyDescent="0.25">
      <c r="A1353" s="1" t="s">
        <v>113</v>
      </c>
      <c r="B1353" s="1" t="s">
        <v>292</v>
      </c>
      <c r="C1353" s="1" t="s">
        <v>2340</v>
      </c>
      <c r="D1353" s="1" t="s">
        <v>2341</v>
      </c>
      <c r="E1353" s="1" t="s">
        <v>271</v>
      </c>
      <c r="F1353" s="1" t="s">
        <v>270</v>
      </c>
      <c r="G1353" s="1">
        <v>0.62709400000000004</v>
      </c>
      <c r="H1353" s="1">
        <v>-7.8575699999999998E-2</v>
      </c>
      <c r="I1353" s="1">
        <v>2.3829699999999999E-2</v>
      </c>
      <c r="J1353" s="33">
        <v>9.7591099999999999E-4</v>
      </c>
      <c r="K1353" s="1">
        <v>177713</v>
      </c>
    </row>
    <row r="1354" spans="1:11" x14ac:dyDescent="0.25">
      <c r="A1354" s="1" t="s">
        <v>91</v>
      </c>
      <c r="B1354" s="1" t="s">
        <v>286</v>
      </c>
      <c r="C1354" s="1" t="s">
        <v>2342</v>
      </c>
      <c r="D1354" s="1" t="s">
        <v>2343</v>
      </c>
      <c r="E1354" s="1" t="s">
        <v>276</v>
      </c>
      <c r="F1354" s="1" t="s">
        <v>275</v>
      </c>
      <c r="G1354" s="1">
        <v>0.2787</v>
      </c>
      <c r="H1354" s="1">
        <v>0.2326</v>
      </c>
      <c r="I1354" s="1">
        <v>7.0599999999999996E-2</v>
      </c>
      <c r="J1354" s="33">
        <v>9.7681000000000005E-4</v>
      </c>
      <c r="K1354" s="1" t="s">
        <v>34</v>
      </c>
    </row>
    <row r="1355" spans="1:11" x14ac:dyDescent="0.25">
      <c r="A1355" s="1" t="s">
        <v>113</v>
      </c>
      <c r="B1355" s="1" t="s">
        <v>292</v>
      </c>
      <c r="C1355" s="1" t="s">
        <v>2344</v>
      </c>
      <c r="D1355" s="1" t="s">
        <v>2345</v>
      </c>
      <c r="E1355" s="1" t="s">
        <v>271</v>
      </c>
      <c r="F1355" s="1" t="s">
        <v>270</v>
      </c>
      <c r="G1355" s="1">
        <v>0.63356999999999997</v>
      </c>
      <c r="H1355" s="1">
        <v>8.5099999999999995E-2</v>
      </c>
      <c r="I1355" s="1">
        <v>2.58E-2</v>
      </c>
      <c r="J1355" s="33">
        <v>9.7723699999999994E-4</v>
      </c>
      <c r="K1355" s="1">
        <v>3301</v>
      </c>
    </row>
    <row r="1356" spans="1:11" x14ac:dyDescent="0.25">
      <c r="A1356" s="1" t="s">
        <v>96</v>
      </c>
      <c r="B1356" s="1" t="s">
        <v>328</v>
      </c>
      <c r="C1356" s="1" t="s">
        <v>2346</v>
      </c>
      <c r="D1356" s="1" t="s">
        <v>2347</v>
      </c>
      <c r="E1356" s="1" t="s">
        <v>276</v>
      </c>
      <c r="F1356" s="1" t="s">
        <v>275</v>
      </c>
      <c r="G1356" s="1">
        <v>0.43160999999999999</v>
      </c>
      <c r="H1356" s="1">
        <v>8.1799999999999998E-2</v>
      </c>
      <c r="I1356" s="1">
        <v>2.4799999999999999E-2</v>
      </c>
      <c r="J1356" s="33">
        <v>9.7723699999999994E-4</v>
      </c>
      <c r="K1356" s="1">
        <v>3301</v>
      </c>
    </row>
    <row r="1357" spans="1:11" x14ac:dyDescent="0.25">
      <c r="A1357" s="1" t="s">
        <v>140</v>
      </c>
      <c r="B1357" s="1" t="s">
        <v>304</v>
      </c>
      <c r="C1357" s="1" t="s">
        <v>2348</v>
      </c>
      <c r="D1357" s="1" t="s">
        <v>2349</v>
      </c>
      <c r="E1357" s="1" t="s">
        <v>270</v>
      </c>
      <c r="F1357" s="1" t="s">
        <v>275</v>
      </c>
      <c r="G1357" s="1">
        <v>0.29767300000000002</v>
      </c>
      <c r="H1357" s="1">
        <v>5.4793400000000001E-3</v>
      </c>
      <c r="I1357" s="1">
        <v>1.6629800000000001E-3</v>
      </c>
      <c r="J1357" s="33">
        <v>9.8471400000000003E-4</v>
      </c>
      <c r="K1357" s="1">
        <v>331278</v>
      </c>
    </row>
    <row r="1358" spans="1:11" x14ac:dyDescent="0.25">
      <c r="A1358" s="1" t="s">
        <v>122</v>
      </c>
      <c r="B1358" s="1" t="s">
        <v>274</v>
      </c>
      <c r="C1358" s="1" t="s">
        <v>2350</v>
      </c>
      <c r="D1358" s="1" t="s">
        <v>2351</v>
      </c>
      <c r="E1358" s="1" t="s">
        <v>276</v>
      </c>
      <c r="F1358" s="1" t="s">
        <v>275</v>
      </c>
      <c r="G1358" s="1" t="s">
        <v>34</v>
      </c>
      <c r="H1358" s="1">
        <v>-0.15456400000000001</v>
      </c>
      <c r="I1358" s="1">
        <v>4.6912700000000002E-2</v>
      </c>
      <c r="J1358" s="33">
        <v>9.8518999999999994E-4</v>
      </c>
      <c r="K1358" s="1">
        <v>8956</v>
      </c>
    </row>
    <row r="1359" spans="1:11" x14ac:dyDescent="0.25">
      <c r="A1359" s="1" t="s">
        <v>127</v>
      </c>
      <c r="B1359" s="1" t="s">
        <v>325</v>
      </c>
      <c r="C1359" s="1" t="s">
        <v>2352</v>
      </c>
      <c r="D1359" s="1" t="s">
        <v>2353</v>
      </c>
      <c r="E1359" s="1" t="s">
        <v>276</v>
      </c>
      <c r="F1359" s="1" t="s">
        <v>271</v>
      </c>
      <c r="G1359" s="1">
        <v>0.18098</v>
      </c>
      <c r="H1359" s="1">
        <v>-3.4304000000000001E-2</v>
      </c>
      <c r="I1359" s="1">
        <v>1.0413E-2</v>
      </c>
      <c r="J1359" s="33">
        <v>9.8718799999999995E-4</v>
      </c>
      <c r="K1359" s="1" t="s">
        <v>34</v>
      </c>
    </row>
    <row r="1360" spans="1:11" x14ac:dyDescent="0.25">
      <c r="A1360" s="1" t="s">
        <v>140</v>
      </c>
      <c r="B1360" s="1" t="s">
        <v>304</v>
      </c>
      <c r="C1360" s="1" t="s">
        <v>2354</v>
      </c>
      <c r="D1360" s="1" t="s">
        <v>2355</v>
      </c>
      <c r="E1360" s="1" t="s">
        <v>270</v>
      </c>
      <c r="F1360" s="1" t="s">
        <v>275</v>
      </c>
      <c r="G1360" s="1">
        <v>0.28971599999999997</v>
      </c>
      <c r="H1360" s="1">
        <v>-4.3200200000000001E-2</v>
      </c>
      <c r="I1360" s="1">
        <v>1.31152E-2</v>
      </c>
      <c r="J1360" s="33">
        <v>9.8771100000000006E-4</v>
      </c>
      <c r="K1360" s="1">
        <v>31240</v>
      </c>
    </row>
    <row r="1361" spans="1:11" x14ac:dyDescent="0.25">
      <c r="A1361" s="1" t="s">
        <v>113</v>
      </c>
      <c r="B1361" s="1" t="s">
        <v>292</v>
      </c>
      <c r="C1361" s="1" t="s">
        <v>2356</v>
      </c>
      <c r="D1361" s="1" t="s">
        <v>2357</v>
      </c>
      <c r="E1361" s="1" t="s">
        <v>271</v>
      </c>
      <c r="F1361" s="1" t="s">
        <v>270</v>
      </c>
      <c r="G1361" s="1">
        <v>0.62765000000000004</v>
      </c>
      <c r="H1361" s="1">
        <v>2.707E-2</v>
      </c>
      <c r="I1361" s="1">
        <v>8.2203999999999992E-3</v>
      </c>
      <c r="J1361" s="33">
        <v>9.9243000000000009E-4</v>
      </c>
      <c r="K1361" s="1" t="s">
        <v>34</v>
      </c>
    </row>
    <row r="1362" spans="1:11" x14ac:dyDescent="0.25">
      <c r="A1362" s="1" t="s">
        <v>96</v>
      </c>
      <c r="B1362" s="1" t="s">
        <v>328</v>
      </c>
      <c r="C1362" s="1" t="s">
        <v>2358</v>
      </c>
      <c r="D1362" s="1" t="s">
        <v>2359</v>
      </c>
      <c r="E1362" s="1" t="s">
        <v>276</v>
      </c>
      <c r="F1362" s="1" t="s">
        <v>275</v>
      </c>
      <c r="G1362" s="1">
        <v>0.41871000000000003</v>
      </c>
      <c r="H1362" s="1">
        <v>-2.6667E-2</v>
      </c>
      <c r="I1362" s="1">
        <v>8.0996999999999996E-3</v>
      </c>
      <c r="J1362" s="33">
        <v>9.9448900000000009E-4</v>
      </c>
      <c r="K1362" s="1" t="s">
        <v>34</v>
      </c>
    </row>
    <row r="1363" spans="1:11" x14ac:dyDescent="0.25">
      <c r="A1363" s="1" t="s">
        <v>134</v>
      </c>
      <c r="B1363" s="1" t="s">
        <v>288</v>
      </c>
      <c r="C1363" s="1" t="s">
        <v>2360</v>
      </c>
      <c r="D1363" s="1" t="s">
        <v>2361</v>
      </c>
      <c r="E1363" s="1" t="s">
        <v>271</v>
      </c>
      <c r="F1363" s="1" t="s">
        <v>270</v>
      </c>
      <c r="G1363" s="1">
        <v>0.71612399999999998</v>
      </c>
      <c r="H1363" s="1">
        <v>4.3438900000000003E-2</v>
      </c>
      <c r="I1363" s="1">
        <v>1.31953E-2</v>
      </c>
      <c r="J1363" s="33">
        <v>9.9478700000000001E-4</v>
      </c>
      <c r="K1363" s="1">
        <v>31569</v>
      </c>
    </row>
    <row r="1364" spans="1:11" x14ac:dyDescent="0.25">
      <c r="A1364" s="1" t="s">
        <v>122</v>
      </c>
      <c r="B1364" s="1" t="s">
        <v>274</v>
      </c>
      <c r="C1364" s="1" t="s">
        <v>2362</v>
      </c>
      <c r="D1364" s="1" t="s">
        <v>2363</v>
      </c>
      <c r="E1364" s="1" t="s">
        <v>276</v>
      </c>
      <c r="F1364" s="1" t="s">
        <v>275</v>
      </c>
      <c r="G1364" s="1">
        <v>0.29324699999999998</v>
      </c>
      <c r="H1364" s="1">
        <v>4.3008600000000001E-2</v>
      </c>
      <c r="I1364" s="1">
        <v>1.30686E-2</v>
      </c>
      <c r="J1364" s="33">
        <v>9.9832099999999993E-4</v>
      </c>
      <c r="K1364" s="1">
        <v>25650</v>
      </c>
    </row>
    <row r="1365" spans="1:11" x14ac:dyDescent="0.25">
      <c r="A1365" s="1" t="s">
        <v>140</v>
      </c>
      <c r="B1365" s="1" t="s">
        <v>304</v>
      </c>
      <c r="C1365" s="1" t="s">
        <v>2364</v>
      </c>
      <c r="D1365" s="1" t="s">
        <v>2365</v>
      </c>
      <c r="E1365" s="1" t="s">
        <v>270</v>
      </c>
      <c r="F1365" s="1" t="s">
        <v>275</v>
      </c>
      <c r="G1365" s="1">
        <v>0.29609000000000002</v>
      </c>
      <c r="H1365" s="1">
        <v>-2.8909000000000001E-2</v>
      </c>
      <c r="I1365" s="1">
        <v>8.7836000000000008E-3</v>
      </c>
      <c r="J1365" s="33">
        <v>9.9861900000000007E-4</v>
      </c>
      <c r="K1365" s="1" t="s">
        <v>34</v>
      </c>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Content</vt:lpstr>
      <vt:lpstr>ST1</vt:lpstr>
      <vt:lpstr>ST2</vt:lpstr>
      <vt:lpstr>ST3</vt:lpstr>
      <vt:lpstr>ST4</vt:lpstr>
      <vt:lpstr>ST5</vt:lpstr>
      <vt:lpstr>ST6</vt:lpstr>
      <vt:lpstr>ST7</vt:lpstr>
      <vt:lpstr>ST8</vt:lpstr>
      <vt:lpstr>ST9</vt:lpstr>
      <vt:lpstr>ST10</vt:lpstr>
      <vt:lpstr>ST1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arolina Borges</dc:creator>
  <cp:keywords/>
  <dc:description/>
  <cp:lastModifiedBy>Carolina Borges</cp:lastModifiedBy>
  <cp:revision/>
  <dcterms:created xsi:type="dcterms:W3CDTF">2015-06-05T18:17:20Z</dcterms:created>
  <dcterms:modified xsi:type="dcterms:W3CDTF">2026-05-12T08:02:33Z</dcterms:modified>
  <cp:category/>
  <cp:contentStatus/>
</cp:coreProperties>
</file>